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eganevans/Documents/UVa/Stroke Manuscript/Proof 2/For submission/"/>
    </mc:Choice>
  </mc:AlternateContent>
  <xr:revisionPtr revIDLastSave="0" documentId="8_{D1310BD4-A863-D54D-AE99-35F6276BE37E}" xr6:coauthVersionLast="47" xr6:coauthVersionMax="47" xr10:uidLastSave="{00000000-0000-0000-0000-000000000000}"/>
  <bookViews>
    <workbookView xWindow="0" yWindow="500" windowWidth="28800" windowHeight="17500" xr2:uid="{9048AEF7-4B84-294F-944A-961B56D60724}"/>
  </bookViews>
  <sheets>
    <sheet name="Suppl Table 4. GOBP_enriched WT" sheetId="9" r:id="rId1"/>
    <sheet name="Suppl Table 5. GOBP_enriched KO" sheetId="8" r:id="rId2"/>
    <sheet name="Suppl Table 6. high in WT" sheetId="1" r:id="rId3"/>
    <sheet name="Suppl Table 7._high in KO" sheetId="2" r:id="rId4"/>
  </sheets>
  <definedNames>
    <definedName name="KO_enr_gobp_0" localSheetId="1">'Suppl Table 5. GOBP_enriched KO'!$A$1:$H$3678</definedName>
    <definedName name="WT_enr_gobp_0" localSheetId="0">'Suppl Table 4. GOBP_enriched WT'!$A$1:$H$447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97" i="2" l="1"/>
  <c r="H196" i="2"/>
  <c r="H195" i="2"/>
  <c r="H194" i="2"/>
  <c r="H193" i="2"/>
  <c r="H192" i="2"/>
  <c r="H191" i="2"/>
  <c r="H190" i="2"/>
  <c r="H189" i="2"/>
  <c r="H188" i="2"/>
  <c r="H187" i="2"/>
  <c r="H186" i="2"/>
  <c r="H185" i="2"/>
  <c r="H184" i="2"/>
  <c r="H183" i="2"/>
  <c r="H182" i="2"/>
  <c r="H181" i="2"/>
  <c r="H180" i="2"/>
  <c r="H179" i="2"/>
  <c r="H178" i="2"/>
  <c r="H177" i="2"/>
  <c r="H176" i="2"/>
  <c r="H175" i="2"/>
  <c r="H174" i="2"/>
  <c r="H173" i="2"/>
  <c r="H172" i="2"/>
  <c r="H171" i="2"/>
  <c r="H170" i="2"/>
  <c r="H169" i="2"/>
  <c r="H168" i="2"/>
  <c r="H167" i="2"/>
  <c r="H166" i="2"/>
  <c r="H165" i="2"/>
  <c r="H164" i="2"/>
  <c r="H163" i="2"/>
  <c r="H162" i="2"/>
  <c r="H161" i="2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DED2FF2-42E9-EF4A-9CF0-9D7E6DBCEDF8}" name="KO_enr_gobp_0" type="6" refreshedVersion="8" background="1" saveData="1">
    <textPr sourceFile="/Users/meganevans/Documents/RNA-seq_ChavkinAnalysis/For Manuscript/Supplementary/KO_enr_gobp_0.csv" tab="0" comma="1">
      <textFields count="10">
        <textField/>
        <textField/>
        <textField type="text"/>
        <textField/>
        <textField/>
        <textField/>
        <textField/>
        <textField/>
        <textField/>
        <textField/>
      </textFields>
    </textPr>
  </connection>
  <connection id="2" xr16:uid="{391AF693-B017-FD4E-98FA-8FDFEAFA39DC}" name="WT_enr_gobp_0" type="6" refreshedVersion="8" background="1" saveData="1">
    <textPr sourceFile="/Users/meganevans/Documents/RNA-seq_ChavkinAnalysis/For Manuscript/Supplementary/WT_enr_gobp_0.csv" tab="0" comma="1">
      <textFields count="10">
        <textField/>
        <textField/>
        <textField type="text"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430" uniqueCount="3058">
  <si>
    <t>baseMean</t>
  </si>
  <si>
    <t>log2FoldChange</t>
  </si>
  <si>
    <t>lfcSE</t>
  </si>
  <si>
    <t>stat</t>
  </si>
  <si>
    <t>pvalue</t>
  </si>
  <si>
    <t>padj</t>
  </si>
  <si>
    <t>neg log 10</t>
  </si>
  <si>
    <t>Il1b</t>
  </si>
  <si>
    <t>S100a8</t>
  </si>
  <si>
    <t>Mefv</t>
  </si>
  <si>
    <t>S100a9</t>
  </si>
  <si>
    <t>Acp5</t>
  </si>
  <si>
    <t>Cd36</t>
  </si>
  <si>
    <t>Selp</t>
  </si>
  <si>
    <t>F10</t>
  </si>
  <si>
    <t>Il7r</t>
  </si>
  <si>
    <t>Igkc</t>
  </si>
  <si>
    <t>Cxcl1</t>
  </si>
  <si>
    <t>Parm1</t>
  </si>
  <si>
    <t>Mmp27</t>
  </si>
  <si>
    <t>Relb</t>
  </si>
  <si>
    <t>Anxa1</t>
  </si>
  <si>
    <t>Fabp5</t>
  </si>
  <si>
    <t>Gm6377</t>
  </si>
  <si>
    <t>Slc7a11</t>
  </si>
  <si>
    <t>Cxcl2</t>
  </si>
  <si>
    <t>Bst1</t>
  </si>
  <si>
    <t>Gadd45b</t>
  </si>
  <si>
    <t>Dhrs9</t>
  </si>
  <si>
    <t>Spn</t>
  </si>
  <si>
    <t>Cyp4f18</t>
  </si>
  <si>
    <t>Mmp11</t>
  </si>
  <si>
    <t>Nfkbie</t>
  </si>
  <si>
    <t>Traf1</t>
  </si>
  <si>
    <t>Baz1a</t>
  </si>
  <si>
    <t>Gm44951</t>
  </si>
  <si>
    <t>Cd38</t>
  </si>
  <si>
    <t>Csrp2</t>
  </si>
  <si>
    <t>Il36g</t>
  </si>
  <si>
    <t>A530040E14Rik</t>
  </si>
  <si>
    <t>Apobr</t>
  </si>
  <si>
    <t>Cd40</t>
  </si>
  <si>
    <t>Pik3cd</t>
  </si>
  <si>
    <t>Helz2</t>
  </si>
  <si>
    <t>Acod1</t>
  </si>
  <si>
    <t>Tgm2</t>
  </si>
  <si>
    <t>Slc39a14</t>
  </si>
  <si>
    <t>P2ry10</t>
  </si>
  <si>
    <t>Msc</t>
  </si>
  <si>
    <t>AI662270</t>
  </si>
  <si>
    <t>Pla2g2d</t>
  </si>
  <si>
    <t>Adam8</t>
  </si>
  <si>
    <t>Cd244a</t>
  </si>
  <si>
    <t>Tgtp2</t>
  </si>
  <si>
    <t>Lrg1</t>
  </si>
  <si>
    <t>Ctsk</t>
  </si>
  <si>
    <t>Fbn2</t>
  </si>
  <si>
    <t>Mxd1</t>
  </si>
  <si>
    <t>Ccr7</t>
  </si>
  <si>
    <t>Nfya</t>
  </si>
  <si>
    <t>Slc28a2</t>
  </si>
  <si>
    <t>BE692007</t>
  </si>
  <si>
    <t>Creb3l1</t>
  </si>
  <si>
    <t>AB124611</t>
  </si>
  <si>
    <t>5830408C22Rik</t>
  </si>
  <si>
    <t>Nfil3</t>
  </si>
  <si>
    <t>Crybg1</t>
  </si>
  <si>
    <t>Hcar2</t>
  </si>
  <si>
    <t>Ccrl2</t>
  </si>
  <si>
    <t>Emp3</t>
  </si>
  <si>
    <t>Adamts1</t>
  </si>
  <si>
    <t>Spsb2</t>
  </si>
  <si>
    <t>Litaf</t>
  </si>
  <si>
    <t>Mmp25</t>
  </si>
  <si>
    <t>Serpinb9</t>
  </si>
  <si>
    <t>Ftl1-ps1</t>
  </si>
  <si>
    <t>Icos</t>
  </si>
  <si>
    <t>Lepr</t>
  </si>
  <si>
    <t>Lrrc32</t>
  </si>
  <si>
    <t>Irf1</t>
  </si>
  <si>
    <t>H2bc4</t>
  </si>
  <si>
    <t>Pim1</t>
  </si>
  <si>
    <t>Tubb6</t>
  </si>
  <si>
    <t>Thbs1</t>
  </si>
  <si>
    <t>Cmah</t>
  </si>
  <si>
    <t>Crip1</t>
  </si>
  <si>
    <t>Ncf2</t>
  </si>
  <si>
    <t>Ifitm1</t>
  </si>
  <si>
    <t>Cracr2b</t>
  </si>
  <si>
    <t>Zfp36</t>
  </si>
  <si>
    <t>Nlrp12</t>
  </si>
  <si>
    <t>Nfkbid</t>
  </si>
  <si>
    <t>Gpr137b-ps</t>
  </si>
  <si>
    <t>Rnf149</t>
  </si>
  <si>
    <t>Gch1</t>
  </si>
  <si>
    <t>Sash3</t>
  </si>
  <si>
    <t>Nfkb2</t>
  </si>
  <si>
    <t>Serpina3g</t>
  </si>
  <si>
    <t>Col8a2</t>
  </si>
  <si>
    <t>Myd88</t>
  </si>
  <si>
    <t>Sostdc1</t>
  </si>
  <si>
    <t>Rai14</t>
  </si>
  <si>
    <t>Rnd3</t>
  </si>
  <si>
    <t>Emilin2</t>
  </si>
  <si>
    <t>Hp</t>
  </si>
  <si>
    <t>Ccl5</t>
  </si>
  <si>
    <t>Fxyd5</t>
  </si>
  <si>
    <t>Nrp1</t>
  </si>
  <si>
    <t>Ptpn1</t>
  </si>
  <si>
    <t>Cytip</t>
  </si>
  <si>
    <t>Gm37498</t>
  </si>
  <si>
    <t>Itga4</t>
  </si>
  <si>
    <t>Mapkapk3</t>
  </si>
  <si>
    <t>Hlx</t>
  </si>
  <si>
    <t>Ncf4</t>
  </si>
  <si>
    <t>Rest</t>
  </si>
  <si>
    <t>Rab29</t>
  </si>
  <si>
    <t>Gstm2</t>
  </si>
  <si>
    <t>Gla</t>
  </si>
  <si>
    <t>Lpar6</t>
  </si>
  <si>
    <t>Ube2c</t>
  </si>
  <si>
    <t>Bche</t>
  </si>
  <si>
    <t>Nxpe5</t>
  </si>
  <si>
    <t>Gm37474</t>
  </si>
  <si>
    <t>Gm43499</t>
  </si>
  <si>
    <t>Crtap</t>
  </si>
  <si>
    <t>Thbd</t>
  </si>
  <si>
    <t>Il4ra</t>
  </si>
  <si>
    <t>Cebpb</t>
  </si>
  <si>
    <t>Adam17</t>
  </si>
  <si>
    <t>Gnai3</t>
  </si>
  <si>
    <t>Mmp13</t>
  </si>
  <si>
    <t>Lck</t>
  </si>
  <si>
    <t>Zfp217</t>
  </si>
  <si>
    <t>Zfp185</t>
  </si>
  <si>
    <t>Cstb</t>
  </si>
  <si>
    <t>Cfp</t>
  </si>
  <si>
    <t>Six2</t>
  </si>
  <si>
    <t>Isg20</t>
  </si>
  <si>
    <t>Col12a1</t>
  </si>
  <si>
    <t>Smpdl3a</t>
  </si>
  <si>
    <t>Ccnl1</t>
  </si>
  <si>
    <t>Bcl2a1b</t>
  </si>
  <si>
    <t>Klf3</t>
  </si>
  <si>
    <t>Gm49342</t>
  </si>
  <si>
    <t>Fabp7</t>
  </si>
  <si>
    <t>Bcl2a1d</t>
  </si>
  <si>
    <t>Ralb</t>
  </si>
  <si>
    <t>Cmtm6</t>
  </si>
  <si>
    <t>Clec4n</t>
  </si>
  <si>
    <t>Efemp1</t>
  </si>
  <si>
    <t>Fbn1</t>
  </si>
  <si>
    <t>Sdcbp</t>
  </si>
  <si>
    <t>Map3k8</t>
  </si>
  <si>
    <t>Clec4e</t>
  </si>
  <si>
    <t>Apoc4</t>
  </si>
  <si>
    <t>Ccl7</t>
  </si>
  <si>
    <t>Tuba1c</t>
  </si>
  <si>
    <t>Spidr</t>
  </si>
  <si>
    <t>Ehbp1l1</t>
  </si>
  <si>
    <t>Msrb1</t>
  </si>
  <si>
    <t>Chdh</t>
  </si>
  <si>
    <t>Sele</t>
  </si>
  <si>
    <t>Tlr6</t>
  </si>
  <si>
    <t>Sdc1</t>
  </si>
  <si>
    <t>Stx11</t>
  </si>
  <si>
    <t>Cd200r1</t>
  </si>
  <si>
    <t>Foxd1</t>
  </si>
  <si>
    <t>Casp4</t>
  </si>
  <si>
    <t>Timp1</t>
  </si>
  <si>
    <t>Tgtp1</t>
  </si>
  <si>
    <t>Plekho2</t>
  </si>
  <si>
    <t>Iqgap1</t>
  </si>
  <si>
    <t>Slc8b1</t>
  </si>
  <si>
    <t>Gm43982</t>
  </si>
  <si>
    <t>C2</t>
  </si>
  <si>
    <t>Cysltr1</t>
  </si>
  <si>
    <t>Mmp9</t>
  </si>
  <si>
    <t>Prrx2</t>
  </si>
  <si>
    <t>Tbx18</t>
  </si>
  <si>
    <t>Sell</t>
  </si>
  <si>
    <t>Tnfaip2</t>
  </si>
  <si>
    <t>H2-DMb1</t>
  </si>
  <si>
    <t>Vmp1</t>
  </si>
  <si>
    <t>Tmem39a</t>
  </si>
  <si>
    <t>Nlrc4</t>
  </si>
  <si>
    <t>Nupr1</t>
  </si>
  <si>
    <t>Col4a1</t>
  </si>
  <si>
    <t>Ccl19-ps1</t>
  </si>
  <si>
    <t>Adamts5</t>
  </si>
  <si>
    <t>Upp1</t>
  </si>
  <si>
    <t>Col8a1</t>
  </si>
  <si>
    <t>Tirap</t>
  </si>
  <si>
    <t>Arhgap4</t>
  </si>
  <si>
    <t>Cxcr2</t>
  </si>
  <si>
    <t>Cxcr4</t>
  </si>
  <si>
    <t>C1s1</t>
  </si>
  <si>
    <t>F13a1</t>
  </si>
  <si>
    <t>Btg1</t>
  </si>
  <si>
    <t>Igf2r</t>
  </si>
  <si>
    <t>Batf</t>
  </si>
  <si>
    <t>Clec4d</t>
  </si>
  <si>
    <t>Ltb</t>
  </si>
  <si>
    <t>Fut4</t>
  </si>
  <si>
    <t>Gm30329</t>
  </si>
  <si>
    <t>Cnn2</t>
  </si>
  <si>
    <t>Trim25</t>
  </si>
  <si>
    <t>Itga6</t>
  </si>
  <si>
    <t>Ninj1</t>
  </si>
  <si>
    <t>Sirpb1c</t>
  </si>
  <si>
    <t>Gpr132</t>
  </si>
  <si>
    <t>Mexis</t>
  </si>
  <si>
    <t>Cxcl12</t>
  </si>
  <si>
    <t>Sting1</t>
  </si>
  <si>
    <t>Fam234a</t>
  </si>
  <si>
    <t>Mmp19</t>
  </si>
  <si>
    <t>H2-T24</t>
  </si>
  <si>
    <t>Rab3il1</t>
  </si>
  <si>
    <t>Casp1</t>
  </si>
  <si>
    <t>Gm19514</t>
  </si>
  <si>
    <t>Ikzf3</t>
  </si>
  <si>
    <t>Swap70</t>
  </si>
  <si>
    <t>Tmem123</t>
  </si>
  <si>
    <t>Gm37084</t>
  </si>
  <si>
    <t>Gm16174</t>
  </si>
  <si>
    <t>Ccr5</t>
  </si>
  <si>
    <t>Srpx</t>
  </si>
  <si>
    <t>Gm43323</t>
  </si>
  <si>
    <t>Rhoh</t>
  </si>
  <si>
    <t>Skap2</t>
  </si>
  <si>
    <t>Gadd45a</t>
  </si>
  <si>
    <t>Idh1</t>
  </si>
  <si>
    <t>Col14a1</t>
  </si>
  <si>
    <t>Rap1b</t>
  </si>
  <si>
    <t>Zfp36l1</t>
  </si>
  <si>
    <t>Psap</t>
  </si>
  <si>
    <t>Cald1</t>
  </si>
  <si>
    <t>Zmynd15</t>
  </si>
  <si>
    <t>Tbc1d10c</t>
  </si>
  <si>
    <t>Cyp4v3</t>
  </si>
  <si>
    <t>Sat1</t>
  </si>
  <si>
    <t>Gm37033</t>
  </si>
  <si>
    <t>Tpm4</t>
  </si>
  <si>
    <t>Tnfaip8</t>
  </si>
  <si>
    <t>Piezo1</t>
  </si>
  <si>
    <t>Socs3</t>
  </si>
  <si>
    <t>Xcr1</t>
  </si>
  <si>
    <t>Gvin-ps6</t>
  </si>
  <si>
    <t>A130071D04Rik</t>
  </si>
  <si>
    <t>Cenpf</t>
  </si>
  <si>
    <t>Hck</t>
  </si>
  <si>
    <t>Nr1h3</t>
  </si>
  <si>
    <t>Sh3pxd2b</t>
  </si>
  <si>
    <t>Ifnar1</t>
  </si>
  <si>
    <t>Gm2245</t>
  </si>
  <si>
    <t>Calhm6</t>
  </si>
  <si>
    <t>Siglece</t>
  </si>
  <si>
    <t>Dse</t>
  </si>
  <si>
    <t>Fstl1</t>
  </si>
  <si>
    <t>Il1a</t>
  </si>
  <si>
    <t>Slamf6</t>
  </si>
  <si>
    <t>Snx18</t>
  </si>
  <si>
    <t>Nlrc3</t>
  </si>
  <si>
    <t>Il2rb</t>
  </si>
  <si>
    <t>Gimap8</t>
  </si>
  <si>
    <t>Tent5a</t>
  </si>
  <si>
    <t>Jak3</t>
  </si>
  <si>
    <t>Plat</t>
  </si>
  <si>
    <t>Fam20c</t>
  </si>
  <si>
    <t>Tgif1</t>
  </si>
  <si>
    <t>Nlrp1a</t>
  </si>
  <si>
    <t>Il1r1</t>
  </si>
  <si>
    <t>Arpc2</t>
  </si>
  <si>
    <t>Ptges</t>
  </si>
  <si>
    <t>Il10rb</t>
  </si>
  <si>
    <t>Napsa</t>
  </si>
  <si>
    <t>Thsd4</t>
  </si>
  <si>
    <t>Tspan18</t>
  </si>
  <si>
    <t>Rftn1</t>
  </si>
  <si>
    <t>Fli1</t>
  </si>
  <si>
    <t>Adgre5</t>
  </si>
  <si>
    <t>Psme2</t>
  </si>
  <si>
    <t>Gng5</t>
  </si>
  <si>
    <t>C1ra</t>
  </si>
  <si>
    <t>Gbp6</t>
  </si>
  <si>
    <t>Pirb</t>
  </si>
  <si>
    <t>Fam111a</t>
  </si>
  <si>
    <t>Gdf15</t>
  </si>
  <si>
    <t>Clec2d</t>
  </si>
  <si>
    <t>Emcn</t>
  </si>
  <si>
    <t>Glipr2</t>
  </si>
  <si>
    <t>Rel</t>
  </si>
  <si>
    <t>Tap2</t>
  </si>
  <si>
    <t>Cd80</t>
  </si>
  <si>
    <t>Etv6</t>
  </si>
  <si>
    <t>Psme2b</t>
  </si>
  <si>
    <t>Ecm1</t>
  </si>
  <si>
    <t>Ighd</t>
  </si>
  <si>
    <t>Igfbp4</t>
  </si>
  <si>
    <t>Gm17017</t>
  </si>
  <si>
    <t>Dcn</t>
  </si>
  <si>
    <t>H2-K2</t>
  </si>
  <si>
    <t>Angptl4</t>
  </si>
  <si>
    <t>Trim34a</t>
  </si>
  <si>
    <t>Stk17b</t>
  </si>
  <si>
    <t>Fgr</t>
  </si>
  <si>
    <t>Tpcn2</t>
  </si>
  <si>
    <t>Cndp2</t>
  </si>
  <si>
    <t>Adgrg3</t>
  </si>
  <si>
    <t>Adamts15</t>
  </si>
  <si>
    <t>Hmgb1-ps8</t>
  </si>
  <si>
    <t>Mmp14</t>
  </si>
  <si>
    <t>Atp8b4</t>
  </si>
  <si>
    <t>P2rx7</t>
  </si>
  <si>
    <t>Foxs1</t>
  </si>
  <si>
    <t>Esyt1</t>
  </si>
  <si>
    <t>Nod2</t>
  </si>
  <si>
    <t>Cln3</t>
  </si>
  <si>
    <t>Hnrnpf</t>
  </si>
  <si>
    <t>Il1r2</t>
  </si>
  <si>
    <t>Arap1</t>
  </si>
  <si>
    <t>Tram2</t>
  </si>
  <si>
    <t>Draxin</t>
  </si>
  <si>
    <t>Lpxn</t>
  </si>
  <si>
    <t>Twist1</t>
  </si>
  <si>
    <t>Fnip2</t>
  </si>
  <si>
    <t>Cd209a</t>
  </si>
  <si>
    <t>Gpr35</t>
  </si>
  <si>
    <t>Ptgdr</t>
  </si>
  <si>
    <t>Aplnr</t>
  </si>
  <si>
    <t>Klrk1</t>
  </si>
  <si>
    <t>Ifnar2</t>
  </si>
  <si>
    <t>Gimap4</t>
  </si>
  <si>
    <t>Zfp36l2</t>
  </si>
  <si>
    <t>Chsy1</t>
  </si>
  <si>
    <t>Dpp7</t>
  </si>
  <si>
    <t>Rreb1</t>
  </si>
  <si>
    <t>Kcnj15</t>
  </si>
  <si>
    <t>Gm42819</t>
  </si>
  <si>
    <t>Adam9</t>
  </si>
  <si>
    <t>Tbc1d8b</t>
  </si>
  <si>
    <t>Gm43068</t>
  </si>
  <si>
    <t>A630001G21Rik</t>
  </si>
  <si>
    <t>Fabp4</t>
  </si>
  <si>
    <t>Gngt2</t>
  </si>
  <si>
    <t>Gm43011</t>
  </si>
  <si>
    <t>Rgs1</t>
  </si>
  <si>
    <t>Fgf7</t>
  </si>
  <si>
    <t>Rpl10</t>
  </si>
  <si>
    <t>Cxcl5</t>
  </si>
  <si>
    <t>Nlrp3</t>
  </si>
  <si>
    <t>Gm17089</t>
  </si>
  <si>
    <t>Anpep</t>
  </si>
  <si>
    <t>Rab20</t>
  </si>
  <si>
    <t>Ifitm2</t>
  </si>
  <si>
    <t>Fn1</t>
  </si>
  <si>
    <t>Alox5ap</t>
  </si>
  <si>
    <t>Aldh1a2</t>
  </si>
  <si>
    <t>Gbp7</t>
  </si>
  <si>
    <t>Slc12a7</t>
  </si>
  <si>
    <t>Sh2d2a</t>
  </si>
  <si>
    <t>Jaml</t>
  </si>
  <si>
    <t>Dcdc2a</t>
  </si>
  <si>
    <t>E2f2</t>
  </si>
  <si>
    <t>Edem2</t>
  </si>
  <si>
    <t>Rell1</t>
  </si>
  <si>
    <t>Clec2i</t>
  </si>
  <si>
    <t>Gm15907</t>
  </si>
  <si>
    <t>Cd79b</t>
  </si>
  <si>
    <t>Tep1</t>
  </si>
  <si>
    <t>Pdgfrb</t>
  </si>
  <si>
    <t>Car13</t>
  </si>
  <si>
    <t>Bicc1</t>
  </si>
  <si>
    <t>Nmi</t>
  </si>
  <si>
    <t>Scara5</t>
  </si>
  <si>
    <t>Gm22060</t>
  </si>
  <si>
    <t>Osgin1</t>
  </si>
  <si>
    <t>Fbln7</t>
  </si>
  <si>
    <t>Gas1</t>
  </si>
  <si>
    <t>Arrdc4</t>
  </si>
  <si>
    <t>Tmod3</t>
  </si>
  <si>
    <t>Susd6</t>
  </si>
  <si>
    <t>Eepd1</t>
  </si>
  <si>
    <t>Csf2rb</t>
  </si>
  <si>
    <t>Mbnl3</t>
  </si>
  <si>
    <t>Palld</t>
  </si>
  <si>
    <t>Ets1</t>
  </si>
  <si>
    <t>Sp140</t>
  </si>
  <si>
    <t>Tor4a</t>
  </si>
  <si>
    <t>Diaph3</t>
  </si>
  <si>
    <t>Sh3pxd2a</t>
  </si>
  <si>
    <t>Ddr2</t>
  </si>
  <si>
    <t>Ifi35</t>
  </si>
  <si>
    <t>Nfe2l2</t>
  </si>
  <si>
    <t>P2rx4</t>
  </si>
  <si>
    <t>Fam180a</t>
  </si>
  <si>
    <t>Igtp</t>
  </si>
  <si>
    <t>2410006H16Rik</t>
  </si>
  <si>
    <t>Gnpda1</t>
  </si>
  <si>
    <t>Serpinh1</t>
  </si>
  <si>
    <t>Six5</t>
  </si>
  <si>
    <t>Mdfic</t>
  </si>
  <si>
    <t>Gm43331</t>
  </si>
  <si>
    <t>Pcyt1a</t>
  </si>
  <si>
    <t>9330175E14Rik</t>
  </si>
  <si>
    <t>Was</t>
  </si>
  <si>
    <t>Lat2</t>
  </si>
  <si>
    <t>Vasp</t>
  </si>
  <si>
    <t>Il18bp</t>
  </si>
  <si>
    <t>Lamb1</t>
  </si>
  <si>
    <t>Cd200r4</t>
  </si>
  <si>
    <t>Zc3h12a</t>
  </si>
  <si>
    <t>Cebpa</t>
  </si>
  <si>
    <t>Serpind1</t>
  </si>
  <si>
    <t>Folr2</t>
  </si>
  <si>
    <t>Gm10252</t>
  </si>
  <si>
    <t>Cd24a</t>
  </si>
  <si>
    <t>Kctd11</t>
  </si>
  <si>
    <t>Adamts9</t>
  </si>
  <si>
    <t>S1pr2</t>
  </si>
  <si>
    <t>Mir17hg</t>
  </si>
  <si>
    <t>Scpep1</t>
  </si>
  <si>
    <t>Ftl1</t>
  </si>
  <si>
    <t>Asap3</t>
  </si>
  <si>
    <t>Edem1</t>
  </si>
  <si>
    <t>Trim30b</t>
  </si>
  <si>
    <t>Dpep2</t>
  </si>
  <si>
    <t>Akna</t>
  </si>
  <si>
    <t>Wfdc17</t>
  </si>
  <si>
    <t>Foxd2os</t>
  </si>
  <si>
    <t>Cdh3</t>
  </si>
  <si>
    <t>Irak4</t>
  </si>
  <si>
    <t>Igfbp7</t>
  </si>
  <si>
    <t>Mvp</t>
  </si>
  <si>
    <t>Creg1</t>
  </si>
  <si>
    <t>Emb</t>
  </si>
  <si>
    <t>Srsf9</t>
  </si>
  <si>
    <t>Pon3</t>
  </si>
  <si>
    <t>Trac</t>
  </si>
  <si>
    <t>Sh2b2</t>
  </si>
  <si>
    <t>Tspo</t>
  </si>
  <si>
    <t>Slamf8</t>
  </si>
  <si>
    <t>Rasgrp4</t>
  </si>
  <si>
    <t>H2-T10</t>
  </si>
  <si>
    <t>Ifngr1</t>
  </si>
  <si>
    <t>Abcg1</t>
  </si>
  <si>
    <t>Crybg3</t>
  </si>
  <si>
    <t>Sash1</t>
  </si>
  <si>
    <t>Ak2</t>
  </si>
  <si>
    <t>Gm43921</t>
  </si>
  <si>
    <t>Itgb7</t>
  </si>
  <si>
    <t>Rrm2</t>
  </si>
  <si>
    <t>Cyp1b1</t>
  </si>
  <si>
    <t>Gm44752</t>
  </si>
  <si>
    <t>Nfkb1</t>
  </si>
  <si>
    <t>Rbbp8</t>
  </si>
  <si>
    <t>Prok2</t>
  </si>
  <si>
    <t>C1qtnf6</t>
  </si>
  <si>
    <t>Gm28809</t>
  </si>
  <si>
    <t>Cd93</t>
  </si>
  <si>
    <t>Dpp4</t>
  </si>
  <si>
    <t>Ostf1</t>
  </si>
  <si>
    <t>Bcar3</t>
  </si>
  <si>
    <t>Bin2</t>
  </si>
  <si>
    <t>Myo1e</t>
  </si>
  <si>
    <t>H2-Q7</t>
  </si>
  <si>
    <t>Tmem104</t>
  </si>
  <si>
    <t>Rpl9</t>
  </si>
  <si>
    <t>Eef2kmt</t>
  </si>
  <si>
    <t>Pltp</t>
  </si>
  <si>
    <t>Map3k1</t>
  </si>
  <si>
    <t>Dab2</t>
  </si>
  <si>
    <t>Alx4</t>
  </si>
  <si>
    <t>Pdpn</t>
  </si>
  <si>
    <t>Gm7694</t>
  </si>
  <si>
    <t>Ttc7</t>
  </si>
  <si>
    <t>Tmem140</t>
  </si>
  <si>
    <t>Ccl4</t>
  </si>
  <si>
    <t>Vrk2</t>
  </si>
  <si>
    <t>Dap</t>
  </si>
  <si>
    <t>Bach1</t>
  </si>
  <si>
    <t>Dock5</t>
  </si>
  <si>
    <t>Atp7a</t>
  </si>
  <si>
    <t>Srgn</t>
  </si>
  <si>
    <t>H2-T23</t>
  </si>
  <si>
    <t>Ly6e</t>
  </si>
  <si>
    <t>Ms4a4d</t>
  </si>
  <si>
    <t>Lipa</t>
  </si>
  <si>
    <t>Shisa3</t>
  </si>
  <si>
    <t>Cd79a</t>
  </si>
  <si>
    <t>Dennd1c</t>
  </si>
  <si>
    <t>Prdm6</t>
  </si>
  <si>
    <t>Oas1g</t>
  </si>
  <si>
    <t>Cd274</t>
  </si>
  <si>
    <t>Rasa4</t>
  </si>
  <si>
    <t>Myo9b</t>
  </si>
  <si>
    <t>Mical1</t>
  </si>
  <si>
    <t>Cemip</t>
  </si>
  <si>
    <t>Flna</t>
  </si>
  <si>
    <t>Arhgap29</t>
  </si>
  <si>
    <t>Soat1</t>
  </si>
  <si>
    <t>Cd5l</t>
  </si>
  <si>
    <t>Sfrp4</t>
  </si>
  <si>
    <t>Fbln1</t>
  </si>
  <si>
    <t>Gm15824</t>
  </si>
  <si>
    <t>Gypc</t>
  </si>
  <si>
    <t>Adamts2</t>
  </si>
  <si>
    <t>Mylip</t>
  </si>
  <si>
    <t>Ugt1a7c</t>
  </si>
  <si>
    <t>Plcb2</t>
  </si>
  <si>
    <t>Fignl2</t>
  </si>
  <si>
    <t>Prkd3</t>
  </si>
  <si>
    <t>Hmox1</t>
  </si>
  <si>
    <t>Gba</t>
  </si>
  <si>
    <t>Gm37726</t>
  </si>
  <si>
    <t>Kynu</t>
  </si>
  <si>
    <t>Col5a1</t>
  </si>
  <si>
    <t>Col4a2</t>
  </si>
  <si>
    <t>Ppp1r14b</t>
  </si>
  <si>
    <t>Il1rn</t>
  </si>
  <si>
    <t>Soat2</t>
  </si>
  <si>
    <t>Vamp8</t>
  </si>
  <si>
    <t>Cldn5</t>
  </si>
  <si>
    <t>B430306N03Rik</t>
  </si>
  <si>
    <t>Ikzf1</t>
  </si>
  <si>
    <t>1700063D05Rik</t>
  </si>
  <si>
    <t>Mdm2</t>
  </si>
  <si>
    <t>Hexa</t>
  </si>
  <si>
    <t>Npl</t>
  </si>
  <si>
    <t>Rbl1</t>
  </si>
  <si>
    <t>Cd69</t>
  </si>
  <si>
    <t>Hdc</t>
  </si>
  <si>
    <t>Ptbp1</t>
  </si>
  <si>
    <t>Nrp2</t>
  </si>
  <si>
    <t>H2-DMb2</t>
  </si>
  <si>
    <t>Gm12185</t>
  </si>
  <si>
    <t>Tec</t>
  </si>
  <si>
    <t>Il17ra</t>
  </si>
  <si>
    <t>Cdh11</t>
  </si>
  <si>
    <t>Cxcl16</t>
  </si>
  <si>
    <t>Metrnl</t>
  </si>
  <si>
    <t>Zeb2os</t>
  </si>
  <si>
    <t>Prcp</t>
  </si>
  <si>
    <t>Pfkfb3</t>
  </si>
  <si>
    <t>Nrros</t>
  </si>
  <si>
    <t>Gm42793</t>
  </si>
  <si>
    <t>Il18rap</t>
  </si>
  <si>
    <t>Tasl</t>
  </si>
  <si>
    <t>Gmip</t>
  </si>
  <si>
    <t>Syngr2</t>
  </si>
  <si>
    <t>A630081D01Rik</t>
  </si>
  <si>
    <t>Klra2</t>
  </si>
  <si>
    <t>Foxc1</t>
  </si>
  <si>
    <t>Lima1</t>
  </si>
  <si>
    <t>Slc7a2</t>
  </si>
  <si>
    <t>Pstpip1</t>
  </si>
  <si>
    <t>Sbno2</t>
  </si>
  <si>
    <t>Plin2</t>
  </si>
  <si>
    <t>Dpysl3</t>
  </si>
  <si>
    <t>Trim59</t>
  </si>
  <si>
    <t>Sh3d19</t>
  </si>
  <si>
    <t>Myl12a</t>
  </si>
  <si>
    <t>Pygl</t>
  </si>
  <si>
    <t>Rhoc</t>
  </si>
  <si>
    <t>Hk2</t>
  </si>
  <si>
    <t>Lamp2</t>
  </si>
  <si>
    <t>Itga5</t>
  </si>
  <si>
    <t>Tnfaip8l2</t>
  </si>
  <si>
    <t>Nlrp1b</t>
  </si>
  <si>
    <t>Cpxm2</t>
  </si>
  <si>
    <t>Ccdc88b</t>
  </si>
  <si>
    <t>Mitf</t>
  </si>
  <si>
    <t>Ppm1j</t>
  </si>
  <si>
    <t>Icam1</t>
  </si>
  <si>
    <t>Otulinl</t>
  </si>
  <si>
    <t>Gimap3</t>
  </si>
  <si>
    <t>Krcc1</t>
  </si>
  <si>
    <t>Rassf1</t>
  </si>
  <si>
    <t>Rbm47</t>
  </si>
  <si>
    <t>Ticam2</t>
  </si>
  <si>
    <t>Egfr</t>
  </si>
  <si>
    <t>Frrs1</t>
  </si>
  <si>
    <t>Unc13d</t>
  </si>
  <si>
    <t>Ier3</t>
  </si>
  <si>
    <t>Blvrb</t>
  </si>
  <si>
    <t>Rab8b</t>
  </si>
  <si>
    <t>Rbms1</t>
  </si>
  <si>
    <t>Sirpb1b</t>
  </si>
  <si>
    <t>Gas2l3</t>
  </si>
  <si>
    <t>Cd83</t>
  </si>
  <si>
    <t>Dtx3l</t>
  </si>
  <si>
    <t>Tnfrsf11a</t>
  </si>
  <si>
    <t>Ptx3</t>
  </si>
  <si>
    <t>Gpsm3</t>
  </si>
  <si>
    <t>H6pd</t>
  </si>
  <si>
    <t>Txk</t>
  </si>
  <si>
    <t>Pdcd1</t>
  </si>
  <si>
    <t>Usp18</t>
  </si>
  <si>
    <t>Tnfaip3</t>
  </si>
  <si>
    <t>Cxcl13</t>
  </si>
  <si>
    <t>Emilin1</t>
  </si>
  <si>
    <t>Ripor3</t>
  </si>
  <si>
    <t>Gm7160</t>
  </si>
  <si>
    <t>Lcp1</t>
  </si>
  <si>
    <t>Niban1</t>
  </si>
  <si>
    <t>Mapkapk2</t>
  </si>
  <si>
    <t>Ppp1r15a</t>
  </si>
  <si>
    <t>Tmem168</t>
  </si>
  <si>
    <t>Pot1b</t>
  </si>
  <si>
    <t>Rslcan18</t>
  </si>
  <si>
    <t>Anxa2</t>
  </si>
  <si>
    <t>Csf2ra</t>
  </si>
  <si>
    <t>Ciita</t>
  </si>
  <si>
    <t>Lmf2</t>
  </si>
  <si>
    <t>Slc6a13</t>
  </si>
  <si>
    <t>Vav2</t>
  </si>
  <si>
    <t>Elf1</t>
  </si>
  <si>
    <t>Ptger4</t>
  </si>
  <si>
    <t>Gng11</t>
  </si>
  <si>
    <t>Anxa5</t>
  </si>
  <si>
    <t>4930523C07Rik</t>
  </si>
  <si>
    <t>Ifi30</t>
  </si>
  <si>
    <t>Bcl2l11</t>
  </si>
  <si>
    <t>Furin</t>
  </si>
  <si>
    <t>Cgas</t>
  </si>
  <si>
    <t>Plp2</t>
  </si>
  <si>
    <t>Psen2</t>
  </si>
  <si>
    <t>Elf2</t>
  </si>
  <si>
    <t>Rilpl2</t>
  </si>
  <si>
    <t>Plscr1</t>
  </si>
  <si>
    <t>Sema4c</t>
  </si>
  <si>
    <t>Arhgap18</t>
  </si>
  <si>
    <t>Alpl</t>
  </si>
  <si>
    <t>Serpinb1a</t>
  </si>
  <si>
    <t>Psmb9</t>
  </si>
  <si>
    <t>Stat6</t>
  </si>
  <si>
    <t>Tmsb4x</t>
  </si>
  <si>
    <t>Mcam</t>
  </si>
  <si>
    <t>Ccbe1</t>
  </si>
  <si>
    <t>Gvin-ps7</t>
  </si>
  <si>
    <t>Arl11</t>
  </si>
  <si>
    <t>S100a6</t>
  </si>
  <si>
    <t>Il6st</t>
  </si>
  <si>
    <t>Eif2ak2</t>
  </si>
  <si>
    <t>Tmem106a</t>
  </si>
  <si>
    <t>Rhbdf2</t>
  </si>
  <si>
    <t>Itgb1</t>
  </si>
  <si>
    <t>Cpne3</t>
  </si>
  <si>
    <t>Arid5a</t>
  </si>
  <si>
    <t>Capn1</t>
  </si>
  <si>
    <t>Kif13b</t>
  </si>
  <si>
    <t>Nid2</t>
  </si>
  <si>
    <t>Klhl25</t>
  </si>
  <si>
    <t>Npm3</t>
  </si>
  <si>
    <t>Mpzl1</t>
  </si>
  <si>
    <t>Tor3a</t>
  </si>
  <si>
    <t>Rrbp1</t>
  </si>
  <si>
    <t>Lst1</t>
  </si>
  <si>
    <t>Cfh</t>
  </si>
  <si>
    <t>Sned1</t>
  </si>
  <si>
    <t>Mfsd1</t>
  </si>
  <si>
    <t>S100a4</t>
  </si>
  <si>
    <t>Plaur</t>
  </si>
  <si>
    <t>Irgm1</t>
  </si>
  <si>
    <t>Csf2rb2</t>
  </si>
  <si>
    <t>Gm43775</t>
  </si>
  <si>
    <t>Nfam1</t>
  </si>
  <si>
    <t>S100a11</t>
  </si>
  <si>
    <t>Tnfsfm13</t>
  </si>
  <si>
    <t>Arhgap25</t>
  </si>
  <si>
    <t>Ctsw</t>
  </si>
  <si>
    <t>Magt1</t>
  </si>
  <si>
    <t>Isoc1</t>
  </si>
  <si>
    <t>Ppp1r3c</t>
  </si>
  <si>
    <t>Dok1</t>
  </si>
  <si>
    <t>2010016I18Rik</t>
  </si>
  <si>
    <t>Tnf</t>
  </si>
  <si>
    <t>Tnfrsf23</t>
  </si>
  <si>
    <t>Mypopos</t>
  </si>
  <si>
    <t>Eif2s2</t>
  </si>
  <si>
    <t>Stat5a</t>
  </si>
  <si>
    <t>Etv3</t>
  </si>
  <si>
    <t>Gm5086</t>
  </si>
  <si>
    <t>Il17rc</t>
  </si>
  <si>
    <t>P4hb</t>
  </si>
  <si>
    <t>Pax5</t>
  </si>
  <si>
    <t>Phf23</t>
  </si>
  <si>
    <t>Rpl27</t>
  </si>
  <si>
    <t>Stat1</t>
  </si>
  <si>
    <t>Tfap2a</t>
  </si>
  <si>
    <t>Rps11</t>
  </si>
  <si>
    <t>F630028O10Rik</t>
  </si>
  <si>
    <t>Acads</t>
  </si>
  <si>
    <t>Tmed5</t>
  </si>
  <si>
    <t>Ptbp3</t>
  </si>
  <si>
    <t>Capg</t>
  </si>
  <si>
    <t>Cd300lf</t>
  </si>
  <si>
    <t>Tnfrsf1b</t>
  </si>
  <si>
    <t>Ly6i</t>
  </si>
  <si>
    <t>Socs1</t>
  </si>
  <si>
    <t>Ror1</t>
  </si>
  <si>
    <t>Rxra</t>
  </si>
  <si>
    <t>Arhgap17</t>
  </si>
  <si>
    <t>Galnt7</t>
  </si>
  <si>
    <t>Tyk2</t>
  </si>
  <si>
    <t>Mid1ip1</t>
  </si>
  <si>
    <t>Adamts14</t>
  </si>
  <si>
    <t>Aqp1</t>
  </si>
  <si>
    <t>Eya2</t>
  </si>
  <si>
    <t>Nr1d1</t>
  </si>
  <si>
    <t>Gm37880</t>
  </si>
  <si>
    <t>Fmo2</t>
  </si>
  <si>
    <t>Zdhhc22</t>
  </si>
  <si>
    <t>Gm37862</t>
  </si>
  <si>
    <t>Col24a1</t>
  </si>
  <si>
    <t>Ncam2</t>
  </si>
  <si>
    <t>Cdh4</t>
  </si>
  <si>
    <t>Igfn1</t>
  </si>
  <si>
    <t>Vip</t>
  </si>
  <si>
    <t>Map7</t>
  </si>
  <si>
    <t>Cntnap4</t>
  </si>
  <si>
    <t>Fxyd6</t>
  </si>
  <si>
    <t>Reln</t>
  </si>
  <si>
    <t>Gm42303</t>
  </si>
  <si>
    <t>Npy</t>
  </si>
  <si>
    <t>Gm36951</t>
  </si>
  <si>
    <t>Lamc2</t>
  </si>
  <si>
    <t>Acer2</t>
  </si>
  <si>
    <t>9130024F11Rik</t>
  </si>
  <si>
    <t>Slc6a1</t>
  </si>
  <si>
    <t>Wdr54</t>
  </si>
  <si>
    <t>Gm11245</t>
  </si>
  <si>
    <t>Scrn1</t>
  </si>
  <si>
    <t>Tox3</t>
  </si>
  <si>
    <t>Gm5441</t>
  </si>
  <si>
    <t>Arnt2</t>
  </si>
  <si>
    <t>Disp2</t>
  </si>
  <si>
    <t>Dnajc27</t>
  </si>
  <si>
    <t>Pcdhb11</t>
  </si>
  <si>
    <t>Adgra1</t>
  </si>
  <si>
    <t>Spata31f3</t>
  </si>
  <si>
    <t>Nr1d2</t>
  </si>
  <si>
    <t>Spock1</t>
  </si>
  <si>
    <t>Unc5d</t>
  </si>
  <si>
    <t>Tmem178b</t>
  </si>
  <si>
    <t>Ppp1r1a</t>
  </si>
  <si>
    <t>Gria4</t>
  </si>
  <si>
    <t>Fam168a</t>
  </si>
  <si>
    <t>Kcnj12</t>
  </si>
  <si>
    <t>Tmem145</t>
  </si>
  <si>
    <t>B930095G15Rik</t>
  </si>
  <si>
    <t>Fxyd7</t>
  </si>
  <si>
    <t>Lingo2</t>
  </si>
  <si>
    <t>Gsg1l</t>
  </si>
  <si>
    <t>Gm45457</t>
  </si>
  <si>
    <t>Usp22</t>
  </si>
  <si>
    <t>Cadm3</t>
  </si>
  <si>
    <t>Kcnk4</t>
  </si>
  <si>
    <t>Kirrel3</t>
  </si>
  <si>
    <t>Cacng7</t>
  </si>
  <si>
    <t>Rnf208</t>
  </si>
  <si>
    <t>Zfp827</t>
  </si>
  <si>
    <t>Gpr158</t>
  </si>
  <si>
    <t>Stk32c</t>
  </si>
  <si>
    <t>Nptxr</t>
  </si>
  <si>
    <t>Cplx3</t>
  </si>
  <si>
    <t>Rai2</t>
  </si>
  <si>
    <t>Cntn5</t>
  </si>
  <si>
    <t>Hsd3b3</t>
  </si>
  <si>
    <t>Nlgn3</t>
  </si>
  <si>
    <t>Wbp2</t>
  </si>
  <si>
    <t>Prkaa2</t>
  </si>
  <si>
    <t>Acvr1b</t>
  </si>
  <si>
    <t>Necab3</t>
  </si>
  <si>
    <t>Smarcd1</t>
  </si>
  <si>
    <t>Dner</t>
  </si>
  <si>
    <t>Neu2</t>
  </si>
  <si>
    <t>Ptprt</t>
  </si>
  <si>
    <t>Gm44230</t>
  </si>
  <si>
    <t>Scn5a</t>
  </si>
  <si>
    <t>Sorbs2</t>
  </si>
  <si>
    <t>Gnao1</t>
  </si>
  <si>
    <t>Dkkl1</t>
  </si>
  <si>
    <t>Oprk1</t>
  </si>
  <si>
    <t>Gm6525</t>
  </si>
  <si>
    <t>Cdh13</t>
  </si>
  <si>
    <t>Lypd1</t>
  </si>
  <si>
    <t>Clip3</t>
  </si>
  <si>
    <t>Dpp10</t>
  </si>
  <si>
    <t>Klf9</t>
  </si>
  <si>
    <t>Xk</t>
  </si>
  <si>
    <t>Nmnat2</t>
  </si>
  <si>
    <t>Gas7</t>
  </si>
  <si>
    <t>A230057D06Rik</t>
  </si>
  <si>
    <t>Grik1</t>
  </si>
  <si>
    <t>Cfap20dc</t>
  </si>
  <si>
    <t>Ap2a1</t>
  </si>
  <si>
    <t>Pianp</t>
  </si>
  <si>
    <t>Negr1</t>
  </si>
  <si>
    <t>Ctnna2</t>
  </si>
  <si>
    <t>Gm11242</t>
  </si>
  <si>
    <t>Kndc1</t>
  </si>
  <si>
    <t>Ltk</t>
  </si>
  <si>
    <t>Rcan2</t>
  </si>
  <si>
    <t>5730409E04Rik</t>
  </si>
  <si>
    <t>Krt222</t>
  </si>
  <si>
    <t>Slc30a3</t>
  </si>
  <si>
    <t>Cntnap5a</t>
  </si>
  <si>
    <t>Tmem215</t>
  </si>
  <si>
    <t>Ergic1</t>
  </si>
  <si>
    <t>Doc2a</t>
  </si>
  <si>
    <t>Nedd4l</t>
  </si>
  <si>
    <t>Hrh3</t>
  </si>
  <si>
    <t>Camk4</t>
  </si>
  <si>
    <t>Fbxo21</t>
  </si>
  <si>
    <t>Ablim1</t>
  </si>
  <si>
    <t>St6gal2</t>
  </si>
  <si>
    <t>Astn2</t>
  </si>
  <si>
    <t>Syn1</t>
  </si>
  <si>
    <t>Fhod3</t>
  </si>
  <si>
    <t>Ptprd</t>
  </si>
  <si>
    <t>Mlf2</t>
  </si>
  <si>
    <t>Car10</t>
  </si>
  <si>
    <t>Ankrd12</t>
  </si>
  <si>
    <t>Cask</t>
  </si>
  <si>
    <t>Ppm1l</t>
  </si>
  <si>
    <t>Wnk2</t>
  </si>
  <si>
    <t>Rprm</t>
  </si>
  <si>
    <t>Pcyt1b</t>
  </si>
  <si>
    <t>Ids</t>
  </si>
  <si>
    <t>Igsf21</t>
  </si>
  <si>
    <t>Samd12</t>
  </si>
  <si>
    <t>Kcnh1</t>
  </si>
  <si>
    <t>Las1l</t>
  </si>
  <si>
    <t>Gm48822</t>
  </si>
  <si>
    <t>Cacna1b</t>
  </si>
  <si>
    <t>Mgat5b</t>
  </si>
  <si>
    <t>Kcna1</t>
  </si>
  <si>
    <t>Vopp1</t>
  </si>
  <si>
    <t>Gabra3</t>
  </si>
  <si>
    <t>Osbpl2</t>
  </si>
  <si>
    <t>6430548M08Rik</t>
  </si>
  <si>
    <t>Arhgap44</t>
  </si>
  <si>
    <t>Osbp2</t>
  </si>
  <si>
    <t>Gm44242</t>
  </si>
  <si>
    <t>Usp11</t>
  </si>
  <si>
    <t>Adgrl2</t>
  </si>
  <si>
    <t>Gfra4</t>
  </si>
  <si>
    <t>Trak2</t>
  </si>
  <si>
    <t>Mapk4</t>
  </si>
  <si>
    <t>Slc25a44</t>
  </si>
  <si>
    <t>Tacc2</t>
  </si>
  <si>
    <t>Kcnip3</t>
  </si>
  <si>
    <t>Adam22</t>
  </si>
  <si>
    <t>Tef</t>
  </si>
  <si>
    <t>Prkar1b</t>
  </si>
  <si>
    <t>Rab3b</t>
  </si>
  <si>
    <t>Kif1b</t>
  </si>
  <si>
    <t>Cadm2</t>
  </si>
  <si>
    <t>Cntnap3</t>
  </si>
  <si>
    <t>Cep83os</t>
  </si>
  <si>
    <t>Calb1</t>
  </si>
  <si>
    <t>Ppp2cb</t>
  </si>
  <si>
    <t>Ubr3</t>
  </si>
  <si>
    <t>Astn1</t>
  </si>
  <si>
    <t>Tnik</t>
  </si>
  <si>
    <t>Adam23</t>
  </si>
  <si>
    <t>Pcdh10</t>
  </si>
  <si>
    <t>Smim43</t>
  </si>
  <si>
    <t>Tmem132d</t>
  </si>
  <si>
    <t>Kcnt1</t>
  </si>
  <si>
    <t>Rtn4rl1</t>
  </si>
  <si>
    <t>1700025G04Rik</t>
  </si>
  <si>
    <t>Tenm1</t>
  </si>
  <si>
    <t>Ctxn1</t>
  </si>
  <si>
    <t>A830036E02Rik</t>
  </si>
  <si>
    <t>Marchf4</t>
  </si>
  <si>
    <t>Ablim2</t>
  </si>
  <si>
    <t>Arrb1</t>
  </si>
  <si>
    <t>Gm4221</t>
  </si>
  <si>
    <t>Lzts1</t>
  </si>
  <si>
    <t>Gm45696</t>
  </si>
  <si>
    <t>Wnt9a</t>
  </si>
  <si>
    <t>Ctnnd2</t>
  </si>
  <si>
    <t>Clec2l</t>
  </si>
  <si>
    <t>Kcnj4</t>
  </si>
  <si>
    <t>Rhbdd2</t>
  </si>
  <si>
    <t>Habp4</t>
  </si>
  <si>
    <t>Trim66</t>
  </si>
  <si>
    <t>Abhd14a</t>
  </si>
  <si>
    <t>Krba1</t>
  </si>
  <si>
    <t>Gng2</t>
  </si>
  <si>
    <t>Ptprr</t>
  </si>
  <si>
    <t>Agbl4</t>
  </si>
  <si>
    <t>Rab40b</t>
  </si>
  <si>
    <t>Camsap3</t>
  </si>
  <si>
    <t>Atrn</t>
  </si>
  <si>
    <t>Gm5915</t>
  </si>
  <si>
    <t>Pak1</t>
  </si>
  <si>
    <t>Nwd2</t>
  </si>
  <si>
    <t>Gm32444</t>
  </si>
  <si>
    <t>Cntnap2</t>
  </si>
  <si>
    <t>Rpp25</t>
  </si>
  <si>
    <t>Ciart</t>
  </si>
  <si>
    <t>Gm37366</t>
  </si>
  <si>
    <t>Gene Name</t>
  </si>
  <si>
    <t>GO_Biological_Process_2023.Term</t>
  </si>
  <si>
    <t>GO_Biological_Process_2023.Overlap</t>
  </si>
  <si>
    <t>GO_Biological_Process_2023.P.value</t>
  </si>
  <si>
    <t>GO_Biological_Process_2023.Adjusted.P.value</t>
  </si>
  <si>
    <t>GO_Biological_Process_2023.Odds.Ratio</t>
  </si>
  <si>
    <t>GO_Biological_Process_2023.Combined.Score</t>
  </si>
  <si>
    <t>GO_Biological_Process_2023.Genes</t>
  </si>
  <si>
    <t>Chemical Synaptic Transmission (GO:0007268)</t>
  </si>
  <si>
    <t>98/273</t>
  </si>
  <si>
    <t>CHRM1;HTR6;RPS6KA2;KIF5A;BSN;PPFIA3;UNC13B;CHRNB2;PDYN;GABRG3;GABRG2;CACNB3;CACNB4;KCNQ3;AMPH;BRSK1;GRIA2;STXBP1;CACNA1B;SLC1A2;LIN7A;CACNA1E;HRH3;KCNMB4;NPTX1;ASIC2;NPTX2;NTSR1;GRIA3;GRIA4;SYT5;DTNA;PTPRN2;SYT1;HTR1D;NSG1;GRIN2B;DLG2;CDK5;DLG3;DLG4;GIPC1;SCN2B;GABRB3;GABRB2;SNAP25;GABRB1;DOC2A;GRIK5;KCNC4;GRIK3;GRIK1;GRIK2;HTR2A;SLC6A1;GABRR2;GRM2;GRM7;DLGAP1;KIF1B;ERC2;DLGAP2;GRID1;MINK1;SYN2;SYN1;SNPH;NLGN3;NLGN1;NLGN2;KCNA1;NRXN1;NRXN2;GLRA2;MAPK1;SLC17A7;TSPOAP1;SNCA;GABBR2;GABRA1;RIC3;GABBR1;SLC12A5;GABRA4;GAD1;GABRA3;GAD2;PCDHB14;OPRK1;PCDHB13;PCDHB11;HTR5A;GRIN1;SST;SYT10;RIMBP2;APBA1;APBA2</t>
  </si>
  <si>
    <t>Modulation Of Chemical Synaptic Transmission (GO:0050804)</t>
  </si>
  <si>
    <t>60/123</t>
  </si>
  <si>
    <t>MCTP1;CLSTN2;CLSTN3;GRIK5;CLSTN1;GRIK3;LRRC4;GRIK1;GRIK2;GRM1;SLC8A2;RIMS2;RIMS1;GRM2;RIMS4;GRM5;CDH2;GRM7;GRM8;TMEM108;DLGAP1;DLGAP2;DLGAP4;CHRNB2;USP46;MEF2C;CDKL5;GRID1;CASK;SYN1;BCR;NRG3;KCTD13;NPTXR;DGKI;CNTNAP4;NLGN3;GRIA2;NLGN1;NLGN2;PLPPR4;CAMK2A;CACNA1B;CPLX2;NOL3;CPLX3;BEGAIN;RELN;KCNMB4;OTOF;NPTX1;NPTX2;GRIA3;GRIA4;LGI1;IQSEC2;SYT1;SLC4A8;CDK5;DLG4</t>
  </si>
  <si>
    <t>Anterograde Trans-Synaptic Signaling (GO:0098916)</t>
  </si>
  <si>
    <t>73/199</t>
  </si>
  <si>
    <t>GABRB3;GABRB2;SNAP25;GABRB1;CHRM1;DOC2A;KCNC4;GRIK1;GRIK2;HTR2A;SLC6A1;GABRR2;GRM2;HTR6;GRM7;RPS6KA2;KIF5A;DLGAP1;BSN;UNC13B;CHRNB2;MINK1;PDYN;SYN2;SYN1;CACNB3;CACNB4;KCNQ3;AMPH;NLGN3;GRIA2;NLGN1;NLGN2;KCNA1;NRXN1;CACNA1B;SLC1A2;NRXN2;CACNA1E;GLRA2;HRH3;KCNMB4;MAPK1;NPTX1;ASIC2;NPTX2;NTSR1;SNCA;SYT5;GABBR2;DTNA;SLC12A5;SYT1;GAD1;HTR1D;GAD2;PCDHB14;OPRK1;PCDHB13;PCDHB11;HTR5A;GRIN2B;GRIN1;DLG2;CDK5;DLG3;DLG4;SST;GIPC1;SYT10;APBA1;APBA2;SCN2B</t>
  </si>
  <si>
    <t>Nervous System Development (GO:0007399)</t>
  </si>
  <si>
    <t>117/433</t>
  </si>
  <si>
    <t>SEMA5A;NCKAP1;SH3GL3;CHRM1;MYT1L;ROGDI;CYP46A1;DPYSL4;CDH2;ADORA1;NRCAM;SH3GL2;SEMA6B;KIRREL3;MEF2C;RBFOX1;SRRM4;RBFOX2;RBFOX3;DSCAM;MAP1S;APLP2;APLP1;TMOD2;HPCAL4;OLFM1;ADGRB2;ADGRB1;TAGLN3;LY6H;GPM6A;NUMBL;SHC3;EFNA5;KALRN;NEUROD1;BRINP2;ATXN1;DRD1;NPTX1;ASIC2;BRINP3;GPM6B;SPTBN1;L1CAM;ARHGAP26;DCLK1;AHI1;CDK5;DLG4;NF1;CSPG5;SERPINI1;CNTN4;SCN2A;FGF12;SDK2;ROBO2;TENM1;NRSN1;DOC2A;SLC2A1;PCSK9;GRIK1;TRIM3;DNER;ENC1;CHST8;EMX1;NOG;VPS13B;NRG1;GFRA2;GFRA4;SLC25A16;DNM3;SHANK2;HDAC4;NLGN3;PRKN;PRPS1;NLGN1;NLGN2;DCTN1;NRXN1;ADAM22;CRMP1;NRXN2;ACVR1B;VXN;TRAK2;RELN;SLITRK1;ERBB4;SPOCK2;ADAM23;SPOCK1;PCDH1;LGI1;FARP1;ARNT2;MBD5;FBXL17;LSAMP;CABLES1;PCDHB14;SEMA4F;PCDHB13;PCDHB11;NELL1;APC;APBA1;ATXN10;ERCC6;MDGA2;APBA2;ADGRL3</t>
  </si>
  <si>
    <t>Axonogenesis (GO:0007409)</t>
  </si>
  <si>
    <t>66/188</t>
  </si>
  <si>
    <t>CYFIP2;EPHB6;SEMA5A;ROBO2;ROBO3;RAB3A;ARHGAP35;MYPN;PPP3CB;KIF5C;TUBB3;KIF5A;TNR;NRCAM;SCN1B;EPHA5;SEMA6B;DSCAM;MAP1S;APLP2;APLP1;UNC5C;ANK3;ZDHHC17;ENAH;SLC9A6;MAP1B;MAP1A;ULK1;B4GALT6;NLGN3;BRSK1;BRSK2;ATL1;LRTM2;NRXN1;PLPPR4;MYCBP2;LRTM1;NRXN3;EFNA5;KALRN;EFNB2;RELN;SLITRK1;SLITRK4;SLITRK3;SLITRK5;APBB1;CTNNA2;PAK3;LGI1;NTNG2;AUTS2;CNTN5;CCK;SEMA4F;L1CAM;BAIAP2;NELL2;NELL1;EFNA3;CDK5;CNTN1;CNTN4;CDK5R1</t>
  </si>
  <si>
    <t>Regulation Of Neuron Projection Development (GO:0010975)</t>
  </si>
  <si>
    <t>61/174</t>
  </si>
  <si>
    <t>PTPRS;STMN2;KNDC1;ARHGAP35;ARHGAP44;CDH2;NCS1;NPTN;TNR;KIF1A;FBXO7;SCN1B;MFSD2A;PRKCI;CDKL5;CAMK1D;MAGI2;PAQR3;TBR1;CBFA2T2;SRCIN1;TANC2;ZDHHC15;STX1B;LRRC7;RTN4RL1;RUFY3;IL1RAPL1;RAPGEF2;RTN4R;CAMK2B;BRSK1;BRSK2;NDRG4;LTK;NLGN1;MYCBP2;PLPPR5;SEZ6;CRMP1;NOL3;CAMSAP2;EFNB2;PAK1;RELN;FUT9;CHN1;SPOCK1;CSMD3;CTNNA2;PAK3;MARK1;NTNG2;NTRK2;PLK5;NTRK3;DAB2IP;CDK5;NOVA2;SERPINI1;CDK5R1</t>
  </si>
  <si>
    <t>Neurotransmitter Secretion (GO:0007269)</t>
  </si>
  <si>
    <t>28/43</t>
  </si>
  <si>
    <t>SNAP25;RAB3A;DOC2A;NRXN1;STXBP1;NRXN2;LIN7A;CPLX2;CPLX3;RIMS2;RPH3A;RIMS1;PCLO;HRH3;OTOF;PIP5K1C;PPFIA3;SNCA;PTPRN2;SYT1;SYN2;SYN1;CDK5;SNPH;DNAJC5;SYT10;STX1A;VAMP2</t>
  </si>
  <si>
    <t>Neuron Projection Development (GO:0031175)</t>
  </si>
  <si>
    <t>64/192</t>
  </si>
  <si>
    <t>NCKAP1;CNTNAP2;CNTNAP1;CTNND2;RASGRF1;STMN2;BICDL1;WASL;FRY;PPP1R9A;ARHGAP35;ATCAY;GRM7;STMN1;TMEM108;SH3GL2;UNC5A;OLIG3;MAP1S;MINK1;OMG;VPS13B;UHMK1;IFT88;SLC9A6;GPRIN1;MAP1B;TBC1D24;RAPGEF2;ULK1;TNIK;MAPT;HDGFL3;GAS7;SHANK1;GPM6A;NLGN1;NYAP1;NYAP2;NOL3;CAMSAP1;CAMSAP2;NEUROD1;PAK1;MAP2;NPY;NCDN;PAK3;RAB6B;GPM6B;PACSIN1;LGI1;DAB2IP;NMNAT2;L1CAM;DCLK1;MYO16;CDK5;DLG4;CNTN4;ATXN10;ERCC6;CDK16;CDK5R1</t>
  </si>
  <si>
    <t>Neuron Projection Morphogenesis (GO:0048812)</t>
  </si>
  <si>
    <t>54/146</t>
  </si>
  <si>
    <t>NCKAP1;CNTNAP2;CNTNAP1;RAB3A;CTNND2;WASL;CELSR2;ARHGAP35;NRCAM;MAP1S;APLP2;APLP1;MINK1;ANK3;ZDHHC17;IMPACT;SLC9A6;MAP1B;ADGRB1;MAP1A;TNIK;GAS7;SHANK1;BRSK1;GPM6A;BRSK2;NLGN1;NYAP1;ATL1;PLPPR4;NYAP2;NOL3;PAK1;MAP2;SLITRK1;SLITRK4;FLRT1;SLITRK3;SLITRK5;APBB1;CTNNA2;PAK3;PACSIN1;NTNG2;FARP1;SPAG6;DAB2IP;CCK;BAIAP2;DCLK1;MYO16;CDK5;DLG4;CNTN4</t>
  </si>
  <si>
    <t>Signal Release From Synapse (GO:0099643)</t>
  </si>
  <si>
    <t>25/38</t>
  </si>
  <si>
    <t>SNAP25;RAB3A;NRXN1;STXBP1;NRXN2;LIN7A;CPLX2;CPLX3;RIMS1;PCLO;HRH3;OTOF;PIP5K1C;PPFIA3;SNCA;PTPRN2;SYT1;SYN2;SYN1;CDK5;SNPH;DNAJC5;SYT10;STX1A;VAMP2</t>
  </si>
  <si>
    <t>Synaptic Vesicle Exocytosis (GO:0016079)</t>
  </si>
  <si>
    <t>25/41</t>
  </si>
  <si>
    <t>SNAP25;SNAP47;RAB3A;CPLX2;CPLX3;RIMS2;RIMS1;RIMS4;PCLO;OTOF;PIP5K1C;SNCA;SYT5;UNC13B;SYT4;SYT1;SYT7;STX1B;CDK5;SNPH;SYT11;DNAJC5;SYT10;STX1A;VAMP2</t>
  </si>
  <si>
    <t>Positive Regulation Of Synaptic Transmission (GO:0050806)</t>
  </si>
  <si>
    <t>34/77</t>
  </si>
  <si>
    <t>NLGN3;SLC24A2;NLGN1;NLGN2;CLSTN2;TSHZ3;CLSTN3;NRXN1;CLSTN1;GRIK2;AKAP5;NOL3;NALCN;PRKCZ;SLC8A2;RIMS2;RIMS1;CACNG7;RIMS4;RELN;NPTN;DRD1;CACNG2;CACNG3;LGI1;SYT1;GRIN2B;SHISA7;GRIN1;STX1B;DLG4;KCTD13;SHANK2;VAMP2</t>
  </si>
  <si>
    <t>Synapse Organization (GO:0050808)</t>
  </si>
  <si>
    <t>46/131</t>
  </si>
  <si>
    <t>NLGN3;GPM6A;NLGN1;PTPRS;NLGN2;DCTN1;CTNND2;NRXN1;LRRC4;NRXN2;SLC6A1;GPHN;SLC8A2;GRM5;CDH2;SLITRK1;SPOCK2;DNER;SLITRK3;NRCAM;DRD1;PAK3;PPFIA3;LRRC4B;SNCA;KIRREL3;UNC13B;FARP1;DSCAM;PCDHB14;PCDHB13;ANK3;L1CAM;PCDHB11;PTPRD;DNM3;CACNB3;LRFN5;CACNB4;CDK5;MAPT;PDZRN3;CBLN3;SDK2;SHANK2;ADGRL3</t>
  </si>
  <si>
    <t>Axon Development (GO:0061564)</t>
  </si>
  <si>
    <t>39/99</t>
  </si>
  <si>
    <t>SEMA5A;BRSK1;BRSK2;RAB3A;ATL1;PLPPR4;ARHGAP35;CAMSAP2;NEUROD1;GRM7;CRTAC1;SLITRK1;SLITRK4;SLITRK3;SLITRK5;NRCAM;APBB1;CTNNA2;PAK3;GPM6B;NTNG2;OLIG3;MAP1S;APLP2;APLP1;CCK;ANK3;NMNAT2;L1CAM;BAIAP2;ZDHHC17;GAP43;CDK5;RTN4RL1;MAP1B;MAP1A;CNTN4;MAPT;CDK5R1</t>
  </si>
  <si>
    <t>Neuron Development (GO:0048666)</t>
  </si>
  <si>
    <t>49/150</t>
  </si>
  <si>
    <t>ROBO2;CNTNAP2;TENM1;ATP8A2;TENM4;MYT1L;RASGRF1;STMN2;BICDL1;FRY;PPP1R9A;ATCAY;STMN1;TMEM108;SH3GL2;EPHA5;MEF2C;SRRM4;UNC5A;VPS13B;UHMK1;GPRIN1;MAP1B;TBC1D24;RAPGEF2;ULK1;MAPT;B4GALT6;HDGFL3;GPM6A;NLGN1;CAMSAP1;MAP2;NPY;DMD;NCDN;RAB6B;LGI1;NTRK2;L1CAM;PBX1;CDK5;NOVA2;TAOK1;CNTN4;ATXN10;ERCC6;CDK16;CDK5R1</t>
  </si>
  <si>
    <t>Synapse Assembly (GO:0007416)</t>
  </si>
  <si>
    <t>31/71</t>
  </si>
  <si>
    <t>GABRB3;NLGN3;GABRB2;GPM6A;NLGN1;NLGN2;NRXN1;LRRC4;NRXN2;CDH2;SLITRK1;SPOCK2;DNER;NRCAM;DRD1;KIRREL3;FARP1;GABRA1;DSCAM;LGI2;PCDHB14;PCDHB13;PCDHB11;GABRG2;DNM3;PTPRD;CDK5;CBLN4;SHANK2;SDK2;ADGRL3</t>
  </si>
  <si>
    <t>Vesicle-Mediated Transport In Synapse (GO:0099003)</t>
  </si>
  <si>
    <t>15/18</t>
  </si>
  <si>
    <t>BRSK1;SNAP25;RAB3A;CPLX2;CPLX3;RIMS1;PCLO;CDK5;DNAJC5;SYT10;OTOF;PIP5K1C;STX1A;VAMP2;SNCA</t>
  </si>
  <si>
    <t>Cell Morphogenesis Involved In Neuron Differentiation (GO:0048667)</t>
  </si>
  <si>
    <t>32/77</t>
  </si>
  <si>
    <t>BRSK1;BRSK2;RAB3A;ATL1;PLPPR4;CELSR2;MAP2;SLITRK1;SLITRK4;SLITRK3;SLITRK5;NRCAM;APBB1;CTNNA2;PAK3;MFSD2A;FARP1;NTNG2;MEF2C;MAP1S;APLP2;APLP1;MINK1;CCK;ANK3;BAIAP2;ZDHHC17;CDK5;MAP1B;ADGRB1;MAP1A;CNTN4</t>
  </si>
  <si>
    <t>Regulation Of Synaptic Transmission, Glutamatergic (GO:0051966)</t>
  </si>
  <si>
    <t>26/55</t>
  </si>
  <si>
    <t>NLGN3;NLGN1;NLGN2;TSHZ3;NRXN1;PLPPR4;GRIK3;GRIK1;GRM1;GRM2;CACNG7;GRM5;RELN;CDH2;GRM7;GRM8;DRD1;CACNG2;CACNG3;MEF2C;SYT1;GRIN2B;GRIN1;CDK5;DGKI;HCN1</t>
  </si>
  <si>
    <t>Synaptic Vesicle Cycle (GO:0099504)</t>
  </si>
  <si>
    <t>21/37</t>
  </si>
  <si>
    <t>BRSK1;SNAP25;NLGN1;RAB3A;CPLX2;SYT7;CPLX3;RIMS1;PCLO;CDH2;CDK5;DNAJC5;SYT10;SYNDIG1;OTOF;SLC17A7;PIP5K1C;GIT1;STX1A;VAMP2;SNCA</t>
  </si>
  <si>
    <t>Potassium Ion Transport (GO:0006813)</t>
  </si>
  <si>
    <t>40/122</t>
  </si>
  <si>
    <t>HCN4;SLC24A2;KCNG3;SLC24A4;SLC24A3;KCNC1;KCNK9;KCNC2;KCNA1;KCNC4;KCNA3;KCNA4;NALCN;KCNV1;KCNMB4;SLC17A7;KCNH1;KCNJ4;KCNH3;KCNF1;KCNH4;KCNH5;KCND1;KCNJ11;KCNH7;KCND3;KCNB1;KCNJ12;KCNB2;KCNAB3;SLC9A5;SLC9A6;KCNS2;KCNMA1;KCNQ3;KCNQ5;KCNK1;KCNK2;HCN1;KCNK4</t>
  </si>
  <si>
    <t>Regulation Of Trans-Synaptic Signaling (GO:0099177)</t>
  </si>
  <si>
    <t>20/36</t>
  </si>
  <si>
    <t>NLGN3;GRIA2;NLGN1;NLGN2;CDKL5;IQSEC2;GRID1;GRIK5;CACNA1B;GRIK3;LRRC4;GRIK1;GRIK2;NOL3;BCR;SLC4A8;RELN;NRG3;GRIA3;GRIA4</t>
  </si>
  <si>
    <t>Regulated Exocytosis (GO:0045055)</t>
  </si>
  <si>
    <t>24/51</t>
  </si>
  <si>
    <t>SNAP25;SYT3;RAB3A;STXBP1;SYT13;CPLX2;CPLX3;SYT17;RIMS2;RIMS1;PPP3CB;SYNGR1;PCLO;CDK5;RAB26;SYT11;DNAJC5;SYT10;OTOF;PIP5K1C;RAB11FIP2;STX1A;VAMP2;SNCA</t>
  </si>
  <si>
    <t>Regulation Of Synapse Assembly (GO:0051963)</t>
  </si>
  <si>
    <t>ROBO2;CHRNB2;NLGN3;MEF2C;NLGN1;NLGN2;CLSTN2;CLSTN3;NRXN1;CLSTN1;MYCBP2;LHFPL4;PTPRD;LRFN5;CUX2;LRRTM3;SLITRK1;SLITRK4;IL1RAPL1;SLITRK3;SYNDIG1;SLITRK5;LRRC4B;SNCA</t>
  </si>
  <si>
    <t>Synaptic Vesicle Endocytosis (GO:0048488)</t>
  </si>
  <si>
    <t>21/40</t>
  </si>
  <si>
    <t>NLGN3;SYT5;SH3GL3;NLGN1;NLGN2;SYT1;AP2B1;BLTP1;DNM1;SNAP91;DNM3;CDK5;SYNJ1;DNAJC6;PIP5K1C;AP2M1;SH3GL2;STX1A;VAMP2;PACSIN1;SNCA</t>
  </si>
  <si>
    <t>Potassium Ion Transmembrane Transport (GO:0071805)</t>
  </si>
  <si>
    <t>42/137</t>
  </si>
  <si>
    <t>HCN4;SLC24A2;KCNG3;SLC24A4;SLC24A3;KCNC1;KCNK9;KCNC2;KCNA1;KCNC4;KCNA3;ATP1A3;KCNA4;ATP1A1;NALCN;KCNV1;KCNT2;KCNH1;KCNJ4;KCNH3;KCNF1;KCNH4;KCNH5;KCND1;SLC12A5;KCNJ11;KCNH7;KCND3;KCNB1;KCNJ12;KCNJ9;KCNB2;LETM1;SLC9A5;SLC9A6;KCNS2;KCNQ3;KCNQ5;KCNK1;KCNK2;HCN1;KCNK4</t>
  </si>
  <si>
    <t>Regulation Of Neurotransmitter Receptor Activity (GO:0099601)</t>
  </si>
  <si>
    <t>20/42</t>
  </si>
  <si>
    <t>NLGN1;MEF2C;NLGN2;MINK1;SHISA9;SHISA7;BEGAIN;CACNG7;RELN;DLG4;GSG1L;DLGAP1;NPTX1;CACNG2;NPTX2;NPTXR;CACNG3;DLGAP2;DLGAP4;SHANK1</t>
  </si>
  <si>
    <t>Modulation Of Excitatory Postsynaptic Potential (GO:0098815)</t>
  </si>
  <si>
    <t>17/31</t>
  </si>
  <si>
    <t>NLGN3;NLGN1;NLGN2;NRXN1;PRKCZ;GRIN2B;SLC8A2;GRIN1;RIMS2;TMEM25;RIMS1;STX1B;CUX2;RELN;DLG4;TMEM108;SHANK1</t>
  </si>
  <si>
    <t>Presynaptic Endocytosis (GO:0140238)</t>
  </si>
  <si>
    <t>NLGN3;SYT5;NLGN1;NLGN2;SYT1;AP2B1;BLTP1;DNM1;DNM3;CDK5;SYNJ1;PIP5K1C;AP2M1;STX1A;VAMP2;PACSIN1;SNCA</t>
  </si>
  <si>
    <t>Axon Guidance (GO:0007411)</t>
  </si>
  <si>
    <t>42/149</t>
  </si>
  <si>
    <t>CYFIP2;EPHB6;SEMA5A;ROBO2;ROBO3;LRTM2;NRXN1;MYCBP2;LRTM1;NRXN3;EFNA5;KALRN;ARHGAP35;MYPN;EFNB2;RELN;KIF5C;TUBB3;KIF5A;CHN1;PLXNA2;TNR;NRCAM;NCAM1;SCN1B;EPHA5;SEMA6B;LGI1;DSCAM;UNC5A;CNTN5;UNC5C;SEMA4F;L1CAM;ENAH;NELL2;NELL1;EFNA3;GAP43;CNTN1;CNTN4;CDK5R1</t>
  </si>
  <si>
    <t>Positive Regulation Of Excitatory Postsynaptic Potential (GO:2000463)</t>
  </si>
  <si>
    <t>14/22</t>
  </si>
  <si>
    <t>NLGN3;NLGN1;NLGN2;NRXN1;GRIN2B;PRKCZ;GRIN1;RIMS2;RIMS1;STX1B;CUX2;RELN;DLG4;SHANK1</t>
  </si>
  <si>
    <t>Neuron Projection Guidance (GO:0097485)</t>
  </si>
  <si>
    <t>37/124</t>
  </si>
  <si>
    <t>CYFIP2;EPHB6;SEMA5A;ROBO2;ROBO3;LRTM2;NRXN1;MYCBP2;LRTM1;NRXN3;EFNA5;KALRN;ARHGAP35;MYPN;EFNB2;RELN;KIF5C;TUBB3;KIF5A;TNR;NRCAM;SCN1B;EPHA5;SEMA6B;LGI1;DSCAM;CNTN5;UNC5C;SEMA4F;L1CAM;ENAH;NELL2;NELL1;EFNA3;CNTN1;CNTN4;CDK5R1</t>
  </si>
  <si>
    <t>Synaptic Vesicle Recycling (GO:0036465)</t>
  </si>
  <si>
    <t>20/44</t>
  </si>
  <si>
    <t>NLGN3;SYT5;NLGN1;NLGN2;RAB3A;SYT1;AP2B1;BLTP1;DNM1;SYT7;DNM3;CDK5;SYNJ1;PIP5K1C;AP2M1;GIT1;STX1A;VAMP2;PACSIN1;SNCA</t>
  </si>
  <si>
    <t>Calcium-Ion Regulated Exocytosis (GO:0017156)</t>
  </si>
  <si>
    <t>15/26</t>
  </si>
  <si>
    <t>SYT5;SYT4;SYT3;RAB3A;SYT1;SYT13;SYT7;SYT17;RIMS2;RIMS1;PPP3CB;RIMS4;SYT11;SYT10;VAMP2</t>
  </si>
  <si>
    <t>Cell Junction Assembly (GO:0034329)</t>
  </si>
  <si>
    <t>31/95</t>
  </si>
  <si>
    <t>NLGN3;GPM6A;NLGN1;NLGN2;CTNND2;NRXN1;NRXN2;CDH9;CDH4;CDH2;SLITRK1;SPOCK2;DNER;CDH22;NRCAM;DRD1;KIRREL3;FARP1;DSCAM;PCDHB14;PCDHB13;PCDHB11;DNM3;CDK5;CDH10;CDH12;CDH13;CDH18;SHANK2;SDK2;ADGRL3</t>
  </si>
  <si>
    <t>Regulation Of Dendrite Development (GO:0050773)</t>
  </si>
  <si>
    <t>19/41</t>
  </si>
  <si>
    <t>CHRNB2;CAMK1D;CDKL5;SEZ6;DAB2IP;NEDD4L;COBL;KNDC1;CAMSAP2;ZDHHC15;HECW2;HECW1;SARM1;CSMD3;TNIK;LZTS1;MARK1;MFSD2A;PACSIN1</t>
  </si>
  <si>
    <t>Regulation Of Catecholamine Secretion (GO:0050433)</t>
  </si>
  <si>
    <t>15/27</t>
  </si>
  <si>
    <t>PRKN;CHRNB2;SYT5;SYT4;SYT3;SYT1;KCNB1;SYT13;SYT7;SYT17;HRH3;SYT11;SYT10;STX1A;SNCA</t>
  </si>
  <si>
    <t>Central Nervous System Development (GO:0007417)</t>
  </si>
  <si>
    <t>63/283</t>
  </si>
  <si>
    <t>ROBO2;NCKAP1;SH3GL3;CNTNAP2;ROGDI;SLC2A1;GRIK1;AFF2;CDH2;DNER;NRCAM;GIT1;SH3GL2;MFSD2A;CHST8;SEMA6B;EMX1;SLC6A17;MAP1S;APLP2;MINK1;APLP1;SHROOM2;VPS13B;TBR1;HPCAL4;PITPNM1;TMX2;TAGLN3;PRKN;RTN3;NDRG4;RTN1;SHC3;ADAM22;RELN;ATXN1;ADAM23;SPOCK1;NPTX1;TPPP;ASIC2;BRINP3;SPTBN1;ARNT2;CNTN5;CADM2;SMARCA1;GRIN2B;DCLK1;PBX1;GRIN1;AHI1;CDK5;SYNJ1;CNTN1;NF1;SERPINI1;CNTN4;ADGRL2;CDK5R2;ADGRL3;CDK5R1</t>
  </si>
  <si>
    <t>Regulation Of Secretion By Cell (GO:1903530)</t>
  </si>
  <si>
    <t>24/64</t>
  </si>
  <si>
    <t>RAB3B;NSF;RAB3C;MEF2C;MCTP1;RAB3A;SYT1;LGI3;CAMK2A;SEPTIN5;CASK;CPLX2;SYN1;CPLX3;STXBP5L;RIMS2;RIMS1;RAB26;RAB12;SCG5;KCNMB4;OTOF;STXBP5;VAMP2</t>
  </si>
  <si>
    <t>Regulation Of AMPA Receptor Activity (GO:2000311)</t>
  </si>
  <si>
    <t>14/24</t>
  </si>
  <si>
    <t>NLGN3;MEF2C;NLGN1;NLGN2;MINK1;NOL3;SHISA9;SHISA7;CACNG7;RELN;GSG1L;CACNG2;CACNG3;SHANK1</t>
  </si>
  <si>
    <t>Regulation Of Regulated Secretory Pathway (GO:1903305)</t>
  </si>
  <si>
    <t>17/35</t>
  </si>
  <si>
    <t>SYT5;SYT4;SYT3;RAB3A;SYT1;SEPTIN5;SYT13;SYN1;SYT7;SYT17;RIMS2;RPH3A;RIMS1;RIMS4;PREPL;SYT11;SYT10</t>
  </si>
  <si>
    <t>Monoatomic Cation Transmembrane Transport (GO:0098655)</t>
  </si>
  <si>
    <t>62/281</t>
  </si>
  <si>
    <t>KCNG3;KCNC1;KCNK9;KCNC2;KCNC4;SLC6A1;SLC8A2;SCN5A;SCN1B;KCNH1;KCNH3;KCNH4;KCND1;KCNH5;SLC6A17;SLC30A3;KCNH7;SLC6A15;TRPC1;SLC30A4;SLC9A5;SLC9A6;SCNN1B;KCNQ3;ATP6V1B2;KCNQ5;ATP6V0D1;HCN4;SLC24A2;SLC24A4;SLC24A3;KCNA1;SLC41A2;KCNA3;KCNA4;ATP1A3;CACNA1D;CACNA1C;ATP1A1;NALCN;KCNV1;ASIC4;ATP6V0E2;ASIC2;ATP6V0A1;ASIC1;KCNF1;KCNJ11;KCNB1;KCNB2;ATP2B4;GRIN2B;GRIN1;SLC4A8;SLC6A7;KCNS2;SCN2A;KCNK1;KCNK2;SCN2B;HCN1;KCNK4</t>
  </si>
  <si>
    <t>Regulation Of Calcium Ion-Dependent Exocytosis (GO:0017158)</t>
  </si>
  <si>
    <t>15/28</t>
  </si>
  <si>
    <t>SYT5;SYT4;SYT3;DOC2A;SYT1;KCNB1;STXBP1;SYT13;SYT7;CBARP;SYT17;RPH3A;SYT11;SYT10;STX1A</t>
  </si>
  <si>
    <t>Plasma Membrane Bounded Cell Projection Organization (GO:0120036)</t>
  </si>
  <si>
    <t>37/132</t>
  </si>
  <si>
    <t>GPM6A;CNTNAP2;NLGN1;RASGRF1;STMN2;BICDL1;FRY;PPP1R9A;CAMSAP1;ATCAY;MAP2;NPY;STMN1;TMEM108;ARFIP2;NCDN;KIFAP3;RAB6B;SH3GL2;LGI1;UNC5A;VPS13B;L1CAM;UHMK1;CDK5;GPRIN1;MAP1B;TBC1D24;RAPGEF2;ULK1;CNTN4;MAPT;ATXN10;ERCC6;HDGFL3;CDK16;CDK5R1</t>
  </si>
  <si>
    <t>Generation Of Neurons (GO:0048699)</t>
  </si>
  <si>
    <t>44/172</t>
  </si>
  <si>
    <t>BRSK1;GPM6A;RTN3;MTPN;BRSK2;RTN1;MYT1L;PCSK9;VXN;RNF112;RELN;FUT9;DNER;SPOCK1;NRCAM;MARK1;EMX1;NTRK2;MEF2C;FZD3;CDKL5;AUTS2;DTNB;ATP2B2;CCK;WNT9A;SMARCA1;CIT;PTPRD;NELL1;CDK5;SNPH;MAP1B;NOVA2;IL1RAPL1;TAFA1;LHX6;RAPGEF2;MAPT;ERCC6;ASTN2;ASTN1;ADGRL3;CDK5R1</t>
  </si>
  <si>
    <t>Positive Regulation Of Synapse Assembly (GO:0051965)</t>
  </si>
  <si>
    <t>16/32</t>
  </si>
  <si>
    <t>NLGN3;NLGN1;NLGN2;CLSTN2;CLSTN3;NRXN1;CLSTN1;PTPRD;CUX2;SLITRK1;SLITRK4;SLITRK3;IL1RAPL1;SYNDIG1;SLITRK5;LRRC4B</t>
  </si>
  <si>
    <t>Memory (GO:0007613)</t>
  </si>
  <si>
    <t>22/58</t>
  </si>
  <si>
    <t>CHRNB2;PRNP;RASGRF1;SLC6A1;NOL3;PJA2;SHISA7;SLC8A2;PPP3CB;CALB1;ATXN1;CUX2;TAFA2;CAMK2N1;SYT11;CAMK4;MAP1A;MAPT;PLCB1;CPEB3;SCN2A;SHANK1</t>
  </si>
  <si>
    <t>Regulation Of Neuronal Synaptic Plasticity (GO:0048168)</t>
  </si>
  <si>
    <t>16/34</t>
  </si>
  <si>
    <t>CAMK2B;MCTP1;RAB3A;CAMK2A;GRIK2;SYP;NOL3;SHISA9;GRIN2B;SHISA7;SLC8A2;GRIN1;SYNGR1;DLG4;NCDN;PPFIA3</t>
  </si>
  <si>
    <t>Glutamate Receptor Signaling Pathway (GO:0007215)</t>
  </si>
  <si>
    <t>16/35</t>
  </si>
  <si>
    <t>GRIA2;KCNB1;GRIK3;GRIK1;GRIK2;GRIN2B;GRM1;GRIN1;GRM2;GRM5;GRM7;GRM8;PLCB1;GRIA3;GRIA4;CDK5R1</t>
  </si>
  <si>
    <t>Positive Regulation Of Cell Projection Organization (GO:0031346)</t>
  </si>
  <si>
    <t>33/118</t>
  </si>
  <si>
    <t>ROBO2;CAMK2B;NDRG4;LTK;NLGN1;PLPPR5;STMN2;ARHGAP35;CUX2;RELN;FUT9;SLITRK1;PLXNA2;NPTN;SCN1B;NCOA2;NTRK2;PRKCI;CDKL5;PLK5;CAMK1D;SS18L1;NTRK3;MAGI2;DAB2IP;CBFA2T2;PTPRD;TIAM1;DLG4;LRRC7;IL1RAPL1;RAPGEF2;SERPINI1</t>
  </si>
  <si>
    <t>Metal Ion Transport (GO:0030001)</t>
  </si>
  <si>
    <t>42/171</t>
  </si>
  <si>
    <t>RYR2;RAMP3;KCNC1;KCNK9;SLC41A2;KCNA1;KCNC4;CAMK2A;ITPR1;KCNA3;KCNA4;CACNA1D;KCNV1;CACNG7;NIPAL3;KCNMB4;SLC17A7;SCN5A;SCN3A;CACNG3;KCNH1;ASIC1;CHRNB2;KCNJ4;KCNH3;KCNF1;KCNH4;NDFIP1;KCND3;KCNJ12;CACNA2D1;TRPC1;KCNB2;ATP2B2;KCNAB3;CACNB3;KCNS2;SCNN1B;KCNMA1;SCN2A;KCNK1;KCNK4</t>
  </si>
  <si>
    <t>Inorganic Cation Transmembrane Transport (GO:0098662)</t>
  </si>
  <si>
    <t>60/284</t>
  </si>
  <si>
    <t>KCNG3;KCNC1;KCNK9;KCNC2;KCNC4;SLC6A1;SLC8A2;SCN5A;SCN1B;KCNH1;KCNH3;KCNH4;KCND1;KCNH5;SLC6A17;SLC30A3;KCNH7;SLC6A15;TRPC1;SLC30A4;SLC9A5;SLC9A6;SCNN1B;KCNQ3;ATP6V1B2;KCNQ5;ATP6V0D1;HCN4;SLC24A2;SLC24A4;SLC24A3;KCNA1;SLC41A2;KCNA3;KCNA4;ATP1A3;CACNA1D;CACNA1C;ATP1A1;NALCN;KCNV1;ASIC4;ATP6V0E2;ASIC2;ATP6V0A1;ASIC1;KCNF1;KCNJ11;KCNB1;KCNB2;ATP2B4;SLC4A8;SLC6A7;KCNS2;SCN2A;KCNK1;KCNK2;SCN2B;HCN1;KCNK4</t>
  </si>
  <si>
    <t>Regulation Of Microtubule Polymerization (GO:0031113)</t>
  </si>
  <si>
    <t>17/40</t>
  </si>
  <si>
    <t>DCTN1;STMN2;TUBB4A;CAMSAP1;EML2;CAMSAP2;CAMSAP3;CLIP3;PAK1;MAP2;STMN1;TOGARAM1;MAPRE3;MAPT;CLASP1;SNCA;CDK5R1</t>
  </si>
  <si>
    <t>Cell-Cell Adhesion Via Plasma-Membrane Adhesion Molecules (GO:0098742)</t>
  </si>
  <si>
    <t>42/172</t>
  </si>
  <si>
    <t>PTPRT;ROBO2;ROBO3;TENM1;NLGN1;PTPRS;TENM4;LRRC4;CDH9;CELSR2;MYPN;TRO;IGSF21;CDH4;CDH2;SLITRK1;CDH22;SLITRK3;NPTN;LRRC4B;KIRREL3;CADM3;CADM4;DSCAM;CADM2;PCDHB14;PCDHB13;UNC5D;L1CAM;PCDHB11;PTPRD;LRFN5;CDH10;CLDN12;IL1RAPL1;CDH12;CDH13;ADGRL1;CNTN4;SDK2;CDH18;ADGRL3</t>
  </si>
  <si>
    <t>Regulation Of Exocytosis (GO:0017157)</t>
  </si>
  <si>
    <t>20/54</t>
  </si>
  <si>
    <t>RAB3B;NSF;RAB3C;CADPS2;RAB3A;SYT1;LGI3;CADPS;SEPTIN5;CPLX2;STXBP5L;RIMS2;RAB26;RAB12;IL1RAPL1;STXBP5;VAMP2;CLASP1;EXPH5;SNCA</t>
  </si>
  <si>
    <t>Regulation Of Monoatomic Ion Transmembrane Transporter Activity (GO:0032412)</t>
  </si>
  <si>
    <t>23/69</t>
  </si>
  <si>
    <t>HCN4;MEF2C;NLGN1;NLGN2;MINK1;NEDD4L;ANK2;CACNA1D;SHISA9;SHISA7;CACNG7;RELN;DLG4;GSG1L;FXYD7;FXYD6;CACNG2;CACNG3;FGF12;SCN1B;SHANK1;HCN1;SCN2B</t>
  </si>
  <si>
    <t>Regulation Of Dopamine Secretion (GO:0014059)</t>
  </si>
  <si>
    <t>CHRNB2;PRKN;SYT5;SYT4;SYT3;SYT1;SYT11;SYT10;SYT13;SYT7;SYT17;SNCA</t>
  </si>
  <si>
    <t>Regulation Of Neurotransmitter Secretion (GO:0046928)</t>
  </si>
  <si>
    <t>16/38</t>
  </si>
  <si>
    <t>MEF2C;MCTP1;CAMK2A;SEPTIN5;CASK;CPLX2;SYN1;CPLX3;RIMS2;RIMS1;STX1B;RIMS4;PREPL;SYT11;KCNMB4;OTOF</t>
  </si>
  <si>
    <t>Positive Regulation Of Cell Junction Assembly (GO:1901890)</t>
  </si>
  <si>
    <t>21/61</t>
  </si>
  <si>
    <t>NLGN3;CNTNAP2;NLGN1;NLGN2;CLSTN2;CLSTN3;NRXN1;CLSTN1;NRG1;TSC1;THY1;PTPRD;NELL1;CUX2;SLITRK1;SLITRK4;IL1RAPL1;SLITRK3;SYNDIG1;SLITRK5;LRRC4B</t>
  </si>
  <si>
    <t>Learning (GO:0007612)</t>
  </si>
  <si>
    <t>17/43</t>
  </si>
  <si>
    <t>NLGN3;CHRNB2;BRSK1;CNTNAP2;NTRK2;NRXN1;NRXN3;SLC6A1;SLC8A2;PPP3CB;ATXN1;SYNJ1;DLG4;SYT11;MAP1A;SHANK2;SHANK1</t>
  </si>
  <si>
    <t>Sodium Ion Transmembrane Transport (GO:0035725)</t>
  </si>
  <si>
    <t>25/82</t>
  </si>
  <si>
    <t>HCN4;SLC24A2;SLC24A4;SLC24A3;ATP1A3;ATP1A1;SLC6A1;NALCN;SLC8A2;ASIC4;SCN5A;ASIC2;SCN1B;ASIC1;SLC6A17;SLC6A15;SLC4A8;SLC6A7;SLC9A5;SLC9A6;SCNN1B;KCNK1;SCN2A;HCN1;SCN2B</t>
  </si>
  <si>
    <t>Protein Localization To Synapse (GO:0035418)</t>
  </si>
  <si>
    <t>NLGN1;NLGN2;PCLO;NPHS1;DLG4;NRXN1;NRXN2;ZDHHC15;SHANK1</t>
  </si>
  <si>
    <t>Regulation Of Dendrite Morphogenesis (GO:0048814)</t>
  </si>
  <si>
    <t>14/31</t>
  </si>
  <si>
    <t>CHRNB2;CDKL5;SS18L1;NEDD4L;KNDC1;PTPRD;CUX2;HECW2;HECW1;IL1RAPL1;SARM1;RAPGEF2;TNIK;LZTS1</t>
  </si>
  <si>
    <t>Positive Regulation Of Nervous System Development (GO:0051962)</t>
  </si>
  <si>
    <t>18/49</t>
  </si>
  <si>
    <t>NLGN3;NLGN1;NUMBL;NLGN2;CLSTN2;CLSTN3;NRXN1;CLSTN1;PTPRD;CUX2;SLITRK1;SLITRK4;IL1RAPL1;SLITRK3;SYNDIG1;SLITRK5;TRIM32;LRRC4B</t>
  </si>
  <si>
    <t>Response To Calcium Ion (GO:0051592)</t>
  </si>
  <si>
    <t>29/106</t>
  </si>
  <si>
    <t>CPNE9;RYR2;CAMK2D;NLGN1;AHCYL1;PRKAA2;CPNE5;CPNE4;ADD1;KCNMB4;SCN5A;KCNH1;SYT5;SYT4;CASR;MEF2C;SYT3;DMTN;SYT1;TRPC1;SYT13;SYT7;SYT17;SYT11;SYT10;KCNMA1;CALM3;CALM1;SLC25A12</t>
  </si>
  <si>
    <t>Positive Regulation Of Dendrite Extension (GO:1903861)</t>
  </si>
  <si>
    <t>CPNE9;RIMS2;RNF157;SYT4;RIMS1;SYT3;SYT1;NEDD4L;RASAL1;SYT17</t>
  </si>
  <si>
    <t>Postsynaptic Membrane Organization (GO:0001941)</t>
  </si>
  <si>
    <t>NLGN3;NLGN1;NLGN2;DLG4;NRXN1;LRRC4;LHFPL4;NRXN2;GPHN;SHISA7</t>
  </si>
  <si>
    <t>Plasma Membrane Bounded Cell Projection Morphogenesis (GO:0120039)</t>
  </si>
  <si>
    <t>18/50</t>
  </si>
  <si>
    <t>CNTNAP2;NCKAP1;GPM6A;CNTNAP1;NLGN1;NYAP1;MAP1S;MINK1;DAB2IP;NYAP2;DCLK1;MYO16;PAK1;SLC9A6;TNIK;WASF1;GAS7;PACSIN1</t>
  </si>
  <si>
    <t>Protein Localization To Membrane (GO:0072657)</t>
  </si>
  <si>
    <t>43/192</t>
  </si>
  <si>
    <t>RAB3B;DPP10;RAB3C;NLGN1;RAB3A;NLGN2;RAMP3;STXBP1;NRXN1;LRRC4;NRXN2;LIN7A;THY1;ZDHHC22;CYP46A1;TSPAN33;DPP6;RAB40B;MAP7;PIP5K1A;TSPAN5;RAB6B;SPTBN1;PACSIN1;FYB2;KCNB1;TESC;KCNB2;KCNIP3;MAGI2;KCNIP4;TTC7B;ANK2;ANK3;EFR3B;ZDHHC15;CACNB3;EHD3;PACS1;RAB12;CPE;RAPGEF2;TNIK</t>
  </si>
  <si>
    <t>Calcium Ion-Regulated Exocytosis Of Neurotransmitter (GO:0048791)</t>
  </si>
  <si>
    <t>SYT5;UNC13B;RIMS2;SYT4;RIMS1;RIMS4;SYT1;SYT11;SYT7</t>
  </si>
  <si>
    <t>Neuron Cell-Cell Adhesion (GO:0007158)</t>
  </si>
  <si>
    <t>NLGN3;NLGN1;NLGN2;NRXN1;NRXN3;NRXN2;CNTN4;ASTN2;CDK5R1</t>
  </si>
  <si>
    <t>Positive Regulation Of Neuron Projection Development (GO:0010976)</t>
  </si>
  <si>
    <t>26/92</t>
  </si>
  <si>
    <t>CAMK2B;LTK;NDRG4;NLGN1;PLPPR5;STMN2;ARHGAP35;CUX2;RELN;FUT9;NPTN;SCN1B;PACSIN1;NTRK2;PRKCI;CAMK1D;PLK5;NTRK3;MAGI2;DAB2IP;COBL;CBFA2T2;ZDHHC15;LRRC7;RAPGEF2;SERPINI1</t>
  </si>
  <si>
    <t>Brain Development (GO:0007420)</t>
  </si>
  <si>
    <t>39/169</t>
  </si>
  <si>
    <t>ROBO2;RTN3;CNTNAP2;NDRG4;RTN1;ROGDI;AFF2;ATXN1;RELN;CDH2;NRCAM;CTNNA2;GIT1;MFSD2A;BBS2;EMX1;ARNT2;SLC6A17;CNTN5;MAP1S;CADM2;MINK1;SHROOM2;TBR1;SMARCA1;GRIN2B;PBX1;GRIN1;TMX2;SYNJ1;PITPNM1;CNTN1;NF1;RAPGEF2;CNTN4;ADGRL2;CDK5R2;ADGRL3;CDK5R1</t>
  </si>
  <si>
    <t>Regulation Of Dendrite Extension (GO:1903859)</t>
  </si>
  <si>
    <t>Regulation Of Postsynaptic Neurotransmitter Receptor Activity (GO:0098962)</t>
  </si>
  <si>
    <t>DLGAP1;NPTX1;NPTX2;NPTXR;DLGAP2;BEGAIN;DLGAP4</t>
  </si>
  <si>
    <t>Positive Regulation Of Synaptic Transmission, Glutamatergic (GO:0051968)</t>
  </si>
  <si>
    <t>NLGN3;CACNG7;NLGN1;NLGN2;RELN;TSHZ3;NRXN1;DRD1;GRIN2B;CACNG3;GRIN1</t>
  </si>
  <si>
    <t>Regulation Of Release Of Sequestered Calcium Ion Into Cytosol By Sarcoplasmic Reticulum (GO:0010880)</t>
  </si>
  <si>
    <t>RYR2;CAMK2D;FKBP1B;HRC;ANK2;CALM3;DMD;CACNA1C;CALM1;PRKACA;TRDN</t>
  </si>
  <si>
    <t>Regulation Of Dendritic Spine Morphogenesis (GO:0061001)</t>
  </si>
  <si>
    <t>13/30</t>
  </si>
  <si>
    <t>CAMK2B;NLGN1;NOL3;SRCIN1;TANC2;ZDHHC15;ARHGAP44;CUX2;RELN;CDK5;KIF1A;NGEF;CDK5R1</t>
  </si>
  <si>
    <t>Neuron Projection Extension (GO:1990138)</t>
  </si>
  <si>
    <t>15/39</t>
  </si>
  <si>
    <t>NLGN3;SEMA5A;AUTS2;SPAG6;NELL2;NELL1;PPP3CB;IMPACT;CDK5;SLC9A6;MAP1B;FLRT1;TMEM108;ULK1;SH3GL2</t>
  </si>
  <si>
    <t>Regulation Of Monoatomic Cation Transmembrane Transport (GO:1904062)</t>
  </si>
  <si>
    <t>DPP10;HCN4;KCNIP3;KCNIP4;NEDD4L;CACNA1D;KCNAB3;GRIN2B;GRIN1;DPP6;HRC;SCN5A;FGF12;SNTA1;HCN1</t>
  </si>
  <si>
    <t>Vesicle-Mediated Transport (GO:0016192)</t>
  </si>
  <si>
    <t>74/411</t>
  </si>
  <si>
    <t>ARF3;SNAP25;RAB3A;DOC2A;GDI1;ZFYVE9;EQTN;AP2A1;FMN2;WASL;FNBP1L;AP2A2;RPH3A;SCRN1;DNER;KIF5A;AP1S1;KIF1B;KIF1A;GPRASP1;AP2M1;TRIM23;NSF;CADPS2;PRKCI;AKTIP;VPS13B;SYP;DNM1;EPN1;MAPK8IP1;DNM3;ARL4D;STX1B;RAB30;HEATR5B;LRRC7;DNAJC5;EXOC6;AMPH;CHMP7;VAMP2;STX1A;SNAP47;STXBP1;AGAP2;CLEC16A;KALRN;NCALD;RHOBTB2;AP4S1;RAB11FIP3;ATP9A;EXPH5;SYT4;SORT1;CADPS;NSG1;AP2B1;DCLK1;BLTP1;SYT7;AHI1;EHD3;SNX16;NSG2;CALY;SYT11;HOOK1;RAB12;SPIRE1;OCIAD2;OSBPL1A;CDK16</t>
  </si>
  <si>
    <t>Cellular Response To Catecholamine Stimulus (GO:0071870)</t>
  </si>
  <si>
    <t>PRKN;RYR2;GNG2;APLP1;GNB1;ATP2B4;PDE4B;DRD1;PRKACA;SNCA</t>
  </si>
  <si>
    <t>Regulation Of Microtubule Polymerization Or Depolymerization (GO:0031110)</t>
  </si>
  <si>
    <t>CAMSAP3;MAP2;MAP1S;MAP1B;STMN1;MAP1A;STMN2;MAPRE3;MAPT;CAMSAP1;CLASP1;CAMSAP2</t>
  </si>
  <si>
    <t>Regulation Of Anatomical Structure Morphogenesis (GO:0022603)</t>
  </si>
  <si>
    <t>31/127</t>
  </si>
  <si>
    <t>BRSK1;BRSK2;NEDD4L;KNDC1;EFNA5;NOL3;ARHGAP35;CAMSAP1;ARHGAP44;PAK1;CDH2;CHN1;KIF1A;PAK3;LZTS1;CLASP1;CHRNB2;MEF2C;SRCIN1;TANC2;ZDHHC15;CDK5;ADGRB3;HECW2;RUFY3;HECW1;NF1;SARM1;TNIK;MAPT;CDK5R1</t>
  </si>
  <si>
    <t>Homophilic Cell Adhesion Via Plasma Membrane Adhesion Molecules (GO:0007156)</t>
  </si>
  <si>
    <t>19/60</t>
  </si>
  <si>
    <t>PTPRT;ROBO2;KIRREL3;ROBO3;CADM3;CADM4;DSCAM;CADM2;L1CAM;CELSR2;MYPN;TRO;IGSF21;CDH4;CDH2;NPTN;CDH13;CNTN4;SDK2</t>
  </si>
  <si>
    <t>Neuron Migration (GO:0001764)</t>
  </si>
  <si>
    <t>18/55</t>
  </si>
  <si>
    <t>GPM6A;NTRK2;MEF2C;CDKL5;AUTS2;CCK;NELL1;RELN;CDK5;MAP1B;DNER;RAPGEF2;SPOCK1;NRCAM;ASTN2;ASTN1;MARK1;CDK5R1</t>
  </si>
  <si>
    <t>Regulation Of Cardiac Muscle Contraction By Regulation Of The Release Of Sequestered Calcium Ion (GO:0010881)</t>
  </si>
  <si>
    <t>RYR2;CAMK2D;FKBP1B;HRC;CALM3;DMD;CACNA1C;CALM1;PRKACA</t>
  </si>
  <si>
    <t>Regulation Of Release Of Sequestered Calcium Ion Into Cytosol (GO:0051279)</t>
  </si>
  <si>
    <t>17/51</t>
  </si>
  <si>
    <t>NPSR1;CAMK2D;TRPC1;ANK2;THY1;JPH1;TRDN;JSRP1;FKBP1B;HRC;DMD;CALM3;DRD1;PRKACA;CALM1;SNCA;F2RL3</t>
  </si>
  <si>
    <t>Gamma-Aminobutyric Acid Signaling Pathway (GO:0007214)</t>
  </si>
  <si>
    <t>GABRB3;GABBR2;GABRA1;GABRB2;GABRB1;GABRA4;GABRA3;GABRG3;GABRG2;SHISA7</t>
  </si>
  <si>
    <t>Regulation Of Short-Term Neuronal Synaptic Plasticity (GO:0048172)</t>
  </si>
  <si>
    <t>SYNGR1;RAB3A;GRIK2;SYP;SHISA9;SHISA7;PPFIA3;SLC8A2</t>
  </si>
  <si>
    <t>Positive Regulation Of Signaling (GO:0023056)</t>
  </si>
  <si>
    <t>14/37</t>
  </si>
  <si>
    <t>LGI1;NSF;RAMP3;CLSTN2;SYT1;CLSTN3;CLSTN1;GRIK2;RIMS2;RIMS1;RIMS4;DLG4;KCTD13;SNCA</t>
  </si>
  <si>
    <t>Regulation Of Axonogenesis (GO:0050770)</t>
  </si>
  <si>
    <t>15/42</t>
  </si>
  <si>
    <t>ROBO2;BRSK1;NTRK2;BRSK2;GDI1;THY1;ARHGAP35;TIAM1;PAK1;CDH2;SLITRK1;RUFY3;CHN1;PLXNA2;PAK3</t>
  </si>
  <si>
    <t>Neurotransmitter Transport (GO:0006836)</t>
  </si>
  <si>
    <t>17/52</t>
  </si>
  <si>
    <t>SNAP25;BRSK1;PTPRN2;SYT1;SLC6A15;NRXN1;STXBP1;SLC1A2;NRXN2;LIN7A;SYN2;SYN1;HRH3;SYNJ1;SNPH;SLC17A7;PPFIA3</t>
  </si>
  <si>
    <t>Central Nervous System Neuron Development (GO:0021954)</t>
  </si>
  <si>
    <t>NTRK2;MAP2;NOVA2;NPY;TAOK1;LHX6;RAPGEF2;MAPT;B4GALT6</t>
  </si>
  <si>
    <t>Cardiac Muscle Cell Action Potential (GO:0086001)</t>
  </si>
  <si>
    <t>HCN4;KCND3;CACNA2D1;CACNA1D;DMD;ATP1A1;CACNA1C;SCN5A;SLC4A3;FGF12;SCN1B;SCN2B</t>
  </si>
  <si>
    <t>Cellular Response To Calcium Ion (GO:0071277)</t>
  </si>
  <si>
    <t>20/69</t>
  </si>
  <si>
    <t>CPNE9;SYT5;SYT4;MEF2C;CAMK2D;NLGN1;SYT3;PRKAA2;DMTN;CPNE5;SYT1;CPNE4;SYT13;ADD1;SYT7;SYT17;SYT11;SYT10;SCN5A;KCNH1</t>
  </si>
  <si>
    <t>Inorganic Cation Import Across Plasma Membrane (GO:0098659)</t>
  </si>
  <si>
    <t>26/103</t>
  </si>
  <si>
    <t>HCN4;SLC24A2;SLC24A4;KCNK9;CACNA1B;ATP1A3;CACNA1D;CACNA1C;ATP1A1;SLC6A1;NALF1;CACNA1E;SLC8A2;SCN5A;SCN3A;KCNJ4;SLC12A5;KCNJ11;KCNJ12;KCNJ9;CACNA2D1;ATP2B4;SLC9A5;SLC9A6;SCNN1B;SCN2A</t>
  </si>
  <si>
    <t>Synaptic Transmission, GABAergic (GO:0051932)</t>
  </si>
  <si>
    <t>GABRB3;GABBR2;GABRA1;GABRB2;GABRA4;GABRA3;GABRG3;GABRG2</t>
  </si>
  <si>
    <t>Positive Regulation Of Cell Communication (GO:0010647)</t>
  </si>
  <si>
    <t>RIMS2;LGI1;RIMS1;RIMS4;CLSTN2;SYT1;CLSTN3;DLG4;CLSTN1;KCTD13;GRIK2;ANK3</t>
  </si>
  <si>
    <t>Neuron Differentiation (GO:0030182)</t>
  </si>
  <si>
    <t>37/173</t>
  </si>
  <si>
    <t>BRSK1;RTN3;TENM1;MTPN;BRSK2;ATP8A2;RTN1;TENM4;MYT1L;PCSK9;RORB;VXN;NEUROD1;RNF112;FUT9;ERBB4;SPOCK1;DMD;BRINP3;EPHA5;EMX1;NTRK2;MEF2C;FZD3;DTNB;ATP2B2;WNT9A;SMARCA1;PBX1;PTPRD;CDK5;SNPH;NOVA2;IL1RAPL1;LHX6;ERCC6;CDK5R1</t>
  </si>
  <si>
    <t>Negative Regulation Of Microtubule Polymerization (GO:0031115)</t>
  </si>
  <si>
    <t>CLIP3;MAP2;STMN1;STMN2;TUBB4A;EML2;SNCA</t>
  </si>
  <si>
    <t>Associative Learning (GO:0008306)</t>
  </si>
  <si>
    <t>CHRNB2;BRSK1;TAFA2;MAP1A;NF1;DRD1;SLC6A1;GRIN1;SHANK1</t>
  </si>
  <si>
    <t>Regulation Of Nervous System Process (GO:0031644)</t>
  </si>
  <si>
    <t>TMEM108;DLGAP1;NPTX1;NPTX2;NPTXR;DLGAP2;BEGAIN;SLC8A2;DLGAP4</t>
  </si>
  <si>
    <t>Protein Localization To Cell Periphery (GO:1990778)</t>
  </si>
  <si>
    <t>32/142</t>
  </si>
  <si>
    <t>RAB3B;DPP10;RAB3C;RAB3A;RAMP3;STXBP1;LIN7A;ZDHHC22;TSPAN33;DPP6;RAB40B;MAP7;PIP5K1A;TSPAN5;SPTBN1;PACSIN1;FYB2;KCNB1;TESC;KCNB2;KCNIP3;KCNIP4;TTC7B;ANK2;ANK3;EFR3B;CACNB3;EHD3;PACS1;RAB12;RAPGEF2;TNIK</t>
  </si>
  <si>
    <t>Positive Regulation Of Developmental Growth (GO:0048639)</t>
  </si>
  <si>
    <t>16/50</t>
  </si>
  <si>
    <t>CPNE9;SYT4;SYT3;CDKL5;CPNE5;SYT1;NEDD4L;RASAL1;L1CAM;SYT17;RIMS2;RNF157;RIMS1;RUFY3;MAPT;PLCB1</t>
  </si>
  <si>
    <t>Protein Localization To Plasma Membrane (GO:0072659)</t>
  </si>
  <si>
    <t>31/137</t>
  </si>
  <si>
    <t>RAB3B;DPP10;RAB3C;RAB3A;RAMP3;STXBP1;ZDHHC22;TSPAN33;DPP6;RAB40B;MAP7;PIP5K1A;TSPAN5;SPTBN1;PACSIN1;FYB2;KCNB1;TESC;KCNB2;KCNIP3;KCNIP4;TTC7B;ANK2;ANK3;EFR3B;CACNB3;EHD3;PACS1;RAB12;RAPGEF2;TNIK</t>
  </si>
  <si>
    <t>Negative Regulation Of Microtubule Polymerization Or Depolymerization (GO:0031111)</t>
  </si>
  <si>
    <t>CLIP3;MAP2;TAOK1;STMN1;STMN2;BMERB1;TUBB4A;CLASP1;EML2;HDGFL3;CAMSAP2;SNCA</t>
  </si>
  <si>
    <t>Calcium Ion Transmembrane Import Into Cytosol (GO:0097553)</t>
  </si>
  <si>
    <t>22/83</t>
  </si>
  <si>
    <t>SLC24A2;RYR2;SLC24A4;GP1BB;CACNA2D1;CACNA1B;ITPR1;ATP2B4;CACNA1D;HTR2A;CACNA1C;JPH1;NALF1;CACNA1E;GRIN2B;SLC8A2;GRIN1;CACNB3;SCN5A;PLCB1;SCN2A;SCN3A</t>
  </si>
  <si>
    <t>Sodium Ion Transport (GO:0006814)</t>
  </si>
  <si>
    <t>23/89</t>
  </si>
  <si>
    <t>HCN4;SLC24A2;SLC24A4;SLC24A3;SLC6A17;SLC6A15;SLC6A1;NALCN;SLC8A2;SLC4A8;ASIC4;SLC6A7;SLC9A5;SCNN1B;SCN5A;ASIC2;KCNK1;SCN2A;SCN3A;SCN1B;ASIC1;HCN1;SCN2B</t>
  </si>
  <si>
    <t>Regulation Of Cation Channel Activity (GO:2001257)</t>
  </si>
  <si>
    <t>17/56</t>
  </si>
  <si>
    <t>HCN4;CAMK2D;ANK2;ANK3;JPH1;CACNB3;CACNB4;JSRP1;KCNS2;FKBP1B;HRC;DMD;PRKACA;CALM1;FGF12;VAMP2;HCN1</t>
  </si>
  <si>
    <t>Synaptic Transmission, Glutamatergic (GO:0035249)</t>
  </si>
  <si>
    <t>UNC13B;GRIA2;GRID1;GRIK5;GRIK3;GRIK1;SLC17A7;GRIK2;GRIN2B;GRIA3;GRIA4</t>
  </si>
  <si>
    <t>Axon Extension (GO:0048675)</t>
  </si>
  <si>
    <t>NLGN3;SEMA5A;NELL2;NELL1;PPP3CB;AUTS2;CDK5;SLC9A6;MAP1B;ULK1</t>
  </si>
  <si>
    <t>Regulation Of Sodium Ion Transmembrane Transporter Activity (GO:2000649)</t>
  </si>
  <si>
    <t>13/37</t>
  </si>
  <si>
    <t>CAMK2D;PRKCE;NEDD4L;PCSK9;HECW2;WNK2;HECW1;FXYD7;DMD;FXYD6;FGF12;SCN1B;SCN2B</t>
  </si>
  <si>
    <t>Positive Regulation Of Regulated Secretory Pathway (GO:1903307)</t>
  </si>
  <si>
    <t>SLC4A8;SYT4;NLGN1;RAB3A;KCNB1;SYT10;STX1A</t>
  </si>
  <si>
    <t>Synaptic Membrane Adhesion (GO:0099560)</t>
  </si>
  <si>
    <t>PTPRD;LRFN5;PTPRS;SLITRK1;SLITRK3;LRRC4;LRRC4B</t>
  </si>
  <si>
    <t>Cellular Response To Metal Ion (GO:0071248)</t>
  </si>
  <si>
    <t>30/135</t>
  </si>
  <si>
    <t>CPNE9;PRKN;CAMK2D;NLGN1;PRKAA2;CPNE5;CPNE4;KCNA1;ADD1;MAPK9;GLRA2;MAPK1;SCN5A;KCNH1;SNCA;SYT5;PRNP;SYT4;MEF2C;SYT3;DMTN;SYT1;ANK3;SYT13;SYT7;SYT17;DLG2;DLG4;SYT11;SYT10</t>
  </si>
  <si>
    <t>Regulation Of Ryanodine-Sensitive Calcium-Release Channel Activity (GO:0060314)</t>
  </si>
  <si>
    <t>CAMK2D;JSRP1;FKBP1B;HRC;CALM3;DMD;CALM1;PRKACA;JPH1;TRDN</t>
  </si>
  <si>
    <t>Chloride Transmembrane Transport (GO:1902476)</t>
  </si>
  <si>
    <t>15/48</t>
  </si>
  <si>
    <t>GABRB3;GABRB2;GABRA1;GABRB1;SLC12A5;GABRA4;GABRA3;CLCN3;SLC6A1;GABRG3;CLCN1;GABRG2;ANO3;SLC4A8;GLRA2</t>
  </si>
  <si>
    <t>Ephrin Receptor Signaling Pathway (GO:0048013)</t>
  </si>
  <si>
    <t>14/43</t>
  </si>
  <si>
    <t>EPHB6;EPHA5;SRC;EFNA5;KALRN;EFNB2;TIAM1;PAK1;EFNA3;CHN1;PAK3;NGEF;ANKS1B;CDK5R1</t>
  </si>
  <si>
    <t>Long-Term Memory (GO:0007616)</t>
  </si>
  <si>
    <t>PRNP;CALB1;CAMK2N1;CAMK4;RASGRF1;NOL3;CPEB3;PJA2;SHANK1</t>
  </si>
  <si>
    <t>Long-Term Synaptic Potentiation (GO:0060291)</t>
  </si>
  <si>
    <t>SLC24A2;TSHZ3;NPTN;NOL3;GRIN2B;PRKCZ;SHANK2;VAMP2;SLC8A2</t>
  </si>
  <si>
    <t>Regulation Of Cardiac Muscle Contraction By Calcium Ion Signaling (GO:0010882)</t>
  </si>
  <si>
    <t>Monoatomic Anion Transmembrane Transport (GO:0098656)</t>
  </si>
  <si>
    <t>16/54</t>
  </si>
  <si>
    <t>GABRB3;GABRB2;GABRA1;GABRB1;SLC12A5;GABRA4;GABRA3;SLC6A1;CLCN3;GABRG3;GABRG2;CLCN1;ANO3;SLC4A8;GLRA2;LRRC8B</t>
  </si>
  <si>
    <t>Negative Regulation Of Neuron Projection Development (GO:0010977)</t>
  </si>
  <si>
    <t>RTN4R;NLGN1;PTPRS;GDI1;PAQR3;STMN2;CRMP1;THY1;CBFA2T2;EFNB2;STX1B;RTN4RL1;RUFY3;TNR;SPOCK1;NGEF</t>
  </si>
  <si>
    <t>Regulation Of Postsynapse Organization (GO:0099175)</t>
  </si>
  <si>
    <t>ARHGAP44;CDKL5;CDK5;IL1RAPL1;KIF1A;NOL3;SRCIN1;TANC2;ZDHHC15;CDK5R1</t>
  </si>
  <si>
    <t>Regulation Of cAMP-dependent Protein Kinase Activity (GO:2000479)</t>
  </si>
  <si>
    <t>PRKAR1B;PRKAR2B;PKIA;ATP2B4;HTT;RAPGEF2;PKIG</t>
  </si>
  <si>
    <t>Cellular Response To Nerve Growth Factor Stimulus (GO:1990090)</t>
  </si>
  <si>
    <t>NTRK2;NTRK3;MAGI2;STMN2;TMEM108;RAPGEF2;MAPT;WASF1;SH3GL2</t>
  </si>
  <si>
    <t>Regulation Of Neurotransmitter Transport (GO:0051588)</t>
  </si>
  <si>
    <t>RIMS1;MEF2C;MCTP1;CASK;KCNMB4;OTOF;CPLX2;SYN1;CPLX3</t>
  </si>
  <si>
    <t>Cardiac Muscle Cell Action Potential Involved In Contraction (GO:0086002)</t>
  </si>
  <si>
    <t>RYR2;CACNA2D1;NEDD4L;CACNA1D;ATP1A1;CACNA1C;SCN5A;FGF12;SCN1B;SNTA1;SCN2B</t>
  </si>
  <si>
    <t>Dendrite Morphogenesis (GO:0048813)</t>
  </si>
  <si>
    <t>FARP1;MAP2;DLG4;CTNND2;MINK1;PHACTR1;WASL;CTNNA2;NOL3;PAK3;CELSR2;SHANK1</t>
  </si>
  <si>
    <t>Negative Regulation Of Sodium Ion Transmembrane Transporter Activity (GO:2000650)</t>
  </si>
  <si>
    <t>CAMK2D;HECW2;PRKCE;HECW1;NEDD4L;PCSK9</t>
  </si>
  <si>
    <t>Neuron Projection Fasciculation (GO:0106030)</t>
  </si>
  <si>
    <t>SEMA5A;CRTAC1;NRCAM;CNTN4;ARHGAP35;CDK5R1</t>
  </si>
  <si>
    <t>Regulation Of Microtubule Nucleation (GO:0010968)</t>
  </si>
  <si>
    <t>MECP2;PAK1;DCTN1;PDE4DIP;EML2;GIT1</t>
  </si>
  <si>
    <t>Central Nervous System Neuron Differentiation (GO:0021953)</t>
  </si>
  <si>
    <t>NTRK2;MAP2;NPY;NOVA2;TAOK1;CEND1;SPOCK1;KNDC1;MAPT;MDGA2;BRINP3</t>
  </si>
  <si>
    <t>Positive Regulation Of Microtubule Nucleation (GO:0090063)</t>
  </si>
  <si>
    <t>MECP2;PAK1;DCTN1;PDE4DIP;GIT1</t>
  </si>
  <si>
    <t>Postsynaptic Density Organization (GO:0097106)</t>
  </si>
  <si>
    <t>NLGN1;NLGN2;NRXN1;TMEM108;NRXN2</t>
  </si>
  <si>
    <t>Postsynaptic Membrane Assembly (GO:0097104)</t>
  </si>
  <si>
    <t>NLGN3;NLGN1;NLGN2;NRXN1;NRXN2</t>
  </si>
  <si>
    <t>Acetylcholine Receptor Signaling Pathway (GO:0095500)</t>
  </si>
  <si>
    <t>CHRNB2;CHRM1;GNA11;GNB1;LYPD1;LY6H;PLCB1;RGS8;CDK5R1</t>
  </si>
  <si>
    <t>Regulation Of Heart Contraction (GO:0008016)</t>
  </si>
  <si>
    <t>18/69</t>
  </si>
  <si>
    <t>HCN4;RYR2;CAMK2D;KCNJ12;CELF2;TRPC1;ATP2B4;ANK2;ATP2B2;CACNA1C;SLC4A3;SLC8A2;HRC;CALM3;PRKACA;CALM1;SCN1B;CORIN</t>
  </si>
  <si>
    <t>Cardiac Muscle Cell Contraction (GO:0086003)</t>
  </si>
  <si>
    <t>CAMK2D;CACNA2D1;CACNA1D;CACNA1C;SCN5A;FGF12;SCN1B;SCN2B</t>
  </si>
  <si>
    <t>Regulation Of Synaptic Vesicle Exocytosis (GO:2000300)</t>
  </si>
  <si>
    <t>RIMS2;RIMS1;SLC4A8;NLGN1;PREPL;RIMS4;SEPTIN5;SYN1</t>
  </si>
  <si>
    <t>Clathrin-Dependent Endocytosis (GO:0072583)</t>
  </si>
  <si>
    <t>LMBRD1;FCHO1;DNAJC6;MAGI2;PIP5K1C;AP2B1;FNBP1L;AP2A2;AP2M1;SNAP91</t>
  </si>
  <si>
    <t>Positive Regulation Of Calcium Ion Transmembrane Transporter Activity (GO:1901021)</t>
  </si>
  <si>
    <t>RYR2;PPP3CB;PPP3R1;STAC2;HTT;AKAP6;ANK2;CALM3;CALM1;TRDN</t>
  </si>
  <si>
    <t>Positive Regulation Of Cell Growth (GO:0030307)</t>
  </si>
  <si>
    <t>24/106</t>
  </si>
  <si>
    <t>CPNE9;PRR5;LGI1;SYT4;MTPN;SYT3;CDKL5;CPNE5;SYT1;NEDD4L;KLHL22;RASAL1;AKAP6;L1CAM;MTOR;SYT17;RIMS2;RNF157;SUPV3L1;RIMS1;RUFY3;MAPT;TRIM32;MFSD2A</t>
  </si>
  <si>
    <t>Regulation Of Calcium Ion Transmembrane Transporter Activity (GO:1901019)</t>
  </si>
  <si>
    <t>CAMK2D;CACNB3;CACNB4;JSRP1;FKBP1B;HRC;DMD;ANK2;PRKACA;CALM1;JPH1</t>
  </si>
  <si>
    <t>Calcium Ion Import Across Plasma Membrane (GO:0098703)</t>
  </si>
  <si>
    <t>SLC24A2;SLC24A4;CACNA2D1;CACNA1B;CACNA1D;CACNA1C;SCN5A;SCN2A;CACNA1E;NALF1;SCN3A;SLC8A2</t>
  </si>
  <si>
    <t>Regulation Of Vesicle-Mediated Transport (GO:0060627)</t>
  </si>
  <si>
    <t>21/89</t>
  </si>
  <si>
    <t>RAB3B;NSF;RAB3C;RAB3A;SYT1;SRC;LGI3;SEPTIN5;CPLX2;STXBP5L;RIMS2;NELL1;RAB26;DNAJC5;RAB12;CDH13;MAPK1;STXBP5;VAMP2;ATP9A;PACSIN1</t>
  </si>
  <si>
    <t>Calcium-Dependent Cell-Cell Adhesion Via Plasma Membrane Cell Adhesion Molecules (GO:0016339)</t>
  </si>
  <si>
    <t>NLGN1;CDH4;CDH2;CDH10;CDH22;CDH12;PCDHB14;CDH13;PCDHB13;PCDHB11;CDH9;CDH18</t>
  </si>
  <si>
    <t>Regulation Of Microtubule Depolymerization (GO:0031114)</t>
  </si>
  <si>
    <t>MAP1S;MAP1B;TAOK1;MAP1A;STMN2;BMERB1;CLASP1;HDGFL3;CAMSAP2</t>
  </si>
  <si>
    <t>Regulation Of Supramolecular Fiber Organization (GO:1902903)</t>
  </si>
  <si>
    <t>CAMSAP3;MAP1S;MAP2;MAP1B;MAP1A;MAPRE3;MAPT;CAMSAP1;CAMSAP2</t>
  </si>
  <si>
    <t>Organelle Transport Along Microtubule (GO:0072384)</t>
  </si>
  <si>
    <t>ARHGAP21;TMEM201;MAP1S;BICDL1;HTT;COPG2;COPG1;MAPT;BICD1;DYNC1I1;TRAK2;BORCS5</t>
  </si>
  <si>
    <t>Protein Secretion (GO:0009306)</t>
  </si>
  <si>
    <t>17/67</t>
  </si>
  <si>
    <t>RAB3B;RAB3C;RAB3A;NECAB3;PTPRN;MTTP;RIMS2;NEUROD1;ARL4D;OLFM2;PORCN;SNX19;RAB12;AP1S1;COPG2;COPG1;VIP</t>
  </si>
  <si>
    <t>Negative Regulation Of Cell Projection Organization (GO:0031345)</t>
  </si>
  <si>
    <t>14/50</t>
  </si>
  <si>
    <t>RTN4R;PRNP;PTPRS;PAQR3;STMN2;CRMP1;CBFA2T2;GRIN2B;EFNB2;STX1B;RTN4RL1;TNR;RAPGEF2;SPOCK1</t>
  </si>
  <si>
    <t>Positive Regulation Of Neuron Death (GO:1901216)</t>
  </si>
  <si>
    <t>EFNB2;SRPK2;BACE1;PRNP;CDK5;NF1;PCSK9;MAPT;GRIN2B;SNCA;CDK5R1</t>
  </si>
  <si>
    <t>Positive Regulation Of Calcium Ion-Dependent Exocytosis (GO:0045956)</t>
  </si>
  <si>
    <t>SYT4;SYT1;KCNB1;SYT10;STX1A</t>
  </si>
  <si>
    <t>Neurotransmitter-Gated Ion Channel Clustering (GO:0072578)</t>
  </si>
  <si>
    <t>NLGN1;LHFPL4;GPHN;SHISA7</t>
  </si>
  <si>
    <t>Neuropeptide Signaling Pathway (GO:0007218)</t>
  </si>
  <si>
    <t>17/68</t>
  </si>
  <si>
    <t>NPSR1;SORT1;OPRL1;OPRK1;SORCS1;GPR83;PDYN;SORCS3;SSTR2;SORCS2;SSTR3;MCHR1;GLRA2;NPY;RAPGEF2;CPE;NTSR1</t>
  </si>
  <si>
    <t>Peptidyl-Serine Modification (GO:0018209)</t>
  </si>
  <si>
    <t>32/166</t>
  </si>
  <si>
    <t>CAMK2B;BRSK1;CAMK2D;GALNT13;TNKS;CAMK2A;PRKCZ;MAPK9;MGAT5B;AKT3;MAPK1;PRKACA;PRKACB;STK32C;MARK1;PRKCG;SRPK2;PRKCI;CAMK1D;PRKCB;PRKCE;DCLK3;LMTK2;MTOR;UHMK1;PINK1;CDK5;CAMK4;ULK1;CAMK1G;MAP3K12;CDK5R1</t>
  </si>
  <si>
    <t>Regulation Of Sodium Ion Transport (GO:0002028)</t>
  </si>
  <si>
    <t>PER1;NKAIN4;NKAIN3;ATP2B4;NEDD4L;ATP1A1;SCN5A;ANK3;FGF12;SCN1B;SNTA1</t>
  </si>
  <si>
    <t>Membrane Depolarization During Cardiac Muscle Cell Action Potential (GO:0086012)</t>
  </si>
  <si>
    <t>HCN4;CACNA2D1;CACNA1D;CACNA1C;SCN5A;SCN1B;SCN2B</t>
  </si>
  <si>
    <t>Regulation Of Presynapse Assembly (GO:1905606)</t>
  </si>
  <si>
    <t>LRFN5;LRRTM3;SLITRK1;IL1RAPL1;SLITRK3;LRRC4B;SNCA</t>
  </si>
  <si>
    <t>Regulation Of Presynapse Organization (GO:0099174)</t>
  </si>
  <si>
    <t>Axonal Fasciculation (GO:0007413)</t>
  </si>
  <si>
    <t>Regulation Of Potassium Ion Transport (GO:0043266)</t>
  </si>
  <si>
    <t>DPP10;DPP6;KCNIP3;KCNIP4;CACNA1D;ANK2;DRD1;ANK3;KCNAB3;VIP</t>
  </si>
  <si>
    <t>Regulation Of Cardiac Conduction (GO:1903779)</t>
  </si>
  <si>
    <t>RYR2;TRPC1;ATP2B4;ANK2;ATP2B2;PRKACA;CORIN;SLC8A2</t>
  </si>
  <si>
    <t>Regulation Of Dendritic Spine Development (GO:0060998)</t>
  </si>
  <si>
    <t>CAMK2B;MEF2C;NLGN1;PTPRS;KIF1A;CPEB3;TANC2;SHANK1</t>
  </si>
  <si>
    <t>Chloride Transport (GO:0006821)</t>
  </si>
  <si>
    <t>18/77</t>
  </si>
  <si>
    <t>GABRB3;GABRB2;GABRA1;GABRB1;SLC12A5;TTYH1;GABRA4;GABRA3;SLC6A1;CLCN3;GABRG3;GABRG2;CLCN1;ANO3;SLC4A8;GLRA2;CLCN4;SLC17A7</t>
  </si>
  <si>
    <t>Cellular Response To Salt (GO:1902075)</t>
  </si>
  <si>
    <t>23/109</t>
  </si>
  <si>
    <t>CPNE9;SYT5;SYT4;MEF2C;SYT3;CAMK2D;NLGN1;PRKAA2;DMTN;CPNE5;SYT1;CPNE4;ATP2B4;SYT13;SYT7;ADD1;SYT17;DLG2;DLG4;SYT11;SYT10;SCN5A;KCNH1</t>
  </si>
  <si>
    <t>Positive Regulation Of Calcium Ion Transmembrane Transport (GO:1904427)</t>
  </si>
  <si>
    <t>NPSR1;PPP3CB;PPP3R1;RAMP3;TRPC1;AKAP6;ANK2;THY1;DRD1;SNCA;GRIN1;F2RL3</t>
  </si>
  <si>
    <t>G Protein-Coupled Acetylcholine Receptor Signaling Pathway (GO:0007213)</t>
  </si>
  <si>
    <t>CHRM1;HRH3;GNA11;GNB1;PLCB1;RGS8;CDK5R1</t>
  </si>
  <si>
    <t>Embryo Development Ending In Birth Or Egg Hatching (GO:0009792)</t>
  </si>
  <si>
    <t>CAMSAP3;STOX2;CELF1;USP22;CELF4;UBR3;RAI2</t>
  </si>
  <si>
    <t>Calcium Ion Transport Into Cytosol (GO:0060402)</t>
  </si>
  <si>
    <t>RYR2;CACNB3;CACNA2D1;CACNA1C;JPH1</t>
  </si>
  <si>
    <t>Negative Regulation Of Sodium Ion Transmembrane Transport (GO:1902306)</t>
  </si>
  <si>
    <t>HECW2;PRKCE;HECW1;NEDD4L;PCSK9</t>
  </si>
  <si>
    <t>Postsynapse Assembly (GO:0099068)</t>
  </si>
  <si>
    <t>Presynaptic Membrane Organization (GO:0097090)</t>
  </si>
  <si>
    <t>NLGN3;PTPRD;NLGN1;NLGN2;IL1RAPL1</t>
  </si>
  <si>
    <t>Membrane Depolarization During Action Potential (GO:0086010)</t>
  </si>
  <si>
    <t>HCN4;CACNA1D;CACNA1C;SCN5A;SCN1B;SCN2B</t>
  </si>
  <si>
    <t>Negative Regulation Of Receptor Internalization (GO:0002091)</t>
  </si>
  <si>
    <t>ANKRD13B;ATXN2;DLG4;PCSK9;WDR54;UBQLN2</t>
  </si>
  <si>
    <t>Synaptic Vesicle Localization (GO:0097479)</t>
  </si>
  <si>
    <t>NLGN1;CDK5;SYNJ1;KIF5C;KIF5A;SYNDIG1</t>
  </si>
  <si>
    <t>Peptidyl-Serine Phosphorylation (GO:0018105)</t>
  </si>
  <si>
    <t>30/158</t>
  </si>
  <si>
    <t>CAMK2B;BRSK1;CAMK2D;TNKS;CAMK2A;PRKCZ;MAPK9;AKT3;MAPK1;PRKACA;PRKACB;STK32C;MARK1;PRKCG;SRPK2;PRKCI;CAMK1D;PRKCB;PRKCE;DCLK3;LMTK2;MTOR;UHMK1;PINK1;CDK5;CAMK4;ULK1;CAMK1G;MAP3K12;CDK5R1</t>
  </si>
  <si>
    <t>Vesicle Transport Along Microtubule (GO:0047496)</t>
  </si>
  <si>
    <t>KIF3B;KIF5A;BICDL1;HTT;KIF1A;KIFAP3;DYNC1I1;TRAK2</t>
  </si>
  <si>
    <t>Positive Regulation Of Cation Channel Activity (GO:2001259)</t>
  </si>
  <si>
    <t>PPP3CB;PPP3R1;STAC2;HTT;AKAP6;ANK2;CALM3;AKAP5;ANK3;CALM1;TRDN</t>
  </si>
  <si>
    <t>Cellular Response To Histamine (GO:0071420)</t>
  </si>
  <si>
    <t>GABRB3;GABRB2;GABRB1;GABRG2</t>
  </si>
  <si>
    <t>Negative Regulation Of Neuron Projection Regeneration (GO:0070571)</t>
  </si>
  <si>
    <t>RTN4R;PTPRS;RTN4RL1;THY1</t>
  </si>
  <si>
    <t>Positive Regulation Of Catecholamine Secretion (GO:0033605)</t>
  </si>
  <si>
    <t>CHRNB2;KCNB1;VIP;STX1A</t>
  </si>
  <si>
    <t>Spontaneous Synaptic Transmission (GO:0098814)</t>
  </si>
  <si>
    <t>RIMS2;RPH3A;DOC2A;NSG1</t>
  </si>
  <si>
    <t>Synaptic Vesicle Docking (GO:0016081)</t>
  </si>
  <si>
    <t>UNC13B;SNAP25;STX1B;SNPH</t>
  </si>
  <si>
    <t>Exocytosis (GO:0006887)</t>
  </si>
  <si>
    <t>19/86</t>
  </si>
  <si>
    <t>NSF;SNAP25;CADPS2;SNAP47;RAB3A;DOC2A;CADPS;RPH3A;RIMS1;STX1B;SYNGR1;SCRN1;RAB26;DNAJC5;EXOC6;RAB11FIP2;STX1A;VAMP2;CDK16</t>
  </si>
  <si>
    <t>Positive Regulation Of Nervous System Process (GO:0031646)</t>
  </si>
  <si>
    <t>UNC13B;RIMS2;RIMS1;NLGN2;TENM4;TPPP;NCMAP</t>
  </si>
  <si>
    <t>Positive Regulation Of Release Of Sequestered Calcium Ion Into Cytosol (GO:0051281)</t>
  </si>
  <si>
    <t>NPSR1;TRPC1;HTT;CALM3;THY1;DRD1;CALM1;SNCA;TRDN;F2RL3</t>
  </si>
  <si>
    <t>Regulation Of Protein Polymerization (GO:0032271)</t>
  </si>
  <si>
    <t>CAMSAP3;MAP2;MAPRE3;TPPP;MAPT;PAK3;CAMSAP1;CAMSAP2;MEGF9;PFN2</t>
  </si>
  <si>
    <t>Regulation Of Plasma Membrane Bounded Cell Projection Organization (GO:0120035)</t>
  </si>
  <si>
    <t>BRSK1;NTNG2;BRSK2;NCS1;IL1RAPL1;TBR1;CTNNA2;FBXO7;MARK1</t>
  </si>
  <si>
    <t>Regulation Of Sodium Ion Transmembrane Transport (GO:1902305)</t>
  </si>
  <si>
    <t>CAMK2D;NEDD4L;FXYD7;FXYD6;SCN5A;FGF12;SCN1B;SNTA1;SCN2B</t>
  </si>
  <si>
    <t>Positive Regulation Of Neuron Apoptotic Process (GO:0043525)</t>
  </si>
  <si>
    <t>SRPK2;BACE1;PRNP;CDK5;FBXW7;NF1;PCSK9;CDK5R1</t>
  </si>
  <si>
    <t>Maintenance Of Synapse Structure (GO:0099558)</t>
  </si>
  <si>
    <t>NLGN1;RAB3A;DCTN1;ERC2;CBLN3</t>
  </si>
  <si>
    <t>Regulation Of Long-Term Neuronal Synaptic Plasticity (GO:0048169)</t>
  </si>
  <si>
    <t>CAMK2B;SYNGR1;DLG4;NPTN;SYP</t>
  </si>
  <si>
    <t>Regulation Of Synapse Maturation (GO:0090128)</t>
  </si>
  <si>
    <t>CAMK2B;RELN;NRXN1;DAB2IP;YWHAZ</t>
  </si>
  <si>
    <t>Adenylate Cyclase-Modulating G Protein-Coupled Receptor Signaling Pathway (GO:0007188)</t>
  </si>
  <si>
    <t>30/163</t>
  </si>
  <si>
    <t>VIPR1;GPR26;RAMP3;OPRL1;CACNA1D;ADCY2;AKAP5;ADRA1B;MCHR1;GNAI1;PTHLH;RIMS2;CNR1;GNA11;GRM8;DRD1;PRKACB;GABBR2;GABBR1;HTR1D;OPRK1;GNAO1;GNAL;ADGRB2;ADGRB3;ADGRB1;ADGRL1;VIP;ADGRL2;ADGRL3</t>
  </si>
  <si>
    <t>Inorganic Anion Transmembrane Transport (GO:0098661)</t>
  </si>
  <si>
    <t>15/63</t>
  </si>
  <si>
    <t>GABRB3;GABRB2;GABRA1;GABRB1;SLC12A5;GABRA4;GABRA3;SLC6A1;CLCN3;GABRG3;GABRG2;CLCN1;ANO3;SLC4A8;GLRA2</t>
  </si>
  <si>
    <t>Positive Regulation Of Microtubule Polymerization (GO:0031116)</t>
  </si>
  <si>
    <t>MECP2;PAK1;DCTN1;TOGARAM1;PDE4DIP;MAPT;CLASP1;GIT1;CDK5R1</t>
  </si>
  <si>
    <t>Regulation Of Neuron Migration (GO:2001222)</t>
  </si>
  <si>
    <t>CAMK2B;NTNG2;RELN;NEXMIF;CAMK2A;DAB2IP;RAPGEF2;PHACTR1;CTNNA2</t>
  </si>
  <si>
    <t>Regulation Of Voltage-Gated Calcium Channel Activity (GO:1901385)</t>
  </si>
  <si>
    <t>PPP3CB;PPP3R1;CACNB3;CACNB4;STAC2;PDE4B;DMD;AKAP5;CBARP</t>
  </si>
  <si>
    <t>Regulation Of Microtubule Cytoskeleton Organization (GO:0070507)</t>
  </si>
  <si>
    <t>CAMSAP3;PRKAA2;TAOK1;STMN1;FAM107A;STMN2;MAPRE3;TPPP;MAPT;EFNA5;CLASP1</t>
  </si>
  <si>
    <t>12/22</t>
  </si>
  <si>
    <t>9/13</t>
  </si>
  <si>
    <t>10/17</t>
  </si>
  <si>
    <t>9/14</t>
  </si>
  <si>
    <t>10/18</t>
  </si>
  <si>
    <t>7/9</t>
  </si>
  <si>
    <t>11/22</t>
  </si>
  <si>
    <t>10/19</t>
  </si>
  <si>
    <t>12/27</t>
  </si>
  <si>
    <t>9/16</t>
  </si>
  <si>
    <t>10/20</t>
  </si>
  <si>
    <t>8/13</t>
  </si>
  <si>
    <t>9/17</t>
  </si>
  <si>
    <t>12/29</t>
  </si>
  <si>
    <t>8/14</t>
  </si>
  <si>
    <t>12/30</t>
  </si>
  <si>
    <t>7/11</t>
  </si>
  <si>
    <t>9/18</t>
  </si>
  <si>
    <t>12/31</t>
  </si>
  <si>
    <t>11/27</t>
  </si>
  <si>
    <t>10/23</t>
  </si>
  <si>
    <t>7/12</t>
  </si>
  <si>
    <t>10/24</t>
  </si>
  <si>
    <t>9/20</t>
  </si>
  <si>
    <t>10/25</t>
  </si>
  <si>
    <t>7/13</t>
  </si>
  <si>
    <t>9/21</t>
  </si>
  <si>
    <t>11/30</t>
  </si>
  <si>
    <t>12/35</t>
  </si>
  <si>
    <t>6/10</t>
  </si>
  <si>
    <t>11/31</t>
  </si>
  <si>
    <t>5/7</t>
  </si>
  <si>
    <t>9/22</t>
  </si>
  <si>
    <t>8/18</t>
  </si>
  <si>
    <t>10/27</t>
  </si>
  <si>
    <t>11/32</t>
  </si>
  <si>
    <t>12/37</t>
  </si>
  <si>
    <t>12/38</t>
  </si>
  <si>
    <t>9/24</t>
  </si>
  <si>
    <t>12/39</t>
  </si>
  <si>
    <t>11/34</t>
  </si>
  <si>
    <t>5/8</t>
  </si>
  <si>
    <t>4/5</t>
  </si>
  <si>
    <t>11/35</t>
  </si>
  <si>
    <t>7/16</t>
  </si>
  <si>
    <t>6/12</t>
  </si>
  <si>
    <t>10/30</t>
  </si>
  <si>
    <t>8/21</t>
  </si>
  <si>
    <t>12/42</t>
  </si>
  <si>
    <t>7/17</t>
  </si>
  <si>
    <t>5/9</t>
  </si>
  <si>
    <t>6/13</t>
  </si>
  <si>
    <t>8/22</t>
  </si>
  <si>
    <t>11/38</t>
  </si>
  <si>
    <t>4/6</t>
  </si>
  <si>
    <t>7/18</t>
  </si>
  <si>
    <t>10/33</t>
  </si>
  <si>
    <t>9/28</t>
  </si>
  <si>
    <t>8/23</t>
  </si>
  <si>
    <t>5/10</t>
  </si>
  <si>
    <t>9/29</t>
  </si>
  <si>
    <t>11/40</t>
  </si>
  <si>
    <t>Inflammatory Response (GO:0006954)</t>
  </si>
  <si>
    <t>106/236</t>
  </si>
  <si>
    <t>NRROS;HP;LOXL3;CXCL13;TNF;ADORA3;CCRL2;C3AR1;PROK2;LGALS9;TNFRSF4;CMKLR1;PTGDR;CD96;SLC11A1;WNT5A;CYBB;CYBA;HSPG2;MAPKAPK2;ADAM8;S100A9;S100A8;C5AR2;C5AR1;FPR2;MEFV;IRAK2;NLRP3;CD14;CCR1;AFAP1L2;XCR1;TGFB1;VCAM1;SELE;NFKB1;NFKB2;CXCL10;CXCL11;VNN1;REL;NOX4;TAB2;CD40;CIITA;ITGB2;PIK3CD;CXCL1;ITGAL;CXCL2;CXCL5;PIK3CG;IKBKB;ADGRE5;BLNK;OLR1;CCR7;CCR5;CCR2;PTGIR;ANXA1;PARP4;NFAM1;PLA2G4C;TNFRSF1A;TLR1;IL1A;IL1B;CHI3L1;TLR6;TLR5;TLR4;CD44;TLR3;TLR2;PTGER4;CEBPB;PTGER2;CXCR4;NOD1;NLRC4;AIF1;THBS1;RELA;RELB;IL1RL1;CCL8;CCL7;CCL5;CXCR2;CCL4;CCL3;CCL2;CCL19;AOC3;PLA2G2D;CCL22;NOS2;IL10RB;STAT3;IL2RA;SIGLEC1;FCGR2B;FOLR2;PF4</t>
  </si>
  <si>
    <t>Positive Regulation Of Cytokine Production (GO:0001819)</t>
  </si>
  <si>
    <t>124/320</t>
  </si>
  <si>
    <t>CD86;TRAF3IP3;CD80;TNF;PYCARD;DHX58;CYP1B1;IL12B;LGALS9;CCBE1;GBP5;TICAM2;IL1R1;SLC11A1;WNT5A;CYBA;RUNX1;TYROBP;PRKD2;TRIM15;IL6ST;PLA2R1;CD274;TXK;TWIST1;BCL10;HIF1A;LY9;C3;CLEC7A;PLCG2;HMOX1;NLRP3;SLAMF6;RIPK1;TNFRSF14;CD14;FADD;ZBTB7B;SLAMF1;AFAP1L2;XBP1;TGFB1;EIF2AK2;ISG15;POU2F2;CCDC88B;MAVS;PTPRC;CD28;HPSE;MYD88;RIGI;ITK;CD40;CGAS;PIK3CD;PTPN22;BRCA1;CLEC9A;PIK3CG;MDK;CASP1;CCR7;IKBKE;CCR2;HAVCR2;ANXA1;FCER1G;SYK;IL15;SPHK2;NFAM1;SPHK1;TRAF2;TYK2;MMP8;TIRAP;IL17RA;TLR1;FGR;IL1A;IRF3;IL1B;IRF1;IGHD;RARA;IRF7;TLR8;CHI3L1;IRF5;TLR6;LCP1;LTB;RAB7B;TLR5;TLR4;TLR3;TMEM106A;TLR2;PTGER4;CEBPB;NOD1;NOD2;AIF1;TANK;AGPAT2;RELA;MALT1;CCL19;CD74;NOS2;RFTN1;STAT3;LAPTM5;OSM;SULF1;BATF;CD2;CD4;STING1;POU2AF1;IL18R1;CRLF2</t>
  </si>
  <si>
    <t>Response To Cytokine (GO:0034097)</t>
  </si>
  <si>
    <t>66/125</t>
  </si>
  <si>
    <t>IFITM3;IFITM1;CD40;CIITA;IFITM2;CXCL16;CASP8;CASP3;KYNU;DPYSL3;CCR7;LGALS9;TIMP1;LDLRAP1;TRIM21;IKBKE;JAK3;IFNAR2;ANXA1;IL1R1;SLC11A1;SPHK1;IRAK3;OSMR;RHOA;CH25H;PLSCR1;MAPKAPK3;ALDH1A2;IL1B;MAPKAPK2;ADAM9;CHI3L1;HCLS1;IL6ST;TRIM56;CD274;SP100;SLC22A5;CXCR4;TNFRSF11A;MEFV;RELA;RELB;IRAK2;RIPK1;MCL1;CD74;GCH1;STAT1;MX2;MX1;EIF2AK2;ISG15;SELE;NFKB1;PML;NFKB2;BST2;SELP;COL3A1;NLRP12;SELL;REL;XAF1;MYD88</t>
  </si>
  <si>
    <t>Cellular Response To Cytokine Stimulus (GO:0071345)</t>
  </si>
  <si>
    <t>108/308</t>
  </si>
  <si>
    <t>IFITM2;CSF3R;AQP4;CIB1;IFIT1;IL27RA;PYCARD;ZFP36;DPYSL3;ZC3H12A;LEPR;IL12B;SIRPA;LGALS9;IL13RA2;IL13RA1;GBP6;IFNAR2;GBP5;WNT5A;SFRP1;IL6ST;IFNAR1;TCF7;CSF2RB;ADAMTS12;HIF1A;CSF2RA;ZFP36L2;ZFP36L1;SBNO2;SOCS1;RIPK1;CCR1;STAT5A;XBP1;IL31RA;IL36G;NFKB1;CXCL12;IL7R;NFE2L2;CD40;DOCK8;TRADD;BRCA1;IKBKB;CASP1;CCR7;LDLRAP1;JAK3;CCR2;ADAMTS7;IRAK3;TYK2;IRAK4;OSMR;RHOA;TNFRSF1A;HCK;IL1A;AIM2;IL1B;IRF1;IL3RA;HCLS1;CHI3L1;IRF8;IRF5;GAS6;TLR4;IL9R;TLR2;CEBPA;ASAH1;FOXC1;CXCR4;CBL;IL2RG;AIF1;TANK;RELA;CCL8;CCL7;CCL5;CCL4;STAT4;CCL3;IL21R;HAS2;CCL2;STAT6;CCL19;GBP2;SH2B3;GBP4;GBP3;CCL22;STAT1;STAT3;NLRP12;CD4;AXL;IL2RB;PTPN6;PLP2;CRLF2;PF4</t>
  </si>
  <si>
    <t>Cytokine-Mediated Signaling Pathway (GO:0019221)</t>
  </si>
  <si>
    <t>96/257</t>
  </si>
  <si>
    <t>SPI1;CSF3R;TRADD;CXCL1;CXCL13;TNF;CXCL2;CXCL5;IL27RA;IKBKB;PYCARD;IL18RAP;TMSB4X;LEPR;IL12B;IL13RA2;JAK3;CCR2;IL13RA1;FCER1G;SYK;IL1R1;GPR35;IL15;IRAK3;TRAF2;TYK2;IRAK4;TRAF1;OSMR;TNFRSF1B;IL17RC;IL17RA;TNFRSF1A;HCK;IL1A;AIM2;OAS2;IL1B;IL3RA;TRAF5;IRF5;IL6ST;IL9R;BIRC3;YAP1;CEBPA;FOXC1;CSF2RB;TNFRSF11A;CBL;IL2RG;CSF2RA;RELA;IL1RL1;SOCS1;CCL8;CCL7;IRAK2;CCL5;CXCR2;CCL4;STAT4;CCL3;IL21R;CCL2;STAT6;RIPK1;CCL19;CD300LF;CCR1;LYN;STAT5A;CCL22;STAT1;STAT3;MX1;IL31RA;OSM;IL36G;CXCL10;CXCL11;CD4;CXCL12;IL2RA;MFAP3;IL2RB;PTPN6;PLP2;P4HB;IL7R;IL18R1;MYD88;CRLF2;LIMS1;PF4</t>
  </si>
  <si>
    <t>Extracellular Matrix Organization (GO:0030198)</t>
  </si>
  <si>
    <t>75/176</t>
  </si>
  <si>
    <t>COL18A1;ECM2;COL14A1;ELN;COL12A1;LOXL3;PLOD3;LAMC1;LOXL1;CTSS;LOXL2;ADAMTS5;ADAMTS2;MMP27;ADAMTS1;CREB3L1;CTSK;MMP28;SH3PXD2B;CYP1B1;SLC39A8;HMCN1;ATP7A;ADAMTS9;COLGALT1;ADAMTS7;POSTN;MMP2;MMP3;MMP8;MMP9;TGFBR1;MMP12;MMP11;MMP14;CCDC80;MMP13;COL4A2;LOX;SPINT1;COL4A1;COL4A6;COL8A2;COL4A5;COL8A1;MMP19;ADAM8;LCP1;GAS6;MATN4;DDR2;COL15A1;CAPG;FURIN;ADAMTS12;NID1;NID2;THSD4;ADAMTS15;ADAMTS14;SERPINH1;HAS2;CRTAP;TGFB1;CMA1;LUM;COL22A1;COL1A1;SMOC2;COL3A1;COL1A2;COL5A1;COL5A3;COL5A2;TGFBI</t>
  </si>
  <si>
    <t>Positive Regulation Of Response To External Stimulus (GO:0032103)</t>
  </si>
  <si>
    <t>69/155</t>
  </si>
  <si>
    <t>TRADD;PLAT;TREM2;IFI35;ETS1;TNF;PYCARD;THBD;LGALS1;PLAU;MDK;CASP4;NFKBIZ;CASP1;IL12B;EMILIN2;EMILIN1;SCARF1;GPSM3;CCR2;PDGFRB;GBP5;TASL;IL15;WNT5A;ACOD1;CYBA;TIRAP;IL17RA;TNFRSF1A;PLSCR1;AIM2;IL1B;NINJ1;TLR8;ADAM8;LCP1;S100A9;TLR4;S100A8;TLR3;TLR2;TRIM56;PTGER4;CEBPA;GRN;LY96;FPR2;NLRC4;MEFV;PLA2G7;AIF1;THBS1;CCL5;CCL3;NLRP3;RIPK1;FADD;CCL19;SASH1;GSDMD;TGFB1;LY86;OSM;NKG7;BMP6;NLRP12;MYO1C;TNIP1</t>
  </si>
  <si>
    <t>Positive Regulation Of Intracellular Signal Transduction (GO:1902533)</t>
  </si>
  <si>
    <t>151/525</t>
  </si>
  <si>
    <t>CD86;SLC35B2;IFI35;TNF;PYCARD;SOX2;LGALS1;KDR;TNFSF10;IL12B;TRIM25;LGALS9;TRIM21;WLS;TGM2;PDGFRB;PDGFRA;TICAM2;WNT5A;SHISA5;DOK2;PRKD2;ADAM8;ROR1;S100A4;NUPR1;ALPK1;S100A9;S100A8;SHC1;BCL10;IQGAP1;PIK3R5;CLEC7A;PLCG2;HMOX1;NLRP3;RIPK1;FADD;ECT2;LYN;OSBPL8;TGFB1;TNFSF14;NEK6;FN1;IGF2;EIF2AK2;TNFRSF10B;IGF1;BMP6;BST2;SELP;DAB2;MAVS;PTPRC;TRIP6;REL;CD27;RPS20;TAB2;HPSE;MAP3K14;MYD88;FGFR2;BCAR3;ITGB1;CD40;ECM1;TRADD;PIK3CD;TREM2;LITAF;PIK3CG;IKBKB;AKAP13;CASP8;RACK1;CASP1;CCR7;IKBKE;MAP4K1;SEC13;MYOC;SPHK2;SPHK1;TRAF2;IRAK4;RHOC;MMP8;TIRAP;RHOA;DCN;TGFBR1;TNFRSF1A;FGR;F7;LCK;IL1B;TRAF5;HCLS1;CHI3L1;TLR6;LTB;GAS6;HCST;TLR4;TMEM106A;TLR3;ENG;BIRC3;TRIM56;DDR2;TLR2;ROCK1;DDX21;NOD1;NOD2;CBL;THBS1;EGFR;MALT1;RELA;CCL5;CCL4;TIFA;ERBB2;CCL3;FLNA;CCL19;RPL17;SASH1;CD74;F10;ANGPT1;SEMA4D;GDF15;LAPTM5;SCTR;OSM;CFLAR;POMC;NLRP12;CD4;MYO1C;P2RX4;AXL;PTPN6;LTBR;PIK3AP1;LIMS1</t>
  </si>
  <si>
    <t>Regulation Of Tumor Necrosis Factor Production (GO:0032680)</t>
  </si>
  <si>
    <t>59/127</t>
  </si>
  <si>
    <t>CD84;HSPB1;TNFAIP3;PTPN22;PYCARD;SPN;ZFP36;ZC3H12A;IL12B;SIRPA;LGALS9;CCR2;HAVCR2;SYK;IFNGR1;SPHK2;WNT5A;CYBA;IRAK3;MMP8;TIRAP;TLR1;IL1A;TYROBP;FRMD8;ELF4;OAS2;OAS3;MAPKAPK2;RARA;LCP1;GAS6;TLR4;TLR3;TMEM106A;TLR2;C5AR2;LY96;TWIST1;NLRC3;NOD2;THBS1;CLEC7A;PLCG2;CCL3;RIPK1;CD14;FADD;CCL19;SLAMF1;STAT3;IGF1;CD2;POMC;MAVS;PTPRC;PTPN6;RIGI;PF4</t>
  </si>
  <si>
    <t>Regulation Of Inflammatory Response (GO:0050727)</t>
  </si>
  <si>
    <t>87/240</t>
  </si>
  <si>
    <t>TRADD;TNC;TNFAIP3;IFI35;METRNL;ETS1;TNF;PYCARD;CDH5;LGALS1;MDK;TMSB4X;CASP4;NFKBIZ;CASP1;IL12B;SIRPA;SLC39A8;TNFAIP8L2;ENPP3;GPSM3;CCR2;ANXA1;IL1R1;IL15;SPHK1;PRKCD;WNT5A;MMP3;ACOD1;MMP8;TNFRSF1B;MMP9;IL17RA;TNFRSF1A;HCK;PSMA6;CD200R1;AIM2;ELF4;IL1B;NINJ1;LCP1;DAGLB;TLR4;S100A9;TLR3;S100A8;PTGES;TLR2;VAMP3;BIRC3;PTGER4;CEBPA;GRN;AKNA;NLRC3;FPR2;NLRC4;NOD2;ADAMTS12;MEFV;PLA2G7;USP18;RELA;SBNO2;IL1RL2;CCL5;CCL3;NLRP3;RIPK1;APOE;GSDMD;CMA1;IL10RA;STAT3;OSM;NR1H3;NKG7;KLF4;SELE;BST1;NLRP12;MYO1C;TNIP1;PIK3AP1;MYD88</t>
  </si>
  <si>
    <t>Positive Regulation Of Tumor Necrosis Factor Superfamily Cytokine Production (GO:1903557)</t>
  </si>
  <si>
    <t>45/82</t>
  </si>
  <si>
    <t>CD86;CD84;HSPB1;LY96;TWIST1;BCL10;NOD2;THBS1;PYCARD;SPN;CLEC7A;CCL3;PLCG2;IL12B;RIPK1;LGALS9;CCL19;CD14;FADD;CCR2;HAVCR2;SYK;IFNGR1;SPHK2;WNT5A;STAT3;CYBA;MMP8;TIRAP;TLR1;CD2;IL1A;MAVS;TYROBP;PTPRC;FRMD8;OAS2;OAS3;LCP1;TLR4;TLR3;TMEM106A;TLR2;PF4;RIGI</t>
  </si>
  <si>
    <t>Regulation Of Interleukin-6 Production (GO:0032675)</t>
  </si>
  <si>
    <t>54/114</t>
  </si>
  <si>
    <t>CD84;TNFAIP3;PTPN22;TREM2;TNF;PYCARD;ZC3H12A;SIRPA;LGALS9;SYK;SPHK2;WNT5A;CYBA;IRAK3;MMP8;TIRAP;IL17RA;TLR1;IL1A;CD200R1;TYROBP;ELF4;IL1B;MAPKAPK2;TLR8;LCP1;TLR6;GAS6;RAB7B;TLR4;TLR3;TMEM106A;TLR2;C5AR2;TWIST1;NLRC3;BCL10;NOD2;AIF1;CLEC7A;PLCG2;NCKAP1L;SLAMF1;CD74;XBP1;NOS2;STAT3;POU2F2;MAVS;NLRP12;POU2AF1;PTPN6;MYD88;RIGI</t>
  </si>
  <si>
    <t>Positive Regulation Of Tumor Necrosis Factor Production (GO:0032760)</t>
  </si>
  <si>
    <t>43/78</t>
  </si>
  <si>
    <t>CD84;HSPB1;LY96;TWIST1;NOD2;THBS1;PYCARD;SPN;CLEC7A;CCL3;PLCG2;IL12B;RIPK1;LGALS9;CCL19;CD14;FADD;CCR2;HAVCR2;SYK;IFNGR1;SPHK2;WNT5A;STAT3;CYBA;MMP8;TIRAP;TLR1;CD2;IL1A;MAVS;TYROBP;PTPRC;FRMD8;OAS2;OAS3;LCP1;TLR4;TLR3;TMEM106A;TLR2;PF4;RIGI</t>
  </si>
  <si>
    <t>Response To Lipopolysaccharide (GO:0032496)</t>
  </si>
  <si>
    <t>65/159</t>
  </si>
  <si>
    <t>CD86;CD80;TNFAIP3;CXCL1;PTPN22;CXCL13;CXCL2;CXCL5;PYCARD;ZFP36;CASP7;ZC3H12A;CASP1;SIRPA;LGALS9;CCR5;TICAM2;SLC11A1;WNT5A;IRAK3;PDCD1LG2;TNFRSF1B;RHOA;TIRAP;IL1A;ADAM17;MAPKAPK3;SLPI;IL1B;MAPKAPK2;ADAM9;S100A9;TLR4;S100A8;IFNAR1;CD274;LY96;BCL10;TNFRSF11A;NOD2;RELA;SBNO2;NLRP3;CCL2;CD14;GBP2;GBP3;XBP1;GCH1;NOS2;IL36G;NR1H3;SMAD6;SELE;NFKB1;SELP;CXCL10;CXCL11;TNIP1;AXL;TNIP3;TAB2;CD68;MYD88;PF4</t>
  </si>
  <si>
    <t>Regulation Of I-kappaB kinase/NF-kappaB Signaling (GO:0043122)</t>
  </si>
  <si>
    <t>82/232</t>
  </si>
  <si>
    <t>SLC35B2;CD40;ECM1;TRADD;HSPB1;TNFAIP3;TREM2;ARRB2;LITAF;TNF;IKBKB;PYCARD;AKAP13;LGALS1;CASP8;ZC3H12A;TNFSF10;CASP1;TRIM25;CAPN3;CCR7;SLC39A8;LGALS9;TRIM21;IKBKE;WLS;GBP7;TICAM2;SPHK2;WNT5A;SHISA5;RHOH;TRAF2;IRAK4;TRAF1;RHOC;RHOA;TIRAP;TNFRSF1A;IL1B;TRAF5;ROR1;S100A4;TRIM59;TLR6;LTB;ALPK1;TMEM106A;BIRC3;DDX21;NLRC3;NOD1;BCL10;NOD2;TANK;RELA;MALT1;CLEC7A;TIFA;PLCG2;HMOX1;FLNA;RIPK1;FADD;CCL19;ECT2;CD74;STAT1;NEK6;TNFRSF10B;CFLAR;BST2;NLRP12;MAVS;CD4;TNIP1;TNIP3;REL;TAB2;LTBR;MAP3K14;MYD88</t>
  </si>
  <si>
    <t>Positive Regulation Of Defense Response (GO:0031349)</t>
  </si>
  <si>
    <t>55/124</t>
  </si>
  <si>
    <t>TRADD;IFI35;ETS1;TNF;PYCARD;LGALS1;MDK;CASP4;NFKBIZ;CASP1;IL12B;EMILIN2;EMILIN1;GPSM3;CCR2;GBP5;TASL;IL15;WNT5A;ACOD1;CYBA;TIRAP;IL17RA;TNFRSF1A;PLSCR1;AIM2;IL1B;NINJ1;TLR8;ADAM8;LCP1;S100A9;TLR4;S100A8;TLR3;TLR2;TRIM56;PTGER4;CEBPA;GRN;FPR2;NLRC4;MEFV;PLA2G7;CCL5;CCL3;NLRP3;RIPK1;FADD;GSDMD;OSM;NKG7;NLRP12;MYO1C;TNIP1</t>
  </si>
  <si>
    <t>Cellular Response To Lipopolysaccharide (GO:0071222)</t>
  </si>
  <si>
    <t>54/124</t>
  </si>
  <si>
    <t>CD86;CD80;TNFAIP3;CXCL1;PTPN22;CXCL13;TNF;CXCL2;CXCL5;PYCARD;ZFP36;CASP7;ZC3H12A;CASP1;SIRPA;CCR5;TICAM2;WNT5A;PDCD1LG2;TNFRSF1B;RHOA;HCK;IL1A;IL1B;ADAM9;TLR4;CD274;LY96;BCL10;NOD2;RELA;SBNO2;CCL5;PLCG2;CCL3;NLRP3;CCL2;CD14;GBP2;GBP3;LYN;XBP1;TGFB1;IL36G;NR1H3;NFKB1;CXCL10;CXCL11;TNIP1;AXL;TNIP3;CD68;MYD88;PF4</t>
  </si>
  <si>
    <t>Positive Regulation Of Inflammatory Response (GO:0050729)</t>
  </si>
  <si>
    <t>48/104</t>
  </si>
  <si>
    <t>PTGER4;CEBPA;GRN;TRADD;IFI35;NLRC4;MEFV;ETS1;TNF;PLA2G7;PYCARD;LGALS1;MDK;CASP4;NFKBIZ;PLCG2;CASP1;CCL3;IL12B;NLRP3;RIPK1;GPSM3;CCR2;GSDMD;IL15;WNT5A;OSM;NKG7;MMP8;OSMR;IL17RA;TNFRSF1A;VAMP8;NLRP12;AIM2;MYO1C;TNIP1;IL1B;NINJ1;ADAM8;NUPR1;LCP1;IL6ST;S100A9;TLR4;S100A8;TLR3;TLR2</t>
  </si>
  <si>
    <t>Defense Response To Virus (GO:0051607)</t>
  </si>
  <si>
    <t>69/189</t>
  </si>
  <si>
    <t>IFITM3;RTP4;IFITM1;CD40;IFITM2;CGAS;IFIT1;TNF;IFIT3;IFIT2;PYCARD;DHX58;CASP1;TRIM25;TRIM26;TRIM21;IKBKE;IFNAR2;BNIP3L;GBP5;MORC3;GBP7;RSAD2;RIPK3;ACOD1;PLSCR1;AIM2;IFI27;IRF3;OAS2;IRF1;OAS3;IRF2;IRF7;TLR8;TRIM15;TLR3;TLR2;TRIM56;RNASEL;NLRC5;DDX60;SAMHD1;TANK;USP18;RELA;RNF135;FADD;GBP2;ATG7;MLKL;STAT1;MX2;STAT2;MX1;EIF2AK2;ISG15;PML;BST2;ISG20;CXCL10;MOV10;MAVS;PTPRC;ZNFX1;STING1;MAP3K14;MYD88;RIGI</t>
  </si>
  <si>
    <t>Defense Response To Symbiont (GO:0140546)</t>
  </si>
  <si>
    <t>58/148</t>
  </si>
  <si>
    <t>IFITM3;RTP4;IFITM1;CD40;IFITM2;CGAS;IFIT1;IFIT3;IFIT2;PYCARD;CASP1;IKBKE;IFNAR2;BNIP3L;GBP5;GBP7;RSAD2;RIPK3;ACOD1;PLSCR1;AIM2;IFI27;IRF3;OAS2;IRF1;OAS3;IRF2;IRF7;TLR8;TLR3;TLR2;TRIM56;RNASEL;NLRC5;DDX60;SAMHD1;TANK;RELA;FADD;GBP2;ATG7;MLKL;STAT1;MX2;STAT2;MX1;EIF2AK2;ISG15;BST2;ISG20;MOV10;MAVS;PTPRC;ZNFX1;STING1;MAP3K14;MYD88;RIGI</t>
  </si>
  <si>
    <t>Pattern Recognition Receptor Signaling Pathway (GO:0002221)</t>
  </si>
  <si>
    <t>32/56</t>
  </si>
  <si>
    <t>CGAS;LY96;NOD1;BCL10;NLRC4;NOD2;MEFV;CTSS;PYCARD;DHX58;TIFA;CASP1;PLCG2;TRIM25;NLRP3;CD14;IRAK4;TLR1;MAVS;IRF3;MAPKAPK3;STING1;MAPKAPK2;TLR8;TLR6;ALPK1;CLEC4E;TLR5;TLR4;TLR3;TLR2;RIGI</t>
  </si>
  <si>
    <t>Regulation Of NIK/NF-kappaB Signaling (GO:1901222)</t>
  </si>
  <si>
    <t>40/83</t>
  </si>
  <si>
    <t>CD86;SPI1;TRADD;PTPN22;NLRC3;NOD1;IFI35;NOD2;TNF;UACA;EGFR;RELA;PYCARD;ADGRG3;RASSF2;TMSB4X;ZC3H12A;IL12B;NLRP3;LGALS9;CCL19;SASH1;TNFSF14;SPHK1;LAPTM5;EIF2AK2;MMP8;RHOA;NLRP12;MYO1C;IL1B;BCL3;TRIP6;CD27;TRIM15;TLR4;TLR3;TLR2;TRIM56;LIMS1</t>
  </si>
  <si>
    <t>Cellular Response To Molecule Of Bacterial Origin (GO:0071219)</t>
  </si>
  <si>
    <t>49/117</t>
  </si>
  <si>
    <t>CD86;CD80;TNFAIP3;CXCL1;CXCL13;CXCL2;CXCL5;PYCARD;ZFP36;CASP7;ZC3H12A;CASP1;SIRPA;CCR5;TICAM2;WNT5A;PDCD1LG2;TNFRSF1B;RHOA;TIRAP;IL1A;IL1B;ADAM9;TLR4;TLR2;CD274;LY96;BCL10;NOD2;RELA;SBNO2;NLRP3;CCL2;CD14;GBP2;GBP3;XBP1;IL36G;NR1H3;NFKB1;CXCL10;CXCL11;TNIP1;AXL;TNIP3;CD68;FCGR2B;MYD88;PF4</t>
  </si>
  <si>
    <t>Regulation Of Interleukin-8 Production (GO:0032677)</t>
  </si>
  <si>
    <t>39/81</t>
  </si>
  <si>
    <t>C5AR2;PTPN22;NOD1;BCL10;NOD2;TNF;RELA;PYCARD;CLEC7A;TMSB4X;RIPK1;LGALS9;CD14;FADD;CD74;AFAP1L2;ANXA1;SYK;NOS2;ANXA4;STAT3;KLF4;TIRAP;TLR1;CD2;MAVS;PTPRC;IL1B;BCL3;CHI3L1;TLR8;PRKD2;TLR6;TLR5;TLR4;TLR3;MYD88;TLR2;RIGI</t>
  </si>
  <si>
    <t>Positive Regulation Of Interleukin-6 Production (GO:0032755)</t>
  </si>
  <si>
    <t>37/76</t>
  </si>
  <si>
    <t>TWIST1;BCL10;NOD2;TNF;AIF1;PYCARD;CLEC7A;PLCG2;LGALS9;CD74;XBP1;SYK;NOS2;SPHK2;WNT5A;STAT3;CYBA;MMP8;POU2F2;TIRAP;IL17RA;TLR1;IL1A;MAVS;TYROBP;IL1B;POU2AF1;TLR8;LCP1;TLR6;RAB7B;TLR4;TLR3;TMEM106A;MYD88;TLR2;RIGI</t>
  </si>
  <si>
    <t>Extracellular Structure Organization (GO:0043062)</t>
  </si>
  <si>
    <t>46/109</t>
  </si>
  <si>
    <t>COL15A1;ECM2;COL14A1;FURIN;ADAMTS12;THSD4;ADAMTS15;ADAMTS5;ADAMTS14;ADAMTS2;MMP27;ADAMTS1;MMP28;SLC39A8;ATP7A;ADAMTS9;ADAMTS7;POSTN;MMP2;COL22A1;MMP3;MMP8;MMP9;TGFBR1;COL1A1;MMP12;MMP11;SMOC2;MMP14;COL3A1;CCDC80;COL1A2;MMP13;COL4A2;SPINT1;COL5A1;COL4A1;COL5A3;COL5A2;COL4A6;COL8A2;COL4A5;COL8A1;MMP19;TGFBI;MATN4</t>
  </si>
  <si>
    <t>Positive Regulation Of NIK/NF-kappaB Signaling (GO:1901224)</t>
  </si>
  <si>
    <t>30/53</t>
  </si>
  <si>
    <t>CD86;TRADD;NOD1;IFI35;NOD2;TNF;EGFR;RELA;PYCARD;IL12B;NLRP3;LGALS9;CCL19;SASH1;TNFSF14;SPHK1;LAPTM5;EIF2AK2;MMP8;RHOA;NLRP12;MYO1C;IL1B;TRIP6;CD27;TLR4;TLR3;TLR2;TRIM56;LIMS1</t>
  </si>
  <si>
    <t>Positive Regulation Of Cell Migration (GO:0030335)</t>
  </si>
  <si>
    <t>83/272</t>
  </si>
  <si>
    <t>ITGB1;DOCK5;CSF1;TRADD;PIK3CD;CIB1;SYNE2;CXCL16;CDH5;SYDE1;GLIPR2;PLAU;MDK;KDR;RACK1;ENPP2;ITGAX;CTSH;CPNE3;INSL3;CCR2;PDGFRB;PDGFRA;MYOC;SPHK1;RHOC;RHOD;TGFBR1;FGR;F7;MMP14;ADAM17;SMO;IL1B;ADAM9;ITGA6;KIF20B;PFN1;DOCK1;DDR2;GRN;CEMIP;SEMA3B;TWIST1;CXCR4;HIF1A;AIF1;THBS1;EGFR;CDC42;SDCBP;GPNMB;CCL7;CLEC7A;CCL5;PDPN;PLCG2;CCL3;HAS2;NCKAP1L;CGA;RREB1;S100A11;MAP4K4;CCR1;XBP1;TGFB1;F10;HSPA5;SEMA4D;STAT3;SEMA4C;FN1;LAMB1;IGF1;COL1A1;DAB2;CXCL12;PTPRC;MYO1C;TRIP6;SNAI1;FERMT3</t>
  </si>
  <si>
    <t>Regulation Of Angiogenesis (GO:0045765)</t>
  </si>
  <si>
    <t>68/205</t>
  </si>
  <si>
    <t>ITGB1;CD40;ECM1;RNH1;BTG1;HSPB1;PIK3CD;TNFAIP3;BRCA1;CXCL13;ETS1;HK2;PIK3CG;AQP1;CDH5;ADGRA2;ADAMTS1;ZC3H12A;STAB1;KDR;ITGAX;CYP1B1;CTSH;EMILIN2;EMILIN1;CCR2;CEMIP2;SERPINF1;SPHK1;WNT5A;EMP2;HSPG2;DCN;RUNX1;CLDN5;IL1A;SFRP1;COL4A2;IL1B;NINJ1;APLNR;CHI3L1;PRKD2;ANGPTL4;FOXC1;GRN;SP100;ROCK1;TWIST1;THBS2;HIF1A;THBS1;PIK3R6;GPNMB;ERBB2;HMOX1;SASH1;XBP1;NIBAN2;STAT1;TNFSF12;SULF1;KLF4;PML;SMOC2;CXCL10;LRG1;PF4</t>
  </si>
  <si>
    <t>External Encapsulating Structure Organization (GO:0045229)</t>
  </si>
  <si>
    <t>45/110</t>
  </si>
  <si>
    <t>COL15A1;ECM2;COL14A1;FURIN;ADAMTS12;THSD4;ADAMTS15;ADAMTS5;ADAMTS14;ADAMTS2;MMP27;ADAMTS1;MMP28;SLC39A8;ATP7A;ADAMTS9;ADAMTS7;POSTN;MMP2;COL22A1;MMP3;MMP8;MMP9;COL1A1;MMP12;MMP11;SMOC2;MMP14;COL3A1;CCDC80;COL1A2;MMP13;COL4A2;SPINT1;COL5A1;COL4A1;COL5A3;COL5A2;COL4A6;COL8A2;COL4A5;COL8A1;MMP19;TGFBI;MATN4</t>
  </si>
  <si>
    <t>Response To Type II Interferon (GO:0034341)</t>
  </si>
  <si>
    <t>37/80</t>
  </si>
  <si>
    <t>IFITM3;CD40;CIITA;IFITM1;SP100;IFITM2;SLC22A5;AQP4;MEFV;AIF1;CXCL16;CCL8;CCL7;KYNU;CCL5;CCL4;CASP1;CCL3;SIRPA;CCL2;LGALS9;CCL19;GBP2;TRIM21;GBP4;GBP6;GBP5;CD74;CCL22;GCH1;STAT1;SLC11A1;WNT5A;BST2;IRF8;TLR4;TLR2</t>
  </si>
  <si>
    <t>Positive Regulation Of I-kappaB kinase/NF-kappaB Signaling (GO:0043123)</t>
  </si>
  <si>
    <t>60/175</t>
  </si>
  <si>
    <t>SLC35B2;CD40;ECM1;TRADD;TNF;LITAF;IKBKB;AKAP13;LGALS1;CASP8;TNFSF10;CASP1;TRIM25;CCR7;LGALS9;TRIM21;IKBKE;WLS;TICAM2;SHISA5;TRAF2;IRAK4;RHOC;RHOA;TIRAP;TNFRSF1A;TRAF5;ROR1;S100A4;LTB;TLR6;ALPK1;TMEM106A;BIRC3;DDX21;NOD1;BCL10;NOD2;MALT1;RELA;CLEC7A;TIFA;HMOX1;FLNA;RIPK1;FADD;CCL19;ECT2;CD74;NEK6;TNFRSF10B;CFLAR;BST2;MAVS;CD4;REL;TAB2;LTBR;MAP3K14;MYD88</t>
  </si>
  <si>
    <t>Cellular Response To Mechanical Stimulus (GO:0071260)</t>
  </si>
  <si>
    <t>27/48</t>
  </si>
  <si>
    <t>PTGER4;CD40;BCL10;AQP1;CNN2;CASP8;CASP1;PIEZO2;PIEZO1;BAK1;FADD;MAP3K1;TNFSF14;BAD;GADD45A;TNFRSF10B;NFKB1;TNFRSF1A;IL1B;IRF1;TLR8;LTBR;TLR5;MAP3K14;TLR4;MYD88;TLR3</t>
  </si>
  <si>
    <t>B Cell Receptor Signaling Pathway (GO:0050853)</t>
  </si>
  <si>
    <t>26/46</t>
  </si>
  <si>
    <t>BLK;IGHM;ITK;PIK3CD;CD79B;CD79A;IGKC;CD19;BLNK;IGLC3;PLCG2;CD38;IGLC1;NCKAP1L;SH2B2;VAV3;SYK;NFAM1;RFTN1;NFATC2;LAT2;PTPRC;TEC;LCK;IGHD;MS4A1</t>
  </si>
  <si>
    <t>T Cell Activation (GO:0042110)</t>
  </si>
  <si>
    <t>44/111</t>
  </si>
  <si>
    <t>CD86;ITK;CD84;CD80;CHD7;PIK3CD;CD3G;PTPN22;NLRC3;CD3E;LY9;PIK3CG;DPP4;DLL4;CASP8;CLEC7A;MDK;TRBC1;LEPR;KIF13B;RAB29;SLAMF7;SLAMF6;CCR7;CCL19;TNFRSF4;CD74;CXADR;TNFSF14;MSN;RHOH;FOXP3;CD2;CD4;PTPRC;JAML;CD8A;LCK;MFAP3;TREML2;CD7;CD28;LCP1;CD44</t>
  </si>
  <si>
    <t>Regulation Of Immune Response (GO:0050776)</t>
  </si>
  <si>
    <t>35/77</t>
  </si>
  <si>
    <t>SPPL2A;INPPL1;CGAS;PTPN22;TREM2;CXCL13;CFP;SAMHD1;SPN;RNF135;CASP8;C6;INPP5D;DHX58;CSK;LYN;LAG3;RIPK3;RSAD2;SYK;IL15;GPR108;ERAP1;FOXP3;TIRAP;FGR;PLSCR1;COL3A1;IRF1;IRF7;PDCD1;FCGR2B;CD22;BIRC3;NFE2L2</t>
  </si>
  <si>
    <t>Positive Regulation Of Cell Motility (GO:2000147)</t>
  </si>
  <si>
    <t>69/221</t>
  </si>
  <si>
    <t>ITGB1;CSF1;TRADD;PIK3CD;CIB1;SYNE2;CXCL16;CDH5;PLAU;MDK;KDR;RACK1;ITGAX;CTSH;CPNE3;CCR7;PDGFRB;PDGFRA;MYOC;SPHK1;RHOC;RHOD;TGFBR1;FGR;F7;MMP14;ADAM17;SMO;IL1B;ADAM9;ITGA6;GRN;CEMIP;SEMA3B;TWIST1;CXCR4;AIF1;THBS1;EGFR;CDC42;SDCBP;GPNMB;CCL7;CLEC7A;CCL5;PDPN;CCL3;HAS2;CCL19;CGA;MAP4K4;CCR1;XBP1;TGFB1;CAVIN1;F10;HSPA5;SEMA4D;STAT3;SEMA4C;LAMB1;IGF1;COL1A1;DAB2;CXCL12;MYO1C;TRIP6;SNAI1;FERMT3</t>
  </si>
  <si>
    <t>Cytoplasmic Translation (GO:0002181)</t>
  </si>
  <si>
    <t>39/93</t>
  </si>
  <si>
    <t>EIF4A1;RPL5;RPL10;RPL31;RPL34;RPLP0;RPL10A;RPL9;RPL7;RPS4X;RPL7A;RPS14;RPS17;RPS16;RPL36AL;RPS18;RACK1;RPL35;RPS11;RPL18;RPL17;RPS13;RPL19;RPS9;RPL21;RPS8;RPL35A;RPSA;RPS26;RPS25;RPS27;RPL27A;RPL37A;RPL27;RPS20;RPL26;FAU;RPS24;RPS23</t>
  </si>
  <si>
    <t>Regulation Of Innate Immune Response (GO:0045088)</t>
  </si>
  <si>
    <t>35/78</t>
  </si>
  <si>
    <t>CFH;CGAS;TNFAIP3;PTPN22;TREM2;NLRC3;IFI35;FPR2;DTX4;SAMHD1;RNF135;CASP8;CCL5;DHX58;FADD;TRIM21;GBP5;TASL;PTPN1;ERAP1;TRAFD1;IRAK3;PARP9;TIRAP;FGR;PLSCR1;MYO1C;IRF1;TLR8;ADAM8;PTPN6;FCGR2B;BIRC3;TRIM56;NFE2L2</t>
  </si>
  <si>
    <t>Regulation Of Defense Response (GO:0031347)</t>
  </si>
  <si>
    <t>40/97</t>
  </si>
  <si>
    <t>GRN;AKNA;TNC;CGAS;PTPN22;TREM2;NOD2;ADAMTS12;SAMHD1;USP18;RELA;RNF135;SBNO2;IL1RL2;CASP8;TMSB4X;DHX58;CASP4;CASP1;APOE;CCR2;ANXA1;IL1R1;CMA1;WNT5A;ERAP1;SELE;TIRAP;FGR;BST1;HCK;PSMA6;IRF1;DAGLB;FCGR2B;PIK3AP1;MYD88;PTGES;NFE2L2;BIRC3</t>
  </si>
  <si>
    <t>Positive Regulation Of Interleukin-1 Beta Production (GO:0032731)</t>
  </si>
  <si>
    <t>29/57</t>
  </si>
  <si>
    <t>HSPB1;NLRC4;NOD2;MEFV;TNF;MALT1;PYCARD;CASP8;CLEC7A;CASP1;CCL3;NLRP3;CD36;LGALS9;CCL19;GSDMD;GBP5;WNT5A;STAT3;P2RX7;NLRP12;AIM2;TYROBP;TLR8;LCP1;TLR6;TLR4;TMEM106A;MYD88</t>
  </si>
  <si>
    <t>Positive Regulation Of Interleukin-8 Production (GO:0032757)</t>
  </si>
  <si>
    <t>30/61</t>
  </si>
  <si>
    <t>NOD1;BCL10;NOD2;TNF;RELA;PYCARD;CLEC7A;RIPK1;LGALS9;CD14;FADD;CD74;AFAP1L2;SYK;NOS2;STAT3;TIRAP;TLR1;CD2;MAVS;IL1B;CHI3L1;TLR8;PRKD2;TLR5;TLR4;TLR3;MYD88;TLR2;RIGI</t>
  </si>
  <si>
    <t>Positive Regulation Of NF-kappaB Transcription Factor Activity (GO:0051092)</t>
  </si>
  <si>
    <t>53/152</t>
  </si>
  <si>
    <t>CD40;TRADD;AKR1B1;CIB1;TNF;PYCARD;IKBKB;IL18RAP;CAPN3;TRIM25;LGALS9;CD36;TRIM21;PRKCH;TICAM2;RIPK3;SPHK1;WNT5A;IRAK3;TRAF2;TRAF1;TIRAP;PSMA6;AIM2;IL1B;TRAF5;TRIM14;PRKD2;ROR1;TRIM15;TLR6;RAB7B;S100A9;TLR4;S100A8;TLR2;NOD1;BCL10;TNFRSF11A;NLRC4;NOD2;MALT1;RELA;CLEC7A;IRAK2;PLCG2;NLRP3;RIPK1;STAT3;EIF2AK2;CFLAR;MYD88;IL18R1</t>
  </si>
  <si>
    <t>Regulation Of Interleukin-1 Beta Production (GO:0032651)</t>
  </si>
  <si>
    <t>36/84</t>
  </si>
  <si>
    <t>HSPB1;TNFAIP3;NLRC4;NOD2;MEFV;TNF;MALT1;PYCARD;CASP8;CLEC7A;ZC3H12A;CASP1;CCL3;SIRPA;NLRP3;CCR7;CD36;FFAR1;LGALS9;CCL19;GSDMD;GBP5;WNT5A;STAT3;IGF1;P2RX7;NLRP12;AIM2;TYROBP;ELF4;TLR8;LCP1;TLR6;TLR4;TMEM106A;MYD88</t>
  </si>
  <si>
    <t>Positive Regulation Of Interleukin-1 Production (GO:0032732)</t>
  </si>
  <si>
    <t>30/64</t>
  </si>
  <si>
    <t>HSPB1;NLRC4;NOD2;MEFV;TNF;MALT1;PYCARD;CASP8;CLEC7A;CASP1;CCL3;NLRP3;CD36;LGALS9;CCL19;GSDMD;GBP5;WNT5A;STAT3;P2RX7;NLRP12;AIM2;TYROBP;IGHD;TLR8;LCP1;TLR6;TLR4;TMEM106A;MYD88</t>
  </si>
  <si>
    <t>Positive Regulation Of Angiogenesis (GO:0045766)</t>
  </si>
  <si>
    <t>44/119</t>
  </si>
  <si>
    <t>ITGB1;FOXC2;CD40;ECM1;GRN;BTG1;TWIST1;HSPB1;PIK3CD;BRCA1;ETS1;HIF1A;THBS1;PIK3R6;HK2;AQP1;CDH5;MDK;ZC3H12A;KDR;ITGAX;CYP1B1;HMOX1;CTSH;EMILIN2;EMILIN1;SASH1;XBP1;TNFSF12;SPHK1;WNT5A;EMP2;KLF4;RUNX1;IL1A;SMOC2;LRG1;IL1B;NINJ1;APLNR;CHI3L1;PRKD2;ANGPTL4;ITGA5</t>
  </si>
  <si>
    <t>Positive Regulation Of Cytokine-Mediated Signaling Pathway (GO:0001961)</t>
  </si>
  <si>
    <t>24/44</t>
  </si>
  <si>
    <t>CD74;RBM47;TICAM2;CSF1;TXK;WNT5A;NLRC5;LAPTM5;CXCR4;PARP14;PARP9;AGPAT2;HIF1A;MAVS;STING1;AXL;CASP4;CASP1;RIPK1;FADD;CD300LF;GAS6;IKBKE;TRIM56</t>
  </si>
  <si>
    <t>Regulation Of Phagocytosis (GO:0050764)</t>
  </si>
  <si>
    <t>28/58</t>
  </si>
  <si>
    <t>DYSF;TREM2;FPR2;IL2RG;TNF;PYCARD;CLEC7A;LMAN2;RACK1;SIRPA;TGM2;FCER1G;SYK;IL15;SLC11A1;SPHK1;CYBA;FGR;HCK;PLSCR1;PTPRC;IL1B;IL2RB;CALR;DOCK2;GAS6;FCGR2B;TLR2</t>
  </si>
  <si>
    <t>Negative Regulation Of Cytokine Production (GO:0001818)</t>
  </si>
  <si>
    <t>57/178</t>
  </si>
  <si>
    <t>CD84;TNFAIP3;PTPN22;TREM2;TNF;PYCARD;ZFP36;TMSB4X;DHX58;ZC3H12A;IL12B;SIRPA;CCR7;LGALS9;JAK3;CMKLR1;HAVCR2;SRGN;GBP7;ANXA1;SLC11A1;ANXA4;ACOD1;IRAK3;PDCD1LG2;MMP8;FOXP3;TWSG1;CD200R1;TYROBP;ELF4;RARA;TLR8;TLR6;GAS6;TLR4;PTGER4;CD274;C5AR2;NLRC3;MEFV;ADCY7;THBS1;GPNMB;APOD;NCKAP1L;SLAMF1;FN1;LAPTM5;KLF4;NLRP12;PTPRC;AXL;BCL3;PTPN6;XAF1;FCGR2B</t>
  </si>
  <si>
    <t>Positive Regulation Of Vasculature Development (GO:1904018)</t>
  </si>
  <si>
    <t>40/104</t>
  </si>
  <si>
    <t>ITGB1;CD40;ECM1;GRN;BTG1;TWIST1;HSPB1;PIK3CD;BRCA1;ETS1;HIF1A;THBS1;PIK3R6;HK2;AQP1;CDH5;ZC3H12A;KDR;ITGAX;CYP1B1;HMOX1;CTSH;EMILIN2;EMILIN1;SASH1;XBP1;TNFSF12;SPHK1;WNT5A;EMP2;RUNX1;IL1A;SMOC2;LRG1;IL1B;NINJ1;APLNR;CHI3L1;PRKD2;ANGPTL4</t>
  </si>
  <si>
    <t>Phagocytosis (GO:0006909)</t>
  </si>
  <si>
    <t>31/69</t>
  </si>
  <si>
    <t>ITGB1;SRPX;ITGAM;LRP1;ITGB2;TREM2;AIF1;CORO1A;CDC42;P2RY6;CD36;CD14;TGM2;MSR1;ANXA1;TICAM2;CD93;SLC11A1;NR1H3;ARHGAP25;TYROBP;BIN2;AXL;RARA;MYH9;CD302;GAS6;FCGR2B;DOCK1;TLR4;MYD88</t>
  </si>
  <si>
    <t>Positive Regulation Of Reactive Oxygen Species Metabolic Process (GO:2000379)</t>
  </si>
  <si>
    <t>25/48</t>
  </si>
  <si>
    <t>CDKN1A;ITGAM;ITGB2;FPR2;SLC5A3;THBS1;CLEC7A;ZC3H12A;PLCG2;RIPK1;CD36;CD177;PDGFRB;TGFB1;SYK;GADD45A;PRKCD;ACOD1;CYBA;MMP8;TGFBR2;TYROBP;GRB2;TLR6;TLR4</t>
  </si>
  <si>
    <t>Antigen Receptor-Mediated Signaling Pathway (GO:0050851)</t>
  </si>
  <si>
    <t>47/134</t>
  </si>
  <si>
    <t>BLK;IGHM;ITK;TXK;PIK3CD;CD3G;PTPN22;BCL10;CD3E;MALT1;CD79B;IKBKB;CD79A;IGKC;CD19;INPP5D;TRBC1;ZC3H12A;NFKBIZ;PLCG2;BLNK;IGLC3;CD38;NCKAP1L;IGLC1;CSK;SH2B2;VAV3;SYK;NFAM1;RFTN1;THEMIS;NFATC2;LAX1;LAT2;PTPRC;TEC;THEMIS2;CD8A;LCK;CD28;IGHD;PRKD2;LCP2;NFKBID;MS4A1;SPG21</t>
  </si>
  <si>
    <t>Collagen Fibril Organization (GO:0030199)</t>
  </si>
  <si>
    <t>23/42</t>
  </si>
  <si>
    <t>COL18A1;CRTAP;COL14A1;LUM;COL12A1;LOXL3;PLOD3;LOXL1;TGFBR1;LOXL2;COL1A1;ADAMTS2;COL3A1;COL1A2;COL5A1;LOX;COL5A3;COL5A2;SERPINH1;CYP1B1;ATP7A;COLGALT1;DDR2</t>
  </si>
  <si>
    <t>Regulation Of Cell Migration (GO:0030334)</t>
  </si>
  <si>
    <t>107/434</t>
  </si>
  <si>
    <t>IFITM1;CSF1;TNC;CIB1;CXCL16;DOCK10;CDH5;FGF7;CDH1;PLAU;ADORA3;DPYSL3;KDR;ENPP2;CYP1B1;CPNE3;PDGFRB;PDGFRA;IGFBP5;MITF;CLDN5;SFRP1;ADAM17;SMO;SPATA13;ADAM9;CEMIP;TWIST1;ADGRG3;SDCBP;CLEC7A;CGA;CCR1;XBP1;JAG1;TGFB1;HSPA5;OSGIN1;IGF1;COL1A1;BST2;IGSF10;DAB2;CXCL12;TRIP6;SNAI1;PLXNB2;AMOTL2;AMOTL1;FERMT3;RIGI;ITGB1;CLIC4;TRADD;PIK3CD;SYNE2;ARHGAP4;MDK;TMSB4X;RACK1;ITGAX;EMILIN2;CTSH;EMILIN1;ANXA1;MYOC;SPHK1;RHOC;RHOD;RHOA;TGFBR1;FGR;F7;MMP14;IL1B;CDH11;ITGA6;ENG;KANK1;GRN;ROCK1;HDAC1;SEMA3B;CXCR4;PRKX;AIF1;THBS1;EGFR;CDC42;CLN3;GPNMB;CCL7;CCL5;PDPN;CCL3;FLNA;HAS2;SASH1;MAP4K4;CD74;F10;SEMA4D;STAT3;SEMA4C;LAMB1;SULF1;MYO1C</t>
  </si>
  <si>
    <t>Positive Regulation Of Cell Population Proliferation (GO:0008284)</t>
  </si>
  <si>
    <t>116/483</t>
  </si>
  <si>
    <t>CD86;CSF1;CIB1;RBPJ;TNF;ACTB;AQP1;FGF7;MYC;PIM1;KDR;CAPN1;PDGFRB;PDGFRA;RPS9;PRKCH;WNT5A;CLDN5;SFRP1;ADAM17;S100A6;IL6ST;KIF20B;SHC1;C5AR1;CSF2RB;REG3G;TNFRSF11A;CSF2RA;DPP4;SDCBP;CLEC7A;HMOX1;CGA;SLAMF1;LYN;WWTR1;TFAP2B;XBP1;TGFB1;FN1;IL31RA;IGF2;IGF1;BMP6;BMP5;BST2;MLXIPL;BST1;CDK6;PTPRC;CDK4;ID2;CDK2;MDM2;HPSE;CALR;IL7R;NES;FGFR2;LGMN;SLC35F6;CDKN1A;AKR1B1;TCIRG1;LAMC1;CXCL5;RPS4X;MDK;SIX2;ITGAX;CTSH;TIMP1;IL15;SPHK1;ACTL6A;NME2;RHOG;EMP2;OSMR;TGFBR1;TGFBR2;TGFBR3;HCK;IL1B;RARA;HCLS1;GAS6;SLC25A5;DDR2;YAP1;GRN;HDAC1;LRP5;NOD2;AIF1;THBS1;EGFR;RELA;GNAI2;DLL4;CCL5;CXCR2;ERBB2;HAS2;S1PR3;S1PR2;RPL17;CD74;STAT1;BAD;OSM;LAMB1;PTPN6;FOLR2;CRLF2</t>
  </si>
  <si>
    <t>Leukocyte Cell-Cell Adhesion (GO:0007159)</t>
  </si>
  <si>
    <t>19/31</t>
  </si>
  <si>
    <t>ITGB1;VCAM1;ROCK1;ITGA4;SEMA4D;SYK;ITGB2;MSN;ITGAL;SELE;ICAM1;SELP;LRG1;SELL;TNIP1;CCL5;OLR1;CD177;FERMT3</t>
  </si>
  <si>
    <t>Toll-Like Receptor Signaling Pathway (GO:0002224)</t>
  </si>
  <si>
    <t>LY96;IRAK3;REG3G;IRAK4;CTSS;TIRAP;TLR1;MAPKAPK3;TNIP1;IRAK2;TNIP3;MAPKAPK2;PLCG2;TLR8;TLR6;TLR5;TLR4;TLR3;TLR2</t>
  </si>
  <si>
    <t>Neutrophil Migration (GO:1990266)</t>
  </si>
  <si>
    <t>ITGB2;PIK3CD;CXCL1;CXCL13;CXCL2;TREM1;CXCL5;PIK3CG;LGALS3;CCL8;CCL7;CXCR1;CCL5;CCL4;CXCR2;CCL3;CCL2;NCKAP1L;CCL19;CD177;CXADR;FCER1G;CCL22;SYK;EMP2;IRAK4;CXCL10;CXCL11;JAML;S100A9;S100A8;PF4</t>
  </si>
  <si>
    <t>Regulation Of Response To External Stimulus (GO:0032101)</t>
  </si>
  <si>
    <t>44/127</t>
  </si>
  <si>
    <t>GRN;AKNA;TNC;CGAS;CXCR4;PTPN22;TREM2;NOD2;ADAMTS12;SAMHD1;USP18;RELA;RNF135;SBNO2;IL1RL2;CASP8;ADGRA2;TMSB4X;DHX58;CASP4;CASP1;CD36;CCR2;PDGFRA;ANXA1;IL1R1;CMA1;WNT5A;ERAP1;SELE;TIRAP;FGR;BST1;HCK;PSMA6;P2RX4;IRF1;DAGLB;FCGR2B;PIK3AP1;MYD88;PTGES;NFE2L2;BIRC3</t>
  </si>
  <si>
    <t>Cellular Response To Tumor Necrosis Factor (GO:0071356)</t>
  </si>
  <si>
    <t>42/119</t>
  </si>
  <si>
    <t>CD40;ASAH1;TRADD;CIB1;TNFRSF11A;BRCA1;ADAMTS12;TNF;TANK;ZFP36L2;RELA;ZFP36L1;PYCARD;IKBKB;ZFP36;CCL8;CCL7;TMSB4X;CCL5;ZC3H12A;CCL4;CCL3;CCL2;HAS2;RIPK1;CCL19;GBP2;ADAMTS7;GBP3;CCL22;STAT1;TRAF2;TRAF1;TNFRSF1B;TNFRSF1A;SFRP1;AIM2;TRAF5;CHI3L1;NFE2L2;BIRC3;LIMS1</t>
  </si>
  <si>
    <t>Positive Regulation Of Endocytosis (GO:0045807)</t>
  </si>
  <si>
    <t>32/79</t>
  </si>
  <si>
    <t>LRP1;HFE;TREM2;FPR2;CBL;IL2RG;TNF;PYCARD;C3;CDC42;CLN3;CLEC7A;LMAN2;ANKFY1;SIRPA;APOE;CCL19;LDLRAP1;B2M;FCER1G;IL15;SLC11A1;CYBA;ABCA7;DAB2;AXL;IL1B;IL2RB;CALR;DOCK2;GAS6;FCGR2B</t>
  </si>
  <si>
    <t>Cellular Response To Lipid (GO:0071396)</t>
  </si>
  <si>
    <t>65/228</t>
  </si>
  <si>
    <t>CD86;CD80;AKR1B1;TNFAIP3;CXCL1;TREM2;CXCL13;CXCL2;CXCL5;AQP1;PYCARD;ZFP36;CASP7;ZC3H12A;CASP1;SIRPA;CCR5;MAP4K1;TICAM2;SYK;SPHK2;NCOA3;WNT5A;ACOD1;PDCD1LG2;TNFRSF1B;RHOA;IL1A;SFRP1;IL1B;RARA;ADAM9;LCP1;TLR4;CD274;MGST1;LY96;BCL10;NOD2;TFPI;EGFR;RELA;SBNO2;PLCG2;NLRP3;CCL2;CD14;GBP2;GBP3;LYN;XBP1;FZD7;IL36G;NR1H3;MSN;NFKB1;CXCL10;CXCL11;TNIP1;AXL;FES;TNIP3;CD68;MYD88;PF4</t>
  </si>
  <si>
    <t>Positive Regulation Of Phagocytosis (GO:0050766)</t>
  </si>
  <si>
    <t>27/60</t>
  </si>
  <si>
    <t>TREM2;FPR2;CFP;IL2RG;TNF;C2;PYCARD;C3;CLEC7A;LMAN2;PLCG2;SIRPA;CCL2;NCKAP1L;CD300LF;FCER1G;IL15;SLC11A1;ANO6;CYBA;PTPRC;IL1B;IL2RB;CALR;DOCK2;GAS6;FCGR2B</t>
  </si>
  <si>
    <t>Regulation Of Extrinsic Apoptotic Signaling Pathway (GO:2001236)</t>
  </si>
  <si>
    <t>SP100;AKR1B1;BCL10;TNF;THBS1;RELA;PYCARD;LGALS3;TNFSF10;RIPK1;FADD;PAK2;BCL2L14;TNFRSF12A;TNFSF12;TMC8;TRAF2;TRAF1;CFLAR;IGF1;TGFBR1;PML;ITGA6;LTB;TLR6;LTBR;TLR4</t>
  </si>
  <si>
    <t>Response To Tumor Necrosis Factor (GO:0034612)</t>
  </si>
  <si>
    <t>39/108</t>
  </si>
  <si>
    <t>CD40;ASAH1;SLC22A5;TRADD;CIB1;TNFRSF11A;BRCA1;ADAMTS12;TANK;ZFP36L2;RELA;CXCL16;ZFP36L1;PYCARD;IKBKB;ZFP36;CASP8;CCL8;CCL7;CASP3;CCL5;ZC3H12A;CCL4;CCL3;CCL2;HAS2;RIPK1;CCL19;GBP2;ADAMTS7;GBP3;CCL22;GCH1;SPHK1;SELE;SFRP1;ADAM9;CHI3L1;NFE2L2</t>
  </si>
  <si>
    <t>Regulation Of Cytokine Production (GO:0001817)</t>
  </si>
  <si>
    <t>52/167</t>
  </si>
  <si>
    <t>ITK;ZBTB20;PIK3CD;TREM2;CLEC9A;TNF;LITAF;PIK3CG;CASP8;IL12B;SIRPA;CCR7;LGALS9;TRIM21;CCR2;SRGN;GBP7;ANXA1;RIPK3;IL15;SLC11A1;NFAM1;TNFRSF1B;FOXP3;FGR;IL1A;TWSG1;MAPKAPK2;IRF7;IRF8;PLA2R1;TRIM56;PTGER4;C5AR2;TXK;DTX4;AGPAT2;GPNMB;IGF2BP2;LYN;AFAP1L2;NOS2;EIF2AK2;ISG15;BATF;CCDC88B;NLRP12;PTPRC;BCL6B;CD28;FCGR2B;RIGI</t>
  </si>
  <si>
    <t>Regulation Of Apoptotic Process (GO:0042981)</t>
  </si>
  <si>
    <t>152/705</t>
  </si>
  <si>
    <t>FCMR;PRDM9;CIB1;TNF;IKZF3;ACTB;IFIT3;AQP1;IFIT2;PYCARD;LGALS1;RASSF2;MYC;CLEC5A;PIM1;KDR;TNFSF10;CYP1B1;PROK2;CAPN3;CCNL2;PHLDA1;IER3;TGM2;BNIP3L;WNT5A;THOC6;SFRP4;SFRP1;NUPR1;IL6ST;NOTCH2;SHC1;HTRA4;PSEN2;BCL10;STK4;HSP90B1;SAV1;SOCS3;BCL2L11;NUAK2;BAG3;MAP3K20;NCKAP1L;RIPK1;FADD;ECT2;ATG7;MCL1;TXNDC5;TFAP2A;TFAP2B;XBP1;NIBAN2;GADD45B;HSPA5;GADD45A;IL31RA;OSGIN1;TNFRSF10B;IGF1;SMAD6;NFKB1;GADD45G;CXCL10;DAB2;BCL3;CDK1;MDM2;CD28;CD27;ANP32B;CALR;MAP3K11;ITGB1;TNFAIP8;TRADD;HSPB1;CD3E;CASP8;CASP3;RACK1;EMILIN2;CD38;CTSH;EMILIN1;JAK3;CTSD;CTSB;ANXA1;RIPK3;APAF1;TNFRSF12A;SPHK2;ANXA4;SPHK1;ACTL6A;ANXA5;NME2;PLAUR;PAWR;SERPINB9;TRAF2;ANO6;MMP9;DNAJC3;HCK;LATS2;PLSCR3;IRF3;DDAH2;GAS1;ITGA6;TMBIM6;IRF5;ANGPTL4;GAS6;PTMA;CD44;BIRC3;RPL10;HDAC1;NLRC4;CBL;FSTL1;THBS1;EGFR;MALT1;RELA;CLN3;PDPN;ERBB2;FLNA;BNIP2;BAK1;PAK2;MAP4K4;CD74;ANGPT1;SEMA4D;MGMT;STAT1;BAD;CFLAR;REST;KRT18;AXL;STK17B;IL2RB;PTPN6;TPT1</t>
  </si>
  <si>
    <t>Positive Regulation Of DNA-binding Transcription Factor Activity (GO:0051091)</t>
  </si>
  <si>
    <t>68/246</t>
  </si>
  <si>
    <t>CD40;TRADD;AKR1B1;CIB1;TNF;IKBKB;PYCARD;IL18RAP;TRIM25;CAPN3;TRIM26;LGALS9;CD36;TRIM21;IKBKE;PRKCH;TICAM2;RIPK3;NFAM1;SPHK1;WNT5A;ARID5B;IRAK3;TRAF2;TRAF1;PPRC1;TIRAP;PSMA6;AIM2;SMO;IL1B;TRAF5;TRIM14;HCLS1;PRKD2;TRIM15;ADAM8;ROR1;TLR6;RAB7B;TLR4;S100A9;ARHGEF5;S100A8;DDR2;TLR2;NOD1;BCL10;TNFRSF11A;NLRC4;NOD2;RELA;MALT1;CLEC7A;IRAK2;PLCG2;NLRP3;RIPK1;NKX6-1;FZD1;STAT3;EIF2AK2;CFLAR;MAVS;STING1;IL18R1;MYD88;RIGI</t>
  </si>
  <si>
    <t>Granulocyte Chemotaxis (GO:0071621)</t>
  </si>
  <si>
    <t>30/73</t>
  </si>
  <si>
    <t>ITGB2;PIK3CD;CXCL1;CXCL13;CXCL2;TREM1;CXCL5;PIK3CG;LGALS3;CCL8;CCL7;CXCR1;CCL5;CCL4;CXCR2;CCL3;CCL2;NCKAP1L;CCL19;ANXA1;CXADR;FCER1G;CCL22;SYK;CXCL10;CXCL11;JAML;S100A9;S100A8;PF4</t>
  </si>
  <si>
    <t>Integrin-Mediated Signaling Pathway (GO:0007229)</t>
  </si>
  <si>
    <t>33/85</t>
  </si>
  <si>
    <t>ITGB1;ITGAM;ITGB5;TXK;ITGB2;PLEK;FBLN1;ITGAE;ITGAL;CDC42;ADAMTS1;ITGAX;ITGB7;ITGA4;SYK;ITGA1;NME2;FN1;ISG15;FGR;HCK;COL3A1;DAB2;TEC;ITGA8;ZYX;ADAM9;MYH9;ITGA6;ITGA5;DOCK1;ITGA9;FERMT3</t>
  </si>
  <si>
    <t>Positive Regulation Of Mononuclear Cell Migration (GO:0071677)</t>
  </si>
  <si>
    <t>18/31</t>
  </si>
  <si>
    <t>CCR1;MOSPD2;ANO6;FPR2;AIF1;PLA2G7;TNF;LGALS3;CXCL10;CXCL12;CCL5;CCR7;CCR6;LGALS9;CALR;GAS6;CCR2;LGMN</t>
  </si>
  <si>
    <t>Cellular Response To Type II Interferon (GO:0071346)</t>
  </si>
  <si>
    <t>28/66</t>
  </si>
  <si>
    <t>SP100;AQP4;AIF1;CCL8;CCL7;CCL5;CCL4;CASP1;CCL3;SIRPA;CCL2;LGALS9;CCL19;GBP2;GBP4;GBP6;GBP5;CCL22;IFNGR1;STAT1;IFNGR2;WNT5A;TYK2;HCK;IRF1;IRF8;TLR4;TLR2</t>
  </si>
  <si>
    <t>Neutrophil Chemotaxis (GO:0030593)</t>
  </si>
  <si>
    <t>29/70</t>
  </si>
  <si>
    <t>ITGB2;PIK3CD;CXCL1;CXCL13;CXCL2;TREM1;CXCL5;PIK3CG;LGALS3;CCL8;CCL7;CXCR1;CCL5;CCL4;CXCR2;CCL3;CCL2;NCKAP1L;CCL19;CXADR;FCER1G;CCL22;SYK;CXCL10;CXCL11;JAML;S100A9;S100A8;PF4</t>
  </si>
  <si>
    <t>Negative Regulation Of Programmed Cell Death (GO:0043069)</t>
  </si>
  <si>
    <t>93/381</t>
  </si>
  <si>
    <t>FCMR;TNFAIP8;PRDM9;HSPB1;CIB1;TREM2;SLC7A11;IFIT3;AQP1;MYC;CLEC5A;KDR;PIM1;PROK2;CD38;CTSH;CAPN3;IER3;BNIP3L;ANXA1;ANXA4;SPHK1;ANXA5;WNT5A;NME2;PLAUR;SERPINB9;MMP9;THOC6;DNAJC3;HCK;SFRP1;DDAH2;TMBIM6;ANGPTL4;NUPR1;GAS6;IL6ST;PTMA;CD44;BIRC3;KANK2;NOTCH2;RPL10;SHC1;HDAC1;PSEN2;CBL;FSTL1;THBS1;EGFR;RELA;MALT1;HSP90B1;SOCS3;CLN3;NUAK2;BAG3;PDPN;ERBB2;FLNA;BNIP2;NCKAP1L;RIPK1;PAK2;MAP4K4;MCL1;TXNDC5;TFAP2A;CD74;TFAP2B;XBP1;NIBAN2;HSPA5;ANGPT1;SEMA4D;MGMT;IL31RA;LAPTM5;IGF1;CFLAR;SMAD6;NFKB1;DAB2;KRT18;AXL;BCL3;IL2RB;CD28;CDK1;MDM2;CD27;TPT1</t>
  </si>
  <si>
    <t>Macrophage Activation (GO:0042116)</t>
  </si>
  <si>
    <t>19/35</t>
  </si>
  <si>
    <t>C1QA;ITGAM;CD93;SYK;IFNGR1;SLC11A1;C5AR1;ITGB2;DYSF;TREM2;IFI35;AIF1;TNF;TLR1;SBNO2;MYO1C;PLCG2;TLR4;TMEM106A</t>
  </si>
  <si>
    <t>Positive Regulation Of Type I Interferon Production (GO:0032481)</t>
  </si>
  <si>
    <t>27/64</t>
  </si>
  <si>
    <t>TRAF3IP3;CGAS;PTPN22;TANK;RNF135;DHX58;CD14;IKBKE;TICAM2;STAT1;ISG15;MAVS;IRF3;STING1;OAS2;IRF1;OAS3;IRF7;TLR8;IRF5;TRIM15;TLR4;TLR3;MYD88;TLR2;TRIM56;RIGI</t>
  </si>
  <si>
    <t>Cellular Response To Oxygen-Containing Compound (GO:1901701)</t>
  </si>
  <si>
    <t>97/406</t>
  </si>
  <si>
    <t>CD86;CD80;GUCA1A;MPV17L2;CXCL13;ACTB;AQP1;PYCARD;ZFP36;CDH1;ZC3H12A;CAPN3;SIRPA;CPNE3;CPNE2;TGM2;PDGFRA;TICAM2;IGFBP5;PRKCD;WNT5A;ACOD1;SFRP1;RRAGC;ADAM9;CD274;PXN;LY96;BCL10;IQGAP1;HSP90B1;ZFP36L1;RAP1B;SBNO2;RAP1A;PLCG2;NLRP3;CD14;ECT2;LYN;XBP1;FZD7;IL36G;SYT8;NFKB1;CXCL10;CXCL11;FES;CDK2;PDE3A;MYD88;LGMN;CLIC4;CDKN1B;TNFAIP3;CXCL1;PKD2;CXCL2;CXCL5;CASP7;CASP1;CCR5;NCOA3;MMP3;PDCD1LG2;TNFRSF1B;MMP9;TIRAP;RHOA;ITPKB;ITPKC;IL1A;RASA4;IL1B;RARA;LCP1;TLR4;TLR2;NOD2;ADCY7;EGFR;RELA;P2RY6;P2RY2;CCL2;GBP2;SLC25A24;GBP3;NR1H3;P2RX7;P2RX4;TNIP1;AXL;TNIP3;ALOX5AP;CD68;PF4</t>
  </si>
  <si>
    <t>Positive Regulation Of Immune Response (GO:0050778)</t>
  </si>
  <si>
    <t>31/80</t>
  </si>
  <si>
    <t>SASH3;ITGAM;ITGB2;IFI35;FPR2;NOD2;CFP;PYCARD;C6;CCL5;IL12B;NLRP3;CCR7;LGALS9;FADD;CD177;GBP5;TASL;CD74;XBP1;RSAD2;IL15;SPHK2;TIRAP;PLSCR1;MYO1C;PTPRC;TLR8;IL6ST;FCGR2B;TRIM56</t>
  </si>
  <si>
    <t>Negative Regulation Of Viral Process (GO:0048525)</t>
  </si>
  <si>
    <t>26/61</t>
  </si>
  <si>
    <t>IFITM3;IFITM1;RNASEL;IFITM2;ZC3HAV1;IFIT1;TNF;ZFP36;CCL5;TRIM21;RSAD2;STAT1;MX1;EIF2AK2;ISG15;BST2;ISG20;FAM111A;PLSCR1;MAVS;ZNFX1;SLPI;TNIP1;OAS2;OAS3;TRIM14</t>
  </si>
  <si>
    <t>Response To Interleukin-1 (GO:0070555)</t>
  </si>
  <si>
    <t>32/85</t>
  </si>
  <si>
    <t>CD40;TNFRSF11A;ADAMTS12;HIF1A;TANK;RELA;PYCARD;CCL8;CCL7;IRAK2;CCL5;ZC3H12A;CCL4;CCL3;SIRPA;CCL2;HAS2;LGALS9;CCL19;GBP2;ADAMTS7;GBP3;ANXA1;CCL22;IL1R1;IRAK3;SELE;NFKB1;SFRP1;IL1B;CHI3L1;MYD88</t>
  </si>
  <si>
    <t>Regulation Of Interferon-Beta Production (GO:0032648)</t>
  </si>
  <si>
    <t>23/50</t>
  </si>
  <si>
    <t>MORC3;NLRC3;ISG15;TIRAP;RELB;PYCARD;RNF135;MAVS;IRF3;STING1;OAS2;IRF1;OAS3;IRF7;REL;SIRPA;TLR8;IRF5;TLR4;TLR3;TLR2;TRIM56;RIGI</t>
  </si>
  <si>
    <t>Regulation Of Interleukin-12 Production (GO:0032655)</t>
  </si>
  <si>
    <t>CD40;SYK;LAPTM5;IRAK3;MEFV;THBS1;TIRAP;MDK;CLEC7A;PLCG2;IL12B;TLR8;CCR7;IRF5;LGALS9;LTB;CCL19;JAK3;TLR4;TLR3;CMKLR1;TLR2;SLAMF1</t>
  </si>
  <si>
    <t>Negative Regulation Of Immune Response (GO:0050777)</t>
  </si>
  <si>
    <t>27/66</t>
  </si>
  <si>
    <t>SPI1;CGAS;TNFAIP3;TREM2;FURIN;NLRC3;DTX4;SAMSN1;LGALS3;DHX58;ENPP3;TRIM21;CCR2;HAVCR2;LYN;SYK;CD300A;RHBDF2;TRAFD1;IRAK3;FOXP3;FGR;HCK;COL3A1;MYO1C;PDCD1;FCGR2B</t>
  </si>
  <si>
    <t>Positive Regulation Of MAPK Cascade (GO:0043410)</t>
  </si>
  <si>
    <t>78/310</t>
  </si>
  <si>
    <t>BCAR3;CD40;CIB1;PTPN22;TREM2;ARRB2;TNF;PIK3CG;ICAM1;SOX2;PYCARD;GLIPR2;KDR;CCR7;LGALS9;CD36;MAP4K1;PDGFRB;PDGFRA;MMP8;TGFBR1;TIRAP;DOK2;IL1B;ERP29;ADAM9;CHI3L1;PRKD2;ADAM8;ROR1;GAS6;TLR4;CD44;TMEM106A;DDR2;NOTCH2;ROCK1;SHC1;C5AR1;FPR2;IQGAP1;NOD2;THBS1;PIK3R6;EGFR;PIK3R5;P2RY6;RAP1A;CCL8;GPNMB;CCL7;CCL5;CCL4;ERBB2;PLCG2;CCL3;CCL2;APOE;CCL19;SLAMF1;CCR1;CD74;CCL22;TGFB1;ANGPT1;GDF15;SEMA4C;IGF2;LAPTM5;OSM;EIF2AK2;IGF1;CD4;PTPRC;TAOK3;GPR183;MFAP3;FGFR2</t>
  </si>
  <si>
    <t>Positive Regulation Of Macromolecule Metabolic Process (GO:0010604)</t>
  </si>
  <si>
    <t>88/364</t>
  </si>
  <si>
    <t>RPL5;CSF1;HFE;TNC;AKR1B1;PIK3CD;PTPN22;TREM2;BRCA1;RBPJ;CD3E;ETS1;TNF;CDH5;FGF7;C1QTNF1;CDH3;MYC;ZC3H12A;ITGAX;CTSH;EMILIN1;LGALS9;CD36;FOXD1;ANXA2;DTX3L;IFNGR1;SLC11A1;WNT5A;MITF;MMP8;TGFBR1;ADAM19;CLDN5;SFRP4;IL1A;PLSCR1;TYROBP;SMO;IL1B;ERP29;TLR6;PKP3;GAS6;TLR4;TLR3;TLR2;VAMP3;YAP1;ROCK1;HDAC1;UHRF1;SLC22A2;TWIST1;HIF1A;RELA;DLL4;CLEC7A;PLCG2;CCL3;RAB29;RIPK1;ZBTB7B;RPL17;SLC38A2;TFAP2A;CD74;PTPN1;TGFB1;ANGPT1;STAT3;FN1;LAPTM5;IL36G;NR1H3;MSN;IGF1;KLF4;BMP6;P2RX7;ID2;CD28;MYD88;LIMS1;PF4;NFE2L2;RIGI</t>
  </si>
  <si>
    <t>Regulation Of Type II Interferon Production (GO:0032649)</t>
  </si>
  <si>
    <t>32/87</t>
  </si>
  <si>
    <t>CD274;TXK;PTPN22;PYCARD;CLEC7A;ZC3H12A;IL12B;SIRPA;CCR7;SLAMF6;LGALS9;CD14;FADD;CCR2;HAVCR2;SLAMF1;RIPK3;IL1R1;SLC11A1;LAPTM5;ISG15;PDCD1LG2;TYK2;FOXP3;CD2;IL1B;RARA;TLR8;GAS6;TLR4;TLR3;IL18R1</t>
  </si>
  <si>
    <t>Leukocyte Adhesion To Vascular Endothelial Cell (GO:0061756)</t>
  </si>
  <si>
    <t>13/19</t>
  </si>
  <si>
    <t>ITGB1;VCAM1;ITGA4;ROCK1;GCNT1;SELE;TNF;SELP;SPN;LRG1;SELL;ITGB7;SLC39A8</t>
  </si>
  <si>
    <t>Regulation Of B Cell Differentiation (GO:0045577)</t>
  </si>
  <si>
    <t>XBP1;SPI1;SYK;IKZF3;ZFP36L2;ZFP36L1;MMP14;SFRP1;ID2;INPP5D;SLAMF8;CD27;NCKAP1L</t>
  </si>
  <si>
    <t>Positive Regulation Of Response To Biotic Stimulus (GO:0002833)</t>
  </si>
  <si>
    <t>20/41</t>
  </si>
  <si>
    <t>GBP5;TASL;GRN;LY86;LY96;CYBA;FPR2;IFI35;BMP6;TIRAP;PLSCR1;MYO1C;CCL5;EMILIN2;TLR8;EMILIN1;ADAM8;FADD;SASH1;TRIM56</t>
  </si>
  <si>
    <t>Positive Regulation Of Extrinsic Apoptotic Signaling Pathway (GO:2001238)</t>
  </si>
  <si>
    <t>TNFRSF12A;TNFSF12;TRAF2;BCL10;THBS1;TNF;PML;PYCARD;SFRP1;TNFSF10;RIPK1;FADD;LTB;LTBR;TLR6;PAK2;TLR4</t>
  </si>
  <si>
    <t>Response To Lipid (GO:0033993)</t>
  </si>
  <si>
    <t>37/110</t>
  </si>
  <si>
    <t>LY96;PTPN22;TREM2;TNFRSF11A;RXRA;PLCG2;CTSH;LGALS9;CD36;FFAR1;TGFB1;ANXA1;SYK;GCH1;NOS2;GPX3;SLC11A1;STAT3;IRAK3;SMAD6;SELE;TIRAP;SELP;ADAM17;MAPKAPK3;SLPI;ALDH1A2;IL1B;MAPKAPK2;RARA;ALPL;TAB2;S100A9;TLR4;ABCG1;S100A8;IFNAR1</t>
  </si>
  <si>
    <t>Negative Regulation Of Viral Genome Replication (GO:0045071)</t>
  </si>
  <si>
    <t>23/53</t>
  </si>
  <si>
    <t>IFITM3;IFITM1;RNASEL;IFITM2;RSAD2;MX1;EIF2AK2;ISG15;ZC3HAV1;IFIT1;TNF;RESF1;BST2;ISG20;FAM111A;PLSCR1;MAVS;ZNFX1;SLPI;TNIP1;OAS2;OAS3;CCL5</t>
  </si>
  <si>
    <t>Myeloid Cell Activation Involved In Immune Response (GO:0002275)</t>
  </si>
  <si>
    <t>12/17</t>
  </si>
  <si>
    <t>PYCARD;SBNO2;FCER1G;MYO1C;TYROBP;SYK;DYSF;PLCG2;IFI35;ENPP3;DOCK2;SLAMF1</t>
  </si>
  <si>
    <t>Negative Regulation Of Apoptotic Process (GO:0043066)</t>
  </si>
  <si>
    <t>108/482</t>
  </si>
  <si>
    <t>FCMR;PRDM9;CIB1;TNF;IFIT3;AQP1;IL27RA;MYC;ZC3H12A;CLEC5A;PIM1;KDR;PROK2;CAPN3;IER3;BNIP3L;PRKCH;PRKCD;WNT5A;THOC6;SFRP1;ADAM8;NUPR1;IL6ST;NOTCH2;SHC1;PSEN2;HSP90B1;SOCS3;NUAK2;BAG3;NCKAP1L;RIPK1;APOE;MCL1;TXNDC5;TFAP2A;TFAP2B;XBP1;NIBAN2;HSPA5;IL31RA;IGF1;SMAD6;NFKB1;DAB2;BCL3;CDK1;MDM2;CD28;CD27;LGMN;ITGB1;TNFAIP8;HSPB1;SIX1;TREM2;MDK;CD38;CTSH;ANXA1;GPX1;ANXA4;SPHK1;ANXA5;NME2;PLAUR;SERPINB9;MMP9;DNAJC3;HCK;DDAH2;HCLS1;TMBIM6;ANGPTL4;ITGA5;GAS6;PTMA;CD44;BIRC3;YAP1;GRN;RPL10;HDAC1;CBL;FSTL1;THBS1;EGFR;MALT1;RELA;CLN3;PDPN;ERBB2;FLNA;CCL2;BNIP2;PAK2;MAP4K4;CD74;ANGPT1;SEMA4D;MGMT;CFLAR;KLF4;KRT18;AXL;IL2RB;TPT1</t>
  </si>
  <si>
    <t>Response To Molecule Of Bacterial Origin (GO:0002237)</t>
  </si>
  <si>
    <t>27/69</t>
  </si>
  <si>
    <t>TNFAIP3;LY96;PTPN22;TNFRSF11A;CXCL2;LGALS9;CD14;GCH1;NOS2;SLC11A1;IRAK3;SMAD6;SELE;TIRAP;SELP;ADAM17;MAPKAPK3;SLPI;IL1B;MAPKAPK2;IRF5;TAB2;FCGR2B;S100A9;TLR4;S100A8;IFNAR1</t>
  </si>
  <si>
    <t>Positive Regulation Of T Cell Proliferation (GO:0042102)</t>
  </si>
  <si>
    <t>26/65</t>
  </si>
  <si>
    <t>CD86;CD274;CD80;CD3E;AIF1;PYCARD;CCL5;IL12B;NCKAP1L;CCL19;FADD;CCR2;ANXA1;VCAM1;SYK;IL15;IGFBP2;IGF2;PDCD1LG2;TYK2;IGF1;CCDC88B;PTPRC;IL1B;CD28;IL6ST</t>
  </si>
  <si>
    <t>T Cell Differentiation (GO:0030217)</t>
  </si>
  <si>
    <t>21/46</t>
  </si>
  <si>
    <t>SPI1;ANXA1;FCER1G;TGFB1;RIPK3;CHD7;TCF7;PIK3CD;RHOH;PTPN22;FOXP3;ZFP36L2;ZFP36L1;DLL4;CD4;PTPRC;CD8A;LCK;LEPR;CD28;FADD</t>
  </si>
  <si>
    <t>Regulation Of ERK1 And ERK2 Cascade (GO:0070372)</t>
  </si>
  <si>
    <t>64/244</t>
  </si>
  <si>
    <t>CIB1;PTPN22;TREM2;ARRB2;TNF;ICAM1;PYCARD;GLIPR2;KDR;SIRPA;CCR7;EMILIN1;LGALS9;CD36;PDGFRB;PDGFRA;SYK;TIRAP;TGFBR3;IL1B;CHI3L1;PRKD2;ROR1;GAS6;TLR4;ARHGEF5;CD44;DDR2;NOTCH2;SHC1;C5AR1;FBLN1;FPR2;NOD2;EGFR;P2RY6;RAP1A;CCL8;GPNMB;CCL7;CCL5;CCL4;ERBB2;CCL3;CCL2;APOE;CCL19;SLAMF1;CCR1;LYN;CD74;PTPN1;CCL22;TGFB1;ANGPT1;FN1;IGF1;CD4;PTPRC;TNIP1;GPR183;MFAP3;PTPN6;FGFR2</t>
  </si>
  <si>
    <t>Positive Regulation Of ERK1 And ERK2 Cascade (GO:0070374)</t>
  </si>
  <si>
    <t>51/179</t>
  </si>
  <si>
    <t>CIB1;PTPN22;TREM2;ARRB2;TNF;ICAM1;PYCARD;GLIPR2;KDR;CCR7;LGALS9;CD36;PDGFRB;PDGFRA;TIRAP;CHI3L1;PRKD2;ROR1;GAS6;CD44;DDR2;NOTCH2;SHC1;C5AR1;FPR2;TNFRSF11A;NOD2;EGFR;P2RY6;RAP1A;CCL8;CCL7;GPNMB;CCL5;CCL4;CCL3;CCL2;APOE;CCL19;SLAMF1;CCR1;CD74;TGFB1;CCL22;ANGPT1;IGF1;CD4;PTPRC;GPR183;MFAP3;FGFR2</t>
  </si>
  <si>
    <t>Endocytosis (GO:0006897)</t>
  </si>
  <si>
    <t>53/189</t>
  </si>
  <si>
    <t>SCARB2;DENND1C;ITGB1;ITGAM;ITGB2;INPPL1;CLEC9A;CXCL16;RINL;MRC1;STAB1;CD36;LDLRAP1;SCARF1;TICAM2;ANXA1;CD93;SCARA5;SLC11A1;TBC1D2B;HSPG2;HEATR5A;RIN3;CD302;GAS6;TLR4;RHOQ;LRP1;C9ORF72;CORO1A;CDC42;CLN3;P2RY6;SNX9;APOE;CD14;SNX5;MSR1;IL10RA;M6PR;DNAJC13;IGF2R;EHD1;EHD2;MYO1E;DAB2;NECAP2;SNX18;EHD4;AXL;FCGR2B;MYD88;PICALM</t>
  </si>
  <si>
    <t>Positive Regulation Of Lymphocyte Proliferation (GO:0050671)</t>
  </si>
  <si>
    <t>28/74</t>
  </si>
  <si>
    <t>CD86;SASH3;CD274;CD40;CD80;CD3E;CCL5;CD38;IL12B;NCKAP1L;CCL19;TNFRSF4;VAV3;CD74;ANXA1;VCAM1;IL15;NFATC2;PDCD1LG2;TYK2;TIRAP;CCDC88B;BST1;PTPRC;IL1B;GPR183;CD28;IL6ST</t>
  </si>
  <si>
    <t>Positive Regulation Of Gene Expression (GO:0010628)</t>
  </si>
  <si>
    <t>107/480</t>
  </si>
  <si>
    <t>RPL5;SPI1;CSF1;HFE;TNC;RBPJ;TNF;ETS1;CDH5;FGF7;CDH3;MYC;ZC3H12A;LGALS9;SLC11A1;WNT5A;MITF;ADAM19;ERN1;CLDN5;SFRP4;TYROBP;SMO;ERP29;PADI2;RPL26;PKP3;PLA2R1;SLC22A2;TXK;TWIST1;HIF1A;MACROH2A1;CLEC7A;PLCG2;RIPK1;ZBTB7B;SLC38A2;NIBAN1;TFAP2A;TGFB1;FN1;EIF2AK2;IL36G;MSN;IGF1;BMP6;CCDC88B;ID2;BCL3;CD28;PLXNB2;MYD88;NFE2L2;RIGI;PIWIL2;ITK;PIK3CD;AKR1B1;PTPN22;TREM2;BRCA1;CLEC9A;CD3E;PIK3CG;RPS4X;C1QTNF1;ITGAX;CTSH;EMILIN1;CD36;FOXD1;IFNGR1;SPHK2;IL15;NFAM1;MMP8;TGFBR1;FGR;IL1A;PLSCR1;IL1B;TLR6;GAS6;TLR4;TLR3;TLR2;PTGER4;YAP1;ROCK1;HDAC1;RPS27L;AGPAT2;THBS1;RELA;DLL4;ERBB2;CCL3;RPL17;CD74;ANGPT1;STAT3;KLF4;BATF;P2RX7;LIMS1;PF4</t>
  </si>
  <si>
    <t>Positive Regulation Of Apoptotic Signaling Pathway (GO:2001235)</t>
  </si>
  <si>
    <t>25/62</t>
  </si>
  <si>
    <t>BCL10;TNF;CTSS;PYCARD;CTSL;CTSK;RACK1;TNFSF10;CTSH;RIPK1;FADD;PAK2;TNFRSF12A;TNFSF12;TRAF2;TGFBR1;PML;LCK;LTB;NUPR1;TLR6;LTBR;S100A9;TLR4;S100A8</t>
  </si>
  <si>
    <t>Defense Response To Protozoan (GO:0042832)</t>
  </si>
  <si>
    <t>11/15</t>
  </si>
  <si>
    <t>GBP6;BATF2;CD40;GBP7;CLEC7A;SLC11A1;NKG7;GBP2;GBP4;MYD88;PF4</t>
  </si>
  <si>
    <t>Dendritic Cell Chemotaxis (GO:0002407)</t>
  </si>
  <si>
    <t>CCR1;CXCR1;CCL5;GPR183;CXCR2;CXCR4;CCR7;CCR6;CCR5;PIK3CG;CCR2</t>
  </si>
  <si>
    <t>Regulation Of Cytokine-Mediated Signaling Pathway (GO:0001959)</t>
  </si>
  <si>
    <t>19/40</t>
  </si>
  <si>
    <t>CD74;PTPN1;SYK;SPHK1;SPPL2A;TNFAIP3;IRAK3;VRK2;AGPAT2;IKBKB;PYCARD;CASP8;PTPRC;IRAK2;AXL;MAPKAPK2;PTPN6;GAS6;IKBKE</t>
  </si>
  <si>
    <t>Regulation Of Viral Genome Replication (GO:0045069)</t>
  </si>
  <si>
    <t>26/67</t>
  </si>
  <si>
    <t>IFITM3;IFITM1;RNASEL;IFITM2;ZC3HAV1;IFIT1;TNF;CCL5;GBP7;RSAD2;MX1;EIF2AK2;ISG15;BST2;ISG20;FAM111A;PLSCR1;MAVS;ZNFX1;SLPI;TNIP1;OAS2;OAS3;CD28;TMEM39A;PABPC1</t>
  </si>
  <si>
    <t>Cellular Response To Chemokine (GO:1990869)</t>
  </si>
  <si>
    <t>24/59</t>
  </si>
  <si>
    <t>CCR1;FOXC1;CCL22;GPR35;DOCK8;CXCL1;CXCL13;CXCL2;CXCL5;RHOA;CXCL10;CXCL11;CCL8;CXCL12;CCL7;CCL5;ZC3H12A;CCL4;CCL3;CCL2;CCL19;SH2B3;CCR2;PF4</t>
  </si>
  <si>
    <t>Regulation Of Type I Interferon Production (GO:0032479)</t>
  </si>
  <si>
    <t>TRAF3IP3;GBP7;TICAM2;CGAS;PTPN22;DTX4;TANK;TIRAP;MAVS;TYROBP;IRF3;STING1;IRF1;DHX58;IRF7;IRF8;IRF5;TRIM15;CD14;XAF1;IKBKE;TRIM21;MYD88;TRIM56</t>
  </si>
  <si>
    <t>Regulation Of Cell Population Proliferation (GO:0042127)</t>
  </si>
  <si>
    <t>155/766</t>
  </si>
  <si>
    <t>CD86;IFITM1;CSF1;CIB1;IFI35;ETS1;ACTB;IFIT3;FGF7;MYC;ADORA3;FTH1;KDR;CYP1B1;CAPN1;PDGFRB;PDGFRA;RPS9;P3H2;FOXP3;RUNX1;CLDN5;SFRP4;SFRP1;ADAM17;NUPR1;IL6ST;KIF20B;SHC1;NPR3;REG3G;TNFRSF11A;SAV1;ZFP36L1;DPP4;SDCBP;CLEC7A;IGFBP7;CGA;S100A11;SLAMF1;LYN;STAT5A;TFAP2A;WWTR1;TFAP2B;XBP1;TFAP2C;JAG1;NIBAN2;TGFB1;FN1;IL31RA;IGF2;OSGIN1;EIF2AK2;CDC6;IGF1;SMAD6;BMP6;BMP5;CXCL10;MLXIPL;BST1;CXCL11;CDK6;CDK4;FES;ID2;CDK2;MDM2;NOX4;CALR;IL7R;FGFR2;LGMN;COL18A1;SLC35F6;BTG2;CDKN1A;BTG1;CDKN1B;ELN;TGFB1I1;AKR1B1;SIX1;CXCL1;TCIRG1;PKD2;CXCL5;RPS4X;ADAMTS1;ITGAX;TSPO;EMILIN2;CTSH;EMILIN1;TIMP1;IL15;ACTL6A;ITGA1;RHOG;EMP2;OSMR;ECRG4;RHOA;TGFBR1;TGFBR2;HCK;IL1A;IL1B;ALDH1A2;IRF1;RARA;HCLS1;SLC25A5;IL9R;ENG;KANK2;YAP1;CEBPA;HDAC1;UHRF1;LRP5;AIF1;THBS1;EGFR;RELA;GNAI2;DLL4;GPNMB;RNF139;CXCR2;PDPN;ERBB2;STAT4;HAS2;STAT6;S1PR3;S1PR2;RPL17;SH2B3;STAT1;STAT2;STAT3;OSM;PML;REST;MYO1C;FABP7;PTPN6;FOLR2;CRLF2;LIMS1;PF4</t>
  </si>
  <si>
    <t>Extracellular Matrix Disassembly (GO:0022617)</t>
  </si>
  <si>
    <t>CMA1;MMP2;MMP3;CAPG;FURIN;LAMC1;MMP8;MMP9;CTSS;MMP12;ADAMTS15;ADAMTS5;MMP11;MMP14;MMP13;CTSK;SH3PXD2B;MMP19;ADAM8;LCP1</t>
  </si>
  <si>
    <t>Dendritic Cell Migration (GO:0036336)</t>
  </si>
  <si>
    <t>12/18</t>
  </si>
  <si>
    <t>CCR1;CXCR1;CCL5;GPR183;CXCR2;CXCR4;CCR7;CCL19;CCR6;CCR5;PIK3CG;CCR2</t>
  </si>
  <si>
    <t>Positive Regulation Of Signal Transduction (GO:0009967)</t>
  </si>
  <si>
    <t>67/266</t>
  </si>
  <si>
    <t>CD80;LOXL3;TNFAIP3;TREM2;LAMC1;RBPJ;PKD2;CTSS;CDH3;CTSL;CTSK;CTSH;WLS;CCBE1;EMP2;KIF7;SLC39A14;TGFBR1;ERN1;F7;SFRP1;IL1B;BMP2K;PRKD2;ITGA5;GAS6;IL6ST;TLR2;YAP1;CD63;KANK1;LAMA2;LY96;NOD2;NID1;HIF1A;AGPAT2;C3;DLL4;P2RY6;RXRA;FLNA;BAK1;ZBTB7B;SNX5;SASH1;CD74;XBP1;JAG1;TGFB1;LAMB2;STAT3;IGF2;LY86;LAMB1;IGF1;SULF1;BMP6;SMOC2;TSPAN14;PTPRC;MYO1C;AXL;IL7R;FGFR2;CRLF2;LIMS1</t>
  </si>
  <si>
    <t>Defense Response To Bacterium (GO:0042742)</t>
  </si>
  <si>
    <t>55/204</t>
  </si>
  <si>
    <t>IGHM;PGLYRP2;TREM2;CXCL13;AQP1;PYCARD;SPN;STAB1;CASP4;CASP1;IL12B;GBP6;GBP7;FCER1G;SYK;SLC11A1;PRKCD;MPEG1;TIRAP;FGR;SLPI;OAS2;IL1B;OAS3;TLR6;TLR4;S100A9;TLR3;S100A8;TLR2;COLEC12;CEBPB;SHC1;NOD1;FPR2;REG3G;NLRC4;NOD2;CFP;RNF213;SLAMF8;TNFRSF14;GBP2;GBP4;GBP3;GSDMD;H2BC8;NOS2;ISG15;SELP;MAVS;ZNFX1;LCN2;FAU;MYD88</t>
  </si>
  <si>
    <t>Negative Regulation Of Interleukin-6 Production (GO:0032715)</t>
  </si>
  <si>
    <t>17/34</t>
  </si>
  <si>
    <t>CD84;C5AR2;TNFAIP3;NLRC3;PTPN22;IRAK3;TNF;CD200R1;NLRP12;ELF4;ZC3H12A;SIRPA;NCKAP1L;PTPN6;GAS6;TLR4;SLAMF1</t>
  </si>
  <si>
    <t>Cellular Response To Interleukin-1 (GO:0071347)</t>
  </si>
  <si>
    <t>29/81</t>
  </si>
  <si>
    <t>CD40;ADAMTS12;HIF1A;TANK;RELA;IKBKB;PYCARD;CCL8;CCL7;IRAK2;CCL5;ZC3H12A;CCL4;CCL3;SIRPA;CCL2;HAS2;CCL19;GBP2;ADAMTS7;GBP3;CCL22;IL1R1;IRAK3;IRAK4;NFKB1;SFRP1;IL1B;MYD88</t>
  </si>
  <si>
    <t>I-kappaB kinase/NF-kappaB Signaling (GO:0007249)</t>
  </si>
  <si>
    <t>20/45</t>
  </si>
  <si>
    <t>ROCK1;NLRC3;BCL10;TANK;RELA;NFKB1;TIRAP;RELB;NFKB2;IKBKB;IRAK2;TIFA;BCL3;REL;TLR8;MAP3K14;TLR4;TLR3;BIRC3;TLR2</t>
  </si>
  <si>
    <t>Receptor Signaling Pathway Via STAT (GO:0097696)</t>
  </si>
  <si>
    <t>16/31</t>
  </si>
  <si>
    <t>IFNAR2;STAT5A;STAT1;STAT2;STAT3;IL31RA;CSF2RB;TYK2;PKD2;CSF2RA;MYO1C;STAT4;STAT6;JAK3;CCR2;IFNAR1</t>
  </si>
  <si>
    <t>Positive Regulation Of Chemokine Production (GO:0032722)</t>
  </si>
  <si>
    <t>22/53</t>
  </si>
  <si>
    <t>CD74;CD84;SYK;WNT5A;TWIST1;EIF2AK2;TNF;AIF1;HIF1A;TIRAP;IL17RA;PYCARD;MAVS;CLEC7A;IL1B;OAS3;HMOX1;LGALS9;LCP1;TLR4;TLR3;TLR2</t>
  </si>
  <si>
    <t>Chemokine-Mediated Signaling Pathway (GO:0070098)</t>
  </si>
  <si>
    <t>23/57</t>
  </si>
  <si>
    <t>CCR1;LYN;FOXC1;CCL22;GPR35;CIB1;CXCL1;CXCL13;CXCL2;CXCL5;CXCL10;CXCL11;CCL8;CXCL12;CCL7;CCL5;CCL4;CCL3;CCL2;CCL19;SH2B3;CCR2;PF4</t>
  </si>
  <si>
    <t>Innate Immune Response-Activating Signaling Pathway (GO:0002758)</t>
  </si>
  <si>
    <t>11/16</t>
  </si>
  <si>
    <t>PYCARD;HCK;STING1;CASP1;CGAS;NLRP3;NOD1;NLRC4;NOD2;MEFV;CLEC4E</t>
  </si>
  <si>
    <t>Macrophage Activation Involved In Immune Response (GO:0002281)</t>
  </si>
  <si>
    <t>9/11</t>
  </si>
  <si>
    <t>GRN;SBNO2;MYO1C;TYROBP;SYK;DYSF;PLCG2;TREM2;IFI35</t>
  </si>
  <si>
    <t>Cell-Matrix Adhesion (GO:0007160)</t>
  </si>
  <si>
    <t>35/109</t>
  </si>
  <si>
    <t>ITGB1;CD63;ECM2;ITGAM;ITGB5;ITGB2;ITGAE;ADAMTS12;ITGAL;NID2;ITGAX;EMILIN1;ITGB7;ADAMTS9;CD96;VCAM1;ITGA4;ITGA1;FN1;EMP2;RHOD;COL3A1;PARVG;TRIP6;CDH11;ITGA8;ZYX;ADAM9;ITGA6;HPSE;ITGA5;SIGLEC1;CD44;FERMT3;ITGA9</t>
  </si>
  <si>
    <t>Regulation Of Epithelial Cell Proliferation (GO:0050678)</t>
  </si>
  <si>
    <t>31/91</t>
  </si>
  <si>
    <t>YAP1;GRN;UHRF1;C5AR1;NLRC3;LAMC1;NOD2;EGFR;ZFP36L1;SOX2;FGF7;ZFP36;MYC;ERBB2;B2M;GPX1;TGFB1;ANGPT1;BAD;NME2;LAMB1;IGF1;RUNX3;BMP6;BMP5;TGFBR3;SFRP1;CDK6;NUPR1;FGFR2;LIMS1</t>
  </si>
  <si>
    <t>Positive Regulation Of Epithelial Cell Proliferation (GO:0050679)</t>
  </si>
  <si>
    <t>38/123</t>
  </si>
  <si>
    <t>NOTCH2;YAP1;ECM1;GRN;C5AR1;PIK3CD;REG3G;LAMC1;NOD2;TNF;HIF1A;EGFR;FGF7;CDH3;MDK;MYC;ERBB2;KDR;RREB1;STAT5A;XBP1;EGFL7;BAD;FZD7;TNFSF12;WNT5A;NME2;LAMB1;IGF1;BMP6;TGFBR1;BMP5;MMP12;SFRP1;LRG1;JAML;PRKD2;FGFR2</t>
  </si>
  <si>
    <t>Regulation Of Intracellular Signal Transduction (GO:1902531)</t>
  </si>
  <si>
    <t>72/297</t>
  </si>
  <si>
    <t>ARHGAP9;ARHGAP11A;RPL5;JPT2;DOCK8;SLA;HSPB1;PTPN22;TREM2;TNF;ARHGAP4;AKAP12;PYCARD;AKAP13;RASSF2;LBH;TMSB4X;GRAP2;KDR;CAPN3;ARHGEF40;CMKLR1;VAV3;GBP7;MYOC;SPHK2;SWAP70;WNT5A;PLEKHG6;VRK2;ARAP1;TRAF1;GMIP;RHOD;VAV1;VAV2;ARHGAP45;MRAP;RRAGC;IL1B;SPATA13;TRAF5;PRKD2;ARHGEF1;DOCK2;ARHGEF5;ARHGAP19;ARHGAP18;STK4;EGFR;RELA;FGD3;GNA13;NUAK2;CLEC7A;PLCG2;ECT2;PAK2;MAP4K4;LYN;WWTR1;TGFB1;ARHGAP29;MYO9B;ARHGAP28;PTPN13;BST1;NLRP12;ARHGAP30;TAOK3;BCL3;GRB2</t>
  </si>
  <si>
    <t>Positive Regulation Of Interleukin-2 Production (GO:0032743)</t>
  </si>
  <si>
    <t>14/25</t>
  </si>
  <si>
    <t>CD86;CD80;TRAF2;MALT1;RUNX1;IL1A;CD4;PTPRC;CLEC7A;IL1B;PLCG2;CD28;PRKD2;CCR2</t>
  </si>
  <si>
    <t>Cellular Component Disassembly (GO:0022411)</t>
  </si>
  <si>
    <t>20/46</t>
  </si>
  <si>
    <t>Regulation Of Cytokine Production Involved In Inflammatory Response (GO:1900015)</t>
  </si>
  <si>
    <t>GBP5;TICAM2;NOS2;STAT3;NLRC3;TREM2;NOD2;MEFV;ADCY7;HIF1A;TNF;IL17RA;PYCARD;CLEC7A;ZC3H12A;SIRPA;APOD;TLR6;TLR4;MYD88</t>
  </si>
  <si>
    <t>Regulation Of Fibroblast Proliferation (GO:0048145)</t>
  </si>
  <si>
    <t>CD74;PDGFRA;CDKN1A;MORC3;CD300A;SPHK1;WNT5A;FN1;NLRC3;IGF1;AQP1;PARP10;SFRP1;CDK6;CDK4;FTH1;MYC;S100A6;GAS6;DDR2</t>
  </si>
  <si>
    <t>Proteolysis (GO:0006508)</t>
  </si>
  <si>
    <t>78/330</t>
  </si>
  <si>
    <t>CPQ;CPXM2;CTSZ;SPPL2A;CTSW;PLAT;PCSK7;APEH;CPZ;CTSS;CNDP2;LACTB;ADAMTS5;THBD;ADAMTS2;CASP7;CASP8;CTSL;PLAU;ADAMTS1;ANPEP;CTSK;CASP3;DDI2;CASP4;RNPEP;CASP1;CTSH;OLR1;CAPN3;CPXM1;CAPN1;CTSD;ADAMTS9;CTSC;CTSB;ADAMTS7;SRGN;MMP2;MMP3;PCOLCE;MMP8;MMP9;MMP12;ADAM19;BACE2;F7;PSMA6;MMP14;ADAM17;NPEPL1;ADAM12;MMP19;ADAM8;TRABD2B;ENPEP;CFH;HTRA4;PSEN2;CXCR4;FURIN;AEBP1;ADAMTS12;MALT1;APH1A;DPP4;ADAMTS15;CLN3;ADAMTS14;SVBP;CTSA;USP25;NAPSA;ERAP1;FAM111A;MDM2;TPP1;LGMN</t>
  </si>
  <si>
    <t>Regulation Of Integrin-Mediated Signaling Pathway (GO:2001044)</t>
  </si>
  <si>
    <t>12/19</t>
  </si>
  <si>
    <t>CD63;LAMA2;LAMB2;LOXL3;FLNA;EMP2;LAMB1;LAMC1;TIMP1;NID1;CD177;LIMS1</t>
  </si>
  <si>
    <t>Regulation Of Neuroinflammatory Response (GO:0150077)</t>
  </si>
  <si>
    <t>CD200R1;SPHK1;IL1B;MMP3;PLCG2;TREM2;IGF1;NUPR1;MMP8;TNFRSF1B;MMP9;TNF</t>
  </si>
  <si>
    <t>Positive Regulation Of Pattern Recognition Receptor Signaling Pathway (GO:0062208)</t>
  </si>
  <si>
    <t>18/39</t>
  </si>
  <si>
    <t>TASL;TICAM2;RSAD2;NR1H3;PTPN22;CYBA;IFI35;DDX60;TIRAP;TLR1;TREML4;DHX58;NINJ1;TRIM15;CD14;TLR5;TLR3;TLR2</t>
  </si>
  <si>
    <t>Myeloid Leukocyte Differentiation (GO:0002573)</t>
  </si>
  <si>
    <t>26/71</t>
  </si>
  <si>
    <t>CEBPA;SPI1;CSF1;PIK3CD;TREM2;SLC4A2;TNFRSF11A;CDC42;IL1RL1;SBNO2;CASP8;SOCS1;CCR7;LGALS9;CCL19;BATF2;BATF3;IL15;IL31RA;MMP9;RUNX1;TGFBR2;CD4;TYROBP;GPR183;MYH9</t>
  </si>
  <si>
    <t>Negative Regulation Of Inflammatory Response (GO:0050728)</t>
  </si>
  <si>
    <t>35/111</t>
  </si>
  <si>
    <t>PTGER4;GRN;TNFAIP3;TREM2;FURIN;NLRC3;FPR2;METRNL;MEFV;CDH5;MDK;SLAMF8;SIRPA;NLRP3;SLC39A8;ENPP3;APOE;TNFAIP8L2;LYN;SYK;IL10RA;PRKCD;RHBDF2;STAT3;NR1H3;IGF1;TNFRSF1B;KLF4;TNFRSF1A;FGR;HCK;CD200R1;NLRP12;ELF4;PTPN6</t>
  </si>
  <si>
    <t>Positive Regulation Of Proteolysis (GO:0045862)</t>
  </si>
  <si>
    <t>23/59</t>
  </si>
  <si>
    <t>CCBE1;BAD;FURIN;NLRC4;TNFRSF1B;TNF;TANK;CTSS;CASP8;TNIP1;CTSL;CTSK;IL1B;ZC3H12A;CAPN3;CTSH;ADAM9;SNX9;APOE;BAK1;FADD;CTSC;SH3D19</t>
  </si>
  <si>
    <t>Receptor Signaling Pathway Via JAK-STAT (GO:0007259)</t>
  </si>
  <si>
    <t>17/36</t>
  </si>
  <si>
    <t>IFNAR2;STAT5A;IL15;STAT1;STAT2;STAT3;IL31RA;CSF2RB;TYK2;PKD2;CSF2RA;MYO1C;STAT4;STAT6;JAK3;CCR2;IFNAR1</t>
  </si>
  <si>
    <t>Positive Regulation Of T Cell Activation (GO:0050870)</t>
  </si>
  <si>
    <t>34/107</t>
  </si>
  <si>
    <t>CD86;CD274;CD80;DOCK8;NOD2;CD3E;AIF1;ACTB;PYCARD;MDK;CCL5;IL12B;SIRPA;CCL2;NCKAP1L;CCR7;LGALS9;CCL19;B2M;CCR2;XBP1;VCAM1;ANXA1;IL15;ACTL6A;RHOH;PDCD1LG2;TYK2;CCDC88B;PTPRC;LCK;IL1B;CD28;IL6ST</t>
  </si>
  <si>
    <t>Transforming Growth Factor Beta Receptor Signaling Pathway (GO:0007179)</t>
  </si>
  <si>
    <t>26/72</t>
  </si>
  <si>
    <t>ITGB1;NRROS;ITGB5;HPGD;PXN;FURIN;LTBP2;ARRB2;LRRC32;CDH5;LPXN;TGFB1;GDF15;STAT3;SMAD6;TGFBR1;TGFBR2;TGFBR3;CLDN5;TWSG1;COL3A1;COL1A2;ZYX;ADAM9;FMOD;ENG</t>
  </si>
  <si>
    <t>Receptor-Mediated Endocytosis (GO:0006898)</t>
  </si>
  <si>
    <t>37/122</t>
  </si>
  <si>
    <t>SCARB2;ITGB1;CALCRL;ITGAM;RALB;LRP1;ITGB2;CLTA;ARRB2;CLEC9A;STON2;CXCL16;DPP4;CLN3;CXCR1;CTSL;MRC1;STAB1;CXCR2;SNX9;APOE;CD36;LDLRAP1;SCARF1;MSR1;FCER1G;SYK;M6PR;DNAJC13;HSPG2;IGF2R;TPCN2;DAB2;CD9;GRB2;FCGR2B;PICALM</t>
  </si>
  <si>
    <t>Positive Regulation Of Interleukin-12 Production (GO:0032735)</t>
  </si>
  <si>
    <t>16/33</t>
  </si>
  <si>
    <t>CD40;SYK;LAPTM5;TIRAP;CLEC7A;MDK;PLCG2;IL12B;CCR7;IRF5;CCL19;LGALS9;LTB;TLR4;TLR3;TLR2</t>
  </si>
  <si>
    <t>Negative Regulation Of Gene Expression (GO:0010629)</t>
  </si>
  <si>
    <t>78/336</t>
  </si>
  <si>
    <t>PIWIL2;BTG2;PIWIL4;RNH1;SPI1;PTPN22;YBX1;CD3E;TNF;PTBP1;ZFP36;CREB3L1;ZC3H12A;KDR;RACK1;EMILIN1;LGALS9;RPS13;HAVCR2;SRGN;DAXX;GBP7;IGFBP5;SLC11A1;CNPY2;PARP9;MMP8;FOXP3;PTBP3;ERN1;CLDN5;SFRP1;TWSG1;RBL1;SMO;APLNR;ERP29;TMBIM6;PABPC1;ENG;PTGER4;YAP1;NOTCH2;LRP1;HDAC1;HIF1A;MACROH2A1;ZFP36L2;DLL4;GPNMB;RNF139;ATOH8;CCL3;APOE;IGF2BP2;CCR1;MSR1;TGFB1;NOS2;STAT3;EIF2AK2;WWP2;IGF1;PARP14;KLF4;NFKB1;PARP10;RPS26;NLRP12;REST;ID2;CD28;REL;CALR;FCGR2B;LSM14A;LGMN;PICALM</t>
  </si>
  <si>
    <t>Leukocyte Tethering Or Rolling (GO:0050901)</t>
  </si>
  <si>
    <t>11/17</t>
  </si>
  <si>
    <t>ITGB1;SELP;SPN;VCAM1;ITGA4;ROCK1;SELL;GCNT1;ITGB7;SELE;TNF</t>
  </si>
  <si>
    <t>Negative Regulation Of Leukocyte Activation (GO:0002695)</t>
  </si>
  <si>
    <t>MILR1;CD84;GRN;CD300A;ZC3H12A;FN1;IL31RA;NR1H3;CD300LF;FCGR2B;HAVCR2</t>
  </si>
  <si>
    <t>Regulation Of B Cell Proliferation (GO:0030888)</t>
  </si>
  <si>
    <t>19/44</t>
  </si>
  <si>
    <t>SASH3;LYN;VAV3;CD74;CD40;TNFRSF13B;CD300A;NFATC2;IKZF3;TIRAP;BST1;PTPRC;TYROBP;GPR183;CD38;NCKAP1L;FCGR2B;TNFRSF4;CD22</t>
  </si>
  <si>
    <t>Apoptotic Process (GO:0006915)</t>
  </si>
  <si>
    <t>58/228</t>
  </si>
  <si>
    <t>TRADD;ITGB2;CIB1;HK2;IFIT2;PYCARD;CASP7;CASP12;CASP8;MYC;CASP3;CASP4;CAPN3;IER3;APAF1;PRKCD;EMP1;PAWR;EMP2;EMP3;TGFBR2;IL1A;PLSCR1;IFI27;RRAGC;PLSCR3;ESPL1;IRF3;IL1B;IRF1;ARHGEF6;TLR2;NOTCH2;PPP1R15A;CXCR4;STK4;BCL2L11;NLRP3;BNIP2;RIPK1;CD14;FADD;BAK1;BCL2L14;TNFSF14;GADD45A;BAD;TNFSF12;MX1;TNFRSF10B;CFLAR;CD2;DAP;IL2RA;MDM2;PMP22;PDCD1;MYD88</t>
  </si>
  <si>
    <t>Lipopolysaccharide-Mediated Signaling Pathway (GO:0031663)</t>
  </si>
  <si>
    <t>12/20</t>
  </si>
  <si>
    <t>LYN;HCK;TGFB1;TICAM2;CCL5;IL1B;CCL3;PLCG2;CCL2;PTPN22;TNF;TLR4</t>
  </si>
  <si>
    <t>Negative Regulation Of B Cell Activation (GO:0050869)</t>
  </si>
  <si>
    <t>LYN;PARP3;SFRP1;TYROBP;TNFRSF13B;CD300A;BANK1;ID2;LAPTM5;TNFAIP3;FCGR2B;SAMSN1</t>
  </si>
  <si>
    <t>Cellular Defense Response (GO:0006968)</t>
  </si>
  <si>
    <t>20/48</t>
  </si>
  <si>
    <t>ITGB1;LGALS3BP;ITK;FCMR;KLRC2;NCF2;C5AR1;CD5L;LY96;LSP1;TCIRG1;RELA;SPN;IL1RL2;TYROBP;CLEC5A;CXCR2;CCR6;CCR5;CCR2</t>
  </si>
  <si>
    <t>Regulation Of T Cell Proliferation (GO:0042129)</t>
  </si>
  <si>
    <t>27/77</t>
  </si>
  <si>
    <t>CD86;CD274;CEBPB;CD80;CD3E;SPN;LGALS3;GPNMB;CCL5;IL12B;NCKAP1L;CCL19;PLA2G2D;ANXA1;VCAM1;RIPK3;ARG1;IL15;PDCD1LG2;TYK2;TNFRSF1B;FOXP3;CCDC88B;PTPRC;IL1B;CD28;IL6ST</t>
  </si>
  <si>
    <t>Lymphocyte Differentiation (GO:0030098)</t>
  </si>
  <si>
    <t>30/91</t>
  </si>
  <si>
    <t>ITGB1;CHD7;PIK3CD;PTPN22;IKZF1;RELB;ADGRG3;CD79B;DLL4;LYL1;CD79A;NFIL3;BLNK;LEPR;PLCG2;JAK3;TPD52;VCAM1;ITGA4;NFAM1;RHOH;PAX5;CD4;KLF6;PTPRC;LCK;AXL;LY6D;SLC25A5;MS4A1</t>
  </si>
  <si>
    <t>Positive Regulation Of Integrin-Mediated Signaling Pathway (GO:2001046)</t>
  </si>
  <si>
    <t>9/12</t>
  </si>
  <si>
    <t>LAMA2;LAMB2;LOXL3;FLNA;EMP2;LAMB1;LAMC1;NID1;LIMS1</t>
  </si>
  <si>
    <t>Cellular Response To Transforming Growth Factor Beta Stimulus (GO:0071560)</t>
  </si>
  <si>
    <t>31/96</t>
  </si>
  <si>
    <t>ITGB1;NRROS;ITGB5;HPGD;PXN;FURIN;LTBP2;ARRB2;LRRC32;ZFP36L2;ZFP36L1;CDH5;LPXN;TGFB1;GDF15;WNT5A;STAT3;SMAD6;TGFBR1;TGFBR2;TGFBR3;CLDN5;SFRP1;TWSG1;COL3A1;COL1A2;PDE3A;ZYX;ADAM9;ENG;LIMS1</t>
  </si>
  <si>
    <t>Interferon-Mediated Signaling Pathway (GO:0140888)</t>
  </si>
  <si>
    <t>20/49</t>
  </si>
  <si>
    <t>IFITM3;IFNAR2;IFITM1;SP100;IFITM2;IFNGR1;IL10RB;STAT1;IFNGR2;STAT2;TYK2;TANK;HCK;MAVS;IFI27;OAS2;IRF1;IKBKE;MYD88;IFNAR1</t>
  </si>
  <si>
    <t>Fc-gamma Receptor Signaling Pathway (GO:0038094)</t>
  </si>
  <si>
    <t>13/24</t>
  </si>
  <si>
    <t>LYN;VAV3;FCER1G;SYK;PRKCD;VAV1;PLD2;VAV2;FGR;HCK;LCK;FCGR2B;MYO1G</t>
  </si>
  <si>
    <t>Tumor Necrosis Factor-Mediated Signaling Pathway (GO:0033209)</t>
  </si>
  <si>
    <t>17/38</t>
  </si>
  <si>
    <t>STAT1;TRADD;TRAF2;TNFRSF11A;TRAF1;TNFRSF1B;TNF;RELA;TNFRSF1A;IKBKB;PYCARD;AIM2;TMSB4X;TRAF5;RIPK1;BIRC3;LIMS1</t>
  </si>
  <si>
    <t>B Cell Mediated Immunity (GO:0019724)</t>
  </si>
  <si>
    <t>10/15</t>
  </si>
  <si>
    <t>CD74;FCER1G;CD19;IL2RB;IL21R;CD27;TLR8;CSF2RB;FCGR2B;IL9R</t>
  </si>
  <si>
    <t>Regulation Of Response To Biotic Stimulus (GO:0002831)</t>
  </si>
  <si>
    <t>15/31</t>
  </si>
  <si>
    <t>ERAP1;CGAS;PTPN22;TREM2;SAMHD1;TIRAP;RNF135;FGR;CASP8;IRF1;DHX58;CD36;FCGR2B;BIRC3;NFE2L2</t>
  </si>
  <si>
    <t>Positive Regulation Of Cytokine Production Involved In Inflammatory Response (GO:1900017)</t>
  </si>
  <si>
    <t>11/18</t>
  </si>
  <si>
    <t>GBP5;TICAM2;CLEC7A;STAT3;NOD2;TLR6;HIF1A;TNF;TLR4;MYD88;IL17RA</t>
  </si>
  <si>
    <t>Positive Regulation Of Leukocyte Chemotaxis (GO:0002690)</t>
  </si>
  <si>
    <t>21/54</t>
  </si>
  <si>
    <t>CCR1;CSF1;MOSPD2;ANO6;FPR2;AIF1;PLA2G7;THBS1;F7;CXCL10;CXCL12;MDK;CCL5;CCR7;CCR6;LGALS9;CALR;GAS6;CCR2;CMKLR1;LGMN</t>
  </si>
  <si>
    <t>Positive Regulation Of Cell-Substrate Adhesion (GO:0010811)</t>
  </si>
  <si>
    <t>25/71</t>
  </si>
  <si>
    <t>DOCK5;ECM2;CSF1;CIB1;CD3E;TRIOBP;CDC42;MDK;FLNA;CCR7;CD36;RSU1;RREB1;S100A10;MYOC;PLEKHA2;FN1;EMP2;SFRP1;CCDC80;CDK6;CALR;P4HB;DOCK1;LIMS1</t>
  </si>
  <si>
    <t>T Cell Chemotaxis (GO:0010818)</t>
  </si>
  <si>
    <t>8/10</t>
  </si>
  <si>
    <t>CXCL10;CXCL11;GPR183;CCL3;PIK3CD;PIK3CG;CCR2;CXCL16</t>
  </si>
  <si>
    <t>Positive Regulation Of Protein-Containing Complex Assembly (GO:0031334)</t>
  </si>
  <si>
    <t>31/98</t>
  </si>
  <si>
    <t>PLEK;PTPN22;CAPG;CXCL13;TNF;RAP1B;CDH5;LGALS3;BCL2L11;CLEC7A;PLCG2;RACK1;PIEZO1;CD36;BAK1;GBP2;FNIP2;GBP5;TGFB1;SYK;MMP3;ISG15;RHOC;SPIDR;TIRAP;MAVS;LCP1;TLR6;TLR4;TRABD2B;MYD88</t>
  </si>
  <si>
    <t>Positive Regulation Of Cellular Process (GO:0048522)</t>
  </si>
  <si>
    <t>121/594</t>
  </si>
  <si>
    <t>CD86;CSF1;HP;CIB1;TNF;ACTB;CXCL16;FGF7;ZFP36;CDH3;MYC;KDR;IL12B;CAPN1;TRIM21;TGM2;PDGFRB;PDGFRA;RPS9;CLDN5;SFRP1;ADAM17;PRKD2;ADAM8;NUPR1;IL6ST;KIF20B;S100A9;S100A8;SHC1;TWIST1;REG3G;TNFRSF11A;NID1;ZFP36L1;DPP4;SDCBP;CLEC7A;CGA;SLAMF1;LYN;WWTR1;TFAP2B;XBP1;TGFB1;FN1;IL31RA;IGF2;IGF1;BMP6;BMP5;MLXIPL;BST1;CXCL12;CDK4;CDK2;MDM2;CALR;IL7R;FGFR2;LGMN;SLC35F6;AKR1B1;TCIRG1;LAMC1;CXCL5;RPS4X;MDK;ITGAX;CTSH;CCR7;TIMP1;TNPO1;TEAD1;IL15;SPHK1;ACTL6A;RHOG;EMP2;TNFRSF1B;OSMR;RHOD;TGFBR1;TGFBR2;HCK;MMP14;IL1B;RARA;HCLS1;SLC25A5;TLR4;TLR2;YAP1;GRN;LAMA2;HDAC1;LRP5;CST7;AIF1;THBS1;EGFR;RELA;GNAI2;CDC42;CCL5;CXCR2;ERBB2;HAS2;S1PR3;CCL19;S1PR2;RPL17;CAVIN1;LAMB2;OSM;LAMB1;PTPN6;P4HB;FCGR2B;FOLR2;CRLF2</t>
  </si>
  <si>
    <t>Positive Regulation Of Fibroblast Proliferation (GO:0048146)</t>
  </si>
  <si>
    <t>14/28</t>
  </si>
  <si>
    <t>CD74;PDGFRA;CDKN1A;SPHK1;WNT5A;FN1;IGF1;AQP1;CDK6;CDK4;MYC;S100A6;GAS6;DDR2</t>
  </si>
  <si>
    <t>Response To Amyloid-Beta (GO:1904645)</t>
  </si>
  <si>
    <t>18/43</t>
  </si>
  <si>
    <t>VCAM1;LRP1;ITGA4;MMP2;MMP3;TREM2;FPR2;IGF1;MMP9;ICAM1;MMP12;MMP13;CASP4;CD36;TLR6;FCGR2B;TLR4;LGMN</t>
  </si>
  <si>
    <t>Regulation Of Peptidyl-Tyrosine Phosphorylation (GO:0050730)</t>
  </si>
  <si>
    <t>29/90</t>
  </si>
  <si>
    <t>CD80;ITGB2;TREM2;SAMSN1;EGFR;FGF7;ENPP2;PLCG2;IL12B;TNFRSF14;PAK2;CD74;TGFB1;ANGPT1;SEMA4D;IL15;PRKCD;IGF2;OSM;IGF1;BMP6;BST1;SFRP1;PTPRC;BANK1;HCLS1;PTPN6;ITGA5;CD44</t>
  </si>
  <si>
    <t>Positive Regulation Of Epithelial To Mesenchymal Transition (GO:0010718)</t>
  </si>
  <si>
    <t>19/47</t>
  </si>
  <si>
    <t>WWTR1;FOXC1;JAG1;TGFB1;TGFB1I1;TWIST1;EMP2;TGFBR1;LOXL2;TGFBR2;COL1A1;SDCBP;DAB2;LRG1;GLIPR2;MDK;IL1B;PDPN;SNAI1</t>
  </si>
  <si>
    <t>Regulation Of Interleukin-2 Production (GO:0032663)</t>
  </si>
  <si>
    <t>CD86;CD80;LAPTM5;TNFAIP3;TRAF2;FOXP3;MALT1;RUNX1;IL1A;ZFP36;CD4;PTPRC;CLEC7A;IL1B;PLCG2;CD28;PRKD2;CCR2;HAVCR2</t>
  </si>
  <si>
    <t>Positive Regulation Of T Cell Migration (GO:2000406)</t>
  </si>
  <si>
    <t>13/25</t>
  </si>
  <si>
    <t>DOCK8;WNT5A;CXCL13;AIF1;RHOA;PYCARD;SPN;CXCL10;ADAM17;CXCL12;CCL5;TNFRSF14;CCR2</t>
  </si>
  <si>
    <t>Regulation Of B Cell Activation (GO:0050864)</t>
  </si>
  <si>
    <t>LAPTM5;TNFAIP3;NOD2;IKZF3;SAMSN1;ZFP36L2;ZFP36L1;THEMIS2;BANK1;CD19;SLAMF8;FCGR2B;CD22</t>
  </si>
  <si>
    <t>Wound Healing, Spreading Of Cells (GO:0044319)</t>
  </si>
  <si>
    <t>ITGB1;RHOC;ARHGAP24;RHOA;MMP12;ADAM17;LRG1;COL5A1;PDPN;FLNA;ITGA5;LCP1;CD44</t>
  </si>
  <si>
    <t>Positive Regulation Of Monocyte Chemotactic Protein-1 Production (GO:0071639)</t>
  </si>
  <si>
    <t>7/8</t>
  </si>
  <si>
    <t>CD84;SYK;CLEC7A;IL1B;OAS3;TWIST1;LGALS9</t>
  </si>
  <si>
    <t>Regulation Of Dendritic Cell Antigen Processing And Presentation (GO:0002604)</t>
  </si>
  <si>
    <t>SLC11A1;CCR7;NOD1;NOD2;CD68;FCGR2B;THBS1</t>
  </si>
  <si>
    <t>NIK/NF-kappaB Signaling (GO:0038061)</t>
  </si>
  <si>
    <t>15/32</t>
  </si>
  <si>
    <t>TNFRSF10B;TRAF2;MALT1;RELA;NFKB1;TIRAP;RELB;NFKB2;REL;CHI3L1;TAB2;TLR6;MAP3K14;TLR3;BIRC3</t>
  </si>
  <si>
    <t>Positive Regulation Of Epithelial Cell Migration (GO:0010634)</t>
  </si>
  <si>
    <t>30/95</t>
  </si>
  <si>
    <t>DOCK5;FOXC2;GRN;PIK3CD;ETS1;HIF1A;THBS1;PIK3CG;FGF7;GLIPR2;ZC3H12A;ATOH8;ENPP2;KDR;PLCG2;CTSH;INSL3;RREB1;SASH1;MAP4K4;ANGPT1;WNT5A;MMP9;SMOC2;ADAM9;PRKD2;CALR;PFN1;DOCK1;ARF6</t>
  </si>
  <si>
    <t>Positive Regulation Of Multicellular Organismal Process (GO:0051240)</t>
  </si>
  <si>
    <t>85/387</t>
  </si>
  <si>
    <t>ITK;TGFB1I1;PIK3CD;SIX1;TREM2;CLEC9A;TNF;PIK3CG;ACTB;LOXL2;SYDE1;ACADL;MDK;GLIPR2;LEPR;ITGAX;IL12B;CD36;CMKLR1;CCR2;PRKCH;FOXD1;SYK;IL15;NFAM1;SLC11A1;NCOA3;ACTL6A;WNT5A;NME2;TGFBR1;TGFBR2;FGR;HADHA;IL1A;SMO;IL1B;ADAM8;LCP1;GAS6;PLA2R1;PTGER4;CEBPB;FOXC1;LRP1;ROCK1;HDAC1;TXK;TWIST1;CXCR4;TNFRSF11A;MACROH2A1;AGPAT2;HCAR2;SDCBP;PDPN;STAT6;APOE;ZBTB7B;NKX6-1;RREB1;DECR1;WWTR1;XBP1;NIBAN2;TGFB1;BAD;TRPV2;EIF2AK2;ABCA7;GADD45G;BATF;COL1A1;CCDC88B;DAB2;REST;FABP4;LRG1;FABP5;MFAP2;SNAI1;LCN2;PLEKHM1;CD28;ALPL</t>
  </si>
  <si>
    <t>Positive Regulation Of Cysteine-Type Endopeptidase Activity (GO:2001056)</t>
  </si>
  <si>
    <t>23/64</t>
  </si>
  <si>
    <t>APAF1;SYK;BAD;NOD1;BCL10;NLRC4;MEFV;TNF;UACA;MALT1;PYCARD;REST;CASP8;AIM2;CLEC7A;MYC;CASP1;TNFSF10;NLRP3;BAK1;FADD;CTSD;LGMN</t>
  </si>
  <si>
    <t>Positive Regulation Of Apoptotic Process (GO:0043065)</t>
  </si>
  <si>
    <t>64/270</t>
  </si>
  <si>
    <t>ITGB1;TNFAIP8;BTG1;TRADD;TNF;CTSS;IFIT2;PYCARD;LGALS1;RASSF2;CASP8;CTSL;CTSK;CASP3;ZC3H12A;TNFSF10;RACK1;CYP1B1;CTSH;EMILIN2;EMILIN1;CTSD;PHLDA1;TGM2;BNIP3L;TNFRSF12A;APAF1;SPHK2;PAWR;ANO6;TGFBR1;SFRP4;SFRP1;LATS2;IRF5;ITGA6;NUPR1;GRN;HTRA4;BCL10;NLRC4;STK4;SAV1;BCL2L11;MAP3K20;CCL3;RIPK1;FADD;BAK1;ECT2;ATG7;MCL1;TFAP2A;TFAP2B;GADD45B;GADD45A;BAD;TNFRSF10B;CFLAR;GADD45G;REST;MYBBP1A;STK17B;MAP3K11</t>
  </si>
  <si>
    <t>Positive Regulation Of Interferon-Beta Production (GO:0032728)</t>
  </si>
  <si>
    <t>16/36</t>
  </si>
  <si>
    <t>ISG15;RNF135;MAVS;IRF3;STING1;OAS2;IRF1;OAS3;IRF7;TLR8;IRF5;TLR4;TLR3;RIGI;TLR2;TRIM56</t>
  </si>
  <si>
    <t>Regulation Of Cell Adhesion (GO:0030155)</t>
  </si>
  <si>
    <t>40/144</t>
  </si>
  <si>
    <t>LAMA2;ROCK1;TNC;CXCR4;FBLN1;PRKX;LAMC1;NID1;TNF;PIK3CG;SPN;PLAU;MDK;CCL5;CXCR3;ERBB2;RAC2;IL12B;LPXN;CCR7;RSU1;CYTIP;TNPO1;TGM2;LYN;CD164;ANGPT1;SEMA4D;LAMB2;PLAUR;LAMB1;RHOD;CXCL12;FES;PLXNB2;ADAM8;PRKD2;TGFBI;P4HB;SIPA1</t>
  </si>
  <si>
    <t>Fc Receptor Mediated Stimulatory Signaling Pathway (GO:0002431)</t>
  </si>
  <si>
    <t>LYN;VAV3;FGR;HCK;FCER1G;SYK;PRKCD;FCGR2B;VAV1;PLD2;VAV2;MYO1G</t>
  </si>
  <si>
    <t>Cellular Response To Low-Density Lipoprotein Particle Stimulus (GO:0071404)</t>
  </si>
  <si>
    <t>ITGB1;FCER1G;SYK;ITGB2;CD9;TREM2;CD36;LCP1;TLR6;CD68;TLR4;MYD88</t>
  </si>
  <si>
    <t>Cellular Response To Peptide (GO:1901653)</t>
  </si>
  <si>
    <t>21/56</t>
  </si>
  <si>
    <t>XBP1;VCAM1;ITGA4;LRP1;DDX11;PTPN22;TREM2;NOD1;FPR2;NOD2;IGF1;ICAM1;ZFP36L1;CASP4;MDM2;CD36;TLR6;FCGR2B;TLR4;RPL17;LGMN</t>
  </si>
  <si>
    <t>Endothelial Cell Migration (GO:0043542)</t>
  </si>
  <si>
    <t>STAT1;TNFSF12;PXN;PRKX;EMP2;FSTL1;RHOA;LOXL2;DPP4;CDH5;ADGRA2;RAB13;CYP1B1;LPXN;MYH9;LGALS8;S100A9</t>
  </si>
  <si>
    <t>Positive Regulation Of B Cell Activation (GO:0050871)</t>
  </si>
  <si>
    <t>20/52</t>
  </si>
  <si>
    <t>VAV3;SASH3;CD74;CD40;XBP1;SPI1;SYK;KMT5C;NFATC2;NOD2;TIRAP;BST1;MMP14;PTPRC;INPP5D;GPR183;CD38;CD27;NCKAP1L;TNFRSF4</t>
  </si>
  <si>
    <t>Cortical Actin Cytoskeleton Organization (GO:0030866)</t>
  </si>
  <si>
    <t>11/19</t>
  </si>
  <si>
    <t>FMNL3;IKBKB;ROCK1;FHOD1;PLEK;RAB13;NCKAP1L;LCP1;TNF;RHOQ;LLGL2</t>
  </si>
  <si>
    <t>Cellular Response To Growth Factor Stimulus (GO:0071363)</t>
  </si>
  <si>
    <t>42/155</t>
  </si>
  <si>
    <t>FOXC1;SHC1;HDAC1;HSPB1;CIB1;IQGAP1;ADAMTS12;ZFP36L2;EGFR;RELA;ZFP36L1;TMEM100;DLL4;ZFP36;RAP1A;CCL5;ERBB2;KDR;RACK1;CCL2;HAS2;CPNE3;ADAMTS7;MAP2K3;TGFB1;ANXA1;SPHK1;WNT5A;KLF4;BMP6;TGFBR1;TGFBR2;ERN1;EHD1;SFRP1;MAPKAPK2;PDE3A;GAS1;PRKD2;CD44;LGMN;LIMS1</t>
  </si>
  <si>
    <t>Negative Regulation Of Macromolecule Metabolic Process (GO:0010605)</t>
  </si>
  <si>
    <t>48/186</t>
  </si>
  <si>
    <t>NOTCH2;YAP1;SPI1;LRP1;HDAC1;PTPN22;CD3E;TNF;HIF1A;DLL4;CREB3L1;ZC3H12A;ATOH8;KDR;RACK1;CCL3;EMILIN1;LGALS9;APOE;HAVCR2;CCR1;MSR1;DAXX;TGFB1;NOS2;STAT3;CNPY2;WWP2;IGF1;PARP14;MMP8;PARP9;KLF4;NFKB1;PARP10;CLDN5;SFRP1;REST;RBL1;SMO;ID2;APLNR;ERP29;CD28;REL;LGMN;PICALM;ENG</t>
  </si>
  <si>
    <t>Positive Regulation Of Cell Differentiation (GO:0045597)</t>
  </si>
  <si>
    <t>66/283</t>
  </si>
  <si>
    <t>IFITM1;BTG1;CSF1;TGFB1I1;AKR1B1;LAMC1;ACTB;LOXL2;TMEM100;ZFP36;GLIPR2;MDK;ZC3H12A;KDR;CD36;CMKLR1;PRKCH;ACTL6A;TENT5A;RHOA;TGFBR1;TGFBR2;SFRP1;IL1B;HOXB4;KCTD11;ADAM8;WDFY2;LCP1;IL6ST;DDR2;YAP1;FBN2;FOXC1;CEBPB;PKDCC;LAMA2;LRP5;TWIST1;NID1;MACROH2A1;ZFP36L1;SDCBP;RANBP3L;RAP1A;PDPN;APOB;ECT2;MSR1;WWTR1;XBP1;TGFB1;LAMB2;LAMB1;IGF1;BMP6;NFKB1;COL1A1;DAB2;REST;LRG1;FES;ID2;SNAI1;BMAL1;PF4</t>
  </si>
  <si>
    <t>Positive Regulation Of Programmed Cell Death (GO:0043068)</t>
  </si>
  <si>
    <t>59/245</t>
  </si>
  <si>
    <t>ITGB1;TNFAIP8;TRADD;TNF;IFIT2;PYCARD;LGALS1;RASSF2;CASP8;CASP3;TNFSF10;RACK1;CYP1B1;EMILIN2;EMILIN1;CTSD;PHLDA1;TGM2;GBP5;BNIP3L;SYK;TNFRSF12A;APAF1;SPHK2;PAWR;ANO6;SFRP4;SFRP1;LATS2;IRF5;ITGA6;HTRA4;BCL10;NLRC4;STK4;TMEM164;SAV1;BCL2L11;CLEC7A;MAP3K20;RIPK1;FADD;BAK1;ECT2;GBP2;ATG7;MCL1;GBP3;GADD45B;NOS2;GADD45A;BAD;LAPTM5;TNFRSF10B;CFLAR;GADD45G;REST;STK17B;MAP3K11</t>
  </si>
  <si>
    <t>Positive Regulation Of Hydrolase Activity (GO:0051345)</t>
  </si>
  <si>
    <t>46/176</t>
  </si>
  <si>
    <t>ARHGAP11A;BCAR3;DOCK6;ITGB1;CD40;ROCK1;DOCK8;ASAP3;C9ORF72;RASGRP4;CTSS;DOCK10;DOCK11;RAP1A;CCL8;CCL7;RGS1;CTSL;CTSK;CCL5;PSAP;CCL4;ERBB2;RACK1;CCL3;CTSH;CCL2;SNX9;RSU1;CCL19;ECT2;TGM2;S100A10;MAP4K4;CCL22;RIPK3;SEMA4D;ARAP1;RHOC;RHOA;SFRP1;SNX18;RGS10;ITGA6;PICALM;LIMS1</t>
  </si>
  <si>
    <t>Regulation Of Type I Interferon-Mediated Signaling Pathway (GO:0060338)</t>
  </si>
  <si>
    <t>15/33</t>
  </si>
  <si>
    <t>PTPN1;RBM47;STAT2;WNT5A;NLRC5;ISG15;SAMHD1;USP18;MAVS;STING1;OAS3;PTPN6;FADD;IKBKE;TRIM56</t>
  </si>
  <si>
    <t>Protein Catabolic Process (GO:0030163)</t>
  </si>
  <si>
    <t>31/102</t>
  </si>
  <si>
    <t>CTSZ;CTSW;TCIRG1;DTX4;CLN8;CTSS;MALT1;CLN5;CASP7;CASP8;CTSL;CASP3;CTSK;DDI2;LAMP2;CAPN3;CTSH;RIPK1;APOE;SLC16A3;TRIM21;CTSD;CTSC;ADAMTS7;CTSB;BNIP3L;MANBA;PSMA6;MDM2;TPP1;LGMN</t>
  </si>
  <si>
    <t>Plasma Membrane Invagination (GO:0099024)</t>
  </si>
  <si>
    <t>13/26</t>
  </si>
  <si>
    <t>MSR1;ITGAM;ITGB2;ARHGAP25;RHOA;CDC42;SNX18;BIN2;MYH9;SNX9;CD36;FCGR2B;DOCK1</t>
  </si>
  <si>
    <t>Positive Regulation Of Innate Immune Response (GO:0045089)</t>
  </si>
  <si>
    <t>18/45</t>
  </si>
  <si>
    <t>GBP5;TASL;RBM47;SPI1;WNT5A;NLRC5;FPR2;IFI35;TIRAP;MAVS;PLSCR1;MYO1C;STING1;CCL5;TLR8;FADD;IKBKE;TRIM56</t>
  </si>
  <si>
    <t>Cytosolic Pattern Recognition Receptor Signaling Pathway (GO:0002753)</t>
  </si>
  <si>
    <t>12/23</t>
  </si>
  <si>
    <t>RNF135;MAVS;IRF3;STING1;OAS3;DHX58;TIFA;IRF7;CGAS;TNFAIP3;TRIM25;RIGI</t>
  </si>
  <si>
    <t>Regulation Of T Cell Migration (GO:2000404)</t>
  </si>
  <si>
    <t>PYCARD;SPN;CXCL10;CD200R1;CXCL12;DOCK8;CCL5;APOD;TNFRSF14;CCR6;AIF1;RHOA</t>
  </si>
  <si>
    <t>Regulation Of Monocyte Chemotactic Protein-1 Production (GO:0071637)</t>
  </si>
  <si>
    <t>8/11</t>
  </si>
  <si>
    <t>CD84;SYK;CLEC7A;IL1B;OAS3;TWIST1;APOD;LGALS9</t>
  </si>
  <si>
    <t>Peptide Biosynthetic Process (GO:0043043)</t>
  </si>
  <si>
    <t>42/158</t>
  </si>
  <si>
    <t>RPL5;RPL10;RPL31;RPL34;RPLP0;FURIN;RRBP1;RPL10A;RPL9;GGTA1;RPL7;RPS4X;RPS14;RPL7A;RPS17;RPS16;RPL36AL;RPS18;RPL35;RPS11;RPL18;RPL17;RPS13;RPL19;RPS9;RPL21;RPS8;RPL35A;RPSA;RPS26;MRPL52;RPS25;RPS27;TNIP1;RPL27A;RPL37A;RPL27;RPS20;RPL26;FAU;RPS24;RPS23</t>
  </si>
  <si>
    <t>Positive Regulation Of Type II Interferon Production (GO:0032729)</t>
  </si>
  <si>
    <t>21/58</t>
  </si>
  <si>
    <t>IL1R1;SLC11A1;TXK;PTPN22;ISG15;TYK2;PYCARD;CD2;CLEC7A;IL1B;IL12B;TLR8;SLAMF6;LGALS9;CD14;FADD;TLR4;TLR3;IL18R1;CCR2;SLAMF1</t>
  </si>
  <si>
    <t>Regulation Of Interleukin-17 Production (GO:0032660)</t>
  </si>
  <si>
    <t>15/34</t>
  </si>
  <si>
    <t>TGFB1;IL15;SPHK1;RFTN1;OSM;NOD2;TYK2;LY9;FOXP3;IL12B;NCKAP1L;SLAMF6;ZBTB7B;TLR4;MYD88</t>
  </si>
  <si>
    <t>Fc-gamma Receptor Signaling Pathway Involved In Phagocytosis (GO:0038096)</t>
  </si>
  <si>
    <t>11/20</t>
  </si>
  <si>
    <t>LYN;VAV3;FGR;HCK;SYK;PRKCD;FCGR2B;VAV1;PLD2;VAV2;MYO1G</t>
  </si>
  <si>
    <t>Cellular Response To Type I Interferon (GO:0071357)</t>
  </si>
  <si>
    <t>IFITM3;IFNAR2;IFITM1;SP100;IFITM2;STAT1;STAT2;TYK2;IFIT1;TANK;MAVS;IFI27;OAS2;IKBKE;MYD88;IFNAR1</t>
  </si>
  <si>
    <t>Epithelial Cell Migration (GO:0010631)</t>
  </si>
  <si>
    <t>18/46</t>
  </si>
  <si>
    <t>KANK2;KANK1;ROCK1;STAT1;TNFSF12;PXN;PRKX;FSTL1;RHOA;LOXL2;DPP4;ZEB2;LRG1;ADGRA2;CYP1B1;LPXN;PKN1;S100A9</t>
  </si>
  <si>
    <t>Regulation Of Interleukin-10 Production (GO:0032653)</t>
  </si>
  <si>
    <t>CD274;SYK;STAT3;ISG15;NOD2;PDCD1LG2;MMP8;FOXP3;PYCARD;TYROBP;CLEC7A;PLCG2;CD28;IL12B;LGALS9;FCGR2B;JAK3;TLR4</t>
  </si>
  <si>
    <t>Regulation Of Mast Cell Degranulation (GO:0043304)</t>
  </si>
  <si>
    <t>LYN;FGR;CD84;SYK;CD300A;SPHK2;FES;LGALS9;UNC13D</t>
  </si>
  <si>
    <t>Regulation Of Superoxide Anion Generation (GO:0032928)</t>
  </si>
  <si>
    <t>ITGAM;TGFB1;TYROBP;SYK;CLEC7A;ITGB2;PRKCD;FPR2;CD177</t>
  </si>
  <si>
    <t>T Cell Migration (GO:0072678)</t>
  </si>
  <si>
    <t>CXCL10;CXCL11;GPR183;CCL3;MSN;PIK3CD;CCR6;PIK3CG;CXCL16;MYO1G</t>
  </si>
  <si>
    <t>Aorta Morphogenesis (GO:0035909)</t>
  </si>
  <si>
    <t>PDGFRB;DLL4;TFAP2B;EFEMP2;JAG1;LRP1;RBPJ;ADAMTS9;TGFBR2;ENG</t>
  </si>
  <si>
    <t>Hippo Signaling (GO:0035329)</t>
  </si>
  <si>
    <t>YAP1;WWTR1;MOB1A;LATS2;AMOTL2;AMOTL1;FAT4;STK4;TEAD1;SAV1</t>
  </si>
  <si>
    <t>Response To Interferon-Alpha (GO:0035455)</t>
  </si>
  <si>
    <t>IFITM3;IFNAR2;BST2;IFITM1;IFITM2;AXL;MX2;EIF2AK2;GAS6;IFNAR1</t>
  </si>
  <si>
    <t>Cortical Cytoskeleton Organization (GO:0030865)</t>
  </si>
  <si>
    <t>13/27</t>
  </si>
  <si>
    <t>ROCK1;FHOD1;PLEK;RHOG;TNF;IKBKB;FMNL3;TRPV4;RAB13;NCKAP1L;LCP1;RHOQ;LLGL2</t>
  </si>
  <si>
    <t>Positive Regulation Of GTPase Activity (GO:0043547)</t>
  </si>
  <si>
    <t>56/234</t>
  </si>
  <si>
    <t>ARHGAP11A;BCAR3;DOCK6;ITGB1;CD40;DOCK8;CXCL13;DOCK10;DOCK11;SYDE1;RGS1;TBC1D10C;RACK1;CCR7;TBC1D22A;TGM2;RHOG;TBC1D2B;ARAP1;GMIP;ARHGAP45;TBC1D1;SFRP1;TBC1D4;TAX1BP3;ITGA6;ARHGEF5;ASAP3;C9ORF72;RASGRP4;RAP1A;CCL8;CCL7;CCL5;CCL4;ERBB2;CCL3;CCL2;SNX9;RSU1;CCL19;ECT2;S100A10;MAP4K4;TBC1D8B;CCL22;SEMA4D;GRTP1;ARHGAP29;ARHGAP25;ARHGAP24;SNX18;RGS10;SIPA1;LIMS1;PICALM</t>
  </si>
  <si>
    <t>Positive Regulation Of Stress-Activated MAPK Cascade (GO:0032874)</t>
  </si>
  <si>
    <t>31/105</t>
  </si>
  <si>
    <t>SPI1;NOD2;PYCARD;SDCBP;RASSF2;ZC3H12A;RIPK1;CCR7;CCL19;SASH1;SLAMF1;GADD45B;GADD45A;FZD7;SPHK1;SEMA4C;EIF2AK2;TRAF2;TRAF1;MMP8;TIRAP;GADD45G;TAOK3;IL1B;TRAF5;CD27;RELL1;LTBR;FCGR2B;MAP3K11;TLR3</t>
  </si>
  <si>
    <t>Endodermal Cell Differentiation (GO:0035987)</t>
  </si>
  <si>
    <t>ITGB5;ITGA4;MMP2;COL12A1;ITGB2;FN1;LAMB1;MMP8;MMP9;MMP14;COL4A2;COL6A1;COL8A1;ITGA5</t>
  </si>
  <si>
    <t>Regulation Of Macrophage Activation (GO:0043030)</t>
  </si>
  <si>
    <t>CEBPA;CD74;CD84;SPHK1;WNT5A;IL31RA;NR1H3;MMP8;THBS1;GPR137B;ZC3H12A;TLR6;FCGR2B;TLR4</t>
  </si>
  <si>
    <t>Positive Regulation Of Interleukin-17 Production (GO:0032740)</t>
  </si>
  <si>
    <t>12/24</t>
  </si>
  <si>
    <t>TGFB1;IL15;SPHK1;RFTN1;OSM;IL12B;SLAMF6;NOD2;TYK2;ZBTB7B;LY9;MYD88</t>
  </si>
  <si>
    <t>B Cell Homeostasis (GO:0001782)</t>
  </si>
  <si>
    <t>DOCK10;LYN;DOCK11;TNFRSF13B;TNFAIP3;NCKAP1L;GAPT</t>
  </si>
  <si>
    <t>Regulation Of Mast Cell Activation (GO:0033003)</t>
  </si>
  <si>
    <t>LYN;MILR1;CD84;PLSCR1;CD300LF;NECTIN2;CRLF2</t>
  </si>
  <si>
    <t>Wound Healing, Spreading Of Epidermal Cells (GO:0035313)</t>
  </si>
  <si>
    <t>ITGB1;MMP12;ADAM17;LRG1;COL5A1;ITGA5;ARHGAP24</t>
  </si>
  <si>
    <t>Pyroptosis (GO:0070269)</t>
  </si>
  <si>
    <t>13/28</t>
  </si>
  <si>
    <t>GSDMD;TREM2;NLRC4;MEFV;PYCARD;CASP8;IFI27;CASP3;CASP4;CASP1;MAP3K20;NLRP3;TRIM21</t>
  </si>
  <si>
    <t>Regulation Of Platelet Activation (GO:0010543)</t>
  </si>
  <si>
    <t>LYN;PDGFRA;FCER1G;SYK;TXK;PLEK;PLA2G4A;SELP;THBD;C1QTNF1;TEC;FLNA;TLR4</t>
  </si>
  <si>
    <t>Positive Regulation Of Cell Adhesion (GO:0045785)</t>
  </si>
  <si>
    <t>27/88</t>
  </si>
  <si>
    <t>FOXC2;ECM2;LAMA2;CIB1;LAMC1;NID1;TNF;MDK;CCL5;ERBB2;IL12B;CCR7;NCKAP1L;RSU1;TNPO1;TGM2;SYK;LAMB2;LAMB1;RHOD;CCDC80;CXCL12;ADAM9;ADAM8;PRKD2;P4HB;LIMS1</t>
  </si>
  <si>
    <t>Negative Regulation Of Innate Immune Response (GO:0045824)</t>
  </si>
  <si>
    <t>19/52</t>
  </si>
  <si>
    <t>GRN;STAT2;NLRC5;CGAS;TNFAIP3;ACOD1;TRAFD1;IRAK3;NLRC3;ISG15;DTX4;SAMHD1;USP18;MYO1C;OAS3;DHX58;SLAMF8;SERPING1;TRIM21</t>
  </si>
  <si>
    <t>Positive Regulation Of Protein Kinase B Signaling (GO:0051897)</t>
  </si>
  <si>
    <t>28/93</t>
  </si>
  <si>
    <t>ITGB1;PIK3CD;TNF;THBS1;PIK3CG;EGFR;PIK3R5;CCL3;CCR7;CCL19;OSBPL8;TGFB1;MYOC;ANGPT1;F10;GDF15;IGF2;OSM;IGF1;TGFBR1;F7;P2RX4;AXL;CHI3L1;HCLS1;HPSE;GAS6;ENG</t>
  </si>
  <si>
    <t>Antigen Processing And Presentation Of Peptide Antigen Via MHC Class I (GO:0002474)</t>
  </si>
  <si>
    <t>PDIA3;FCER1G;HFE;ERAP1;TAP2;TAP1;CALR;IFI30;B2M;TAPBP</t>
  </si>
  <si>
    <t>Positive Regulation Of Monocyte Chemotaxis (GO:0090026)</t>
  </si>
  <si>
    <t>CCR1;CXCL10;CXCL12;CCL5;MOSPD2;ANO6;FPR2;PLA2G7;CCR2;LGMN</t>
  </si>
  <si>
    <t>Lymphocyte Chemotaxis (GO:0048247)</t>
  </si>
  <si>
    <t>17/44</t>
  </si>
  <si>
    <t>CCL22;PIK3CD;CXCL13;PIK3CG;CXCL16;CH25H;CXCL10;CXCL11;CCL8;CCL7;CCL5;GPR183;CCL4;CCL3;CCL2;CCL19;GAS6</t>
  </si>
  <si>
    <t>MyD88-dependent Toll-Like Receptor Signaling Pathway (GO:0002755)</t>
  </si>
  <si>
    <t>8/12</t>
  </si>
  <si>
    <t>TNIP1;IRAK2;IRAK3;IRAK4;REG3G;TLR6;TLR4;TIRAP</t>
  </si>
  <si>
    <t>Positive Regulation Of T-helper Cell Differentiation (GO:0045624)</t>
  </si>
  <si>
    <t>CD86;CD80;NFKBIZ;RARA;NLRP3;CCL19;NFKBID;MALT1</t>
  </si>
  <si>
    <t>Positive Regulation Of Myeloid Leukocyte Mediated Immunity (GO:0002888)</t>
  </si>
  <si>
    <t>MAVS;ITGAM;SPI1;TICAM2;TYROBP;ITGB2;CD177;RIGI</t>
  </si>
  <si>
    <t>Positive Regulation Of Myeloid Leukocyte Differentiation (GO:0002763)</t>
  </si>
  <si>
    <t>16/40</t>
  </si>
  <si>
    <t>CCR1;CD74;CSF1;TNFRSF11A;TNF;ZFP36L1;RUNX1;CD4;CASP8;FES;ID2;IL12B;HCLS1;RIPK1;FADD;PF4</t>
  </si>
  <si>
    <t>Regulation Of Small GTPase Mediated Signal Transduction (GO:0051056)</t>
  </si>
  <si>
    <t>ARHGAP11A;ARHGAP9;DOCK8;ARHGAP19;ARHGAP18;ARHGAP4;FGD3;GNA13;SYDE1;AKAP13;ARHGEF40;ECT2;CGNL1;TGM2;VAV3;SWAP70;PLEKHG6;ARHGAP29;ARHGAP28;MYO9B;ARAP1;GMIP;ARHGAP25;RHOD;VAV1;ARHGAP45;VAV2;MRAP;ARHGAP30;SPATA13;ARHGEF1;DOCK2;ARHGEF5</t>
  </si>
  <si>
    <t>Regulation Of Monocyte Chemotaxis (GO:0090025)</t>
  </si>
  <si>
    <t>12/25</t>
  </si>
  <si>
    <t>CCR1;LYN;CXCL10;CXCL12;CCL5;MOSPD2;SLAMF8;ANO6;FPR2;PLA2G7;CCR2;LGMN</t>
  </si>
  <si>
    <t>Cellular Response To Interleukin-2 (GO:0071352)</t>
  </si>
  <si>
    <t>6/7</t>
  </si>
  <si>
    <t>STAT5A;IL2RA;IL2RB;STAT3;IL2RG;JAK3</t>
  </si>
  <si>
    <t>Growth Hormone Receptor Signaling Pathway Via JAK-STAT (GO:0060397)</t>
  </si>
  <si>
    <t>LYN;STAT5A;PTPN1;STAT3;STAT6;JAK3</t>
  </si>
  <si>
    <t>Interleukin-2-Mediated Signaling Pathway (GO:0038110)</t>
  </si>
  <si>
    <t>Leukocyte Aggregation (GO:0070486)</t>
  </si>
  <si>
    <t>SEMA4D;IL1B;RAC2;S100A9;CD44;S100A8</t>
  </si>
  <si>
    <t>Regulation Of CD8-positive, Alpha-Beta T Cell Differentiation (GO:0043376)</t>
  </si>
  <si>
    <t>SOCS1;NCKAP1L;SLC4A2;ZBTB7B;RUNX3;RUNX1</t>
  </si>
  <si>
    <t>Regulation Of Dendritic Cell Chemotaxis (GO:2000508)</t>
  </si>
  <si>
    <t>SLAMF8;CCR7;CALR;CCR6;LGALS9;GAS6</t>
  </si>
  <si>
    <t>Regulation Of Lymphocyte Apoptotic Process (GO:0070228)</t>
  </si>
  <si>
    <t>LYN;CD274;LGALS3;CD3G;PRKD2;JAK3</t>
  </si>
  <si>
    <t>Negative Regulation Of DNA-binding Transcription Factor Activity (GO:0043433)</t>
  </si>
  <si>
    <t>39/149</t>
  </si>
  <si>
    <t>SP100;SPI1;NLRC5;TNFAIP3;NLRC3;ARRB2;PKD2;PYCARD;ADGRG3;FOXS1;IRAK2;ADORA3;TMSB4X;ZC3H12A;PIM1;CYP1B1;NLRP3;E2F2;FLNA;TNFRSF4;TRIM21;CMKLR1;HAVCR2;ANXA4;IRAK3;WWP2;KLF4;FOXP3;PARP10;SFRP4;DAP;NLRP12;AIM2;ID2;BCL3;ID3;NUPR1;NFKBIE;GAS6</t>
  </si>
  <si>
    <t>Negative Regulation Of T Cell Activation (GO:0050868)</t>
  </si>
  <si>
    <t>CD86;CD274;CEBPB;PLA2G2D;CD80;LAPTM5;PTPN22;PDCD1LG2;FOXP3;LAX1;SPN;LGALS3;GPNMB;NCKAP1L;TNFAIP8L2;FCGR2B;JAK3;HAVCR2</t>
  </si>
  <si>
    <t>Negative Regulation Of Tumor Necrosis Factor Superfamily Cytokine Production (GO:1903556)</t>
  </si>
  <si>
    <t>CD274;C5AR2;TNFAIP3;PTPN22;IRAK3;NLRC3;IGF1;POMC;ELF4;ZC3H12A;RARA;SIRPA;PTPN6;LGALS9;GAS6;TLR4;HAVCR2;SLAMF1</t>
  </si>
  <si>
    <t>Regulation Of Basement Membrane Organization (GO:0110011)</t>
  </si>
  <si>
    <t>5/5</t>
  </si>
  <si>
    <t>LAMA2;LAMB2;LAMB1;LAMC1;NID1</t>
  </si>
  <si>
    <t>Dendritic Cell Differentiation (GO:0097028)</t>
  </si>
  <si>
    <t>LYN;BATF2;BATF3;IRF8;TREM2;CCR7;CCL19;LGALS9;GAS6;BATF;TGFBR2</t>
  </si>
  <si>
    <t>Regulation Of Mononuclear Cell Migration (GO:0071675)</t>
  </si>
  <si>
    <t>LYN;LGALS3;STK10;CSF1;MDK;CCL5;MSN;THBS1;TNF;BMP5;CMKLR1</t>
  </si>
  <si>
    <t>Type I Interferon-Mediated Signaling Pathway (GO:0060337)</t>
  </si>
  <si>
    <t>15/37</t>
  </si>
  <si>
    <t>IFITM3;IFNAR2;IFITM1;SP100;IFITM2;STAT1;STAT2;TYK2;TANK;MAVS;IFI27;OAS2;IKBKE;MYD88;IFNAR1</t>
  </si>
  <si>
    <t>Peptidyl-Tyrosine Modification (GO:0018212)</t>
  </si>
  <si>
    <t>19/54</t>
  </si>
  <si>
    <t>PDGFRB;BLK;LYN;PDGFRA;PKDCC;SYK;EGFR;FGR;HCK;EFEMP1;LCK;ABI3;FES;ERBB2;KDR;PTPN6;JAK3;FGFR2;DDR2</t>
  </si>
  <si>
    <t>Regulation Of Blood Vessel Endothelial Cell Migration (GO:0043535)</t>
  </si>
  <si>
    <t>MAP2K3;STAT5A;CD40;ANGPT2;TGFB1;ANGPT1;GADD45A;HSPB1;PRCP;ETS1;TNF;HIF1A;THBS1;ADAM17;P2RX4;TMSB4X;KDR;PRKD2;APOE</t>
  </si>
  <si>
    <t>Intracellular Iron Ion Homeostasis (GO:0006879)</t>
  </si>
  <si>
    <t>ATP6V1G1;SCARA5;FRRS1;HFE;SLC11A1;SLC11A2;SLC40A1;CYB561A3;SLC39A14;CP;BMP6;FTH1;MYC;FLVCR1;ATP6V0A2;HMOX1;B2M;PICALM</t>
  </si>
  <si>
    <t>Regulation Of Vascular Endothelial Growth Factor Production (GO:0010574)</t>
  </si>
  <si>
    <t>12/26</t>
  </si>
  <si>
    <t>C3;CCBE1;IL1A;TGFB1;IL1B;CYP1B1;BRCA1;HPSE;SULF1;IL6ST;HIF1A;CCR2</t>
  </si>
  <si>
    <t>Positive Regulation Of JNK Cascade (GO:0046330)</t>
  </si>
  <si>
    <t>24/77</t>
  </si>
  <si>
    <t>GADD45B;GADD45A;FZD7;TRAF2;TRAF1;NOD2;MMP8;TIRAP;GADD45G;PYCARD;SDCBP;RASSF2;TAOK3;IL1B;TRAF5;CD27;CCR7;RIPK1;CCL19;LTBR;FCGR2B;TLR3;MAP3K11;SLAMF1</t>
  </si>
  <si>
    <t>Hemopoiesis (GO:0030097)</t>
  </si>
  <si>
    <t>29/101</t>
  </si>
  <si>
    <t>NOTCH2;CEBPA;CEBPB;TNFRSF13B;PLEK;PRKX;RASGRP4;ZFP36L2;LYL1;MKNK2;KDR;SH2B3;LYN;CD164;JAG1;TGFB1;WNT5A;RUNX3;KLF3;TIRAP;RUNX1;ETV6;TGFBR2;TGFBR3;SFRP1;PTPRC;LCK;IL7R;FGFR2</t>
  </si>
  <si>
    <t>Regulation Of Phosphorylation (GO:0042325)</t>
  </si>
  <si>
    <t>CDKN1A;CDKN1B;MCM7;ROCK1;NLRC5;HSPB1;BCL10;THBS1;EGFR;IKBKB;CDH5;SDCBP;SOCS1;CCL5;SLAMF8;NCKAP1L;FNIP2;LYN;FZD7;STAT2;FN1;EMP2;IGF1;PLXNB2;ITGA6</t>
  </si>
  <si>
    <t>Positive Regulation Of Blood Vessel Endothelial Cell Migration (GO:0043536)</t>
  </si>
  <si>
    <t>17/46</t>
  </si>
  <si>
    <t>MAP2K3;STAT5A;FOXC2;CD40;ANXA1;TGFB1;ANGPT1;HSPB1;CIB1;ETS1;HIF1A;THBS1;P2RX4;TMSB4X;KDR;HMOX1;PRKD2</t>
  </si>
  <si>
    <t>Cellular Response To Interleukin-15 (GO:0071350)</t>
  </si>
  <si>
    <t>7/10</t>
  </si>
  <si>
    <t>STAT5A;IL15;MFAP3;IL2RB;STAT3;IL2RG;JAK3</t>
  </si>
  <si>
    <t>Interleukin-15-Mediated Signaling Pathway (GO:0035723)</t>
  </si>
  <si>
    <t>Positive Regulation Of B Cell Differentiation (GO:0045579)</t>
  </si>
  <si>
    <t>MMP14;XBP1;SPI1;SYK;INPP5D;CD27;NCKAP1L</t>
  </si>
  <si>
    <t>Regulation Of Toll-Like Receptor 2 Signaling Pathway (GO:0034135)</t>
  </si>
  <si>
    <t>LYN;TLR1;TNFAIP3;CYBA;TREM2;TLR6;TIRAP</t>
  </si>
  <si>
    <t>Negative Regulation Of I-kappaB kinase/NF-kappaB Signaling (GO:0043124)</t>
  </si>
  <si>
    <t>16/42</t>
  </si>
  <si>
    <t>STAT1;TNFAIP3;RHOH;NLRC3;TREM2;ARRB2;TANK;PYCARD;NLRP12;CASP8;TNIP1;TNIP3;ZC3H12A;RIPK1;SLC39A8;TRIM59</t>
  </si>
  <si>
    <t>Positive Regulation Of Protein Phosphorylation (GO:0001934)</t>
  </si>
  <si>
    <t>79/377</t>
  </si>
  <si>
    <t>BCAR3;CD40;CDKN1A;CSF1;CD80;HFE;CIB1;TREM2;TNF;FGF7;RASSF2;KDR;RACK1;ENPP2;LEPR;CCR7;MAP2K3;DAXX;IL15;SPHK1;PLAUR;MMP9;TGFBR1;MOB3A;TGFBR2;TWSG1;ADAM17;BANK1;IL1B;APLNR;ERP29;HCLS1;CHI3L1;PRKD2;LCP2;WDFY2;ITGA5;GAS6;CD44;DDR2;ENG;CEMIP;RALB;FPR2;IQGAP1;STK4;EGFR;C3;SDCBP;RAP1A;GPNMB;ERBB2;PLCG2;SNX9;RIPK1;TNFRSF14;CCL19;S1PR2;PAK2;FNIP2;LYN;NIBAN1;CD74;TGFB1;ANGPT1;SEMA4D;GDF15;IGF2;OSM;IGF1;BMP6;BMP5;CENPE;MOB1A;DAB2;MAVS;CD4;PTPRC;TAB2</t>
  </si>
  <si>
    <t>B Cell Activation (GO:0042113)</t>
  </si>
  <si>
    <t>27/92</t>
  </si>
  <si>
    <t>CD86;ITGB1;CD40;PIK3CD;MALT1;ADGRG3;CD79B;LYL1;CD79A;CASP8;BLNK;PLCG2;JAK3;TPD52;VCAM1;ITGA4;NFAM1;PAX5;LAX1;LAT2;KLF6;PTPRC;BANK1;GPR183;SLC25A5;MS4A1;CD22</t>
  </si>
  <si>
    <t>Response To Peptide (GO:1901652)</t>
  </si>
  <si>
    <t>15/38</t>
  </si>
  <si>
    <t>STAT5A;ANXA1;STAT1;MMP2;STAT2;MMP3;STAT3;NOD2;REG3G;MMP9;MMP12;MMP13;STAT4;STAT6;IRF5</t>
  </si>
  <si>
    <t>Positive Regulation Of Lymphocyte Migration (GO:2000403)</t>
  </si>
  <si>
    <t>PYCARD;SPN;CXCL10;CXCL12;DOCK8;CCL5;TNFRSF14;AIF1;RHOA</t>
  </si>
  <si>
    <t>Regulation Of B Cell Receptor Signaling Pathway (GO:0050855)</t>
  </si>
  <si>
    <t>LYN;PRKCH;CD300A;NFAM1;LPXN;PTPN22;GCSAM;FCGR2B;CD22</t>
  </si>
  <si>
    <t>Regulation Of Establishment Of Endothelial Barrier (GO:1903140)</t>
  </si>
  <si>
    <t>IKBKB;CDH5;CLDN5;ROCK1;IL1B;S1PR3;S1PR2;TNF;TNFRSF1A</t>
  </si>
  <si>
    <t>Negative Regulation Of Interleukin-12 Production (GO:0032695)</t>
  </si>
  <si>
    <t>TLR8;IRAK3;CCR7;MEFV;THBS1;JAK3;CMKLR1;SLAMF1</t>
  </si>
  <si>
    <t>Positive Regulation Of Leukocyte Degranulation (GO:0043302)</t>
  </si>
  <si>
    <t>FGR;ITGAM;KLRC2;SYK;LAMP1;SPHK2;ITGB2;CD177</t>
  </si>
  <si>
    <t>Positive Regulation Of Superoxide Anion Generation (GO:0032930)</t>
  </si>
  <si>
    <t>ITGAM;TGFB1;TYROBP;SYK;CLEC7A;ITGB2;PRKCD;FPR2</t>
  </si>
  <si>
    <t>Immune Response-Activating Cell Surface Receptor Signaling Pathway (GO:0002429)</t>
  </si>
  <si>
    <t>11/23</t>
  </si>
  <si>
    <t>LYN;FCER1G;C5AR2;CD19;C5AR1;C3AR1;FPR2;LAX1;SH2B2;SPG21;CMKLR1</t>
  </si>
  <si>
    <t>Negative Regulation Of Lymphocyte Activation (GO:0051250)</t>
  </si>
  <si>
    <t>LGALS3;GPNMB;LST1;LAPTM5;TNFAIP3;PTPN22;TNFAIP8L2;FCGR2B;LAX1;SAMSN1;JAK3</t>
  </si>
  <si>
    <t>Regulation Of Toll-Like Receptor 4 Signaling Pathway (GO:0034143)</t>
  </si>
  <si>
    <t>LYN;TICAM2;NINJ1;NR1H3;TNFAIP3;PTPN22;TREM2;IFI35;CD14;RAB7B;TIRAP</t>
  </si>
  <si>
    <t>Negative Regulation Of Tumor Necrosis Factor Production (GO:0032720)</t>
  </si>
  <si>
    <t>17/47</t>
  </si>
  <si>
    <t>C5AR2;TNFAIP3;NLRC3;PTPN22;IRAK3;IGF1;POMC;ELF4;ZC3H12A;RARA;SIRPA;PTPN6;LGALS9;GAS6;TLR4;HAVCR2;SLAMF1</t>
  </si>
  <si>
    <t>Positive Regulation Of Smooth Muscle Cell Proliferation (GO:0048661)</t>
  </si>
  <si>
    <t>PDGFRB;TGFB1;IGFBP5;HDAC1;STAT1;MMP2;IGF1;AIF1;THBS1;TNF;MMP9;ERN1;P2RY6;CCL5;ID2;HMOX1;LDLRAP1</t>
  </si>
  <si>
    <t>Regulation Of GTPase Activity (GO:0043087)</t>
  </si>
  <si>
    <t>50/214</t>
  </si>
  <si>
    <t>ARHGAP9;ARHGAP11A;BCAR3;DOCK6;ITGB1;CD40;DOCK8;DOCK10;DOCK11;RGS1;RACK1;TMED2;TGM2;VAV3;ARAP1;GMIP;VAV1;VAV2;MRAP;SFRP1;RASA4;ITGA6;ARHGEF5;ASAP3;C9ORF72;RASGRP4;FGD3;KLRK1;RAP1A;CCL8;CCL7;CCL5;CCL4;ERBB2;CCL3;CCL2;SNX9;RSU1;CCL19;ECT2;S100A10;MAP4K4;CCL22;SEMA4D;GPR137B;SNX18;RGS10;PLXNB2;LIMS1;PICALM</t>
  </si>
  <si>
    <t>Regulation Of Peptidase Activity (GO:0052547)</t>
  </si>
  <si>
    <t>CSTB;ECM1;HDAC1;CTSL;CTSK;SVBP;CTSH;FURIN;CST7;CTSS;PSMB8;CTSB</t>
  </si>
  <si>
    <t>Positive Regulation Of Cell-Matrix Adhesion (GO:0001954)</t>
  </si>
  <si>
    <t>16/43</t>
  </si>
  <si>
    <t>CSF1;ROCK1;MYOC;PLEKHA2;CIB1;EMP2;CD3E;EFEMP2;SFRP1;CDK6;KDR;CCR7;CD36;MAP4K4;S100A10;LIMS1</t>
  </si>
  <si>
    <t>Negative Regulation Of Lymphocyte Proliferation (GO:0050672)</t>
  </si>
  <si>
    <t>CD86;LYN;CD274;CEBPB;PLA2G2D;TNFRSF13B;CD300A;CD80;LST1;PDCD1LG2;FOXP3;SPN;TYROBP;GPNMB;FCGR2B</t>
  </si>
  <si>
    <t>Endoderm Formation (GO:0001706)</t>
  </si>
  <si>
    <t>14/35</t>
  </si>
  <si>
    <t>Negative Regulation Of Extrinsic Apoptotic Signaling Pathway (GO:2001237)</t>
  </si>
  <si>
    <t>22/70</t>
  </si>
  <si>
    <t>GPX1;EYA1;EYA2;AKR1B1;TNFAIP3;BRCA1;CFLAR;IGF1;TNF;THBS1;TGFBR1;RELA;ICAM1;BMP5;LGALS3;IL1A;IL1B;HMOX1;ITGA6;RIPK1;MCL1;PF4</t>
  </si>
  <si>
    <t>Microglial Cell Activation (GO:0001774)</t>
  </si>
  <si>
    <t>C1QA;GRN;ITGAM;TYROBP;IFNGR1;C5AR1;ITGB2;TREM2;AIF1;TNF</t>
  </si>
  <si>
    <t>Positive Regulation Of Lipid Storage (GO:0010884)</t>
  </si>
  <si>
    <t>C3;EHD1;MSR1;ZC3H12A;APOC4;PLIN2;LCP1;OSBPL11;IKBKE;NFKB1</t>
  </si>
  <si>
    <t>Macromolecule Biosynthetic Process (GO:0009059)</t>
  </si>
  <si>
    <t>44/183</t>
  </si>
  <si>
    <t>RPL5;RPL10;RPL31;RPL34;RPLP0;GCNT1;RRBP1;RPL10A;RPL9;RPL7;RPS4X;RPS14;RPL7A;RPS17;RPS16;RPL36AL;RPS18;RPL35;APOE;RPS11;RPL18;RPL17;RPS13;RPL19;RPS9;RPL21;RPS8;SLC11A1;RPL35A;RPSA;RPS26;MRPL52;RPS25;RPS27;COL5A1;TNIP1;RPL27A;RPL37A;RPL27;RPS20;RPL26;FAU;RPS24;RPS23</t>
  </si>
  <si>
    <t>Positive Regulation Of Peptidyl-Tyrosine Phosphorylation (GO:0050731)</t>
  </si>
  <si>
    <t>34/130</t>
  </si>
  <si>
    <t>CD40;CD80;TREM2;TNF;FGF7;CCL5;ENPP2;PLCG2;IL12B;TNFRSF14;PAK2;LYN;CD74;PTPN1;TGFB1;ANGPT1;SEMA4D;IL15;IGF2;IL31RA;OSM;IGF1;PARP14;PARP9;BMP6;TNFRSF1A;PTPRC;BANK1;NOX4;HCLS1;ITGA5;IL6ST;GAS6;CD44</t>
  </si>
  <si>
    <t>Positive Regulation Of Endothelial Cell Migration (GO:0010595)</t>
  </si>
  <si>
    <t>25/85</t>
  </si>
  <si>
    <t>FOXC2;CD40;GRN;HSPB1;PIK3CD;ETS1;HIF1A;THBS1;PIK3CG;TMSB4X;ZC3H12A;ATOH8;KDR;SASH1;MAP2K3;STAT5A;TGFB1;ANGPT1;WNT5A;SMOC2;ADAM17;P2RX4;PRKD2;CALR;LGMN</t>
  </si>
  <si>
    <t>Bone Development (GO:0060348)</t>
  </si>
  <si>
    <t>16/44</t>
  </si>
  <si>
    <t>PTGER4;TFAP2A;MYOC;LRRC17;LRP5;SULF1;BMP6;SFRP4;CYP26B1;RANBP3L;MMP13;PTPRC;SH3PXD2B;OGN;FGFR2;TGM2</t>
  </si>
  <si>
    <t>Positive Regulation Of Chemotaxis (GO:0050921)</t>
  </si>
  <si>
    <t>PDGFRB;TGFB1;HSPB1;TREM2;AIF1;THBS1;F7;SMOC2;P2RX4;MDK;TMSB4X;KDR;PRKD2;CCL19;CCR2;LGMN</t>
  </si>
  <si>
    <t>Positive Regulation Of Vascular Endothelial Growth Factor Production (GO:0010575)</t>
  </si>
  <si>
    <t>11/24</t>
  </si>
  <si>
    <t>C3;CCBE1;IL1A;TGFB1;IL1B;CYP1B1;BRCA1;HPSE;SULF1;IL6ST;HIF1A</t>
  </si>
  <si>
    <t>MyD88-independent Toll-Like Receptor Signaling Pathway (GO:0002756)</t>
  </si>
  <si>
    <t>6/8</t>
  </si>
  <si>
    <t>CD40;TICAM2;IRF3;TNIP3;TLR6;TLR4</t>
  </si>
  <si>
    <t>Negative Regulation Of Leukocyte Degranulation (GO:0043301)</t>
  </si>
  <si>
    <t>CD84;SPI1;CD300A;NCKAP1L;LGALS9;FCGR2B</t>
  </si>
  <si>
    <t>Positive Regulation Of Leukocyte Adhesion To Vascular Endothelial Cell (GO:1904996)</t>
  </si>
  <si>
    <t>SELP;MDK;ITGB2;ETS1;SELE;TNF;FUT4;RELA;RHOA</t>
  </si>
  <si>
    <t>Toll-Like Receptor 4 Signaling Pathway (GO:0034142)</t>
  </si>
  <si>
    <t>TICAM2;MYO1C;TNIP3;LY96;LGALS9;PIK3AP1;TLR4;TIRAP;MYD88</t>
  </si>
  <si>
    <t>Negative Regulation Of Cell Population Proliferation (GO:0008285)</t>
  </si>
  <si>
    <t>78/379</t>
  </si>
  <si>
    <t>COL18A1;IFITM1;BTG2;CDKN1A;BTG1;CDKN1B;TGFB1I1;AKR1B1;TNFAIP3;CIB1;CXCL1;TREM2;IFI35;PKD2;ETS1;IFIT3;SOX2;ADAMTS1;FTH1;MYC;ADORA3;CYP1B1;IL12B;B2M;MORC3;PTGIR;IGFBP5;CD300A;WNT5A;ITGA1;P3H2;RUNX3;FOXP3;TGFBR3;SFRP4;IL1A;SFRP1;IL1B;ALDH1A2;IRF1;NUPR1;VGLL4;KANK2;CEBPA;FBLN1;NLRC3;AIF1;THBS1;SAV1;DLL4;GPNMB;RNF139;PDPN;HMOX1;APOD;IGFBP7;APOE;SH2B3;S100A11;LYN;TFAP2A;TFAP2B;NIBAN2;TGFB1;OSM;EIF2AK2;CDC6;SMAD6;PML;BMP5;PARP10;REST;CDK6;MYO1C;FABP7;OGN;NOX4;PTPN6</t>
  </si>
  <si>
    <t>Positive Regulation Of Nitric Oxide Metabolic Process (GO:1904407)</t>
  </si>
  <si>
    <t>12/28</t>
  </si>
  <si>
    <t>P2RX4;CLEC7A;DDAH2;IL1B;CD36;TLR6;PKD2;KLF4;MMP8;TNF;TLR4;TMEM106A</t>
  </si>
  <si>
    <t>Negative Regulation Of NF-kappaB Transcription Factor Activity (GO:0032088)</t>
  </si>
  <si>
    <t>24/81</t>
  </si>
  <si>
    <t>SPI1;ANXA4;NLRC5;TNFAIP3;IRAK3;NLRC3;ARRB2;KLF4;FOXP3;PYCARD;PARP10;DAP;NLRP12;AIM2;IRAK2;ADORA3;TMSB4X;ZC3H12A;BCL3;CYP1B1;NLRP3;TRIM21;CMKLR1;HAVCR2</t>
  </si>
  <si>
    <t>Positive Regulation Of MAP Kinase Activity (GO:0043406)</t>
  </si>
  <si>
    <t>26/91</t>
  </si>
  <si>
    <t>CD40;NOD2;TNFRSF11A;TNF;THBS1;PIK3CG;EGFR;PIK3R6;PIK3R5;ERBB2;CCL19;SASH1;PDGFRB;PTPN1;TGFB1;WNT5A;TRAF2;ERN1;TAOK3;IL1B;ERP29;ADAM9;TLR6;TLR4;ARHGEF5;MAP3K11</t>
  </si>
  <si>
    <t>Extrinsic Apoptotic Signaling Pathway (GO:0097191)</t>
  </si>
  <si>
    <t>21/67</t>
  </si>
  <si>
    <t>DAXX;TGFB1;BAD;TRADD;TNFSF12;TNFRSF10B;CIB1;TNFRSF1B;TNF;GABARAP;TNFRSF1A;P2RX7;CASP8;IFI27;BAG3;CD27;RIPK1;BAK1;FADD;TLR3;MCL1</t>
  </si>
  <si>
    <t>Aorta Development (GO:0035904)</t>
  </si>
  <si>
    <t>PDGFRB;TFAP2B;EFEMP2;JAG1;LRP1;APLNR;PKD2;TGFBR2</t>
  </si>
  <si>
    <t>Positive Regulation Of Membrane Protein Ectodomain Proteolysis (GO:0051044)</t>
  </si>
  <si>
    <t>IL1B;ADAM9;FURIN;SNX9;APOE;TNFRSF1B;TNF;SH3D19</t>
  </si>
  <si>
    <t>Negative Regulation Of Leukocyte Apoptotic Process (GO:2000107)</t>
  </si>
  <si>
    <t>CXCL12;IRF7;HCLS1;CCR7;CCL19;NOD2;GAS6</t>
  </si>
  <si>
    <t>Regulation Of Membrane Protein Ectodomain Proteolysis (GO:0051043)</t>
  </si>
  <si>
    <t>10/21</t>
  </si>
  <si>
    <t>ROCK1;IL1B;ADAM9;FURIN;SNX9;APOE;TIMP1;TNFRSF1B;TNF;SH3D19</t>
  </si>
  <si>
    <t>Positive Regulation Of Phosphorylation (GO:0042327)</t>
  </si>
  <si>
    <t>52/231</t>
  </si>
  <si>
    <t>CD40;CDKN1A;AKR1B1;CIB1;TREM2;TNF;KDR;RACK1;LEPR;PDGFRB;PDGFRA;DAXX;PLAUR;MMP9;MOB3A;ADAM17;IL1B;ERP29;ROR1;ITGA6;WDFY2;GAS6;DDR2;ENG;VAC14;RALB;BCL10;FPR2;STK4;THBS1;EGFR;C3;SDCBP;GPNMB;CCL5;ERBB2;NCKAP1L;RIPK1;LYN;NIBAN1;CD74;TGFB1;ANGPT1;SEMA4D;FZD7;IGF2;MOB1A;DAB2;MAVS;CD4;AXL;FGFR2</t>
  </si>
  <si>
    <t>Regulation Of Smooth Muscle Cell Proliferation (GO:0048660)</t>
  </si>
  <si>
    <t>18/54</t>
  </si>
  <si>
    <t>PDGFRB;PTGIR;TGFB1;IGFBP5;HDAC1;STAT1;ELN;TNFAIP3;IGF1;TNF;THBS1;CCL5;ID2;OGN;IL12B;HMOX1;APOD;APOE</t>
  </si>
  <si>
    <t>Regulation Of Chemokine Production (GO:0032642)</t>
  </si>
  <si>
    <t>15/41</t>
  </si>
  <si>
    <t>CD74;WNT5A;EIF2AK2;TREM2;AIF1;HIF1A;TNF;PYCARD;ADAM17;HMOX1;LGALS9;LCP1;TLR4;TLR3;TLR2</t>
  </si>
  <si>
    <t>Regulation Of Neutrophil Chemotaxis (GO:0090022)</t>
  </si>
  <si>
    <t>11/25</t>
  </si>
  <si>
    <t>DPP4;MPP1;CD74;MDK;C5AR2;MOSPD2;RAC2;CCR7;NCKAP1L;CCL19;TIRAP</t>
  </si>
  <si>
    <t>Positive Regulation Of B Cell Proliferation (GO:0030890)</t>
  </si>
  <si>
    <t>SASH3;VAV3;CD74;BST1;CD40;PTPRC;GPR183;CD38;NFATC2;NCKAP1L;TNFRSF4;TIRAP</t>
  </si>
  <si>
    <t>Response To Interferon-Beta (GO:0035456)</t>
  </si>
  <si>
    <t>IFITM3;IFNAR2;BST2;IFITM1;PLSCR1;IFITM2;AIM2;STAT1;IRF1;XAF1;IKBKE;IFNAR1</t>
  </si>
  <si>
    <t>MAPK Cascade (GO:0000165)</t>
  </si>
  <si>
    <t>27/98</t>
  </si>
  <si>
    <t>PTGER4;TNF;ZFP36L2;ZFP36L1;IKBKB;PPP1CC;ZFP36;MYC;CCL5;KDR;MAP3K20;CCL3;CTSH;CCL2;LGALS9;CCR5;MAP4K4;MAP2K3;TGFB1;IL31RA;IGF1;TAOK3;IL1B;MAPKAPK2;CDK1;PTPN7;MAP3K11</t>
  </si>
  <si>
    <t>Bleb Assembly (GO:0032060)</t>
  </si>
  <si>
    <t>5/6</t>
  </si>
  <si>
    <t>P2RX7;PMP22;EMP1;EMP2;EMP3</t>
  </si>
  <si>
    <t>Cellular Response To Bacterial Lipopeptide (GO:0071221)</t>
  </si>
  <si>
    <t>TLR1;CD36;TLR6;TIRAP;TLR2</t>
  </si>
  <si>
    <t>Cellular Response To Interleukin-9 (GO:0071355)</t>
  </si>
  <si>
    <t>STAT5A;STAT1;STAT3;JAK3;IL9R</t>
  </si>
  <si>
    <t>Interleukin-9-Mediated Signaling Pathway (GO:0038113)</t>
  </si>
  <si>
    <t>Macrophage Derived Foam Cell Differentiation (GO:0010742)</t>
  </si>
  <si>
    <t>TGFB1;SOAT1;SOAT2;STAT1;WNT5A</t>
  </si>
  <si>
    <t>Regulation Of Antigen Receptor-Mediated Signaling Pathway (GO:0050854)</t>
  </si>
  <si>
    <t>LYN;PTPRC;CD300A;PTPN22;GCSAM</t>
  </si>
  <si>
    <t>Regulation Of Natural Killer Cell Chemotaxis (GO:2000501)</t>
  </si>
  <si>
    <t>KLRK1;CCL7;CCL5;CCL4;CCL3</t>
  </si>
  <si>
    <t>Regulation Of Adaptive Immune Response (GO:0002819)</t>
  </si>
  <si>
    <t>SASH3;PYCARD;RIPK3;IRF1;IRF7;FADD;FCGR2B;IL6ST;SAMSN1</t>
  </si>
  <si>
    <t>Regulation Of Lymphocyte Activation (GO:0051249)</t>
  </si>
  <si>
    <t>CD4;KLRC2;THEMIS2;CLEC7A;LCK;SIT1;CD19;KLRD1;IKZF3</t>
  </si>
  <si>
    <t>Positive Regulation Of Phosphatidylinositol 3-Kinase Signaling (GO:0014068)</t>
  </si>
  <si>
    <t>21/69</t>
  </si>
  <si>
    <t>PDGFRB;PDGFRA;MYOC;SEMA4D;FN1;OSM;TREM2;IGF1;CBL;TNF;DCN;FGR;SELP;CCL5;KDR;HCLS1;ROR1;PTPN6;PIK3AP1;HCST;DDR2</t>
  </si>
  <si>
    <t>Positive Regulation Of Cysteine-Type Endopeptidase Activity Involved In Apoptotic Process (GO:0043280)</t>
  </si>
  <si>
    <t>29/109</t>
  </si>
  <si>
    <t>SLC22A2;RPS27L;NOD1;BCL10;NLRC4;TNF;UACA;MALT1;PYCARD;CASP8;CLEC7A;MYC;TNFSF10;CASP1;RACK1;NLRP3;LGALS9;CTSD;APAF1;SYK;BAD;LAPTM5;DAP;NLRP12;REST;LCK;ANP32B;S100A9;S100A8</t>
  </si>
  <si>
    <t>Positive Regulation Of Kinase Activity (GO:0033674)</t>
  </si>
  <si>
    <t>28/104</t>
  </si>
  <si>
    <t>VAC14;CDKN1A;CSF1;TREM2;IQGAP1;EGFR;RASSF2;RAP1A;ERBB2;KDR;SNX9;CCR7;CCL19;MAP2K3;PDGFRB;PDGFRA;CD74;DAXX;CENPE;CD4;PTPRC;AXL;ROR1;TAB2;LCP2;GAS6;FGFR2;DDR2</t>
  </si>
  <si>
    <t>Supramolecular Fiber Organization (GO:0097435)</t>
  </si>
  <si>
    <t>66/316</t>
  </si>
  <si>
    <t>COL18A1;COL14A1;COL12A1;INPPL1;LOXL3;PLOD3;CIB1;LOXL1;LOXL2;EFEMP2;ADAMTS2;RAC2;CYP1B1;CAPN3;EMILIN1;PGM5;UBASH3A;CD36;ATP7A;B2M;COLGALT1;CGNL1;RIPK3;TPM4;TPM3;TMOD3;TPM2;RHOG;EMP2;MYO7A;RHOA;TGFBR1;LOX;HCLS1;TAGLN2;DDR2;LTBP2;FURIN;CORO1A;THSD4;CNN3;MTM1;CNN2;CDC42;ADAMTS14;SERPINH1;RIPK1;CRTAP;LUM;ARHGAP25;CCDC88B;COL1A1;MFAP4;MYO1E;COL3A1;MARCKS;COL1A2;KIF18B;MYO1C;COL5A1;COL5A3;TRPV4;COL5A2;MDM2;MYO1F;MYO1G</t>
  </si>
  <si>
    <t>Regulation Of Protein Kinase B Signaling (GO:0051896)</t>
  </si>
  <si>
    <t>34/136</t>
  </si>
  <si>
    <t>ITGB1;PIK3CD;CIB1;ARRB2;TNF;THBS1;PIK3CG;EGFR;PIK3R5;RACK1;CCL3;CCR7;CCL19;SH2B3;OSBPL8;TGFB1;MYOC;ANGPT1;F10;GDF15;IGF2;OSM;IGF1;TGFBR1;F7;AIM2;P2RX4;BANK1;AXL;CHI3L1;HCLS1;HPSE;GAS6;ENG</t>
  </si>
  <si>
    <t>Negative Regulation Of Phagocytosis (GO:0050765)</t>
  </si>
  <si>
    <t>8/15</t>
  </si>
  <si>
    <t>PLSCR1;CD300A;DYSF;RACK1;SIRPA;CD300LF;FCGR2B;TLR2</t>
  </si>
  <si>
    <t>Regulation Of Monocyte Differentiation (GO:0045655)</t>
  </si>
  <si>
    <t>CD74;CD4;CDK6;CSF1;FES;MYC;IRF7;ZFP36L1</t>
  </si>
  <si>
    <t>Cellular Response To Amyloid-Beta (GO:1904646)</t>
  </si>
  <si>
    <t>13/34</t>
  </si>
  <si>
    <t>VCAM1;LRP1;ITGA4;TREM2;FPR2;IGF1;ICAM1;CASP4;CD36;TLR6;FCGR2B;TLR4;LGMN</t>
  </si>
  <si>
    <t>TFAP2A;C1QA;TFAP2B;GRN;DAXX;ITGAM;ITGB2;WNT5A;TNF;TYROBP;CCL3;NUPR1;PICALM</t>
  </si>
  <si>
    <t>Regulation Of JNK Cascade (GO:0046328)</t>
  </si>
  <si>
    <t>29/110</t>
  </si>
  <si>
    <t>NOD2;EGFR;PYCARD;SDCBP;RASSF2;SIRPA;RIPK1;CCR7;CCL19;SLAMF1;MAP4K4;GADD45B;GADD45A;FZD7;TRAF2;TRAF1;MMP8;TIRAP;GADD45G;TGFBR3;MDFIC;TAOK3;IL1B;TRAF5;CD27;LTBR;FCGR2B;MAP3K11;TLR3</t>
  </si>
  <si>
    <t>Regulation Of Interferon-Alpha Production (GO:0032647)</t>
  </si>
  <si>
    <t>11/26</t>
  </si>
  <si>
    <t>MAVS;IRF3;STAT1;IRF7;TLR8;NLRC3;IRF5;TLR4;TLR3;HAVCR2;RIGI</t>
  </si>
  <si>
    <t>Negative Regulation Of Peptidyl-Tyrosine Phosphorylation (GO:0050732)</t>
  </si>
  <si>
    <t>SOCS3;SFRP1;SOCS1;PTPRC;SEMA4D;CD300A;MVP;PRKCD;PTPN6;PARP14;SAMSN1;SH2B3</t>
  </si>
  <si>
    <t>Phagocytosis, Engulfment (GO:0006911)</t>
  </si>
  <si>
    <t>CDC42;MSR1;ITGAM;BIN2;ITGB2;MYH9;CD36;FCGR2B;AIF1;THBS1;ARHGAP25;DOCK1</t>
  </si>
  <si>
    <t>T Cell Receptor Signaling Pathway (GO:0050852)</t>
  </si>
  <si>
    <t>26/95</t>
  </si>
  <si>
    <t>ITK;TXK;PIK3CD;CD3G;PTPN22;BCL10;CD3E;MALT1;IKBKB;INPP5D;NFKBIZ;TRBC1;ZC3H12A;PLCG2;CSK;RFTN1;THEMIS;PTPRC;TEC;THEMIS2;CD8A;LCK;CD28;LCP2;PRKD2;NFKBID</t>
  </si>
  <si>
    <t>Regulation Of Phosphatidylinositol 3-Kinase Signaling (GO:0014066)</t>
  </si>
  <si>
    <t>25/90</t>
  </si>
  <si>
    <t>TWIST1;TREM2;NLRC3;CBL;TNF;EGFR;CCL5;KDR;PDGFRB;PDGFRA;MYOC;SEMA4D;FN1;OSM;IGF1;PTPN13;DCN;FGR;SELP;HCLS1;ROR1;PTPN6;PIK3AP1;HCST;DDR2</t>
  </si>
  <si>
    <t>Astrocyte Activation (GO:0048143)</t>
  </si>
  <si>
    <t>C1QA;GRN;LRP1;IFNGR1;C5AR1;TREM2;TNF</t>
  </si>
  <si>
    <t>Positive Regulation Of Reactive Oxygen Species Biosynthetic Process (GO:1903428)</t>
  </si>
  <si>
    <t>PLCG2;CYBA;CD36;TLR6;MMP8;SLC5A3;TLR4</t>
  </si>
  <si>
    <t>Regulation Of Actomyosin Structure Organization (GO:0110020)</t>
  </si>
  <si>
    <t>CDC42;PTGER4;AKAP13;ROCK1;FHOD1;ASAP3;WAS</t>
  </si>
  <si>
    <t>Cellular Response To Oxidised Low-Density Lipoprotein Particle Stimulus (GO:0140052)</t>
  </si>
  <si>
    <t>6/9</t>
  </si>
  <si>
    <t>TREM2;CD36;TLR6;CD68;TLR4;MYD88</t>
  </si>
  <si>
    <t>Granulocyte Migration (GO:0097530)</t>
  </si>
  <si>
    <t>ANXA1;ITGB2;CCL3;EMP2;IRAK4;CD177</t>
  </si>
  <si>
    <t>Negative Regulation Of Leukocyte Migration (GO:0002686)</t>
  </si>
  <si>
    <t>CD200R1;CD300A;SLAMF8;HMOX1;EMILIN1;BMP5</t>
  </si>
  <si>
    <t>Regulation Of Cell-Cell Adhesion Mediated By Integrin (GO:0033632)</t>
  </si>
  <si>
    <t>DPP4;CCL5;PIEZO1;CD3E;CXCL13;FERMT3</t>
  </si>
  <si>
    <t>Regulation Of Dendritic Cell Apoptotic Process (GO:2000668)</t>
  </si>
  <si>
    <t>LYN;CXCL12;CCR7;CCL19;LGALS9;GAS6</t>
  </si>
  <si>
    <t>Regulation Of Mast Cell Activation Involved In Immune Response (GO:0033006)</t>
  </si>
  <si>
    <t>LYN;CD300A;FES;SPHK2;ENPP3;UNC13D</t>
  </si>
  <si>
    <t>Type II Interferon-Mediated Signaling Pathway (GO:0060333)</t>
  </si>
  <si>
    <t>SP100;IFNGR1;STAT1;IFNGR2;IRF1;TYK2</t>
  </si>
  <si>
    <t>Regulation Of Nitric Oxide Biosynthetic Process (GO:0045428)</t>
  </si>
  <si>
    <t>14/39</t>
  </si>
  <si>
    <t>PKD2;KLF4;MMP8;TNF;P2RX4;CLEC7A;DDAH2;IL1B;ZC3H12A;SIRPA;CD36;TLR6;GLA;TLR4</t>
  </si>
  <si>
    <t>Cellular Response To Lectin (GO:1990858)</t>
  </si>
  <si>
    <t>9/19</t>
  </si>
  <si>
    <t>LYN;IKBKB;TYROBP;KLRC2;SYK;CLEC7A;PLCG2;KLRD1;PAK2</t>
  </si>
  <si>
    <t>Stimulatory C-type Lectin Receptor Signaling Pathway (GO:0002223)</t>
  </si>
  <si>
    <t>Positive Regulation Of Macromolecule Biosynthetic Process (GO:0010557)</t>
  </si>
  <si>
    <t>31/122</t>
  </si>
  <si>
    <t>PIWIL2;RPL5;CIITA;NLRC5;AKR1B1;RPS27L;NOD2;THBS1;RPS4X;ERBB2;KDR;CCL2;CCL19;PDGFRB;NIBAN1;XBP1;IGF2;IGF1;KLF4;NFKB1;SMOC2;NLRP12;IL1B;BCL3;CD28;PLXNB2;PRKD2;RPL26;TLR4;TMEM106A;TLR2</t>
  </si>
  <si>
    <t>Regulation Of T Cell Activation (GO:0050863)</t>
  </si>
  <si>
    <t>19/62</t>
  </si>
  <si>
    <t>LAPTM5;PTPN22;TNFRSF1B;LAX1;PYCARD;CCDC88B;CD2;LGALS3;CD4;GPNMB;SIT1;LCK;CCL5;SIRPA;CCL2;TNFAIP8L2;B2M;JAK3;CCR2</t>
  </si>
  <si>
    <t>Positive Regulation Of Substrate Adhesion-Dependent Cell Spreading (GO:1900026)</t>
  </si>
  <si>
    <t>13/35</t>
  </si>
  <si>
    <t>DOCK5;MYOC;CIB1;TRIOBP;CDC42;MDK;FLNA;CALR;P4HB;RREB1;DOCK1;S100A10;LIMS1</t>
  </si>
  <si>
    <t>Peptidyl-Tyrosine Phosphorylation (GO:0018108)</t>
  </si>
  <si>
    <t>20/67</t>
  </si>
  <si>
    <t>PDGFRB;BLK;LYN;PDGFRA;PKDCC;SYK;IL15;EGFR;FGR;HCK;EFEMP1;LCK;ABI3;FES;ERBB2;KDR;PTPN6;JAK3;FGFR2;DDR2</t>
  </si>
  <si>
    <t>Regulation Of Extrinsic Apoptotic Signaling Pathway Via Death Domain Receptors (GO:1902041)</t>
  </si>
  <si>
    <t>LGALS3;SP100;SFRP1;GPX1;TNFAIP3;HMOX1;TMC8;BRCA1;CFLAR;THBS1;ICAM1;BMP5</t>
  </si>
  <si>
    <t>Activation Of Phospholipase C Activity (GO:0007202)</t>
  </si>
  <si>
    <t>CD86;ITK;EDNRA;GNA15;P2RY6;TXK;C5AR1;SELE;PLCB2;EGFR;RASGRP4</t>
  </si>
  <si>
    <t>Negative Regulation Of NIK/NF-kappaB Signaling (GO:1901223)</t>
  </si>
  <si>
    <t>NLRP12;SPI1;MYO1C;TMSB4X;ZC3H12A;NLRP3;NLRC3;TRIM15;IFI35;UACA;RELA</t>
  </si>
  <si>
    <t>Positive Regulation Of Nitric Oxide Biosynthetic Process (GO:0045429)</t>
  </si>
  <si>
    <t>P2RX4;CLEC7A;DDAH2;IL1B;CD36;TLR6;PKD2;KLF4;MMP8;TNF;TLR4</t>
  </si>
  <si>
    <t>Positive Regulation Of Biosynthetic Process (GO:0009891)</t>
  </si>
  <si>
    <t>15/44</t>
  </si>
  <si>
    <t>TGFB1;ZBTB20;NR1H3;CYBA;MMP8;SLC5A3;RUNX1;MLXIPL;CCL5;CREB3L1;PLCG2;APOE;CD36;TLR6;TLR4</t>
  </si>
  <si>
    <t>Regulation Of Viral Entry Into Host Cell (GO:0046596)</t>
  </si>
  <si>
    <t>IFITM3;CD74;CIITA;IFITM1;IFITM2;FURIN;CD4;LGALS1;TRIM25;TRIM26;LGALS9;P4HB;TRIM21;NECTIN2;LY6E</t>
  </si>
  <si>
    <t>Positive Regulation Of Cellular Component Organization (GO:0051130)</t>
  </si>
  <si>
    <t>29/113</t>
  </si>
  <si>
    <t>PPP1R15A;AHNAK;LRP1;AKR1B1;TREM2;TNF;CDH5;LGALS3;BCL2L11;CLEC7A;RACK1;APOE;BAK1;CCL19;FNIP2;S100A10;TGFB1;GPX1;ANXA2;SYK;SURF4;MMP3;RHOC;SPIDR;TGFBR1;TIRAP;RUNX1;DAB2;TRABD2B</t>
  </si>
  <si>
    <t>Regulation Of Bone Mineralization (GO:0030500)</t>
  </si>
  <si>
    <t>18/58</t>
  </si>
  <si>
    <t>SRGN;FBN2;CCR1;TFAP2A;KL;ECM1;PKDCC;TWIST1;ANO6;ISG15;TENT5A;BMP6;P2RX7;RXRA;BMP2K;CCL3;ENPP1;DDR2</t>
  </si>
  <si>
    <t>Cell Surface Toll-Like Receptor Signaling Pathway (GO:0140895)</t>
  </si>
  <si>
    <t>8/16</t>
  </si>
  <si>
    <t>MYO1C;TNIP3;LY96;LGALS9;PIK3AP1;TLR4;TIRAP;MYD88</t>
  </si>
  <si>
    <t>Negative Regulation Of Interleukin-10 Production (GO:0032693)</t>
  </si>
  <si>
    <t>CD274;TYROBP;IL12B;PDCD1LG2;MMP8;FCGR2B;FOXP3;JAK3</t>
  </si>
  <si>
    <t>Positive Regulation Of Smooth Muscle Cell Migration (GO:0014911)</t>
  </si>
  <si>
    <t>PDGFRB;DOCK5;IGFBP5;MDK;CCL5;IGF1;AIF1;S100A11</t>
  </si>
  <si>
    <t>Regulation Of Plasminogen Activation (GO:0010755)</t>
  </si>
  <si>
    <t>PLGRKT;PLAU;CTSZ;PLAUR;PLAT;THBS1;RUNX1;S100A10</t>
  </si>
  <si>
    <t>Aortic Valve Development (GO:0003176)</t>
  </si>
  <si>
    <t>14/40</t>
  </si>
  <si>
    <t>JAG1;TGFB1;ROCK1;ELN;TWIST1;NFATC1;RBPJ;SMAD6;TNFRSF1B;TGFBR2;TNFRSF1A;DLL4;SNAI1;EMILIN1</t>
  </si>
  <si>
    <t>Positive Regulation Of Wound Healing (GO:0090303)</t>
  </si>
  <si>
    <t>ITGB1;FOXC2;KANK1;XBP1;ANXA1;REG3G;THBS1;SMOC2;CLEC7A;EMILIN2;EMILIN1;HPSE;INSL3;RREB1</t>
  </si>
  <si>
    <t>Organonitrogen Compound Catabolic Process (GO:1901565)</t>
  </si>
  <si>
    <t>22/78</t>
  </si>
  <si>
    <t>BCHE;ENPEP;CPQ;ERAP1;PLA2G4A;NPL;CLN8;RENBP;PLA2G7;CLN5;PLA2G15;CASP7;SGPL1;LIPC;GNPDA1;ANPEP;CASP3;ENPP2;CAPN3;RIPK1;TPP1;SLC16A3</t>
  </si>
  <si>
    <t>Positive Regulation Of Phospholipase C Activity (GO:0010863)</t>
  </si>
  <si>
    <t>13/36</t>
  </si>
  <si>
    <t>CD86;PDGFRB;ITK;PDGFRA;TXK;C5AR1;SELE;EGFR;RASGRP4;EDNRA;GNA15;P2RY6;PLCB2</t>
  </si>
  <si>
    <t>Substrate Adhesion-Dependent Cell Spreading (GO:0034446)</t>
  </si>
  <si>
    <t>ITGA4;PXN;FN1;LAMB1;LAMC1;RHOA;PARVG;MICALL2;ITGA8;LPXN;ITGB7;FERMT3;VAMP3</t>
  </si>
  <si>
    <t>Cellular Response To Organic Cyclic Compound (GO:0071407)</t>
  </si>
  <si>
    <t>36/152</t>
  </si>
  <si>
    <t>AKR1B1;BRCA1;PKD2;TFPI;TNF;ACTB;EGFR;AQP1;HSP90B1;ZFP36L1;RAP1B;CASP7;P2RY6;RAP1A;CDH1;CASP3;CCL5;P2RY2;ZC3H12A;CCL3;CYP1B1;CCL2;TGM2;TGFB1;IGFBP5;NCOA3;MSN;SPIDR;P2RX7;DIAPH1;SFRP1;P2RX4;STING1;FES;IL1B;PDE3A</t>
  </si>
  <si>
    <t>Zymogen Activation (GO:0031638)</t>
  </si>
  <si>
    <t>15/45</t>
  </si>
  <si>
    <t>BAD;CD5L;FURIN;PLAT;NLRC4;THBD;MMP14;CASP8;CTSL;PLAU;C1RL;CTSH;BAK1;FADD;LGMN</t>
  </si>
  <si>
    <t>Positive Regulation Of Antigen Receptor-Mediated Signaling Pathway (GO:0050857)</t>
  </si>
  <si>
    <t>PRKCH;PTPRC;LCK;NFAM1;RAB29;PRKD2;KCNN4;RELA;NECTIN2</t>
  </si>
  <si>
    <t>Positive Regulation Of Leukocyte Activation (GO:0002696)</t>
  </si>
  <si>
    <t>CEBPA;CLEC4D;CLEC7A;WNT5A;TLR6;THBS1;TLR4;NECTIN2;CRLF2</t>
  </si>
  <si>
    <t>Regulation Of Toll-Like Receptor Signaling Pathway (GO:0034121)</t>
  </si>
  <si>
    <t>GPR108;IRF1;IRF7;IRAK3;CD36;TLR5;TLR3;BIRC3;TLR2</t>
  </si>
  <si>
    <t>Negative Regulation Of Neuroinflammatory Response (GO:0150079)</t>
  </si>
  <si>
    <t>GRN;CD200R1;PTPRC;TREM2;IGF1;CST7;TNFRSF1B</t>
  </si>
  <si>
    <t>Mononuclear Cell Differentiation (GO:1903131)</t>
  </si>
  <si>
    <t>LYN;BATF3;IL31RA;LY6D;IRF8;MYH9;TREM2;IKZF1;GAS6;RELB</t>
  </si>
  <si>
    <t>Negative Regulation Of Ossification (GO:0030279)</t>
  </si>
  <si>
    <t>CCR1;SRGN;ECM1;SFRP1;CHSY1;MDK;CCL3;ENPP1;RBPJ;SMAD6</t>
  </si>
  <si>
    <t>Protein Kinase B Signaling (GO:0043491)</t>
  </si>
  <si>
    <t>TGFB1;CCL5;IL1B;CCL3;KDR;CCL2;IGF1;GAS6;TNF;ZFP36L1</t>
  </si>
  <si>
    <t>Gene Expression (GO:0010467)</t>
  </si>
  <si>
    <t>61/296</t>
  </si>
  <si>
    <t>RPL5;RPL31;RPL34;RPLP0;RPL10A;RPL9;RPL7;RPS4X;RPS14;RPL7A;RPS17;CASP7;RPS16;CASP8;RPL36AL;RPS18;CASP3;CASP4;CASP1;RPL35;ENPP1;RPS11;RPS13;TGM2;RPS9;RPL21;RPS8;RPSA;THOC6;MRPL52;HNRNPH1;RPL37A;RBMS1;RPL27;RPL26;RBMS2;RNASEL;RPL10;FURIN;RRBP1;LMF2;NLRP3;RPL18;RPL17;RPL19;ANGPT2;RPL35A;RPS26;RPS25;TSPAN14;RPS27;TNIP1;HNRNPF;RPL27A;HNRNPA2B1;MPHOSPH10;NOX4;RPS20;FAU;RPS24;RPS23</t>
  </si>
  <si>
    <t>Regulation Of Cysteine-Type Endopeptidase Activity Involved In Apoptotic Process (GO:0043281)</t>
  </si>
  <si>
    <t>23/84</t>
  </si>
  <si>
    <t>GPX1;SYK;BAD;NOD1;BCL10;KLF4;TNF;THBS1;UACA;MALT1;AQP1;PYCARD;SOX2;NLRP12;REST;CLEC7A;MYC;CASP1;TNFSF10;NLRP3;GAS6;CTSD;CD44</t>
  </si>
  <si>
    <t>Positive Regulation Of Fat Cell Differentiation (GO:0045600)</t>
  </si>
  <si>
    <t>CEBPB;XBP1;LRP5;SIX1;METRNL;ZFP36L1;ZFP36;SFRP1;ID2;ZC3H12A;PIM1;LCP1;WDFY2;ZBTB7B;RREB1;CMKLR1</t>
  </si>
  <si>
    <t>Negative Regulation Of Signal Transduction (GO:0009968)</t>
  </si>
  <si>
    <t>56/267</t>
  </si>
  <si>
    <t>PLEK;INPPL1;TNFAIP3;TREM2;TNF;CYP26B1;CREB3L1;RACK1;IL12B;SOSTDC1;ENPP1;EMILIN1;EGFL7;PTGIR;IGFBP5;PRKCD;IRAK3;KIF7;HIC1;DCN;SFRP4;SFRP1;MMP14;IL1B;TAX1BP3;TMBIM6;TLR6;RAB7B;VGLL4;TRABD2B;KANK2;KANK1;LEPROT;LRP1;TWIST1;ADAMTS12;THBS1;DLL4;SOCS1;INPP5D;CCL5;APOD;SLAMF1;LYN;PTPN1;PTPN18;NIBAN2;GDF15;GPR108;WWP2;SULF1;BMP5;NLRP12;PTPRC;CALR;LGMN</t>
  </si>
  <si>
    <t>TRIF-dependent Toll-Like Receptor Signaling Pathway (GO:0035666)</t>
  </si>
  <si>
    <t>CD40;TICAM2;IRF3;TLR6;TLR4</t>
  </si>
  <si>
    <t>Foam Cell Differentiation (GO:0090077)</t>
  </si>
  <si>
    <t>Negative Regulation Of CD8-positive, Alpha-Beta T Cell Activation (GO:2001186)</t>
  </si>
  <si>
    <t>SOCS1;DAPL1;HFE;SLC4A2;ZBTB7B</t>
  </si>
  <si>
    <t>Positive Regulation Of Apoptotic Cell Clearance (GO:2000427)</t>
  </si>
  <si>
    <t>C3;CCL2;TREM2;CD300LF;C2</t>
  </si>
  <si>
    <t>Positive Regulation Of Calcium Ion Import (GO:0090280)</t>
  </si>
  <si>
    <t>PDGFRB;LGALS3;CXCL12;SPHK2;CCL3</t>
  </si>
  <si>
    <t>Positive Regulation Of Cardiac Epithelial To Mesenchymal Transition (GO:0062043)</t>
  </si>
  <si>
    <t>JAG1;EMP2;TGFBR1;ENG;TGFBR2</t>
  </si>
  <si>
    <t>Positive Regulation Of Cell Migration By Vascular Endothelial Growth Factor Signaling Pathway (GO:0038089)</t>
  </si>
  <si>
    <t>MYO1C;KDR;HSPB1;PIK3CD;PRKD2</t>
  </si>
  <si>
    <t>Positive Regulation Of Dendritic Cell Chemotaxis (GO:2000510)</t>
  </si>
  <si>
    <t>CCR7;CALR;CCR6;LGALS9;GAS6</t>
  </si>
  <si>
    <t>Positive Regulation Of Isomerase Activity (GO:0010912)</t>
  </si>
  <si>
    <t>PLSCR1;ITGAM;UHRF1;ITGB2;NOD2</t>
  </si>
  <si>
    <t>Regulation Of Vascular Wound Healing (GO:0061043)</t>
  </si>
  <si>
    <t>FOXC2;SMOC2;XBP1;TNFAIP3;TNF</t>
  </si>
  <si>
    <t>Copper Ion Transport (GO:0006825)</t>
  </si>
  <si>
    <t>STEAP3;STEAP4;SLC31A2;SLC31A1;SLC11A2;ATP7A</t>
  </si>
  <si>
    <t>Negative Regulation Of Interferon-Beta Production (GO:0032688)</t>
  </si>
  <si>
    <t>PYCARD;MORC3;REL;SIRPA;NLRC3;RELB</t>
  </si>
  <si>
    <t>Positive Regulation Of Lipid Localization (GO:1905954)</t>
  </si>
  <si>
    <t>C3;LRP1;ZC3H12A;LCP1;IKBKE;NFKB1</t>
  </si>
  <si>
    <t>Positive Regulation Of Macrophage Differentiation (GO:0045651)</t>
  </si>
  <si>
    <t>TGFB1;CSF1;ID2;RIPK1;FADD;PF4</t>
  </si>
  <si>
    <t>Positive Regulation Of Toll-Like Receptor 4 Signaling Pathway (GO:0034145)</t>
  </si>
  <si>
    <t>TICAM2;NINJ1;NR1H3;PTPN22;IFI35;TIRAP</t>
  </si>
  <si>
    <t>Regulation Of Phagocytosis, Engulfment (GO:0060099)</t>
  </si>
  <si>
    <t>C3;CD300A;PLCG2;ANO6;NCKAP1L;TREM2</t>
  </si>
  <si>
    <t>Response To Prostaglandin E (GO:0034695)</t>
  </si>
  <si>
    <t>PTGER4;TGFBR3;SFRP1;PTGER2;CCR7;CCL19</t>
  </si>
  <si>
    <t>Aortic Valve Morphogenesis (GO:0003180)</t>
  </si>
  <si>
    <t>JAG1;TGFB1;ROCK1;ELN;TWIST1;NFATC1;SMAD6;RHOA;TGFBR2;DLL4;CDH11;SNAI1;EMILIN1</t>
  </si>
  <si>
    <t>Antiviral Innate Immune Response (GO:0140374)</t>
  </si>
  <si>
    <t>15/46</t>
  </si>
  <si>
    <t>MORC3;MX1;EIF2AK2;IFIT1;TNF;USP18;IFIT3;IFIT2;RNF135;CXCL10;MAVS;STING1;DHX58;TRIM25;RIGI</t>
  </si>
  <si>
    <t>Response To Hydrogen Peroxide (GO:0042542)</t>
  </si>
  <si>
    <t>ANXA1;GPX1;RIPK3;PRKCD;HP;TNFAIP3;RELA;AQP1;CYP1B1;HMOX1;SIRPA;ADAM9;RIPK1;ECT2;NFE2L2</t>
  </si>
  <si>
    <t>Regulation Of Stress Fiber Assembly (GO:0051492)</t>
  </si>
  <si>
    <t>21/75</t>
  </si>
  <si>
    <t>PTGER4;MYOC;ROCK1;FHOD1;PXN;ASAP3;WAS;ARHGAP28;ARAP1;RHOC;RHOA;TGFBR1;CDC42;SFRP1;PFN1;PHLDB2;PAK2;WASF2;CGNL1;ARHGEF5;S100A10</t>
  </si>
  <si>
    <t>Regulation Of NLRP3 Inflammasome Complex Assembly (GO:1900225)</t>
  </si>
  <si>
    <t>12/33</t>
  </si>
  <si>
    <t>GBP5;MAVS;PLCG2;EIF2AK2;NLRC3;PTPN22;TREM2;CD36;TLR6;MEFV;TLR4;MYD88</t>
  </si>
  <si>
    <t>Positive Regulation Of Cell Adhesion Mediated By Integrin (GO:0033630)</t>
  </si>
  <si>
    <t>8/17</t>
  </si>
  <si>
    <t>FOXC2;SYK;CCL5;PIEZO1;CIB1;NCKAP1L;CD3E;CXCL13</t>
  </si>
  <si>
    <t>Positive Regulation Of Lymphocyte Chemotaxis (GO:0140131)</t>
  </si>
  <si>
    <t>ADAM17;CCL7;CCL5;WNT5A;CCL4;CCL3;CXCL13;CCR2</t>
  </si>
  <si>
    <t>Positive Regulation Of Macrophage Derived Foam Cell Differentiation (GO:0010744)</t>
  </si>
  <si>
    <t>MSR1;PRKCH;CSF1;CD36;LCP1;APOB;NFKB1;PF4</t>
  </si>
  <si>
    <t>Regulation Of Inflammatory Response To Antigenic Stimulus (GO:0002861)</t>
  </si>
  <si>
    <t>LYN;FGR;HCK;PLA2G2D;SYK;RHBDF2;FURIN;TREM2</t>
  </si>
  <si>
    <t>Regulation Of Substrate Adhesion-Dependent Cell Spreading (GO:1900024)</t>
  </si>
  <si>
    <t>16/51</t>
  </si>
  <si>
    <t>DOCK5;KANK1;MYOC;CIB1;FBLN1;TRIOBP;CDC42;MDK;PDPN;FLNA;CALR;P4HB;DOCK1;RREB1;S100A10;LIMS1</t>
  </si>
  <si>
    <t>Protein Processing (GO:0016485)</t>
  </si>
  <si>
    <t>29/117</t>
  </si>
  <si>
    <t>CPXM2;CD5L;PSEN2;FURIN;AEBP1;PCSK7;CPZ;CTSS;CLN5;APH1A;THBD;CLN3;CTSL;DDI2;C1RL;CASP4;CASP1;CTSH;TMEM208;CPXM1;SEC11A;SRGN;ADAM19;FAM111A;BACE2;F7;ADAM17;MMP14;LGMN</t>
  </si>
  <si>
    <t>Heterotypic Cell-Cell Adhesion (GO:0034113)</t>
  </si>
  <si>
    <t>11/29</t>
  </si>
  <si>
    <t>ITGB1;CD2;CD200R1;CXADR;VCAM1;ITGA4;ITGB2;NINJ1;ITGAX;ITGB7;ITGA5</t>
  </si>
  <si>
    <t>Integrated Stress Response Signaling (GO:0140467)</t>
  </si>
  <si>
    <t>CEBPA;BATF2;NFE2;CEBPB;BATF3;MAF;CEBPD;MAP3K20;EIF2AK2;BATF;NFE2L2</t>
  </si>
  <si>
    <t>Positive Regulation Of Calcium Ion Transport (GO:0051928)</t>
  </si>
  <si>
    <t>CCR1;PDGFRB;LGALS3;CXCL12;P2RX4;SPHK2;CCL5;CCL4;CCL3;CCL2;FFAR1</t>
  </si>
  <si>
    <t>Negative Regulation Of Defense Response (GO:0031348)</t>
  </si>
  <si>
    <t>28/112</t>
  </si>
  <si>
    <t>PTGER4;CGAS;TNFAIP3;NLRC3;FPR2;METRNL;DTX4;MEFV;CDH5;DHX58;SIRPA;NLRP3;SLC39A8;ENPP3;APOE;TNFAIP8L2;TRIM21;IL10RA;PRKCD;STAT3;TRAFD1;NR1H3;IRAK3;KLF4;TNFRSF1A;NLRP12;MYO1C;ELF4</t>
  </si>
  <si>
    <t>Macrophage Differentiation (GO:0030225)</t>
  </si>
  <si>
    <t>CDC42;IL1RL1;CD4;CASP8;SOCS1;CSF1;IL15;IL31RA;MMP9</t>
  </si>
  <si>
    <t>Positive Regulation Of Interferon-Alpha Production (GO:0032727)</t>
  </si>
  <si>
    <t>MAVS;IRF3;STAT1;IRF7;TLR8;IRF5;TLR4;TLR3;RIGI</t>
  </si>
  <si>
    <t>Negative Regulation Of Angiogenesis (GO:0016525)</t>
  </si>
  <si>
    <t>23/86</t>
  </si>
  <si>
    <t>FOXC1;NIBAN2;ROCK1;STAT1;SERPINF1;THBS2;KLF4;SULF1;TNF;HSPG2;THBS1;DCN;PML;CLDN5;CXCL10;COL4A2;CREB3L1;STAB1;E2F2;EMILIN1;ADAMTS9;CCR2;PF4</t>
  </si>
  <si>
    <t>Regulation Of Platelet Aggregation (GO:0090330)</t>
  </si>
  <si>
    <t>LYN;C1QTNF1;SYK;PDPN;PRKCD;EMILIN2;CD9;EMILIN1;IL6ST;SH2B3</t>
  </si>
  <si>
    <t>Regulation Of Protein Phosphorylation (GO:0001932)</t>
  </si>
  <si>
    <t>55/265</t>
  </si>
  <si>
    <t>CD40;CDKN1A;ITGB2;HSPB1;CIB1;TREM2;TNF;CDH5;ZC3H12A;KDR;RACK1;LEPR;SIRPA;DAXX;PLAUR;MMP9;MOB3A;FGR;ADAM17;IL1B;ERP29;WDFY2;GAS6;ENG;RALB;FBLN1;FPR2;STK4;C9ORF72;EGFR;C3;SOCS1;GPNMB;ERBB2;RIPK1;ECT2;FNIP2;LYN;NIBAN1;WWTR1;CD74;TGFB1;ANGPT1;SEMA4D;STAT2;FN1;IGF2;IGF1;PTPN13;BST1;MOB1A;DAB2;MAVS;CD4;PLXNB2</t>
  </si>
  <si>
    <t>Positive Regulation Of Production Of Molecular Mediator Of Immune Response (GO:0002702)</t>
  </si>
  <si>
    <t>13/38</t>
  </si>
  <si>
    <t>CD86;SASH3;XBP1;SPHK2;WNT5A;LAPTM5;PTPN22;NOD2;PTPRC;TNFRSF14;IRF5;TNFRSF4;VAMP3</t>
  </si>
  <si>
    <t>Negative Regulation Of Intracellular Signal Transduction (GO:1902532)</t>
  </si>
  <si>
    <t>49/231</t>
  </si>
  <si>
    <t>SPI1;PLEK;TNFAIP3;CIB1;TREM2;IFI35;ARRB2;LIMD1;PYCARD;CASP8;TMSB4X;ZC3H12A;RACK1;SLC39A8;CGNL1;MAP2K3;PLAUR;RHOH;MMP9;AIM2;BANK1;APLNR;TRIM15;TRIM59;VGLL4;LRP1;TWIST1;NLRC3;TANK;THBS1;UACA;RELA;ADGRG3;NUAK2;NLRP3;RIPK1;SH2B3;LYN;STAT1;ARHGAP25;P2RX7;NLRP12;MYO1C;TNIP1;TNIP3;PDE3A;MDM2;BMAL1;CD22</t>
  </si>
  <si>
    <t>Transmembrane Receptor Protein Tyrosine Kinase Signaling Pathway (GO:0007169)</t>
  </si>
  <si>
    <t>58/284</t>
  </si>
  <si>
    <t>BCAR3;CSF1;PLAT;CD3E;FGF7;CASP3;KDR;BLNK;PDGFRB;PDGFRA;SYK;MMP2;SLC39A14;MMP9;VAV1;VAV2;FGR;HCK;DOK2;COL4A2;MAPKAPK3;CD8A;LCK;MAPKAPK2;COL4A6;PRKD2;ROR1;LCP2;RHOQ;DDR2;BLK;FOXC2;FOXC1;SHC1;MVP;PXN;EGFR;RASGRP4;ERBB2;PAK2;MPZL1;SH2B2;LYN;KL;ANGPT2;ANGPT1;GALNT3;GDF15;STAT3;IGF2;IL31RA;IGF1;SULF1;CD4;AXL;CD7;GRB2;FGFR2</t>
  </si>
  <si>
    <t>Myeloid Cell Differentiation (GO:0030099)</t>
  </si>
  <si>
    <t>17/57</t>
  </si>
  <si>
    <t>LYN;CEBPA;CEBPB;SPI1;PRKX;IKZF1;SLC1A5;CFLAR;TIRAP;RASGRP4;RUNX1;RPS14;MAF;CASP3;FLVCR1;HCLS1;SLC25A5</t>
  </si>
  <si>
    <t>Cellular Response To Exogenous dsRNA (GO:0071360)</t>
  </si>
  <si>
    <t>7/14</t>
  </si>
  <si>
    <t>COLEC12;MAVS;RALB;STING1;CGAS;IFIT1;RIGI</t>
  </si>
  <si>
    <t>Embryonic Cranial Skeleton Morphogenesis (GO:0048701)</t>
  </si>
  <si>
    <t>TFAP2A;PDGFRA;SIX1;TWIST1;TGFBR1;FGFR2;TGFBR2</t>
  </si>
  <si>
    <t>Membrane Raft Organization (GO:0031579)</t>
  </si>
  <si>
    <t>COLEC12;CLN3;ANXA2;NPC1;RFTN1;EMP2;S100A10</t>
  </si>
  <si>
    <t>Positive Regulation Of Endothelial Cell Chemotaxis (GO:2001028)</t>
  </si>
  <si>
    <t>SMOC2;P2RX4;TMSB4X;KDR;HSPB1;PRKD2;LGMN</t>
  </si>
  <si>
    <t>Positive Regulation Of Response To Cytokine Stimulus (GO:0060760)</t>
  </si>
  <si>
    <t>CD74;MAVS;AXL;WNT5A;GAS6;AGPAT2;RIGI</t>
  </si>
  <si>
    <t>Positive Regulation Of Type I Interferon-Mediated Signaling Pathway (GO:0060340)</t>
  </si>
  <si>
    <t>RBM47;MAVS;STING1;WNT5A;NLRC5;IKBKE;TRIM56</t>
  </si>
  <si>
    <t>Regulation Of Cholesterol Storage (GO:0010885)</t>
  </si>
  <si>
    <t>EHD1;MSR1;NR1H3;TREM2;LCP1;APOB;ABCG1</t>
  </si>
  <si>
    <t>Regulation Of Endothelial Cell Chemotaxis (GO:2001026)</t>
  </si>
  <si>
    <t>SMOC2;P2RX4;TMSB4X;HSPB1;PRKD2;THBS1;LGMN</t>
  </si>
  <si>
    <t>Regulation Of Macrophage Differentiation (GO:0045649)</t>
  </si>
  <si>
    <t>CASP8;CSF1;ID2;RIPK1;FADD;C1QC;PF4</t>
  </si>
  <si>
    <t>Membrane Protein Proteolysis (GO:0033619)</t>
  </si>
  <si>
    <t>12/34</t>
  </si>
  <si>
    <t>APH1A;ADAM19;BACE2;NAPSA;ADAM17;TGFB1;SPPL2A;ERAP1;PSEN2;CTSH;ADAM9;MYH9</t>
  </si>
  <si>
    <t>Regulation Of T Cell Receptor Signaling Pathway (GO:0050856)</t>
  </si>
  <si>
    <t>LGALS3;CD300A;PVRIG;LCK;RAB29;LAPTM5;PTPN22;PRKD2;UBASH3A;KCNN4;RELA;NECTIN2</t>
  </si>
  <si>
    <t>Superoxide Metabolic Process (GO:0006801)</t>
  </si>
  <si>
    <t>NRROS;SH3PXD2A;NOS2;NCF2;PRDX1;NCF4;SH3PXD2B;CYBB;NOX4;CYBA;ATP7A;SOD3</t>
  </si>
  <si>
    <t>Cellular Response To Organic Substance (GO:0071310)</t>
  </si>
  <si>
    <t>22/82</t>
  </si>
  <si>
    <t>TGFB1;IGFBP5;SYK;NCOA3;STAT3;CXCR4;TREM2;TNF;RHOA;NLRP12;STING1;IL1B;CCL5;DPYSL3;CASP1;CCL3;PLCG2;CYP1B1;HCLS1;CCL2;CCR7;LDLRAP1</t>
  </si>
  <si>
    <t>Plasma Membrane Organization (GO:0007009)</t>
  </si>
  <si>
    <t>20/72</t>
  </si>
  <si>
    <t>COLEC12;MYOF;CXCR4;ANO6;ABCA7;P2RX7;CLN3;EHD2;PLSCR1;SNX18;SERP1;BIN2;PLSCR3;COL5A1;PLSCR2;CHMP1B;MYH9;TLCD2;SNX9;ABCD1</t>
  </si>
  <si>
    <t>Transmembrane Receptor Protein Serine/Threonine Kinase Signaling Pathway (GO:0007178)</t>
  </si>
  <si>
    <t>31/130</t>
  </si>
  <si>
    <t>ITGB1;NRROS;ITGB5;HPGD;HFE;TGFB1I1;PXN;LTBP2;FURIN;ARRB2;LRRC32;TMEM100;CDH5;ATOH8;LPXN;TGFB1;GDF15;STAT3;SMAD6;BMP6;TGFBR1;BMP5;TGFBR2;TGFBR3;CLDN5;TWSG1;COL3A1;COL1A2;ZYX;ADAM9;ENG</t>
  </si>
  <si>
    <t>Immunoglobulin Mediated Immune Response (GO:0016064)</t>
  </si>
  <si>
    <t>CD74;FCER1G;CD19;IL2RB;IL21R;CD27;TLR8;CSF2RB;FCGR2B;IL9R;GAPT</t>
  </si>
  <si>
    <t>Positive Regulation Of JUN Kinase Activity (GO:0043507)</t>
  </si>
  <si>
    <t>ERN1;PTPN1;TAOK3;WNT5A;TRAF2;TNFRSF11A;CCL19;TLR6;TNF;SASH1;MAP3K11</t>
  </si>
  <si>
    <t>Positive Regulation Of Interleukin-10 Production (GO:0032733)</t>
  </si>
  <si>
    <t>PYCARD;SYK;CLEC7A;STAT3;PLCG2;CD28;IL12B;ISG15;NOD2;LGALS9;TLR4</t>
  </si>
  <si>
    <t>27/109</t>
  </si>
  <si>
    <t>CLIC4;CDKN1B;GUCA1A;IQGAP1;PKD2;ADCY7;HSP90B1;CDH1;P2RY2;ZC3H12A;PLCG2;CAPN3;CPNE3;CPNE2;ECT2;TGM2;SLC25A24;DAXX;WNT5A;SYT8;ITPKB;P2RX7;ITPKC;P2RX4;RASA4;ALOX5AP;LGMN</t>
  </si>
  <si>
    <t>Regulation Of MAPK Cascade (GO:0043408)</t>
  </si>
  <si>
    <t>44/204</t>
  </si>
  <si>
    <t>BCAR3;ROCK1;SHC1;SLA;IQGAP1;STK4;TNF;EGFR;SOX2;LBH;GRAP2;ERBB2;KDR;PLCG2;PAK2;MAP4K4;LYN;MAP4K1;CD74;MYOC;SYK;GDF15;FN1;IGF2;LAPTM5;OSM;EIF2AK2;IGF1;VRK2;MMP8;TGFBR1;TIRAP;TGFBR3;P2RX7;DOK2;CD4;PTPRC;TAOK3;IL1B;GRB2;PTPN6;ARHGEF5;TMEM106A;FGFR2</t>
  </si>
  <si>
    <t>Regulation Of Endothelial Cell Migration (GO:0010594)</t>
  </si>
  <si>
    <t>23/88</t>
  </si>
  <si>
    <t>FOXC2;GRN;SP100;ANGPT1;WNT5A;PIK3CD;EMP2;PRCP;ETS1;THBS1;PIK3CG;DCN;DLL4;SMOC2;SVBP;ZC3H12A;ATOH8;KDR;PRKD2;APOE;CALR;ADAMTS9;SASH1</t>
  </si>
  <si>
    <t>Regulation Of Receptor Signaling Pathway Via JAK-STAT (GO:0046425)</t>
  </si>
  <si>
    <t>16/53</t>
  </si>
  <si>
    <t>LEPROT;GBP7;IL10RB;IL10RA;TYK2;TNF;SOCS3;SOCS1;PTPRC;CCL5;BCL3;CYP1B1;CRLF3;IL7R;JAK3;SH2B3</t>
  </si>
  <si>
    <t>Positive Regulation Of NLRP3 Inflammasome Complex Assembly (GO:1900227)</t>
  </si>
  <si>
    <t>GBP5;MAVS;PLCG2;PTPN22;CD36;TLR6;TLR4;MYD88</t>
  </si>
  <si>
    <t>Positive Regulation Of Interleukin-4 Production (GO:0032753)</t>
  </si>
  <si>
    <t>CD86;CEBPB;FCER1G;SYK;RARA;NLRP3;LGALS9;HAVCR2</t>
  </si>
  <si>
    <t>Positive Regulation Of Macrophage Migration (GO:1905523)</t>
  </si>
  <si>
    <t>P2RX4;CSF1;MDK;CCL5;CCL3;TREM2;THBS1;CMKLR1</t>
  </si>
  <si>
    <t>Positive Regulation Of Natural Killer Cell Activation (GO:0032816)</t>
  </si>
  <si>
    <t>TICAM2;TYROBP;KLRC2;LAMP1;AXL;IL12B;TYK2;GAS6</t>
  </si>
  <si>
    <t>Positive Regulation Of Neutrophil Chemotaxis (GO:0090023)</t>
  </si>
  <si>
    <t>CD74;MDK;MOSPD2;RAC2;CCR7;NCKAP1L;CCL19;TIRAP</t>
  </si>
  <si>
    <t>Fc Receptor Signaling Pathway (GO:0038093)</t>
  </si>
  <si>
    <t>10/26</t>
  </si>
  <si>
    <t>IKBKB;LYN;VAV3;FCER1G;MAP3K1;SYK;LCK;PLCG2;VAV1;VAV2</t>
  </si>
  <si>
    <t>Regulation Of Keratinocyte Differentiation (GO:0045616)</t>
  </si>
  <si>
    <t>ERRFI1;FOXC1;ZFP36;PRKCH;ROCK1;NCOA3;NME2;REG3G;MACROH2A1;ZFP36L1</t>
  </si>
  <si>
    <t>Leukocyte Apoptotic Process (GO:0071887)</t>
  </si>
  <si>
    <t>HCAR2;IRF3;CTSL;PLEKHO2</t>
  </si>
  <si>
    <t>Negative Regulation Of Mast Cell Activation (GO:0033004)</t>
  </si>
  <si>
    <t>MILR1;CD84;ENPP3;CD300LF</t>
  </si>
  <si>
    <t>Negative Regulation Of Myeloid Leukocyte Mediated Immunity (GO:0002887)</t>
  </si>
  <si>
    <t>CD84;SPI1;CD300A;LGALS9</t>
  </si>
  <si>
    <t>Negative Regulation Of Toll-Like Receptor 2 Signaling Pathway (GO:0034136)</t>
  </si>
  <si>
    <t>LYN;TNFAIP3;TREM2;TLR6</t>
  </si>
  <si>
    <t>Positive Regulation Of Antigen Processing And Presentation (GO:0002579)</t>
  </si>
  <si>
    <t>SLC11A1;CCR7;NOD1;NOD2</t>
  </si>
  <si>
    <t>Positive Regulation Of Dendritic Cell Antigen Processing And Presentation (GO:0002606)</t>
  </si>
  <si>
    <t>Positive Regulation Of Toll-Like Receptor 7 Signaling Pathway (GO:0034157)</t>
  </si>
  <si>
    <t>TASL;RSAD2;TREML4;PTPN22</t>
  </si>
  <si>
    <t>Regulation Of Protein Deubiquitination (GO:0090085)</t>
  </si>
  <si>
    <t>TNIP1;ZC3H12A;TANK;TRIM21</t>
  </si>
  <si>
    <t>Fc-epsilon Receptor Signaling Pathway (GO:0038095)</t>
  </si>
  <si>
    <t>LYN;VAV3;IKBKB;FCER1G;MAP3K1;SYK;PLCG2;VAV1;VAV2</t>
  </si>
  <si>
    <t>Membrane Protein Ectodomain Proteolysis (GO:0006509)</t>
  </si>
  <si>
    <t>ADAM19;APH1A;BACE2;ADAM17;ERAP1;SPPL2A;PSEN2;ADAM9;MYH9</t>
  </si>
  <si>
    <t>B Cell Differentiation (GO:0030183)</t>
  </si>
  <si>
    <t>19/68</t>
  </si>
  <si>
    <t>ITGB1;TPD52;VCAM1;ITGA4;NFAM1;PIK3CD;IRF2BP2;PAX5;ADGRG3;CD79B;LYL1;CD79A;KLF6;PTPRC;BLNK;PLCG2;SLC25A5;JAK3;MS4A1</t>
  </si>
  <si>
    <t>Positive Regulation Of Keratinocyte Proliferation (GO:0010838)</t>
  </si>
  <si>
    <t>6/11</t>
  </si>
  <si>
    <t>NOTCH2;FGF7;CDH3;LRG1;MDK;REG3G</t>
  </si>
  <si>
    <t>Positive Regulation Of Vascular Permeability (GO:0043117)</t>
  </si>
  <si>
    <t>TGFB1;TRPV4;PDE3A;BMP6;TJP3;TJP2</t>
  </si>
  <si>
    <t>Regulation Of T Cell Apoptotic Process (GO:0070232)</t>
  </si>
  <si>
    <t>CD274;LGALS3;RIPK3;PRKD2;PDCD1;JAK3</t>
  </si>
  <si>
    <t>Regulation Of T Cell Mediated Immunity (GO:0002709)</t>
  </si>
  <si>
    <t>RIPK3;CD80;IL1B;WAS;TNFRSF1B;CCR2</t>
  </si>
  <si>
    <t>Regulation Of Epithelial Cell Apoptotic Process (GO:1904035)</t>
  </si>
  <si>
    <t>YAP1;ZFP36;MDK;NUPR1;TNF;ZFP36L1</t>
  </si>
  <si>
    <t>Regulation Of Mesenchymal Cell Proliferation (GO:0010464)</t>
  </si>
  <si>
    <t>STAT1;MYC;WNT5A;LRP5;FGFR2;TGFBR2</t>
  </si>
  <si>
    <t>Positive Regulation Of Leukocyte Cell-Cell Adhesion (GO:1903039)</t>
  </si>
  <si>
    <t>14/44</t>
  </si>
  <si>
    <t>ITGB2;ETS1;TNF;RELA;RHOA;PYCARD;CCDC88B;MDK;LCK;CCL2;HAS2;SIRPA;CD44;CCR2</t>
  </si>
  <si>
    <t>Response To Exogenous dsRNA (GO:0043330)</t>
  </si>
  <si>
    <t>COLEC12;MAVS;RALB;TICAM2;STING1;RFTN1;CGAS;SLC3A2;IRAK3;IFIT1;TLR3;RIGI</t>
  </si>
  <si>
    <t>Positive Regulation Of miRNA Metabolic Process (GO:2000630)</t>
  </si>
  <si>
    <t>15/49</t>
  </si>
  <si>
    <t>SREBF1;SPI1;TGFB1;STAT3;KLF4;ETS1;TNF;HIF1A;EGFR;RELA;NFKB1;MYC;ZC3H12A;ATOH8;TEAD1</t>
  </si>
  <si>
    <t>Negative Regulation Of Alpha-Beta T Cell Differentiation (GO:0046639)</t>
  </si>
  <si>
    <t>SOCS1;SLC4A2;ZBTB7B;RUNX3;RUNX1</t>
  </si>
  <si>
    <t>Positive Regulation Of Dendritic Cell Cytokine Production (GO:0002732)</t>
  </si>
  <si>
    <t>MAVS;TICAM2;CLEC7A;PLCG2;RIGI</t>
  </si>
  <si>
    <t>Regulation Of Neutrophil Migration (GO:1902622)</t>
  </si>
  <si>
    <t>MPP1;RAC2;SLAMF8;NCKAP1L;FUT4</t>
  </si>
  <si>
    <t>Synapse Pruning (GO:0098883)</t>
  </si>
  <si>
    <t>C1QB;C3;ITGAM;TREM2;C1QC</t>
  </si>
  <si>
    <t>Mesenchymal Cell Differentiation (GO:0048762)</t>
  </si>
  <si>
    <t>FOXC1;TGFB1;ROCK1;WNT5A;LOXL3;IGF1;RBPJ;HIF1A;TGFBR1;LOXL2;TGFBR3;RANBP3L;SNAI1;S100A4;FGFR2;LIMS1</t>
  </si>
  <si>
    <t>Cellular Response To Virus (GO:0098586)</t>
  </si>
  <si>
    <t>18/64</t>
  </si>
  <si>
    <t>IFNAR2;IFNGR1;IL10RB;IFNGR2;TYK2;POU2F2;HIF1A;CXCL10;IRF3;CCL5;POU2AF1;ZC3H12A;NLRP3;IRF5;LGALS9;CCL19;LGALS8;IFNAR1</t>
  </si>
  <si>
    <t>Activation Of NF-kappaB-inducing Kinase Activity (GO:0007250)</t>
  </si>
  <si>
    <t>7/15</t>
  </si>
  <si>
    <t>TNFRSF10B;CHI3L1;TRAF2;TLR6;MALT1;TIRAP;TLR3</t>
  </si>
  <si>
    <t>Astrocyte Development (GO:0014002)</t>
  </si>
  <si>
    <t>C1QA;CDK6;IFNGR1;C5AR1;TREM2;TNF;S100A9</t>
  </si>
  <si>
    <t>Glycosaminoglycan Catabolic Process (GO:0006027)</t>
  </si>
  <si>
    <t>CEMIP;TGFB1;CEMIP2;FUCA1;GUSB;GNS;SGSH</t>
  </si>
  <si>
    <t>Negative Regulation Of Macrophage Activation (GO:0043031)</t>
  </si>
  <si>
    <t>GRN;PTPRC;ZC3H12A;IL31RA;NR1H3;CST7;FCGR2B</t>
  </si>
  <si>
    <t>Negative Regulation Of Platelet Activation (GO:0010544)</t>
  </si>
  <si>
    <t>PDGFRA;THBD;C1QTNF1;PRKCD;CD9;APOE;SH2B3</t>
  </si>
  <si>
    <t>Regulation Of Amyloid-Beta Clearance (GO:1900221)</t>
  </si>
  <si>
    <t>LRP1;ROCK1;HDAC1;IFNGR1;TREM2;APOE;TNF</t>
  </si>
  <si>
    <t>Regulation Of Bicellular Tight Junction Assembly (GO:2000810)</t>
  </si>
  <si>
    <t>IKBKB;CLDN5;PRKCH;MYO1C;ROCK1;SNAI1;TNF</t>
  </si>
  <si>
    <t>Protein Autophosphorylation (GO:0046777)</t>
  </si>
  <si>
    <t>36/162</t>
  </si>
  <si>
    <t>TXK;PRKX;STK4;EGFR;STK10;MKNK1;ERBB2;MKNK2;KDR;PIM1;MAP3K20;RIPK1;PAK2;PDGFRB;LYN;MAP4K1;PDGFRA;RIPK3;NEK6;TNK1;EIF2AK2;VRK2;ERN1;FGR;HCK;MAPKAPK3;TAOK3;FES;LCK;STK17B;MAPKAPK2;FAM20C;PRKD2;FGFR2;MAP3K11;DDR2</t>
  </si>
  <si>
    <t>9/23</t>
  </si>
  <si>
    <t>TFAP2A;TFAP2B;GRN;ITGAM;TYROBP;CCL3;NUPR1;TNF;MCL1</t>
  </si>
  <si>
    <t>Positive Regulation Of Neutrophil Migration (GO:1902624)</t>
  </si>
  <si>
    <t>CD74;MDK;MOSPD2;RAC2;CCR7;NCKAP1L;CCL19;FUT4;TIRAP</t>
  </si>
  <si>
    <t>Regulation Of Extracellular Matrix Organization (GO:1903053)</t>
  </si>
  <si>
    <t>EFEMP2;LAMA2;LRP1;LAMB2;LAMB1;LAMC1;NID1;RUNX1;DDR2</t>
  </si>
  <si>
    <t>Regulation Of Interleukin-4 Production (GO:0032673)</t>
  </si>
  <si>
    <t>CD86;CEBPB;FCER1G;SYK;RARA;NLRP3;LGALS9;FOXP3;HAVCR2</t>
  </si>
  <si>
    <t>Regulation Of Fat Cell Differentiation (GO:0045598)</t>
  </si>
  <si>
    <t>20/75</t>
  </si>
  <si>
    <t>YAP1;WWTR1;CEBPB;XBP1;TGFB1;WNT5A;LRP5;TNF;ZFP36L2;ZFP36L1;ZFP36;SFRP1;ID2;ZC3H12A;TAF8;ENPP1;LCP1;WDFY2;BMAL1;CMKLR1</t>
  </si>
  <si>
    <t>Interleukin-1-Mediated Signaling Pathway (GO:0070498)</t>
  </si>
  <si>
    <t>8/19</t>
  </si>
  <si>
    <t>IKBKB;IL1R1;IRAK2;IL1B;IRAK3;IRAK4;RELA;MYD88</t>
  </si>
  <si>
    <t>Regulation Of Lymphocyte Differentiation (GO:0045619)</t>
  </si>
  <si>
    <t>CD2;SLAMF8;NCKAP1L;PRDM1;IKZF3;ZFP36L2;ZFP36L1;CCR2</t>
  </si>
  <si>
    <t>Regulation Of Tissue Remodeling (GO:0034103)</t>
  </si>
  <si>
    <t>TGFB1;GPNMB;IL15;MDK;LEPR;IL12B;RUNX1;DDR2</t>
  </si>
  <si>
    <t>Regulation Of Cell-Matrix Adhesion (GO:0001952)</t>
  </si>
  <si>
    <t>18/65</t>
  </si>
  <si>
    <t>JAG1;CSF1;MYOC;ROCK1;PLEKHA2;CIB1;EMP2;CD3E;THBS1;RHOA;BST1;SFRP1;CDK6;PLAU;CCR7;CD36;TLN1;MAP4K4</t>
  </si>
  <si>
    <t>Positive Regulation Of Cellular Biosynthetic Process (GO:0031328)</t>
  </si>
  <si>
    <t>38/174</t>
  </si>
  <si>
    <t>PIWIL2;RPL5;SLC45A3;RPS27L;PKD2;TNF;HIF1A;THBS1;RPS4X;CDH3;CLEC7A;CCL5;ERBB2;CD36;ATP7A;PDGFRB;NIBAN1;SREBF1;MID1IP1;IGF2;NR1H3;IGF1;MMP8;KLF4;CTDNEP1;MLXIPL;SMOC2;ZEB2;P2RX4;DDAH2;IL1B;BCL3;CD28;PLXNB2;PRKD2;RPL26;TLR6;TLR4</t>
  </si>
  <si>
    <t>Enzyme-Linked Receptor Protein Signaling Pathway (GO:0007167)</t>
  </si>
  <si>
    <t>29/124</t>
  </si>
  <si>
    <t>BLK;CSF1;LRP1;CD3E;RASGRP4;EGFR;ERBB2;KDR;BLNK;JAK3;MPZL1;PDGFRB;LYN;PDGFRA;SYK;IL31RA;FGR;HCK;DOK2;CD4;CD8A;LCK;AXL;CD7;ROR1;LCP2;IL6ST;FGFR2;DDR2</t>
  </si>
  <si>
    <t>Activation Of Protein Kinase Activity (GO:0032147)</t>
  </si>
  <si>
    <t>21/81</t>
  </si>
  <si>
    <t>CD86;OSBPL8;RIPK3;ANGPT1;CAB39L;SLC11A1;PRKCD;WNT5A;TNFRSF10B;EMP2;TRAF2;IGF1;TIRAP;MALT1;TGFBR2;TPX2;CHI3L1;TLR6;GAS6;ECT2;TLR3</t>
  </si>
  <si>
    <t>Regulation Of Gene Expression (GO:0010468)</t>
  </si>
  <si>
    <t>188/1127</t>
  </si>
  <si>
    <t>RPL5;SPI1;CSF1;HFE;TNC;ZBTB20;RBPJ;ETS1;BACH1;TNF;SOX2;CDH5;FGF7;EFEMP1;CDH3;CDH1;CREB3L1;MYC;ZC3H12A;KDR;IL12B;SIRPA;SLC39A8;CCNL2;LGALS9;DAXX;SLC11A1;WNT5A;CNPY2;MITF;FOXP3;RUNX3;HIC1;ADAM19;CLDN5;SFRP4;SFRP1;TYROBP;SMO;ERP29;APLNR;PKP3;NOTCH2;IGSF1;SLC22A2;TXK;TCF7;TWIST1;MEFV;HIF1A;MACROH2A1;ZFP36L1;CLEC7A;PLCG2;RIPK1;APOE;ZBTB7B;MSC;SLC38A2;RREB1;LYN;CCR1;TFAP2A;MSR1;WWTR1;TFAP2C;TGFB1;FZD7;FN1;IGF2;IL36G;MSN;NFXL1;NFATC2;TDRD7;IGF1;PARP14;NFKB1;BMP6;NFKB2;PARP10;MLXIPL;PTPRC;CDK6;CDK4;ID2;HNRNPF;CDK2;MDM2;CD28;REL;SNAI1;CALR;NFKBID;MYD88;LGMN;NFE2L2;RIGI;PICALM;BTG1;BNC2;CHD7;PIK3CD;AKR1B1;SIX1;PTPN22;TREM2;BRCA1;YBX1;CD3E;LIMD1;LITAF;AFF1;LYL1;PTBP1;C1QTNF1;CASP8;ZC3H7A;NFKBIZ;ITGAX;RACK1;HMG20B;CTSH;EMILIN1;CD36;HAVCR2;FOXD1;GPX1;IFNGR1;ACTL6A;RHOH;BAZ1A;MMP8;PARP9;TGFBR1;TAPBP;PTBP3;IL1A;TAF6L;PLSCR1;RBL1;NPC1;HNRNPH1;IL1B;IRF2;HCLS1;TLR6;GAS6;TLR4;TLR3;ENG;TLR2;YAP1;CEBPA;FOXC1;CEBPB;LRP1;ROCK1;AHNAK;HDAC1;CRIP1;AIF1;RELA;DLL4;NFIL3;ATOH8;CCL3;IGF2BP2;MBNL3;RPL17;RBM38;CD74;ANGPT1;NFYA;NOS2;STAT3;PRRX2;WWP2;KLF4;PML;P2RX7;REST;MYBBP1A;BCL6B;BMAL1;LIMS1;FAM50A;PF4</t>
  </si>
  <si>
    <t>Receptor Internalization (GO:0031623)</t>
  </si>
  <si>
    <t>15/51</t>
  </si>
  <si>
    <t>ITGB1;FCER1G;CALCRL;RALB;SYK;LRP1;ITGB2;ARRB2;CXCR1;CXCR2;CD9;GRB2;CD36;LDLRAP1;PICALM</t>
  </si>
  <si>
    <t>Positive Regulation Of Cellular Metabolic Process (GO:0031325)</t>
  </si>
  <si>
    <t>16/56</t>
  </si>
  <si>
    <t>PDGFRB;CDKN1A;MORC3;GADD45A;IL10RB;CGAS;ACOD1;THBS1;TGFBR2;CCL5;ZC3H12A;CDK1;RIPK1;GRB2;B2M;IFNAR1</t>
  </si>
  <si>
    <t>Gamma-Delta T Cell Activation (GO:0046629)</t>
  </si>
  <si>
    <t>ITK;CXADR;JAML;TCF7;CD3G;CD3E</t>
  </si>
  <si>
    <t>Multicellular Organismal-Level Iron Ion Homeostasis (GO:0060586)</t>
  </si>
  <si>
    <t>HFE;SLC11A1;SLC11A2;SLC40A1;HMOX1;PICALM</t>
  </si>
  <si>
    <t>Positive Regulation Of Neuroinflammatory Response (GO:0150078)</t>
  </si>
  <si>
    <t>IL1B;PLCG2;TREM2;NUPR1;MMP8;TNF</t>
  </si>
  <si>
    <t>Regulation Of Chemokine (C-X-C Motif) Ligand 2 Production (GO:2000341)</t>
  </si>
  <si>
    <t>OAS3;LCP1;KLF4;TLR4;TNF;TIRAP</t>
  </si>
  <si>
    <t>Regulation Of Lymphocyte Migration (GO:2000401)</t>
  </si>
  <si>
    <t>SPN;STK10;MSN;CCR6;GCSAM;SLC8B1</t>
  </si>
  <si>
    <t>Response To Iron Ion (GO:0010039)</t>
  </si>
  <si>
    <t>TFAP2A;HFE;SLC11A2;B2M;HIF1A;BMP6</t>
  </si>
  <si>
    <t>Negative Regulation Of Type II Interferon Production (GO:0032689)</t>
  </si>
  <si>
    <t>10/28</t>
  </si>
  <si>
    <t>CD274;ZC3H12A;LAPTM5;RARA;LGALS9;PDCD1LG2;GAS6;FOXP3;TLR4;HAVCR2</t>
  </si>
  <si>
    <t>Positive Regulation Of Defense Response To Virus By Host (GO:0002230)</t>
  </si>
  <si>
    <t>MAVS;DTX3L;STING1;STAT1;ZC3H12A;CGAS;IL12B;PTPN22;PARP9;RIGI</t>
  </si>
  <si>
    <t>Regulation Of Chemotaxis (GO:0050920)</t>
  </si>
  <si>
    <t>PDGFRB;PDGFRA;TGFB1;P2RX4;GPR183;CXCR4;TREM2;CCL19;AIF1;THBS1</t>
  </si>
  <si>
    <t>Regulation Of Nitric-Oxide Synthase Activity (GO:0050999)</t>
  </si>
  <si>
    <t>IL1A;GCH1;DDAH2;IL1B;NPR3;APOE;HIF1A;TNF;GLA;EGFR</t>
  </si>
  <si>
    <t>Vascular Endothelial Growth Factor Receptor Signaling Pathway (GO:0048010)</t>
  </si>
  <si>
    <t>MAPKAPK3;SLC31A1;MAPKAPK2;KDR;HSPB1;PRKD2;SULF1;PAK2;VAV1;VAV2</t>
  </si>
  <si>
    <t>Negative Regulation Of Smooth Muscle Cell Proliferation (GO:0048662)</t>
  </si>
  <si>
    <t>CDKN1A;EFEMP2;PTGIR;CDKN1B;IGFBP5;OGN;TNFAIP3;HMOX1;IL12B;APOD;APOE;AIF1</t>
  </si>
  <si>
    <t>Regulation Of Ossification (GO:0030278)</t>
  </si>
  <si>
    <t>ECM1;SFRP1;CHSY1;MDK;WNT5A;BMP2K;TWIST1;ENPP1;TENT5A;RBPJ;SMAD6;DDR2</t>
  </si>
  <si>
    <t>Regulation Of p38MAPK Cascade (GO:1900744)</t>
  </si>
  <si>
    <t>SPI1;GADD45B;GADD45A;SPHK1;IL1B;ZC3H12A;PTPN22;TREM2;RELL1;LGALS9;SASH1;GADD45G</t>
  </si>
  <si>
    <t>Positive Regulation Of Nucleic Acid-Templated Transcription (GO:1903508)</t>
  </si>
  <si>
    <t>100/557</t>
  </si>
  <si>
    <t>CD86;CD80;TNF;ETS1;SOX2;FGF7;CDH1;MYC;CAPN3;CDK5RAP2;MAP2K3;WNT5A;MITF;SOX10;FOXP3;RUNX3;RUNX1;SFRP1;CASZ1;SHC1;BCL10;HIF1A;APOE;RREB1;SNX5;FZD1;TFAP2A;NFE2;TFAP2B;AFAP1L2;NIBAN2;TGFB1;FZD7;IL31RA;NFATC2;NFATC1;IGF1;FLI1;NFKB1;COL1A1;MLXIPL;ID2;BCL3;SNAI1;PICALM;CIITA;TGFB1I1;AKR1B1;SIX1;BRCA1;IKBKB;LYL1;LBH;ZIC1;CD38;INSL3;TEAD1;DTX3L;ACTL6A;NME2;RHOG;PARP9;TGFBR1;TAF6L;ELF1;ELF2;MDFIC;ELF4;IL1B;IRF1;RARA;IRF7;YAP1;FOXC2;CEBPB;FOXC1;SP100;HDAC1;LRP5;EGFR;RELA;RXRA;NFIL3;ATOH8;MTA2;CD74;TAF15;NFYA;STAT1;ATAD2;STAT3;NR1H3;KLF4;GATAD2A;KLF6;CD4;REST;PHF5A;CRLF3;BMAL1</t>
  </si>
  <si>
    <t>ERK1 And ERK2 Cascade (GO:0070371)</t>
  </si>
  <si>
    <t>PTGER4;MYC;CDK1;KDR;CTSH;IGF1;LGALS9;ZFP36L2;ZFP36L1</t>
  </si>
  <si>
    <t>Negative Regulation Of Antigen Receptor-Mediated Signaling Pathway (GO:0050858)</t>
  </si>
  <si>
    <t>LGALS3;CD300A;PVRIG;LAPTM5;LPXN;PTPN22;UBASH3A;FCGR2B;CD22</t>
  </si>
  <si>
    <t>Positive Regulation Of p38MAPK Cascade (GO:1900745)</t>
  </si>
  <si>
    <t>SPI1;GADD45B;GADD45A;SPHK1;IL1B;ZC3H12A;RELL1;SASH1;GADD45G</t>
  </si>
  <si>
    <t>Regulation Of Cytokine Production Involved In Immune Response (GO:0002718)</t>
  </si>
  <si>
    <t>SPHK2;WNT5A;LAPTM5;IRF5;TNFRSF14;NOD2;TNFRSF1B;TNF;CCR2</t>
  </si>
  <si>
    <t>Regulation Of Muscle Cell Differentiation (GO:0051147)</t>
  </si>
  <si>
    <t>PTBP1;LAMA2;LAMB2;ID2;IGF2;LAMB1;LAMC1;NID1;FGFR2</t>
  </si>
  <si>
    <t>Negative Regulation Of Inflammatory Response To Antigenic Stimulus (GO:0002862)</t>
  </si>
  <si>
    <t>LYN;FGR;HCK;SYK;RHBDF2;FURIN;TREM2</t>
  </si>
  <si>
    <t>Negative Regulation Of Receptor Signaling Pathway Via JAK-STAT (GO:0046426)</t>
  </si>
  <si>
    <t>SOCS3;LEPROT;GBP7;SOCS1;BCL3;PARP14;SH2B3</t>
  </si>
  <si>
    <t>Positive Regulation Of Myeloid Leukocyte Cytokine Production Involved In Immune Response (GO:0061081)</t>
  </si>
  <si>
    <t>CD74;MAVS;TICAM2;WNT5A;LAPTM5;PLCG2;RIGI</t>
  </si>
  <si>
    <t>Regulation Of Interleukin-1 Production (GO:0032652)</t>
  </si>
  <si>
    <t>NLRP12;IGHD;SIRPA;CCR7;MEFV;GAS6;TLR4</t>
  </si>
  <si>
    <t>Regulation Of Natural Killer Cell Activation (GO:0032814)</t>
  </si>
  <si>
    <t>TICAM2;TYROBP;KLRC2;IL12B;PTPN22;KLRD1;PRDM1</t>
  </si>
  <si>
    <t>Regulation Of Response To Cytokine Stimulus (GO:0060759)</t>
  </si>
  <si>
    <t>MAVS;IRAK2;WNT5A;KLF4;PARP9;SH2B3;RIGI</t>
  </si>
  <si>
    <t>Negative Regulation Of Cytokine Production Involved In Inflammatory Response (GO:1900016)</t>
  </si>
  <si>
    <t>8/20</t>
  </si>
  <si>
    <t>PYCARD;ZC3H12A;SIRPA;NLRC3;TREM2;APOD;MEFV;ADCY7</t>
  </si>
  <si>
    <t>Negative Regulation Of Viral Life Cycle (GO:1903901)</t>
  </si>
  <si>
    <t>IFITM3;BST2;CIITA;IFITM1;IFITM2;TRIM15;TRIM26;LY6E</t>
  </si>
  <si>
    <t>Regulation Of Activated T Cell Proliferation (GO:0046006)</t>
  </si>
  <si>
    <t>11/33</t>
  </si>
  <si>
    <t>PYCARD;CD274;RIPK3;IGFBP2;IGF2;IL12B;FADD;LGALS9;IGF1;PDCD1LG2;FOXP3</t>
  </si>
  <si>
    <t>Regulation Of Amyloid-Beta Formation (GO:1902003)</t>
  </si>
  <si>
    <t>ROCK1;IFNGR1;CASP3;ABCA7;GSAP;APOE;IGF1;TNF;RELA;ABCG1;PICALM</t>
  </si>
  <si>
    <t>Regulation Of Cell Adhesion Mediated By Integrin (GO:0033628)</t>
  </si>
  <si>
    <t>DPP4;LYN;FOXC2;SYK;PLAU;CYP1B1;ADAM9;CIB1;NCKAP1L;PIK3CG;FERMT3</t>
  </si>
  <si>
    <t>Rho Protein Signal Transduction (GO:0007266)</t>
  </si>
  <si>
    <t>15/52</t>
  </si>
  <si>
    <t>ROCK1;RHOG;WAS;ARHGAP29;MYO9B;RHOD;RHOA;ARHGAP4;CDC42;GNA13;COL1A2;ARHGDIB;PDPN;ARHGEF1;TAX1BP3</t>
  </si>
  <si>
    <t>Intracellular Monoatomic Cation Homeostasis (GO:0030003)</t>
  </si>
  <si>
    <t>40/190</t>
  </si>
  <si>
    <t>CD40;FRRS1;HFE;SLC40A1;CDH5;EDNRA;CCL8;CCL7;FTH1;MYC;CCL5;ATP6V0A2;FLVCR1;CCL3;HMOX1;SLC39A8;CCL19;ATP7A;B2M;KCNJ2;CCR2;CCR1;ATP6V1G1;SCARA5;SLC11A1;SLC11A2;TMC8;ATP1B3;CYB561A3;CP;SLC39A14;SLC8B1;BMP6;TPCN2;CXCL12;LCK;TRPV4;CALR;TPT1;PICALM</t>
  </si>
  <si>
    <t>Proteolysis Involved In Protein Catabolic Process (GO:0051603)</t>
  </si>
  <si>
    <t>20/78</t>
  </si>
  <si>
    <t>PDCD6IP;CTSZ;TNFAIP3;CTSW;ISG15;DTX4;CTSS;MALT1;PSMA6;CASP8;CTSL;CTSK;DDI2;MDM2;CTSH;TRIM21;CTSC;ADAMTS7;CTSB;LGMN</t>
  </si>
  <si>
    <t>Iron Ion Transmembrane Transport (GO:0034755)</t>
  </si>
  <si>
    <t>SCARA5;SLC11A2;SLC40A1;SLC39A8;SLC39A14</t>
  </si>
  <si>
    <t>Kinetochore Assembly (GO:0051382)</t>
  </si>
  <si>
    <t>CENPE;CENPF;NPC1;KNTC1;DLGAP5</t>
  </si>
  <si>
    <t>Negative Regulation Of Alpha-Beta T Cell Proliferation (GO:0046642)</t>
  </si>
  <si>
    <t>TWSG1;TNFRSF14;LGALS9;SLC4A2;ZBTB7B</t>
  </si>
  <si>
    <t>Negative Regulation Of Extracellular Matrix Organization (GO:1903054)</t>
  </si>
  <si>
    <t>DPP4;TGFB1;EMILIN1;TNFRSF1B;TNFRSF1A</t>
  </si>
  <si>
    <t>Negative Regulation Of Protein Autophosphorylation (GO:0031953)</t>
  </si>
  <si>
    <t>ERRFI1;NLRP12;MVP;ENPP1;ENG</t>
  </si>
  <si>
    <t>Pinocytosis (GO:0006907)</t>
  </si>
  <si>
    <t>PYCARD;MAPKAPK3;MAPKAPK2;DOCK2;SNX5</t>
  </si>
  <si>
    <t>Positive Regulation Of Mesenchymal Cell Proliferation (GO:0002053)</t>
  </si>
  <si>
    <t>STAT1;MYC;LRP5;FGFR2;TGFBR2</t>
  </si>
  <si>
    <t>Positive Regulation Of Monocyte Differentiation (GO:0045657)</t>
  </si>
  <si>
    <t>CD74;CD4;CSF1;FES;ZFP36L1</t>
  </si>
  <si>
    <t>Positive Regulation Of Phagocytosis, Engulfment (GO:0060100)</t>
  </si>
  <si>
    <t>C3;PLCG2;ANO6;NCKAP1L;TREM2</t>
  </si>
  <si>
    <t>Regulation Of Ceramide Biosynthetic Process (GO:2000303)</t>
  </si>
  <si>
    <t>SPHK2;ORMDL2;SPHK1;PRKCD;ORMDL1</t>
  </si>
  <si>
    <t>Response To Type I Interferon (GO:0034340)</t>
  </si>
  <si>
    <t>SP100;MX1;ISG15;IFIT1;TRIM56</t>
  </si>
  <si>
    <t>Regulation Of Protein Import Into Nucleus (GO:0042306)</t>
  </si>
  <si>
    <t>S100G;MAVS;TGFB1;MDFIC;BAG3;CDH1;ZC3H12A;ZIC1;PRKCD;FLNA;HCLS1;ECT2</t>
  </si>
  <si>
    <t>Actin Filament Organization (GO:0007015)</t>
  </si>
  <si>
    <t>32/144</t>
  </si>
  <si>
    <t>WIPF1;INPPL1;WAS;CAPG;CORO1A;AIF1;CNN3;CNN2;CDC42;DPYSL3;NRAP;RAC2;FLNA;CGNL1;SVIL;GAS2L3;TPM4;TPM3;TPM2;RHOG;EMP2;MYO7A;ARHGAP25;MYO1E;MARCKS;MYO1C;TRPV4;HCLS1;TAGLN2;LCP1;MYO1F;MYO1G</t>
  </si>
  <si>
    <t>Intrinsic Apoptotic Signaling Pathway (GO:0097193)</t>
  </si>
  <si>
    <t>25/105</t>
  </si>
  <si>
    <t>PPP1R15A;CDKN1A;CEBPB;BRCA1;CRIP1;PYCARD;BCL2L11;CASP3;CASP4;CYP1B1;BAK1;IKBKE;FNIP2;MCL1;APAF1;BAD;PRKCD;TNFRSF10B;TRAF2;TNFRSF1B;HIC1;PML;ERN1;MYBBP1A;RNF186</t>
  </si>
  <si>
    <t>Positive Regulation Of miRNA Transcription (GO:1902895)</t>
  </si>
  <si>
    <t>13/43</t>
  </si>
  <si>
    <t>SREBF1;SPI1;TGFB1;STAT3;KLF4;ETS1;HIF1A;TNF;EGFR;RELA;MYC;ATOH8;TEAD1</t>
  </si>
  <si>
    <t>Positive Regulation Of Receptor-Mediated Endocytosis (GO:0048260)</t>
  </si>
  <si>
    <t>CD63;ANGPT1;ANXA2;HFE;ARRB2;CBL;SELE;C3;SFRP4;DAB2;CCL19;LDLRAP1;B2M</t>
  </si>
  <si>
    <t>Regulation Of JUN Kinase Activity (GO:0043506)</t>
  </si>
  <si>
    <t>PTPN1;WNT5A;PTPN22;TRAF2;TNFRSF11A;TNF;ERN1;TAOK3;CCL19;TLR6;SASH1;ARHGEF5;MAP3K11</t>
  </si>
  <si>
    <t>Regulation Of Endothelial Cell Apoptotic Process (GO:2000351)</t>
  </si>
  <si>
    <t>CD40;ANGPT1;ITGA4;TNFAIP3;ANO6;THBS1;TNF;ICAM1;CDH5;KDR;CCL2;GAS6;NFE2L2</t>
  </si>
  <si>
    <t>Response To Organic Cyclic Compound (GO:0014070)</t>
  </si>
  <si>
    <t>16/58</t>
  </si>
  <si>
    <t>ATF1;ANXA1;TGFB1;IGFBP5;STAT3;TNF;SFRP1;STING1;KYNU;IL1B;CCL5;CCL3;CYP1B1;CCL2;ALPL;TLR3</t>
  </si>
  <si>
    <t>RIG-I Signaling Pathway (GO:0039529)</t>
  </si>
  <si>
    <t>RNF135;OAS3;TRIM25;RIGI</t>
  </si>
  <si>
    <t>Copper Ion Import (GO:0015677)</t>
  </si>
  <si>
    <t>STEAP3;STEAP4;SLC31A2;SLC31A1</t>
  </si>
  <si>
    <t>Interleukin-3-Mediated Signaling Pathway (GO:0038156)</t>
  </si>
  <si>
    <t>STAT5A;FCER1G;SYK;IL3RA</t>
  </si>
  <si>
    <t>Macropinocytosis (GO:0044351)</t>
  </si>
  <si>
    <t>PYCARD;MAPKAPK3;MAPKAPK2;DOCK2</t>
  </si>
  <si>
    <t>Maintenance Of Protein Location In Extracellular Region (GO:0071694)</t>
  </si>
  <si>
    <t>FBN2;NRROS;LTBP1;FBN1</t>
  </si>
  <si>
    <t>Negative Regulation Of Dendritic Cell Apoptotic Process (GO:2000669)</t>
  </si>
  <si>
    <t>CXCL12;CCR7;CCL19;GAS6</t>
  </si>
  <si>
    <t>Positive Regulation Of Amyloid-Beta Clearance (GO:1900223)</t>
  </si>
  <si>
    <t>LRP1;ROCK1;TREM2;APOE</t>
  </si>
  <si>
    <t>Positive Regulation Of Chemokine (C-X-C Motif) Ligand 2 Production (GO:2000343)</t>
  </si>
  <si>
    <t>LCP1;TLR4;TNF;TIRAP</t>
  </si>
  <si>
    <t>Positive Regulation Of Membrane Depolarization (GO:1904181)</t>
  </si>
  <si>
    <t>MYOC;KDR;RACK1;DCN</t>
  </si>
  <si>
    <t>Positive Regulation Of Receptor Catabolic Process (GO:2000646)</t>
  </si>
  <si>
    <t>PTPN1;DTX3L;LAPTM5;APOE</t>
  </si>
  <si>
    <t>Regulation Of Toll-Like Receptor 7 Signaling Pathway (GO:0034155)</t>
  </si>
  <si>
    <t>Type B Pancreatic Cell Development (GO:0003323)</t>
  </si>
  <si>
    <t>CDK6;NKX6-1;BMP6;BMP5</t>
  </si>
  <si>
    <t>Blood Vessel Morphogenesis (GO:0048514)</t>
  </si>
  <si>
    <t>15/53</t>
  </si>
  <si>
    <t>CCBE1;EGFL7;TGFB1;SYK;LRP5;RBPJ;TGFBR1;TGFBR2;LOX;COL4A1;KDR;APLNR;CYP1B1;HAS2;ENG</t>
  </si>
  <si>
    <t>Carboxylic Acid Transport (GO:0046942)</t>
  </si>
  <si>
    <t>SLC36A2;SLC16A1;SLC6A13;SLC6A12;SLC3A2;SLC16A10;SLC1A5;SLC7A2;PDPN;PSAP;SLC16A6;SLC16A9;SLC16A3;SLC38A2;SLC38A5</t>
  </si>
  <si>
    <t>Positive Regulation Of Protein Kinase Activity (GO:0045860)</t>
  </si>
  <si>
    <t>32/145</t>
  </si>
  <si>
    <t>CDKN1A;RALB;CSF1;CAB39L;CIB1;IQGAP1;RASSF2;RAP1A;CCL5;IL12B;SNX9;CCR7;CCL19;ECT2;MAP2K3;PTPN1;DAXX;RIPK3;SLC11A1;PRKCD;EMP2;RHOA;TGFBR2;TPX2;CENPE;CD4;PTPRC;NOX4;TAB2;LCP2;GAS6;DDR2</t>
  </si>
  <si>
    <t>Regulation Of Biomineral Tissue Development (GO:0070167)</t>
  </si>
  <si>
    <t>9/25</t>
  </si>
  <si>
    <t>CEBPB;ECM1;TGFB1;ROCK1;BMP2K;TWIST1;ENPP1;GAS6;DDR2</t>
  </si>
  <si>
    <t>Regulation Of Keratinocyte Proliferation (GO:0010837)</t>
  </si>
  <si>
    <t>NOTCH2;FGF7;ZFP36;CDH3;LRG1;MDK;REG3G;FGFR2;ZFP36L1</t>
  </si>
  <si>
    <t>Regulation Of Protein Processing (GO:0070613)</t>
  </si>
  <si>
    <t>CLN3;CCBE1;RNF139;PLAU;PLAUR;GAS1;ADAM8;NLRC4;RUNX1</t>
  </si>
  <si>
    <t>Cellular Response To Hydrogen Peroxide (GO:0070301)</t>
  </si>
  <si>
    <t>ANXA1;RIPK3;PRKCD;TNFAIP3;CYP1B1;SIRPA;RIPK1;ECT2;RELA;AQP1;NFE2L2</t>
  </si>
  <si>
    <t>Cellular Response To Vascular Endothelial Growth Factor Stimulus (GO:0035924)</t>
  </si>
  <si>
    <t>DLL4;MAP2K3;ERN1;FOXC1;SPHK1;MAPKAPK2;KDR;HSPB1;GAS1;PRKD2;RELA</t>
  </si>
  <si>
    <t>Nitrogen Compound Transport (GO:0071705)</t>
  </si>
  <si>
    <t>35/163</t>
  </si>
  <si>
    <t>SCARB2;SLC26A2;CALCRL;SLC22A5;SLC22A2;CD3G;SLC3A2;SLC1A5;SLC7A2;AQP1;HSP90B1;CHMP1B;PDPN;FLVCR1;SLC26A11;SLC15A3;SLC38A2;ABCD1;SLC38A5;ARRDC4;ABCC4;SLC13A4;SLC36A2;SLC11A1;CMTM6;SLC6A13;SLC6A12;SLC16A10;SCAMP2;CENPF;SNX18;TCN2;SLC26A7;MYH9;SLC29A3</t>
  </si>
  <si>
    <t>Positive Regulation Of Lymphocyte Differentiation (GO:0045621)</t>
  </si>
  <si>
    <t>XBP1;MMP14;SPI1;SYK;MDK;AXL;INPP5D;ACTL6A;RHOH;CD27;NCKAP1L;GAS6</t>
  </si>
  <si>
    <t>T Cell Differentiation In Thymus (GO:0033077)</t>
  </si>
  <si>
    <t>PTPRC;RIPK3;CCR6;FADD;ZFP36L2;ZFP36L1</t>
  </si>
  <si>
    <t>Amyloid Precursor Protein Catabolic Process (GO:0042987)</t>
  </si>
  <si>
    <t>ADAM19;APH1A;CLN3;ADAM17;PSEN2;ABCG1</t>
  </si>
  <si>
    <t>Endolysosomal Toll-Like Receptor Signaling Pathway (GO:0140894)</t>
  </si>
  <si>
    <t>UNC93B1;RFTN1;TLR8;IRAK4;PIK3AP1;MYD88</t>
  </si>
  <si>
    <t>Mature B Cell Differentiation Involved In Immune Response (GO:0002313)</t>
  </si>
  <si>
    <t>NOTCH2;DOCK10;DOCK11;GPR183;POU2AF1;FCGR2B</t>
  </si>
  <si>
    <t>Myeloid Dendritic Cell Activation (GO:0001773)</t>
  </si>
  <si>
    <t>PYCARD;BATF2;BATF3;DOCK2;TGFBR2;SLAMF1</t>
  </si>
  <si>
    <t>Positive Regulation Of T Cell Receptor Signaling Pathway (GO:0050862)</t>
  </si>
  <si>
    <t>LCK;RAB29;PRKD2;KCNN4;RELA;NECTIN2</t>
  </si>
  <si>
    <t>Positive Regulation Of T-helper 17 Type Immune Response (GO:2000318)</t>
  </si>
  <si>
    <t>CLEC7A;NFKBIZ;IL12B;TYK2;NFKBID;MALT1</t>
  </si>
  <si>
    <t>Positive Regulation Of Alpha-Beta T Cell Differentiation (GO:0046638)</t>
  </si>
  <si>
    <t>SOCS1;NCKAP1L;ZBTB7B;RUNX3;RUNX1;TGFBR2</t>
  </si>
  <si>
    <t>Regulation Of T Cell Chemotaxis (GO:0010819)</t>
  </si>
  <si>
    <t>CXCL10;ADAM17;CCL5;WNT5A;CXCL13;CCR2</t>
  </si>
  <si>
    <t>Response To Chemokine (GO:1990868)</t>
  </si>
  <si>
    <t>FOXC1;CXCL12;DOCK8;ZC3H12A;SH2B3;RHOA</t>
  </si>
  <si>
    <t>Negative Regulation Of Biomineral Tissue Development (GO:0070168)</t>
  </si>
  <si>
    <t>CCR1;SRGN;ECM1;TGFB1;ROCK1;CCL3;ENPP1;GAS6</t>
  </si>
  <si>
    <t>Positive Regulation Of Amyloid Precursor Protein Catabolic Process (GO:1902993)</t>
  </si>
  <si>
    <t>LYN;IFNGR1;CASP3;GSAP;TNF;RELA;ABCG1;PICALM</t>
  </si>
  <si>
    <t>Positive Regulation Of Granulocyte Chemotaxis (GO:0071624)</t>
  </si>
  <si>
    <t>Positive Regulation Of Natural Killer Cell Mediated Cytotoxicity (GO:0045954)</t>
  </si>
  <si>
    <t>KLRK1;KLRC2;LAMP1;IL12B;KLRD1;SLAMF6;PVR;NECTIN2</t>
  </si>
  <si>
    <t>CLIC4;CDKN1B;HFE;HVCN1;GUCA1A;IQGAP1;PKD2;ADCY7;EGFR;AQP1;CDH1;PLCG2;CAPN3;CPNE3;CPNE2;ECT2;B2M;SLC25A24;TFAP2A;DAXX;WNT5A;SYT8;MMP9;BMP6;ITPKB;ITPKC;P2RX4;RASA4;ALOX5AP;LGMN</t>
  </si>
  <si>
    <t>Negative Regulation Of Immune System Process (GO:0002683)</t>
  </si>
  <si>
    <t>13/44</t>
  </si>
  <si>
    <t>LYN;GPR108;TNFAIP3;TREM2;IRAK3;FOXP3;COL3A1;HMOX1;FADD;PDCD1;TLR6;FCGR2B;RAB7B</t>
  </si>
  <si>
    <t>Negative Regulation Of Cytokine-Mediated Signaling Pathway (GO:0001960)</t>
  </si>
  <si>
    <t>16/59</t>
  </si>
  <si>
    <t>IL1RN;ARG1;STAT2;NLRC5;NR1H3;TREM2;IRAK3;ISG15;SAMHD1;PARP14;USP18;PTPRC;OAS3;PADI2;GAS6;SH2B3</t>
  </si>
  <si>
    <t>Amyloid Precursor Protein Metabolic Process (GO:0042982)</t>
  </si>
  <si>
    <t>ADAM19;APH1A;CLN3;ADAM17;PSEN2;APOE;LDLRAP1</t>
  </si>
  <si>
    <t>Cellular Response To dsRNA (GO:0071359)</t>
  </si>
  <si>
    <t>Cellular Response To Unfolded Protein (GO:0034620)</t>
  </si>
  <si>
    <t>ERN1;PTPN1;DAXX;BAG3;HSPB8;TMBIM6;BAK1</t>
  </si>
  <si>
    <t>Extracellular Matrix Assembly (GO:0085029)</t>
  </si>
  <si>
    <t>MFAP4;EFEMP2;TGFB1;ELN;HAS2;EMILIN1;GAS6</t>
  </si>
  <si>
    <t>Growth Hormone Receptor Signaling Pathway (GO:0060396)</t>
  </si>
  <si>
    <t>LYN;STAT5A;PTPN1;PXN;STAT3;STAT6;JAK3</t>
  </si>
  <si>
    <t>Negative Regulation Of Fibroblast Proliferation (GO:0048147)</t>
  </si>
  <si>
    <t>PARP10;MORC3;SFRP1;CD300A;FTH1;MYC;NLRC3</t>
  </si>
  <si>
    <t>Positive Regulation Of Alpha-Beta T Cell Proliferation (GO:0046641)</t>
  </si>
  <si>
    <t>SYK;IL12B;PTPN22;TYK2;LGALS9;RASAL3;TGFBR2</t>
  </si>
  <si>
    <t>Positive Regulation Of Amyloid-Beta Formation (GO:1902004)</t>
  </si>
  <si>
    <t>IFNGR1;CASP3;GSAP;TNF;RELA;ABCG1;PICALM</t>
  </si>
  <si>
    <t>Positive Regulation Of Macrophage Activation (GO:0043032)</t>
  </si>
  <si>
    <t>CEBPA;WNT5A;TREM2;TLR6;MMP8;THBS1;TLR4</t>
  </si>
  <si>
    <t>Heterophilic Cell-Cell Adhesion Via Plasma Membrane Cell Adhesion Molecules (GO:0007157)</t>
  </si>
  <si>
    <t>14/49</t>
  </si>
  <si>
    <t>CD164;CXADR;VCAM1;ITGAL;PVR;SELE;ICAM1;SELP;JAML;SELL;HMCN1;FAT4;NECTIN4;SCARF1</t>
  </si>
  <si>
    <t>Regulation Of Protein Localization To Plasma Membrane (GO:1903076)</t>
  </si>
  <si>
    <t>20/80</t>
  </si>
  <si>
    <t>ITGB1;PRKCH;TGFB1;LRP1;RHOG;AKR1B1;CIB1;TREM2;TNF;ACTB;EGFR;VAMP8;LGALS3;CLN3;MMP14;DAB2;LDLRAP1;RHOQ;ARF6;PICALM</t>
  </si>
  <si>
    <t>Negative Regulation Of Myeloid Leukocyte Differentiation (GO:0002762)</t>
  </si>
  <si>
    <t>CDK6;MYC;LRRC17;CCL3;RARA;TLR4;GPR137B;TLR3;C1QC;FBN1</t>
  </si>
  <si>
    <t>Regulation Of Calcium-Mediated Signaling (GO:0050848)</t>
  </si>
  <si>
    <t>P2RX4;CLEC7A;JPT2;PLEK;CCL4;CCL3;PLCG2;TREM2;CD22;CMKLR1</t>
  </si>
  <si>
    <t>Regulation Of Macrophage Derived Foam Cell Differentiation (GO:0010743)</t>
  </si>
  <si>
    <t>MSR1;PRKCH;CSF1;NR1H3;CD36;LCP1;APOB;NFKB1;ABCG1;PF4</t>
  </si>
  <si>
    <t>Regulation Of Vasculature Development (GO:1901342)</t>
  </si>
  <si>
    <t>SP100;SFRP1;RNH1;GPNMB;ERBB2;HMOX1;EMP2;CXCL13;ETS1;PIK3CG</t>
  </si>
  <si>
    <t>Regulation Of Actin Cytoskeleton Organization (GO:0032956)</t>
  </si>
  <si>
    <t>22/91</t>
  </si>
  <si>
    <t>PDGFRB;NOTCH2;PDGFRA;RNH1;LRP1;ROCK1;PRKCD;RHOG;ARHGAP18;ARHGAP17;SLC4A2;C9ORF72;CORO1A;RHOA;CDC42;BST2;HCK;BST1;MDK;ARHGDIB;ARHGEF5;RHOQ</t>
  </si>
  <si>
    <t>Regulation Of Protein-Containing Complex Assembly (GO:0043254)</t>
  </si>
  <si>
    <t>27/119</t>
  </si>
  <si>
    <t>RALB;FBLIM1;TNF;CDC42;CDH5;LGALS3;BCL2L11;CLEC7A;RACK1;APOE;CD36;BAK1;FNIP2;TGFB1;HSPA5;SYK;MMP3;EIF2AK2;TMC8;TRAF2;RHOC;SEPTIN9;SPIDR;TIRAP;SELP;HCK;TRABD2B</t>
  </si>
  <si>
    <t>Positive Regulation Of Mitotic Nuclear Division (GO:0045840)</t>
  </si>
  <si>
    <t>PDGFRB;IL1A;ESPL1;UBE2C;IL1B;LRP5;NUSAP1;IGF2;CD28;IGF1;DLGAP5</t>
  </si>
  <si>
    <t>Regulation Of Tyrosine Phosphorylation Of STAT Protein (GO:0042509)</t>
  </si>
  <si>
    <t>17/65</t>
  </si>
  <si>
    <t>LYN;CD40;IL15;IL31RA;OSM;IGF1;PARP9;PARP14;TNF;TNFRSF1A;SOCS3;SOCS1;CCL5;IL12B;HCLS1;IL6ST;SH2B3</t>
  </si>
  <si>
    <t>Negative Regulation Of Cellular Process (GO:0048523)</t>
  </si>
  <si>
    <t>95/537</t>
  </si>
  <si>
    <t>PIWIL2;COL18A1;BTG2;CDKN1A;PIWIL4;IFITM1;BTG1;CDKN1B;TGFB1I1;AKR1B1;TREM2;CIB1;CXCL1;IFI35;BRCA1;PKD2;ETS1;ACTB;IFIT3;SPN;ADAMTS1;MDK;MYC;ADORA3;FTH1;CHMP1B;RACK1;CCN5;CYP1B1;ENPP1;EMILIN1;SPHK2;ACTL6A;ITGA1;P3H2;FOXP3;RUNX3;TENT5C;CTTNBP2NL;VAMP8;SFRP4;IL1A;SFRP1;NME6;IL1B;ALDH1A2;IRF1;MYH9;NUPR1;VGLL4;VAMP3;KANK2;CEBPA;HPGD;WAS;FBLN1;THBS1;SAV1;DLL4;GPNMB;RNF139;PDPN;LPXN;IGFBP7;MSX1;SH2B3;S100A11;LYN;TFAP2A;CD164;TFAP2B;NIBAN2;TGFB1;ANGPT1;SEMA4D;OSGIN1;OSM;EIF2AK2;NR1H3;CDC6;SMAD6;PML;BMP5;BST2;REST;CDK6;MYO1C;FABP7;NOX4;PLXNB2;PTPN6;ANP32B;TGFBI;CRLF3;SIPA1</t>
  </si>
  <si>
    <t>Regulation Of Reactive Oxygen Species Biosynthetic Process (GO:1903426)</t>
  </si>
  <si>
    <t>9/26</t>
  </si>
  <si>
    <t>SPHK2;PLCG2;CYBA;CD36;TLR6;MMP8;SLC5A3;ABCD1;TLR4</t>
  </si>
  <si>
    <t>Negative Regulation Of Multicellular Organismal Process (GO:0051241)</t>
  </si>
  <si>
    <t>46/231</t>
  </si>
  <si>
    <t>PTGER4;FOXC2;GRN;SPI1;HDAC1;LAMA4;NPR3;PCTP;TREM2;REG3G;RBPJ;TNF;EGFR;LOXL2;ADAMTS5;TIFAB;GPNMB;CHSY1;MDK;ARHGDIB;SLAMF8;SOSTDC1;EMILIN1;TIMP1;SRGN;GBP7;IFNGR1;IL15;GDF15;SLC11A1;NR1H3;SMAD6;FOXP3;TBX18;BMP5;SFRP1;TWSG1;NLRP12;ADAM17;IL1B;CALR;GAS6;FCGR2B;TLR4;BMAL1;IL18R1</t>
  </si>
  <si>
    <t>Response To Peptide Hormone (GO:0043434)</t>
  </si>
  <si>
    <t>15/55</t>
  </si>
  <si>
    <t>STAT5A;XBP1;ANXA1;IGFBP5;ROCK1;STAT1;STAT2;STAT3;REG3G;ZFP36L1;TGFBR3;POMC;STAT4;STAT6;ZBTB7B</t>
  </si>
  <si>
    <t>Natural Killer Cell Activation (GO:0030101)</t>
  </si>
  <si>
    <t>13/45</t>
  </si>
  <si>
    <t>PIK3CD;EMP2;CD2;CASP8;KLRK1;PTPRC;NFIL3;ELF4;PRDX1;IL2RB;IL21R;IL12B;SLAMF7</t>
  </si>
  <si>
    <t>Positive Regulation Of Cell Death (GO:0010942)</t>
  </si>
  <si>
    <t>C1QA;DAXX;ITGAM;ITGB2;MMP3;WNT5A;HP;SLC6A13;TNF;REST;TYROBP;MAP3K20;RIPK1;PICALM</t>
  </si>
  <si>
    <t>T-helper Cell Lineage Commitment (GO:0002295)</t>
  </si>
  <si>
    <t>SPN;SOCS3;STAT3;SLAMF6;LY9</t>
  </si>
  <si>
    <t>Basement Membrane Organization (GO:0071711)</t>
  </si>
  <si>
    <t>COL4A1;HMCN1;NID1;NID2;CTSS</t>
  </si>
  <si>
    <t>Cellular Response To Interleukin-12 (GO:0071349)</t>
  </si>
  <si>
    <t>STAT4;IL12B;SIRPA;P4HB;TYK2</t>
  </si>
  <si>
    <t>Kinetochore Organization (GO:0051383)</t>
  </si>
  <si>
    <t>CENPE;CENPF;NPC1;NUF2;DLGAP5</t>
  </si>
  <si>
    <t>Negative Regulation Of B Cell Proliferation (GO:0030889)</t>
  </si>
  <si>
    <t>LYN;TYROBP;TNFRSF13B;CD300A;FCGR2B</t>
  </si>
  <si>
    <t>Negative Regulation Of Alpha-Beta T Cell Activation (GO:0046636)</t>
  </si>
  <si>
    <t>TWSG1;CD300A;DAPL1;HFE;TNFRSF14</t>
  </si>
  <si>
    <t>Protein Oxidation (GO:0018158)</t>
  </si>
  <si>
    <t>LOX;LOXL3;LOXL1;LOXL2;SUMF1</t>
  </si>
  <si>
    <t>Regulation Of Amyloid Precursor Protein Biosynthetic Process (GO:0042984)</t>
  </si>
  <si>
    <t>BACE2;SOAT1;ABCA7;ITM2A;ITM2B</t>
  </si>
  <si>
    <t>Regulation Of Dendritic Cell Differentiation (GO:2001198)</t>
  </si>
  <si>
    <t>LGALS3;LGALS1;TMEM176B;LGALS9;FCGR2B</t>
  </si>
  <si>
    <t>Regulation Of Lamellipodium Morphogenesis (GO:2000392)</t>
  </si>
  <si>
    <t>KANK1;PDPN;ENPP2;RREB1;CD44</t>
  </si>
  <si>
    <t>Response To Sterol (GO:0036314)</t>
  </si>
  <si>
    <t>TGFB1;CCL3;CCR5;TGFBR1;TGFBR2</t>
  </si>
  <si>
    <t>Positive Regulation Of Cholesterol Efflux (GO:0010875)</t>
  </si>
  <si>
    <t>EEPD1;RXRA;LRP1;NR1H3;ABCA7;TREM2;APOE;PLTP</t>
  </si>
  <si>
    <t>Positive Regulation Of Leukocyte Migration (GO:0002687)</t>
  </si>
  <si>
    <t>10/31</t>
  </si>
  <si>
    <t>LGALS3;F7;CSF1;MDK;NCKAP1L;ADAM8;AIF1;TNF;FUT4;ICAM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rgb="FF000000"/>
      <name val="Aptos Narrow"/>
      <scheme val="minor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enr_gobp_0" connectionId="2" xr16:uid="{9A9615CA-A734-B54F-9AB0-1078E3203838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KO_enr_gobp_0" connectionId="1" xr16:uid="{4FB2932C-D0D8-2D4E-9B13-AD4F6AC5002C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A4F2F-3287-3642-B556-9013791A78BB}">
  <dimension ref="A1:H4474"/>
  <sheetViews>
    <sheetView tabSelected="1" workbookViewId="0">
      <selection activeCell="G10" sqref="G10"/>
    </sheetView>
  </sheetViews>
  <sheetFormatPr baseColWidth="10" defaultRowHeight="16" x14ac:dyDescent="0.2"/>
  <cols>
    <col min="1" max="1" width="5.1640625" bestFit="1" customWidth="1"/>
    <col min="2" max="2" width="80.6640625" bestFit="1" customWidth="1"/>
    <col min="3" max="3" width="32.1640625" bestFit="1" customWidth="1"/>
    <col min="4" max="4" width="31.5" bestFit="1" customWidth="1"/>
    <col min="5" max="5" width="39.33203125" bestFit="1" customWidth="1"/>
    <col min="6" max="6" width="34.83203125" bestFit="1" customWidth="1"/>
    <col min="7" max="7" width="39.5" bestFit="1" customWidth="1"/>
    <col min="8" max="8" width="80.6640625" bestFit="1" customWidth="1"/>
  </cols>
  <sheetData>
    <row r="1" spans="1:8" x14ac:dyDescent="0.2">
      <c r="B1" t="s">
        <v>906</v>
      </c>
      <c r="C1" s="5" t="s">
        <v>907</v>
      </c>
      <c r="D1" t="s">
        <v>908</v>
      </c>
      <c r="E1" t="s">
        <v>909</v>
      </c>
      <c r="F1" t="s">
        <v>910</v>
      </c>
      <c r="G1" t="s">
        <v>911</v>
      </c>
      <c r="H1" t="s">
        <v>912</v>
      </c>
    </row>
    <row r="2" spans="1:8" x14ac:dyDescent="0.2">
      <c r="A2">
        <v>1</v>
      </c>
      <c r="B2" t="s">
        <v>1476</v>
      </c>
      <c r="C2" s="5" t="s">
        <v>1477</v>
      </c>
      <c r="D2" s="1">
        <v>1.85152247566749E-31</v>
      </c>
      <c r="E2" s="1">
        <v>8.2818600336607E-28</v>
      </c>
      <c r="F2">
        <v>5.2566807721291502</v>
      </c>
      <c r="G2">
        <v>371.98443954226599</v>
      </c>
      <c r="H2" t="s">
        <v>1478</v>
      </c>
    </row>
    <row r="3" spans="1:8" x14ac:dyDescent="0.2">
      <c r="A3">
        <v>2</v>
      </c>
      <c r="B3" t="s">
        <v>1479</v>
      </c>
      <c r="C3" s="5" t="s">
        <v>1480</v>
      </c>
      <c r="D3" s="1">
        <v>4.7654504164617302E-29</v>
      </c>
      <c r="E3" s="1">
        <v>1.06579298564167E-25</v>
      </c>
      <c r="F3">
        <v>4.09064445201449</v>
      </c>
      <c r="G3">
        <v>266.76555138032199</v>
      </c>
      <c r="H3" t="s">
        <v>1481</v>
      </c>
    </row>
    <row r="4" spans="1:8" x14ac:dyDescent="0.2">
      <c r="A4">
        <v>3</v>
      </c>
      <c r="B4" t="s">
        <v>1482</v>
      </c>
      <c r="C4" s="5" t="s">
        <v>1483</v>
      </c>
      <c r="D4" s="1">
        <v>4.7055383351375696E-25</v>
      </c>
      <c r="E4" s="1">
        <v>7.0159576576901201E-22</v>
      </c>
      <c r="F4">
        <v>7.1341587709033298</v>
      </c>
      <c r="G4">
        <v>399.62623255467702</v>
      </c>
      <c r="H4" t="s">
        <v>1484</v>
      </c>
    </row>
    <row r="5" spans="1:8" x14ac:dyDescent="0.2">
      <c r="A5">
        <v>4</v>
      </c>
      <c r="B5" t="s">
        <v>1485</v>
      </c>
      <c r="C5" s="5" t="s">
        <v>1486</v>
      </c>
      <c r="D5" s="1">
        <v>1.9761885517546098E-21</v>
      </c>
      <c r="E5" s="1">
        <v>1.8117584235014198E-18</v>
      </c>
      <c r="F5">
        <v>3.4696832579185499</v>
      </c>
      <c r="G5">
        <v>165.41061568970301</v>
      </c>
      <c r="H5" t="s">
        <v>1487</v>
      </c>
    </row>
    <row r="6" spans="1:8" x14ac:dyDescent="0.2">
      <c r="A6">
        <v>5</v>
      </c>
      <c r="B6" t="s">
        <v>1488</v>
      </c>
      <c r="C6" s="5" t="s">
        <v>1489</v>
      </c>
      <c r="D6" s="1">
        <v>2.0252162122752298E-21</v>
      </c>
      <c r="E6" s="1">
        <v>1.8117584235014198E-18</v>
      </c>
      <c r="F6">
        <v>3.8227295618600001</v>
      </c>
      <c r="G6">
        <v>182.14775188838101</v>
      </c>
      <c r="H6" t="s">
        <v>1490</v>
      </c>
    </row>
    <row r="7" spans="1:8" x14ac:dyDescent="0.2">
      <c r="A7">
        <v>6</v>
      </c>
      <c r="B7" t="s">
        <v>1491</v>
      </c>
      <c r="C7" s="5" t="s">
        <v>1492</v>
      </c>
      <c r="D7" s="1">
        <v>5.9183635108571201E-21</v>
      </c>
      <c r="E7" s="1">
        <v>4.4121399973439804E-18</v>
      </c>
      <c r="F7">
        <v>4.7400298689086799</v>
      </c>
      <c r="G7">
        <v>220.77270704812</v>
      </c>
      <c r="H7" t="s">
        <v>1493</v>
      </c>
    </row>
    <row r="8" spans="1:8" x14ac:dyDescent="0.2">
      <c r="A8">
        <v>7</v>
      </c>
      <c r="B8" t="s">
        <v>1494</v>
      </c>
      <c r="C8" s="5" t="s">
        <v>1495</v>
      </c>
      <c r="D8" s="1">
        <v>1.1355218931681201E-20</v>
      </c>
      <c r="E8" s="1">
        <v>7.2559848973443195E-18</v>
      </c>
      <c r="F8">
        <v>5.1144901610017897</v>
      </c>
      <c r="G8">
        <v>234.88096341955</v>
      </c>
      <c r="H8" t="s">
        <v>1496</v>
      </c>
    </row>
    <row r="9" spans="1:8" x14ac:dyDescent="0.2">
      <c r="A9">
        <v>8</v>
      </c>
      <c r="B9" t="s">
        <v>1497</v>
      </c>
      <c r="C9" s="5" t="s">
        <v>1498</v>
      </c>
      <c r="D9" s="1">
        <v>1.05810165437154E-19</v>
      </c>
      <c r="E9" s="1">
        <v>5.9161108750048595E-17</v>
      </c>
      <c r="F9">
        <v>2.61001715575251</v>
      </c>
      <c r="G9">
        <v>114.038540910406</v>
      </c>
      <c r="H9" t="s">
        <v>1499</v>
      </c>
    </row>
    <row r="10" spans="1:8" x14ac:dyDescent="0.2">
      <c r="A10">
        <v>9</v>
      </c>
      <c r="B10" t="s">
        <v>1500</v>
      </c>
      <c r="C10" s="5" t="s">
        <v>1501</v>
      </c>
      <c r="D10" s="1">
        <v>5.4901340559153301E-19</v>
      </c>
      <c r="E10" s="1">
        <v>2.7285966257899202E-16</v>
      </c>
      <c r="F10">
        <v>5.5161922599473003</v>
      </c>
      <c r="G10">
        <v>231.93472493284</v>
      </c>
      <c r="H10" t="s">
        <v>1502</v>
      </c>
    </row>
    <row r="11" spans="1:8" x14ac:dyDescent="0.2">
      <c r="A11">
        <v>10</v>
      </c>
      <c r="B11" t="s">
        <v>1503</v>
      </c>
      <c r="C11" s="5" t="s">
        <v>1504</v>
      </c>
      <c r="D11" s="1">
        <v>1.43957916891107E-18</v>
      </c>
      <c r="E11" s="1">
        <v>6.4392376225392404E-16</v>
      </c>
      <c r="F11">
        <v>3.6349185390579701</v>
      </c>
      <c r="G11">
        <v>149.330380785068</v>
      </c>
      <c r="H11" t="s">
        <v>1505</v>
      </c>
    </row>
    <row r="12" spans="1:8" x14ac:dyDescent="0.2">
      <c r="A12">
        <v>11</v>
      </c>
      <c r="B12" t="s">
        <v>1506</v>
      </c>
      <c r="C12" s="5" t="s">
        <v>1507</v>
      </c>
      <c r="D12" s="1">
        <v>2.1172720992258002E-18</v>
      </c>
      <c r="E12" s="1">
        <v>8.6095982725790995E-16</v>
      </c>
      <c r="F12">
        <v>7.7062863968941304</v>
      </c>
      <c r="G12">
        <v>313.61813806999697</v>
      </c>
      <c r="H12" t="s">
        <v>1508</v>
      </c>
    </row>
    <row r="13" spans="1:8" x14ac:dyDescent="0.2">
      <c r="A13">
        <v>12</v>
      </c>
      <c r="B13" t="s">
        <v>1509</v>
      </c>
      <c r="C13" s="5" t="s">
        <v>1510</v>
      </c>
      <c r="D13" s="1">
        <v>5.6965375170978097E-18</v>
      </c>
      <c r="E13" s="1">
        <v>2.1233843594982101E-15</v>
      </c>
      <c r="F13">
        <v>5.7139689578714004</v>
      </c>
      <c r="G13">
        <v>226.88269772383501</v>
      </c>
      <c r="H13" t="s">
        <v>1511</v>
      </c>
    </row>
    <row r="14" spans="1:8" x14ac:dyDescent="0.2">
      <c r="A14">
        <v>13</v>
      </c>
      <c r="B14" t="s">
        <v>1512</v>
      </c>
      <c r="C14" s="5" t="s">
        <v>1513</v>
      </c>
      <c r="D14" s="1">
        <v>9.5759802649515101E-18</v>
      </c>
      <c r="E14" s="1">
        <v>3.2948738250098599E-15</v>
      </c>
      <c r="F14">
        <v>7.7797465692202499</v>
      </c>
      <c r="G14">
        <v>304.86705864222301</v>
      </c>
      <c r="H14" t="s">
        <v>1514</v>
      </c>
    </row>
    <row r="15" spans="1:8" x14ac:dyDescent="0.2">
      <c r="A15">
        <v>14</v>
      </c>
      <c r="B15" t="s">
        <v>1515</v>
      </c>
      <c r="C15" s="5" t="s">
        <v>1516</v>
      </c>
      <c r="D15" s="1">
        <v>3.0802622441934598E-17</v>
      </c>
      <c r="E15" s="1">
        <v>9.8414378701981197E-15</v>
      </c>
      <c r="F15">
        <v>4.3993605179015498</v>
      </c>
      <c r="G15">
        <v>167.258987684289</v>
      </c>
      <c r="H15" t="s">
        <v>1517</v>
      </c>
    </row>
    <row r="16" spans="1:8" x14ac:dyDescent="0.2">
      <c r="A16">
        <v>15</v>
      </c>
      <c r="B16" t="s">
        <v>1518</v>
      </c>
      <c r="C16" s="5" t="s">
        <v>1519</v>
      </c>
      <c r="D16" s="1">
        <v>7.9102685453022496E-17</v>
      </c>
      <c r="E16" s="1">
        <v>2.3588420802091299E-14</v>
      </c>
      <c r="F16">
        <v>3.4886233507592701</v>
      </c>
      <c r="G16">
        <v>129.343448774021</v>
      </c>
      <c r="H16" t="s">
        <v>1520</v>
      </c>
    </row>
    <row r="17" spans="1:8" x14ac:dyDescent="0.2">
      <c r="A17">
        <v>16</v>
      </c>
      <c r="B17" t="s">
        <v>1521</v>
      </c>
      <c r="C17" s="5" t="s">
        <v>1522</v>
      </c>
      <c r="D17" s="1">
        <v>1.1179044570433501E-16</v>
      </c>
      <c r="E17" s="1">
        <v>3.1252416477218098E-14</v>
      </c>
      <c r="F17">
        <v>5.0598998097993499</v>
      </c>
      <c r="G17">
        <v>185.849642236129</v>
      </c>
      <c r="H17" t="s">
        <v>1523</v>
      </c>
    </row>
    <row r="18" spans="1:8" x14ac:dyDescent="0.2">
      <c r="A18">
        <v>17</v>
      </c>
      <c r="B18" t="s">
        <v>1524</v>
      </c>
      <c r="C18" s="5" t="s">
        <v>1525</v>
      </c>
      <c r="D18" s="1">
        <v>5.6182102280688202E-16</v>
      </c>
      <c r="E18" s="1">
        <v>1.4782502558912801E-13</v>
      </c>
      <c r="F18">
        <v>4.8948368704466301</v>
      </c>
      <c r="G18">
        <v>171.883901770645</v>
      </c>
      <c r="H18" t="s">
        <v>1526</v>
      </c>
    </row>
    <row r="19" spans="1:8" x14ac:dyDescent="0.2">
      <c r="A19">
        <v>18</v>
      </c>
      <c r="B19" t="s">
        <v>1527</v>
      </c>
      <c r="C19" s="5" t="s">
        <v>1528</v>
      </c>
      <c r="D19" s="1">
        <v>1.4259989955160999E-15</v>
      </c>
      <c r="E19" s="1">
        <v>3.5436075038575101E-13</v>
      </c>
      <c r="F19">
        <v>5.4310998735777503</v>
      </c>
      <c r="G19">
        <v>185.65619548342599</v>
      </c>
      <c r="H19" t="s">
        <v>1529</v>
      </c>
    </row>
    <row r="20" spans="1:8" x14ac:dyDescent="0.2">
      <c r="A20">
        <v>19</v>
      </c>
      <c r="B20" t="s">
        <v>1530</v>
      </c>
      <c r="C20" s="5" t="s">
        <v>1531</v>
      </c>
      <c r="D20" s="1">
        <v>3.3903791421230502E-15</v>
      </c>
      <c r="E20" s="1">
        <v>7.9816662645875895E-13</v>
      </c>
      <c r="F20">
        <v>3.6581196581196598</v>
      </c>
      <c r="G20">
        <v>121.88062585685</v>
      </c>
      <c r="H20" t="s">
        <v>1532</v>
      </c>
    </row>
    <row r="21" spans="1:8" x14ac:dyDescent="0.2">
      <c r="A21">
        <v>20</v>
      </c>
      <c r="B21" t="s">
        <v>1533</v>
      </c>
      <c r="C21" s="5" t="s">
        <v>1534</v>
      </c>
      <c r="D21" s="1">
        <v>1.46191038078343E-14</v>
      </c>
      <c r="E21" s="1">
        <v>3.2695625666221499E-12</v>
      </c>
      <c r="F21">
        <v>4.0903857225100797</v>
      </c>
      <c r="G21">
        <v>130.30515696661601</v>
      </c>
      <c r="H21" t="s">
        <v>1535</v>
      </c>
    </row>
    <row r="22" spans="1:8" x14ac:dyDescent="0.2">
      <c r="A22">
        <v>21</v>
      </c>
      <c r="B22" t="s">
        <v>1536</v>
      </c>
      <c r="C22" s="5" t="s">
        <v>1537</v>
      </c>
      <c r="D22" s="1">
        <v>3.6976989540861903E-14</v>
      </c>
      <c r="E22" s="1">
        <v>7.8760987722035807E-12</v>
      </c>
      <c r="F22">
        <v>8.4144672531769302</v>
      </c>
      <c r="G22">
        <v>260.246687031183</v>
      </c>
      <c r="H22" t="s">
        <v>1538</v>
      </c>
    </row>
    <row r="23" spans="1:8" x14ac:dyDescent="0.2">
      <c r="A23">
        <v>22</v>
      </c>
      <c r="B23" t="s">
        <v>1539</v>
      </c>
      <c r="C23" s="5" t="s">
        <v>1540</v>
      </c>
      <c r="D23" s="1">
        <v>5.3824595964582402E-14</v>
      </c>
      <c r="E23" s="1">
        <v>1.09435189886171E-11</v>
      </c>
      <c r="F23">
        <v>5.8813269493844098</v>
      </c>
      <c r="G23">
        <v>179.69245199132899</v>
      </c>
      <c r="H23" t="s">
        <v>1541</v>
      </c>
    </row>
    <row r="24" spans="1:8" x14ac:dyDescent="0.2">
      <c r="A24">
        <v>23</v>
      </c>
      <c r="B24" t="s">
        <v>1542</v>
      </c>
      <c r="C24" s="5" t="s">
        <v>1543</v>
      </c>
      <c r="D24" s="1">
        <v>7.8798221617074201E-14</v>
      </c>
      <c r="E24" s="1">
        <v>1.53245410997032E-11</v>
      </c>
      <c r="F24">
        <v>4.5643456940135003</v>
      </c>
      <c r="G24">
        <v>137.71491779197501</v>
      </c>
      <c r="H24" t="s">
        <v>1544</v>
      </c>
    </row>
    <row r="25" spans="1:8" x14ac:dyDescent="0.2">
      <c r="A25">
        <v>24</v>
      </c>
      <c r="B25" t="s">
        <v>1545</v>
      </c>
      <c r="C25" s="5" t="s">
        <v>1546</v>
      </c>
      <c r="D25" s="1">
        <v>1.15356027020855E-13</v>
      </c>
      <c r="E25" s="1">
        <v>2.1499479536011799E-11</v>
      </c>
      <c r="F25">
        <v>5.8690082427678902</v>
      </c>
      <c r="G25">
        <v>174.84217586486901</v>
      </c>
      <c r="H25" t="s">
        <v>1547</v>
      </c>
    </row>
    <row r="26" spans="1:8" x14ac:dyDescent="0.2">
      <c r="A26">
        <v>25</v>
      </c>
      <c r="B26" t="s">
        <v>1548</v>
      </c>
      <c r="C26" s="5" t="s">
        <v>1549</v>
      </c>
      <c r="D26" s="1">
        <v>3.1728179544274002E-13</v>
      </c>
      <c r="E26" s="1">
        <v>5.4393600066808602E-11</v>
      </c>
      <c r="F26">
        <v>5.9929847359153303</v>
      </c>
      <c r="G26">
        <v>172.47202424039901</v>
      </c>
      <c r="H26" t="s">
        <v>1550</v>
      </c>
    </row>
    <row r="27" spans="1:8" x14ac:dyDescent="0.2">
      <c r="A27">
        <v>26</v>
      </c>
      <c r="B27" t="s">
        <v>1551</v>
      </c>
      <c r="C27" s="5" t="s">
        <v>1552</v>
      </c>
      <c r="D27" s="1">
        <v>3.2374041115095301E-13</v>
      </c>
      <c r="E27" s="1">
        <v>5.4393600066808602E-11</v>
      </c>
      <c r="F27">
        <v>4.62119989238633</v>
      </c>
      <c r="G27">
        <v>132.900322436295</v>
      </c>
      <c r="H27" t="s">
        <v>1553</v>
      </c>
    </row>
    <row r="28" spans="1:8" x14ac:dyDescent="0.2">
      <c r="A28">
        <v>27</v>
      </c>
      <c r="B28" t="s">
        <v>1554</v>
      </c>
      <c r="C28" s="5" t="s">
        <v>1555</v>
      </c>
      <c r="D28" s="1">
        <v>3.28331589940495E-13</v>
      </c>
      <c r="E28" s="1">
        <v>5.4393600066808602E-11</v>
      </c>
      <c r="F28">
        <v>8.2259913999044407</v>
      </c>
      <c r="G28">
        <v>236.45408564196401</v>
      </c>
      <c r="H28" t="s">
        <v>1556</v>
      </c>
    </row>
    <row r="29" spans="1:8" x14ac:dyDescent="0.2">
      <c r="A29">
        <v>28</v>
      </c>
      <c r="B29" t="s">
        <v>1557</v>
      </c>
      <c r="C29" s="5" t="s">
        <v>1558</v>
      </c>
      <c r="D29" s="1">
        <v>6.4498215654264198E-13</v>
      </c>
      <c r="E29" s="1">
        <v>1.03035899507687E-10</v>
      </c>
      <c r="F29">
        <v>2.79716297758883</v>
      </c>
      <c r="G29">
        <v>78.515116526723304</v>
      </c>
      <c r="H29" t="s">
        <v>1559</v>
      </c>
    </row>
    <row r="30" spans="1:8" x14ac:dyDescent="0.2">
      <c r="A30">
        <v>29</v>
      </c>
      <c r="B30" t="s">
        <v>1560</v>
      </c>
      <c r="C30" s="5" t="s">
        <v>1561</v>
      </c>
      <c r="D30" s="1">
        <v>1.08546787898281E-12</v>
      </c>
      <c r="E30" s="1">
        <v>1.6742406285138299E-10</v>
      </c>
      <c r="F30">
        <v>3.1534473595731098</v>
      </c>
      <c r="G30">
        <v>86.874352833949203</v>
      </c>
      <c r="H30" t="s">
        <v>1562</v>
      </c>
    </row>
    <row r="31" spans="1:8" x14ac:dyDescent="0.2">
      <c r="A31">
        <v>30</v>
      </c>
      <c r="B31" t="s">
        <v>1563</v>
      </c>
      <c r="C31" s="5" t="s">
        <v>1564</v>
      </c>
      <c r="D31" s="1">
        <v>2.1826827141927901E-12</v>
      </c>
      <c r="E31" s="1">
        <v>3.2543799268614502E-10</v>
      </c>
      <c r="F31">
        <v>4.3795155121122002</v>
      </c>
      <c r="G31">
        <v>117.592034074968</v>
      </c>
      <c r="H31" t="s">
        <v>1565</v>
      </c>
    </row>
    <row r="32" spans="1:8" x14ac:dyDescent="0.2">
      <c r="A32">
        <v>31</v>
      </c>
      <c r="B32" t="s">
        <v>1566</v>
      </c>
      <c r="C32" s="5" t="s">
        <v>1567</v>
      </c>
      <c r="D32" s="1">
        <v>2.3039918705109401E-12</v>
      </c>
      <c r="E32" s="1">
        <v>3.3244373021920799E-10</v>
      </c>
      <c r="F32">
        <v>5.4342337879732501</v>
      </c>
      <c r="G32">
        <v>145.617782187768</v>
      </c>
      <c r="H32" t="s">
        <v>1568</v>
      </c>
    </row>
    <row r="33" spans="1:8" x14ac:dyDescent="0.2">
      <c r="A33">
        <v>32</v>
      </c>
      <c r="B33" t="s">
        <v>1569</v>
      </c>
      <c r="C33" s="5" t="s">
        <v>1570</v>
      </c>
      <c r="D33" s="1">
        <v>4.7578171411833298E-12</v>
      </c>
      <c r="E33" s="1">
        <v>6.6505362726603297E-10</v>
      </c>
      <c r="F33">
        <v>3.30917874396135</v>
      </c>
      <c r="G33">
        <v>86.274367215490699</v>
      </c>
      <c r="H33" t="s">
        <v>1571</v>
      </c>
    </row>
    <row r="34" spans="1:8" x14ac:dyDescent="0.2">
      <c r="A34">
        <v>33</v>
      </c>
      <c r="B34" t="s">
        <v>1572</v>
      </c>
      <c r="C34" s="5" t="s">
        <v>1573</v>
      </c>
      <c r="D34" s="1">
        <v>6.1526217024898701E-12</v>
      </c>
      <c r="E34" s="1">
        <v>8.33959905310217E-10</v>
      </c>
      <c r="F34">
        <v>8.1005174847106804</v>
      </c>
      <c r="G34">
        <v>209.10791536229601</v>
      </c>
      <c r="H34" t="s">
        <v>1574</v>
      </c>
    </row>
    <row r="35" spans="1:8" x14ac:dyDescent="0.2">
      <c r="A35">
        <v>34</v>
      </c>
      <c r="B35" t="s">
        <v>1575</v>
      </c>
      <c r="C35" s="5" t="s">
        <v>1576</v>
      </c>
      <c r="D35" s="1">
        <v>1.30558201119486E-11</v>
      </c>
      <c r="E35" s="1">
        <v>1.7176083341396E-9</v>
      </c>
      <c r="F35">
        <v>8.1880029261155798</v>
      </c>
      <c r="G35">
        <v>205.20598607566799</v>
      </c>
      <c r="H35" t="s">
        <v>1577</v>
      </c>
    </row>
    <row r="36" spans="1:8" x14ac:dyDescent="0.2">
      <c r="A36">
        <v>35</v>
      </c>
      <c r="B36" t="s">
        <v>1578</v>
      </c>
      <c r="C36" s="5" t="s">
        <v>1579</v>
      </c>
      <c r="D36" s="1">
        <v>1.3670057151530201E-11</v>
      </c>
      <c r="E36" s="1">
        <v>1.74703330396556E-9</v>
      </c>
      <c r="F36">
        <v>4.1523531092695602</v>
      </c>
      <c r="G36">
        <v>103.874490072393</v>
      </c>
      <c r="H36" t="s">
        <v>1580</v>
      </c>
    </row>
    <row r="37" spans="1:8" x14ac:dyDescent="0.2">
      <c r="A37">
        <v>36</v>
      </c>
      <c r="B37" t="s">
        <v>1581</v>
      </c>
      <c r="C37" s="5" t="s">
        <v>1582</v>
      </c>
      <c r="D37" s="1">
        <v>1.66921408364566E-11</v>
      </c>
      <c r="E37" s="1">
        <v>2.07399849892973E-9</v>
      </c>
      <c r="F37">
        <v>5.2593272171253798</v>
      </c>
      <c r="G37">
        <v>130.51590135375201</v>
      </c>
      <c r="H37" t="s">
        <v>1583</v>
      </c>
    </row>
    <row r="38" spans="1:8" x14ac:dyDescent="0.2">
      <c r="A38">
        <v>37</v>
      </c>
      <c r="B38" t="s">
        <v>1584</v>
      </c>
      <c r="C38" s="5" t="s">
        <v>1585</v>
      </c>
      <c r="D38" s="1">
        <v>1.76887586352648E-11</v>
      </c>
      <c r="E38" s="1">
        <v>2.1384274966362101E-9</v>
      </c>
      <c r="F38">
        <v>2.8825910931174099</v>
      </c>
      <c r="G38">
        <v>71.367454857601999</v>
      </c>
      <c r="H38" t="s">
        <v>1586</v>
      </c>
    </row>
    <row r="39" spans="1:8" x14ac:dyDescent="0.2">
      <c r="A39">
        <v>38</v>
      </c>
      <c r="B39" t="s">
        <v>1587</v>
      </c>
      <c r="C39" s="5" t="s">
        <v>1588</v>
      </c>
      <c r="D39" s="1">
        <v>2.5457046682614799E-11</v>
      </c>
      <c r="E39" s="1">
        <v>2.9888199475751101E-9</v>
      </c>
      <c r="F39">
        <v>4.5615990853036097</v>
      </c>
      <c r="G39">
        <v>111.27577821952799</v>
      </c>
      <c r="H39" t="s">
        <v>1589</v>
      </c>
    </row>
    <row r="40" spans="1:8" x14ac:dyDescent="0.2">
      <c r="A40">
        <v>39</v>
      </c>
      <c r="B40" t="s">
        <v>1590</v>
      </c>
      <c r="C40" s="5" t="s">
        <v>1591</v>
      </c>
      <c r="D40" s="1">
        <v>2.6276740666754501E-11</v>
      </c>
      <c r="E40" s="1">
        <v>2.9888199475751101E-9</v>
      </c>
      <c r="F40">
        <v>5.1367185833155498</v>
      </c>
      <c r="G40">
        <v>125.14246896121</v>
      </c>
      <c r="H40" t="s">
        <v>1592</v>
      </c>
    </row>
    <row r="41" spans="1:8" x14ac:dyDescent="0.2">
      <c r="A41">
        <v>40</v>
      </c>
      <c r="B41" t="s">
        <v>1593</v>
      </c>
      <c r="C41" s="5" t="s">
        <v>1594</v>
      </c>
      <c r="D41" s="1">
        <v>2.6727654348983801E-11</v>
      </c>
      <c r="E41" s="1">
        <v>2.9888199475751101E-9</v>
      </c>
      <c r="F41">
        <v>4.4331785345717201</v>
      </c>
      <c r="G41">
        <v>107.927160428779</v>
      </c>
      <c r="H41" t="s">
        <v>1595</v>
      </c>
    </row>
    <row r="42" spans="1:8" x14ac:dyDescent="0.2">
      <c r="A42">
        <v>41</v>
      </c>
      <c r="B42" t="s">
        <v>1596</v>
      </c>
      <c r="C42" s="5" t="s">
        <v>1597</v>
      </c>
      <c r="D42" s="1">
        <v>2.8670917313574001E-11</v>
      </c>
      <c r="E42" s="1">
        <v>3.12792714984431E-9</v>
      </c>
      <c r="F42">
        <v>6.52754093215463</v>
      </c>
      <c r="G42">
        <v>158.45695589052801</v>
      </c>
      <c r="H42" t="s">
        <v>1598</v>
      </c>
    </row>
    <row r="43" spans="1:8" x14ac:dyDescent="0.2">
      <c r="A43">
        <v>42</v>
      </c>
      <c r="B43" t="s">
        <v>1599</v>
      </c>
      <c r="C43" s="5" t="s">
        <v>1600</v>
      </c>
      <c r="D43" s="1">
        <v>3.9558319454785002E-11</v>
      </c>
      <c r="E43" s="1">
        <v>4.1519759556817799E-9</v>
      </c>
      <c r="F43">
        <v>6.1003190358029098</v>
      </c>
      <c r="G43">
        <v>146.122436997861</v>
      </c>
      <c r="H43" t="s">
        <v>1601</v>
      </c>
    </row>
    <row r="44" spans="1:8" x14ac:dyDescent="0.2">
      <c r="A44">
        <v>43</v>
      </c>
      <c r="B44" t="s">
        <v>1602</v>
      </c>
      <c r="C44" s="5" t="s">
        <v>1603</v>
      </c>
      <c r="D44" s="1">
        <v>3.9913920432442698E-11</v>
      </c>
      <c r="E44" s="1">
        <v>4.1519759556817799E-9</v>
      </c>
      <c r="F44">
        <v>3.38991316937383</v>
      </c>
      <c r="G44">
        <v>81.169084239611905</v>
      </c>
      <c r="H44" t="s">
        <v>1604</v>
      </c>
    </row>
    <row r="45" spans="1:8" x14ac:dyDescent="0.2">
      <c r="A45">
        <v>44</v>
      </c>
      <c r="B45" t="s">
        <v>1605</v>
      </c>
      <c r="C45" s="5" t="s">
        <v>1606</v>
      </c>
      <c r="D45" s="1">
        <v>6.9540140775604599E-11</v>
      </c>
      <c r="E45" s="1">
        <v>7.0693874929381603E-9</v>
      </c>
      <c r="F45">
        <v>4.73348017621145</v>
      </c>
      <c r="G45">
        <v>110.711921492766</v>
      </c>
      <c r="H45" t="s">
        <v>1607</v>
      </c>
    </row>
    <row r="46" spans="1:8" x14ac:dyDescent="0.2">
      <c r="A46">
        <v>45</v>
      </c>
      <c r="B46" t="s">
        <v>1608</v>
      </c>
      <c r="C46" s="5" t="s">
        <v>1609</v>
      </c>
      <c r="D46" s="1">
        <v>1.8030344036252499E-10</v>
      </c>
      <c r="E46" s="1">
        <v>1.7922161972035001E-8</v>
      </c>
      <c r="F46">
        <v>5.5610859728506803</v>
      </c>
      <c r="G46">
        <v>124.7706375689</v>
      </c>
      <c r="H46" t="s">
        <v>1610</v>
      </c>
    </row>
    <row r="47" spans="1:8" x14ac:dyDescent="0.2">
      <c r="A47">
        <v>46</v>
      </c>
      <c r="B47" t="s">
        <v>1611</v>
      </c>
      <c r="C47" s="5" t="s">
        <v>1612</v>
      </c>
      <c r="D47" s="1">
        <v>2.03611871434389E-10</v>
      </c>
      <c r="E47" s="1">
        <v>1.9799041324478699E-8</v>
      </c>
      <c r="F47">
        <v>3.70770741286205</v>
      </c>
      <c r="G47">
        <v>82.736769862794702</v>
      </c>
      <c r="H47" t="s">
        <v>1613</v>
      </c>
    </row>
    <row r="48" spans="1:8" x14ac:dyDescent="0.2">
      <c r="A48">
        <v>47</v>
      </c>
      <c r="B48" t="s">
        <v>1614</v>
      </c>
      <c r="C48" s="5" t="s">
        <v>1615</v>
      </c>
      <c r="D48" s="1">
        <v>2.2048898672052899E-10</v>
      </c>
      <c r="E48" s="1">
        <v>2.0983983778743099E-8</v>
      </c>
      <c r="F48">
        <v>7.5526315789473699</v>
      </c>
      <c r="G48">
        <v>167.93407255109599</v>
      </c>
      <c r="H48" t="s">
        <v>1616</v>
      </c>
    </row>
    <row r="49" spans="1:8" x14ac:dyDescent="0.2">
      <c r="A49">
        <v>48</v>
      </c>
      <c r="B49" t="s">
        <v>1617</v>
      </c>
      <c r="C49" s="5" t="s">
        <v>1618</v>
      </c>
      <c r="D49" s="1">
        <v>3.0706300545035302E-10</v>
      </c>
      <c r="E49" s="1">
        <v>2.8614433820404799E-8</v>
      </c>
      <c r="F49">
        <v>5.8794533918984904</v>
      </c>
      <c r="G49">
        <v>128.78335989386699</v>
      </c>
      <c r="H49" t="s">
        <v>1619</v>
      </c>
    </row>
    <row r="50" spans="1:8" x14ac:dyDescent="0.2">
      <c r="A50">
        <v>49</v>
      </c>
      <c r="B50" t="s">
        <v>1620</v>
      </c>
      <c r="C50" s="5" t="s">
        <v>1621</v>
      </c>
      <c r="D50" s="1">
        <v>3.3589289093565001E-10</v>
      </c>
      <c r="E50" s="1">
        <v>2.9824660182964902E-8</v>
      </c>
      <c r="F50">
        <v>2.9834710743801698</v>
      </c>
      <c r="G50">
        <v>65.082120586267393</v>
      </c>
      <c r="H50" t="s">
        <v>1622</v>
      </c>
    </row>
    <row r="51" spans="1:8" x14ac:dyDescent="0.2">
      <c r="A51">
        <v>50</v>
      </c>
      <c r="B51" t="s">
        <v>1623</v>
      </c>
      <c r="C51" s="5" t="s">
        <v>1624</v>
      </c>
      <c r="D51" s="1">
        <v>3.3817266841681698E-10</v>
      </c>
      <c r="E51" s="1">
        <v>2.9824660182964902E-8</v>
      </c>
      <c r="F51">
        <v>3.9466911764705901</v>
      </c>
      <c r="G51">
        <v>86.067327713804303</v>
      </c>
      <c r="H51" t="s">
        <v>1625</v>
      </c>
    </row>
    <row r="52" spans="1:8" x14ac:dyDescent="0.2">
      <c r="A52">
        <v>51</v>
      </c>
      <c r="B52" t="s">
        <v>1626</v>
      </c>
      <c r="C52" s="5" t="s">
        <v>1627</v>
      </c>
      <c r="D52" s="1">
        <v>3.4230673974945101E-10</v>
      </c>
      <c r="E52" s="1">
        <v>2.9824660182964902E-8</v>
      </c>
      <c r="F52">
        <v>5.1422537655975802</v>
      </c>
      <c r="G52">
        <v>112.077034876892</v>
      </c>
      <c r="H52" t="s">
        <v>1628</v>
      </c>
    </row>
    <row r="53" spans="1:8" x14ac:dyDescent="0.2">
      <c r="A53">
        <v>52</v>
      </c>
      <c r="B53" t="s">
        <v>1629</v>
      </c>
      <c r="C53" s="5" t="s">
        <v>1630</v>
      </c>
      <c r="D53" s="1">
        <v>3.4672084272617299E-10</v>
      </c>
      <c r="E53" s="1">
        <v>2.9824660182964902E-8</v>
      </c>
      <c r="F53">
        <v>6.8424608536682303</v>
      </c>
      <c r="G53">
        <v>149.045911397276</v>
      </c>
      <c r="H53" t="s">
        <v>1631</v>
      </c>
    </row>
    <row r="54" spans="1:8" x14ac:dyDescent="0.2">
      <c r="A54">
        <v>53</v>
      </c>
      <c r="B54" t="s">
        <v>1632</v>
      </c>
      <c r="C54" s="5" t="s">
        <v>1633</v>
      </c>
      <c r="D54" s="1">
        <v>3.9754513257300098E-10</v>
      </c>
      <c r="E54" s="1">
        <v>3.3551309018849702E-8</v>
      </c>
      <c r="F54">
        <v>3.4156148980430499</v>
      </c>
      <c r="G54">
        <v>73.9334185965876</v>
      </c>
      <c r="H54" t="s">
        <v>1634</v>
      </c>
    </row>
    <row r="55" spans="1:8" x14ac:dyDescent="0.2">
      <c r="A55">
        <v>54</v>
      </c>
      <c r="B55" t="s">
        <v>1635</v>
      </c>
      <c r="C55" s="5" t="s">
        <v>1636</v>
      </c>
      <c r="D55" s="1">
        <v>4.7199588621298302E-10</v>
      </c>
      <c r="E55" s="1">
        <v>3.9096992574642001E-8</v>
      </c>
      <c r="F55">
        <v>7.6165413533834601</v>
      </c>
      <c r="G55">
        <v>163.55799629345699</v>
      </c>
      <c r="H55" t="s">
        <v>1637</v>
      </c>
    </row>
    <row r="56" spans="1:8" x14ac:dyDescent="0.2">
      <c r="A56">
        <v>55</v>
      </c>
      <c r="B56" t="s">
        <v>1638</v>
      </c>
      <c r="C56" s="5" t="s">
        <v>1639</v>
      </c>
      <c r="D56" s="1">
        <v>7.4128202797177898E-10</v>
      </c>
      <c r="E56" s="1">
        <v>6.0286445656686698E-8</v>
      </c>
      <c r="F56">
        <v>2.0860245916284299</v>
      </c>
      <c r="G56">
        <v>43.853743934368197</v>
      </c>
      <c r="H56" t="s">
        <v>1640</v>
      </c>
    </row>
    <row r="57" spans="1:8" x14ac:dyDescent="0.2">
      <c r="A57">
        <v>56</v>
      </c>
      <c r="B57" t="s">
        <v>1641</v>
      </c>
      <c r="C57" s="5" t="s">
        <v>1642</v>
      </c>
      <c r="D57" s="1">
        <v>7.7794586503271796E-10</v>
      </c>
      <c r="E57" s="1">
        <v>6.2138425969488398E-8</v>
      </c>
      <c r="F57">
        <v>2.0170784089831701</v>
      </c>
      <c r="G57">
        <v>42.306937122348899</v>
      </c>
      <c r="H57" t="s">
        <v>1643</v>
      </c>
    </row>
    <row r="58" spans="1:8" x14ac:dyDescent="0.2">
      <c r="A58">
        <v>57</v>
      </c>
      <c r="B58" t="s">
        <v>1644</v>
      </c>
      <c r="C58" s="5" t="s">
        <v>1645</v>
      </c>
      <c r="D58" s="1">
        <v>1.14218763328056E-9</v>
      </c>
      <c r="E58" s="1">
        <v>8.8086297994206197E-8</v>
      </c>
      <c r="F58">
        <v>9.9517207831691596</v>
      </c>
      <c r="G58">
        <v>204.90911982362701</v>
      </c>
      <c r="H58" t="s">
        <v>1646</v>
      </c>
    </row>
    <row r="59" spans="1:8" x14ac:dyDescent="0.2">
      <c r="A59">
        <v>58</v>
      </c>
      <c r="B59" t="s">
        <v>1647</v>
      </c>
      <c r="C59" s="5" t="s">
        <v>1645</v>
      </c>
      <c r="D59" s="1">
        <v>1.14218763328056E-9</v>
      </c>
      <c r="E59" s="1">
        <v>8.8086297994206197E-8</v>
      </c>
      <c r="F59">
        <v>9.9517207831691596</v>
      </c>
      <c r="G59">
        <v>204.90911982362701</v>
      </c>
      <c r="H59" t="s">
        <v>1648</v>
      </c>
    </row>
    <row r="60" spans="1:8" x14ac:dyDescent="0.2">
      <c r="A60">
        <v>59</v>
      </c>
      <c r="B60" t="s">
        <v>1649</v>
      </c>
      <c r="C60" s="5" t="s">
        <v>965</v>
      </c>
      <c r="D60" s="1">
        <v>2.0061445964343901E-9</v>
      </c>
      <c r="E60" s="1">
        <v>1.5209296237035701E-7</v>
      </c>
      <c r="F60">
        <v>4.4822417725643504</v>
      </c>
      <c r="G60">
        <v>89.7660848784178</v>
      </c>
      <c r="H60" t="s">
        <v>1650</v>
      </c>
    </row>
    <row r="61" spans="1:8" x14ac:dyDescent="0.2">
      <c r="A61">
        <v>60</v>
      </c>
      <c r="B61" t="s">
        <v>1651</v>
      </c>
      <c r="C61" s="5" t="s">
        <v>1652</v>
      </c>
      <c r="D61" s="1">
        <v>2.2187742556475801E-9</v>
      </c>
      <c r="E61" s="1">
        <v>1.65409620758527E-7</v>
      </c>
      <c r="F61">
        <v>3.3487765494969599</v>
      </c>
      <c r="G61">
        <v>66.728762762517903</v>
      </c>
      <c r="H61" t="s">
        <v>1653</v>
      </c>
    </row>
    <row r="62" spans="1:8" x14ac:dyDescent="0.2">
      <c r="A62">
        <v>61</v>
      </c>
      <c r="B62" t="s">
        <v>1654</v>
      </c>
      <c r="C62" s="5" t="s">
        <v>1655</v>
      </c>
      <c r="D62" s="1">
        <v>2.6965368246440101E-9</v>
      </c>
      <c r="E62" s="1">
        <v>1.9773129863332199E-7</v>
      </c>
      <c r="F62">
        <v>3.44431065623119</v>
      </c>
      <c r="G62">
        <v>67.960718394769998</v>
      </c>
      <c r="H62" t="s">
        <v>1656</v>
      </c>
    </row>
    <row r="63" spans="1:8" x14ac:dyDescent="0.2">
      <c r="A63">
        <v>62</v>
      </c>
      <c r="B63" t="s">
        <v>1657</v>
      </c>
      <c r="C63" s="5" t="s">
        <v>1658</v>
      </c>
      <c r="D63" s="1">
        <v>4.3106930458864303E-9</v>
      </c>
      <c r="E63" s="1">
        <v>3.0827752064150798E-7</v>
      </c>
      <c r="F63">
        <v>4.2910089224433801</v>
      </c>
      <c r="G63">
        <v>82.654131090145796</v>
      </c>
      <c r="H63" t="s">
        <v>1659</v>
      </c>
    </row>
    <row r="64" spans="1:8" x14ac:dyDescent="0.2">
      <c r="A64">
        <v>63</v>
      </c>
      <c r="B64" t="s">
        <v>1660</v>
      </c>
      <c r="C64" s="5" t="s">
        <v>1661</v>
      </c>
      <c r="D64" s="1">
        <v>4.3764057234852798E-9</v>
      </c>
      <c r="E64" s="1">
        <v>3.0827752064150798E-7</v>
      </c>
      <c r="F64">
        <v>2.5268447590971701</v>
      </c>
      <c r="G64">
        <v>48.6342772513689</v>
      </c>
      <c r="H64" t="s">
        <v>1662</v>
      </c>
    </row>
    <row r="65" spans="1:8" x14ac:dyDescent="0.2">
      <c r="A65">
        <v>64</v>
      </c>
      <c r="B65" t="s">
        <v>1663</v>
      </c>
      <c r="C65" s="5" t="s">
        <v>1664</v>
      </c>
      <c r="D65" s="1">
        <v>4.4797761774419799E-9</v>
      </c>
      <c r="E65" s="1">
        <v>3.0827752064150798E-7</v>
      </c>
      <c r="F65">
        <v>5.15128230715497</v>
      </c>
      <c r="G65">
        <v>99.026668352385101</v>
      </c>
      <c r="H65" t="s">
        <v>1665</v>
      </c>
    </row>
    <row r="66" spans="1:8" x14ac:dyDescent="0.2">
      <c r="A66">
        <v>65</v>
      </c>
      <c r="B66" t="s">
        <v>1666</v>
      </c>
      <c r="C66" s="5" t="s">
        <v>1664</v>
      </c>
      <c r="D66" s="1">
        <v>4.4797761774419799E-9</v>
      </c>
      <c r="E66" s="1">
        <v>3.0827752064150798E-7</v>
      </c>
      <c r="F66">
        <v>5.15128230715497</v>
      </c>
      <c r="G66">
        <v>99.026668352385101</v>
      </c>
      <c r="H66" t="s">
        <v>1667</v>
      </c>
    </row>
    <row r="67" spans="1:8" x14ac:dyDescent="0.2">
      <c r="A67">
        <v>66</v>
      </c>
      <c r="B67" t="s">
        <v>1668</v>
      </c>
      <c r="C67" s="5" t="s">
        <v>1669</v>
      </c>
      <c r="D67" s="1">
        <v>4.6793487585420903E-9</v>
      </c>
      <c r="E67" s="1">
        <v>3.1713222722664798E-7</v>
      </c>
      <c r="F67">
        <v>3.5668312481025199</v>
      </c>
      <c r="G67">
        <v>68.412204600256501</v>
      </c>
      <c r="H67" t="s">
        <v>1670</v>
      </c>
    </row>
    <row r="68" spans="1:8" x14ac:dyDescent="0.2">
      <c r="A68">
        <v>67</v>
      </c>
      <c r="B68" t="s">
        <v>1671</v>
      </c>
      <c r="C68" s="5" t="s">
        <v>1672</v>
      </c>
      <c r="D68" s="1">
        <v>5.8495512719392397E-9</v>
      </c>
      <c r="E68" s="1">
        <v>3.9052302745349599E-7</v>
      </c>
      <c r="F68">
        <v>2.8594823710744302</v>
      </c>
      <c r="G68">
        <v>54.20692388885</v>
      </c>
      <c r="H68" t="s">
        <v>1673</v>
      </c>
    </row>
    <row r="69" spans="1:8" x14ac:dyDescent="0.2">
      <c r="A69">
        <v>68</v>
      </c>
      <c r="B69" t="s">
        <v>1674</v>
      </c>
      <c r="C69" s="5" t="s">
        <v>1675</v>
      </c>
      <c r="D69" s="1">
        <v>7.0436483998153101E-9</v>
      </c>
      <c r="E69" s="1">
        <v>4.6332704841726298E-7</v>
      </c>
      <c r="F69">
        <v>1.75868935754779</v>
      </c>
      <c r="G69">
        <v>33.012603377446901</v>
      </c>
      <c r="H69" t="s">
        <v>1676</v>
      </c>
    </row>
    <row r="70" spans="1:8" x14ac:dyDescent="0.2">
      <c r="A70">
        <v>69</v>
      </c>
      <c r="B70" t="s">
        <v>1677</v>
      </c>
      <c r="C70" s="5" t="s">
        <v>1678</v>
      </c>
      <c r="D70" s="1">
        <v>7.7893378197945806E-9</v>
      </c>
      <c r="E70" s="1">
        <v>5.0495229083972705E-7</v>
      </c>
      <c r="F70">
        <v>2.4212731856353402</v>
      </c>
      <c r="G70">
        <v>45.206405187738099</v>
      </c>
      <c r="H70" t="s">
        <v>1679</v>
      </c>
    </row>
    <row r="71" spans="1:8" x14ac:dyDescent="0.2">
      <c r="A71">
        <v>70</v>
      </c>
      <c r="B71" t="s">
        <v>1680</v>
      </c>
      <c r="C71" s="5" t="s">
        <v>1681</v>
      </c>
      <c r="D71" s="1">
        <v>8.7202216648734205E-9</v>
      </c>
      <c r="E71" s="1">
        <v>5.5666143718760497E-7</v>
      </c>
      <c r="F71">
        <v>4.3948377204191198</v>
      </c>
      <c r="G71">
        <v>81.557733559003395</v>
      </c>
      <c r="H71" t="s">
        <v>1682</v>
      </c>
    </row>
    <row r="72" spans="1:8" x14ac:dyDescent="0.2">
      <c r="A72">
        <v>71</v>
      </c>
      <c r="B72" t="s">
        <v>1683</v>
      </c>
      <c r="C72" s="5" t="s">
        <v>1684</v>
      </c>
      <c r="D72" s="1">
        <v>8.8358958283746793E-9</v>
      </c>
      <c r="E72" s="1">
        <v>5.5666143718760497E-7</v>
      </c>
      <c r="F72">
        <v>3.999915376153</v>
      </c>
      <c r="G72">
        <v>74.1762040615166</v>
      </c>
      <c r="H72" t="s">
        <v>1685</v>
      </c>
    </row>
    <row r="73" spans="1:8" x14ac:dyDescent="0.2">
      <c r="A73">
        <v>72</v>
      </c>
      <c r="B73" t="s">
        <v>1686</v>
      </c>
      <c r="C73" s="5" t="s">
        <v>1687</v>
      </c>
      <c r="D73" s="1">
        <v>1.0642957983619899E-8</v>
      </c>
      <c r="E73" s="1">
        <v>6.6119376473238498E-7</v>
      </c>
      <c r="F73">
        <v>8.6990405655613507</v>
      </c>
      <c r="G73">
        <v>159.70018260559701</v>
      </c>
      <c r="H73" t="s">
        <v>1688</v>
      </c>
    </row>
    <row r="74" spans="1:8" x14ac:dyDescent="0.2">
      <c r="A74">
        <v>73</v>
      </c>
      <c r="B74" t="s">
        <v>1689</v>
      </c>
      <c r="C74" s="5" t="s">
        <v>1690</v>
      </c>
      <c r="D74" s="1">
        <v>1.1692388991868599E-8</v>
      </c>
      <c r="E74" s="1">
        <v>7.1643912274833399E-7</v>
      </c>
      <c r="F74">
        <v>4.6395160668875697</v>
      </c>
      <c r="G74">
        <v>84.737641909389296</v>
      </c>
      <c r="H74" t="s">
        <v>1691</v>
      </c>
    </row>
    <row r="75" spans="1:8" x14ac:dyDescent="0.2">
      <c r="A75">
        <v>74</v>
      </c>
      <c r="B75" t="s">
        <v>1692</v>
      </c>
      <c r="C75" s="5" t="s">
        <v>1693</v>
      </c>
      <c r="D75" s="1">
        <v>1.2354851797175901E-8</v>
      </c>
      <c r="E75" s="1">
        <v>7.46800703902265E-7</v>
      </c>
      <c r="F75">
        <v>4.4544658884889801</v>
      </c>
      <c r="G75">
        <v>81.112335951189905</v>
      </c>
      <c r="H75" t="s">
        <v>1694</v>
      </c>
    </row>
    <row r="76" spans="1:8" x14ac:dyDescent="0.2">
      <c r="A76">
        <v>75</v>
      </c>
      <c r="B76" t="s">
        <v>1695</v>
      </c>
      <c r="C76" s="5" t="s">
        <v>1696</v>
      </c>
      <c r="D76" s="1">
        <v>1.6037159050995699E-8</v>
      </c>
      <c r="E76" s="1">
        <v>9.56456165801384E-7</v>
      </c>
      <c r="F76">
        <v>2.05252468441445</v>
      </c>
      <c r="G76">
        <v>36.8394465398775</v>
      </c>
      <c r="H76" t="s">
        <v>1697</v>
      </c>
    </row>
    <row r="77" spans="1:8" x14ac:dyDescent="0.2">
      <c r="A77">
        <v>76</v>
      </c>
      <c r="B77" t="s">
        <v>1698</v>
      </c>
      <c r="C77" s="5" t="s">
        <v>1699</v>
      </c>
      <c r="D77" s="1">
        <v>1.8853527288110501E-8</v>
      </c>
      <c r="E77" s="1">
        <v>1.1096293099962999E-6</v>
      </c>
      <c r="F77">
        <v>7.4620576431959096</v>
      </c>
      <c r="G77">
        <v>132.72437939737199</v>
      </c>
      <c r="H77" t="s">
        <v>1700</v>
      </c>
    </row>
    <row r="78" spans="1:8" x14ac:dyDescent="0.2">
      <c r="A78">
        <v>77</v>
      </c>
      <c r="B78" t="s">
        <v>1701</v>
      </c>
      <c r="C78" s="5" t="s">
        <v>1702</v>
      </c>
      <c r="D78" s="1">
        <v>2.4565156937745202E-8</v>
      </c>
      <c r="E78" s="1">
        <v>1.4270122984744699E-6</v>
      </c>
      <c r="F78">
        <v>4.5933188951849804</v>
      </c>
      <c r="G78">
        <v>80.483843304090797</v>
      </c>
      <c r="H78" t="s">
        <v>1703</v>
      </c>
    </row>
    <row r="79" spans="1:8" x14ac:dyDescent="0.2">
      <c r="A79">
        <v>78</v>
      </c>
      <c r="B79" t="s">
        <v>1704</v>
      </c>
      <c r="C79" s="5" t="s">
        <v>1705</v>
      </c>
      <c r="D79" s="1">
        <v>2.4899340503196498E-8</v>
      </c>
      <c r="E79" s="1">
        <v>1.42788141116408E-6</v>
      </c>
      <c r="F79">
        <v>1.9958352929452801</v>
      </c>
      <c r="G79">
        <v>34.943931580169703</v>
      </c>
      <c r="H79" t="s">
        <v>1706</v>
      </c>
    </row>
    <row r="80" spans="1:8" x14ac:dyDescent="0.2">
      <c r="A80">
        <v>79</v>
      </c>
      <c r="B80" t="s">
        <v>1707</v>
      </c>
      <c r="C80" s="5" t="s">
        <v>1708</v>
      </c>
      <c r="D80" s="1">
        <v>2.6065537926953799E-8</v>
      </c>
      <c r="E80" s="1">
        <v>1.47583735629449E-6</v>
      </c>
      <c r="F80">
        <v>3.9853201815720798</v>
      </c>
      <c r="G80">
        <v>69.594258566727703</v>
      </c>
      <c r="H80" t="s">
        <v>1709</v>
      </c>
    </row>
    <row r="81" spans="1:8" x14ac:dyDescent="0.2">
      <c r="A81">
        <v>80</v>
      </c>
      <c r="B81" t="s">
        <v>1710</v>
      </c>
      <c r="C81" s="5" t="s">
        <v>1711</v>
      </c>
      <c r="D81" s="1">
        <v>3.4442014640827702E-8</v>
      </c>
      <c r="E81" s="1">
        <v>1.9257391436052798E-6</v>
      </c>
      <c r="F81">
        <v>4.6747831539345803</v>
      </c>
      <c r="G81">
        <v>80.331420714414506</v>
      </c>
      <c r="H81" t="s">
        <v>1712</v>
      </c>
    </row>
    <row r="82" spans="1:8" x14ac:dyDescent="0.2">
      <c r="A82">
        <v>81</v>
      </c>
      <c r="B82" t="s">
        <v>1713</v>
      </c>
      <c r="C82" s="5" t="s">
        <v>1714</v>
      </c>
      <c r="D82" s="1">
        <v>3.52111274554617E-8</v>
      </c>
      <c r="E82" s="1">
        <v>1.9444367050405001E-6</v>
      </c>
      <c r="F82">
        <v>3.8039063796824002</v>
      </c>
      <c r="G82">
        <v>65.282274908796296</v>
      </c>
      <c r="H82" t="s">
        <v>1715</v>
      </c>
    </row>
    <row r="83" spans="1:8" x14ac:dyDescent="0.2">
      <c r="A83">
        <v>82</v>
      </c>
      <c r="B83" t="s">
        <v>1716</v>
      </c>
      <c r="C83" s="5" t="s">
        <v>1717</v>
      </c>
      <c r="D83" s="1">
        <v>3.7274492635590301E-8</v>
      </c>
      <c r="E83" s="1">
        <v>2.0087807898674098E-6</v>
      </c>
      <c r="F83">
        <v>5.3572984749455301</v>
      </c>
      <c r="G83">
        <v>91.636357841692003</v>
      </c>
      <c r="H83" t="s">
        <v>1718</v>
      </c>
    </row>
    <row r="84" spans="1:8" x14ac:dyDescent="0.2">
      <c r="A84">
        <v>83</v>
      </c>
      <c r="B84" t="s">
        <v>1719</v>
      </c>
      <c r="C84" s="5" t="s">
        <v>1717</v>
      </c>
      <c r="D84" s="1">
        <v>3.7274492635590301E-8</v>
      </c>
      <c r="E84" s="1">
        <v>2.0087807898674098E-6</v>
      </c>
      <c r="F84">
        <v>5.3572984749455301</v>
      </c>
      <c r="G84">
        <v>91.636357841692003</v>
      </c>
      <c r="H84" t="s">
        <v>1720</v>
      </c>
    </row>
    <row r="85" spans="1:8" x14ac:dyDescent="0.2">
      <c r="A85">
        <v>84</v>
      </c>
      <c r="B85" t="s">
        <v>1721</v>
      </c>
      <c r="C85" s="5" t="s">
        <v>1722</v>
      </c>
      <c r="D85" s="1">
        <v>5.3697799211634399E-8</v>
      </c>
      <c r="E85" s="1">
        <v>2.8594078080195301E-6</v>
      </c>
      <c r="F85">
        <v>4.3572574516592102</v>
      </c>
      <c r="G85">
        <v>72.940027084107001</v>
      </c>
      <c r="H85" t="s">
        <v>1723</v>
      </c>
    </row>
    <row r="86" spans="1:8" x14ac:dyDescent="0.2">
      <c r="A86">
        <v>85</v>
      </c>
      <c r="B86" t="s">
        <v>1724</v>
      </c>
      <c r="C86" s="5" t="s">
        <v>1725</v>
      </c>
      <c r="D86" s="1">
        <v>5.83848584984001E-8</v>
      </c>
      <c r="E86" s="1">
        <v>3.07241731839228E-6</v>
      </c>
      <c r="F86">
        <v>2.1320681940908699</v>
      </c>
      <c r="G86">
        <v>35.512173982479197</v>
      </c>
      <c r="H86" t="s">
        <v>1726</v>
      </c>
    </row>
    <row r="87" spans="1:8" x14ac:dyDescent="0.2">
      <c r="A87">
        <v>86</v>
      </c>
      <c r="B87" t="s">
        <v>1727</v>
      </c>
      <c r="C87" s="5" t="s">
        <v>1728</v>
      </c>
      <c r="D87" s="1">
        <v>6.1960423579308497E-8</v>
      </c>
      <c r="E87" s="1">
        <v>3.2226624961656601E-6</v>
      </c>
      <c r="F87">
        <v>2.0242558361537801</v>
      </c>
      <c r="G87">
        <v>33.596108503612697</v>
      </c>
      <c r="H87" t="s">
        <v>1729</v>
      </c>
    </row>
    <row r="88" spans="1:8" x14ac:dyDescent="0.2">
      <c r="A88">
        <v>87</v>
      </c>
      <c r="B88" t="s">
        <v>1730</v>
      </c>
      <c r="C88" s="5" t="s">
        <v>1731</v>
      </c>
      <c r="D88" s="1">
        <v>6.6902554299255798E-8</v>
      </c>
      <c r="E88" s="1">
        <v>3.4397140848341501E-6</v>
      </c>
      <c r="F88">
        <v>3.66515595841109</v>
      </c>
      <c r="G88">
        <v>60.548481585122097</v>
      </c>
      <c r="H88" t="s">
        <v>1732</v>
      </c>
    </row>
    <row r="89" spans="1:8" x14ac:dyDescent="0.2">
      <c r="A89">
        <v>88</v>
      </c>
      <c r="B89" t="s">
        <v>1733</v>
      </c>
      <c r="C89" s="5" t="s">
        <v>1734</v>
      </c>
      <c r="D89" s="1">
        <v>7.6943016107333998E-8</v>
      </c>
      <c r="E89" s="1">
        <v>3.8670349555966901E-6</v>
      </c>
      <c r="F89">
        <v>13.593131901468301</v>
      </c>
      <c r="G89">
        <v>222.658229226175</v>
      </c>
      <c r="H89" t="s">
        <v>1735</v>
      </c>
    </row>
    <row r="90" spans="1:8" x14ac:dyDescent="0.2">
      <c r="A90">
        <v>89</v>
      </c>
      <c r="B90" t="s">
        <v>1736</v>
      </c>
      <c r="C90" s="5" t="s">
        <v>1734</v>
      </c>
      <c r="D90" s="1">
        <v>7.6943016107333998E-8</v>
      </c>
      <c r="E90" s="1">
        <v>3.8670349555966901E-6</v>
      </c>
      <c r="F90">
        <v>13.593131901468301</v>
      </c>
      <c r="G90">
        <v>222.658229226175</v>
      </c>
      <c r="H90" t="s">
        <v>1737</v>
      </c>
    </row>
    <row r="91" spans="1:8" x14ac:dyDescent="0.2">
      <c r="A91">
        <v>90</v>
      </c>
      <c r="B91" t="s">
        <v>1738</v>
      </c>
      <c r="C91" s="5" t="s">
        <v>1739</v>
      </c>
      <c r="D91" s="1">
        <v>8.5038155988595899E-8</v>
      </c>
      <c r="E91" s="1">
        <v>4.22639635263322E-6</v>
      </c>
      <c r="F91">
        <v>5.9850538755648204</v>
      </c>
      <c r="G91">
        <v>97.437669339491507</v>
      </c>
      <c r="H91" t="s">
        <v>1740</v>
      </c>
    </row>
    <row r="92" spans="1:8" x14ac:dyDescent="0.2">
      <c r="A92">
        <v>91</v>
      </c>
      <c r="B92" t="s">
        <v>1741</v>
      </c>
      <c r="C92" s="5" t="s">
        <v>994</v>
      </c>
      <c r="D92" s="1">
        <v>8.7361830708594296E-8</v>
      </c>
      <c r="E92" s="1">
        <v>4.2941699863685996E-6</v>
      </c>
      <c r="F92">
        <v>7.6256965783032102</v>
      </c>
      <c r="G92">
        <v>123.942027822188</v>
      </c>
      <c r="H92" t="s">
        <v>1742</v>
      </c>
    </row>
    <row r="93" spans="1:8" x14ac:dyDescent="0.2">
      <c r="A93">
        <v>92</v>
      </c>
      <c r="B93" t="s">
        <v>1743</v>
      </c>
      <c r="C93" s="5" t="s">
        <v>1744</v>
      </c>
      <c r="D93" s="1">
        <v>9.8395683347574906E-8</v>
      </c>
      <c r="E93" s="1">
        <v>4.7839553436271997E-6</v>
      </c>
      <c r="F93">
        <v>3.19540293491767</v>
      </c>
      <c r="G93">
        <v>51.555490203062597</v>
      </c>
      <c r="H93" t="s">
        <v>1745</v>
      </c>
    </row>
    <row r="94" spans="1:8" x14ac:dyDescent="0.2">
      <c r="A94">
        <v>93</v>
      </c>
      <c r="B94" t="s">
        <v>1746</v>
      </c>
      <c r="C94" s="5" t="s">
        <v>1747</v>
      </c>
      <c r="D94" s="1">
        <v>1.41463421252769E-7</v>
      </c>
      <c r="E94" s="1">
        <v>6.8039342286412296E-6</v>
      </c>
      <c r="F94">
        <v>4.8207282913165299</v>
      </c>
      <c r="G94">
        <v>76.028788908758798</v>
      </c>
      <c r="H94" t="s">
        <v>1748</v>
      </c>
    </row>
    <row r="95" spans="1:8" x14ac:dyDescent="0.2">
      <c r="A95">
        <v>94</v>
      </c>
      <c r="B95" t="s">
        <v>1749</v>
      </c>
      <c r="C95" s="5" t="s">
        <v>1750</v>
      </c>
      <c r="D95" s="1">
        <v>1.46862107080432E-7</v>
      </c>
      <c r="E95" s="1">
        <v>6.9164973418826398E-6</v>
      </c>
      <c r="F95">
        <v>15.0524017467249</v>
      </c>
      <c r="G95">
        <v>236.83105318383099</v>
      </c>
      <c r="H95" t="s">
        <v>1751</v>
      </c>
    </row>
    <row r="96" spans="1:8" x14ac:dyDescent="0.2">
      <c r="A96">
        <v>95</v>
      </c>
      <c r="B96" t="s">
        <v>1752</v>
      </c>
      <c r="C96" s="5" t="s">
        <v>1753</v>
      </c>
      <c r="D96" s="1">
        <v>1.4689632181508E-7</v>
      </c>
      <c r="E96" s="1">
        <v>6.9164973418826398E-6</v>
      </c>
      <c r="F96">
        <v>1.8364991409974101</v>
      </c>
      <c r="G96">
        <v>28.894630477788599</v>
      </c>
      <c r="H96" t="s">
        <v>1754</v>
      </c>
    </row>
    <row r="97" spans="1:8" x14ac:dyDescent="0.2">
      <c r="A97">
        <v>96</v>
      </c>
      <c r="B97" t="s">
        <v>1755</v>
      </c>
      <c r="C97" s="5" t="s">
        <v>1756</v>
      </c>
      <c r="D97" s="1">
        <v>1.60863499681253E-7</v>
      </c>
      <c r="E97" s="1">
        <v>7.4617673332704596E-6</v>
      </c>
      <c r="F97">
        <v>4.0453191155715897</v>
      </c>
      <c r="G97">
        <v>63.279752405470603</v>
      </c>
      <c r="H97" t="s">
        <v>1757</v>
      </c>
    </row>
    <row r="98" spans="1:8" x14ac:dyDescent="0.2">
      <c r="A98">
        <v>97</v>
      </c>
      <c r="B98" t="s">
        <v>1758</v>
      </c>
      <c r="C98" s="5" t="s">
        <v>1759</v>
      </c>
      <c r="D98" s="1">
        <v>1.6181342081986001E-7</v>
      </c>
      <c r="E98" s="1">
        <v>7.4617673332704596E-6</v>
      </c>
      <c r="F98">
        <v>4.19434284320897</v>
      </c>
      <c r="G98">
        <v>65.5861919797849</v>
      </c>
      <c r="H98" t="s">
        <v>1760</v>
      </c>
    </row>
    <row r="99" spans="1:8" x14ac:dyDescent="0.2">
      <c r="A99">
        <v>98</v>
      </c>
      <c r="B99" t="s">
        <v>1761</v>
      </c>
      <c r="C99" s="5" t="s">
        <v>1762</v>
      </c>
      <c r="D99" s="1">
        <v>1.71174997963425E-7</v>
      </c>
      <c r="E99" s="1">
        <v>7.8129159784734706E-6</v>
      </c>
      <c r="F99">
        <v>5.2795180722891599</v>
      </c>
      <c r="G99">
        <v>82.257950644883493</v>
      </c>
      <c r="H99" t="s">
        <v>1763</v>
      </c>
    </row>
    <row r="100" spans="1:8" x14ac:dyDescent="0.2">
      <c r="A100">
        <v>99</v>
      </c>
      <c r="B100" t="s">
        <v>1764</v>
      </c>
      <c r="C100" s="5" t="s">
        <v>1765</v>
      </c>
      <c r="D100" s="1">
        <v>1.77669932548537E-7</v>
      </c>
      <c r="E100" s="1">
        <v>8.0274505887839101E-6</v>
      </c>
      <c r="F100">
        <v>2.2499175733597099</v>
      </c>
      <c r="G100">
        <v>34.9712300338159</v>
      </c>
      <c r="H100" t="s">
        <v>1766</v>
      </c>
    </row>
    <row r="101" spans="1:8" x14ac:dyDescent="0.2">
      <c r="A101">
        <v>100</v>
      </c>
      <c r="B101" t="s">
        <v>1767</v>
      </c>
      <c r="C101" s="5" t="s">
        <v>1768</v>
      </c>
      <c r="D101" s="1">
        <v>1.9928070256274601E-7</v>
      </c>
      <c r="E101" s="1">
        <v>8.9138258256316495E-6</v>
      </c>
      <c r="F101">
        <v>2.5168189368770801</v>
      </c>
      <c r="G101">
        <v>38.830870434015303</v>
      </c>
      <c r="H101" t="s">
        <v>1769</v>
      </c>
    </row>
    <row r="102" spans="1:8" x14ac:dyDescent="0.2">
      <c r="A102">
        <v>101</v>
      </c>
      <c r="B102" t="s">
        <v>1770</v>
      </c>
      <c r="C102" s="5" t="s">
        <v>1771</v>
      </c>
      <c r="D102" s="1">
        <v>2.0349230915049199E-7</v>
      </c>
      <c r="E102" s="1">
        <v>9.0120900874272297E-6</v>
      </c>
      <c r="F102">
        <v>2.4623307764184399</v>
      </c>
      <c r="G102">
        <v>37.938700317541198</v>
      </c>
      <c r="H102" t="s">
        <v>1772</v>
      </c>
    </row>
    <row r="103" spans="1:8" x14ac:dyDescent="0.2">
      <c r="A103">
        <v>102</v>
      </c>
      <c r="B103" t="s">
        <v>1773</v>
      </c>
      <c r="C103" s="5" t="s">
        <v>1774</v>
      </c>
      <c r="D103" s="1">
        <v>2.1941769861424101E-7</v>
      </c>
      <c r="E103" s="1">
        <v>9.5349247787977296E-6</v>
      </c>
      <c r="F103">
        <v>3.8308612897065402</v>
      </c>
      <c r="G103">
        <v>58.735870972702898</v>
      </c>
      <c r="H103" t="s">
        <v>1775</v>
      </c>
    </row>
    <row r="104" spans="1:8" x14ac:dyDescent="0.2">
      <c r="A104">
        <v>103</v>
      </c>
      <c r="B104" t="s">
        <v>1776</v>
      </c>
      <c r="C104" s="5" t="s">
        <v>1777</v>
      </c>
      <c r="D104" s="1">
        <v>2.19561201032007E-7</v>
      </c>
      <c r="E104" s="1">
        <v>9.5349247787977296E-6</v>
      </c>
      <c r="F104">
        <v>1.8237929846226</v>
      </c>
      <c r="G104">
        <v>27.961728033170701</v>
      </c>
      <c r="H104" t="s">
        <v>1778</v>
      </c>
    </row>
    <row r="105" spans="1:8" x14ac:dyDescent="0.2">
      <c r="A105">
        <v>104</v>
      </c>
      <c r="B105" t="s">
        <v>1779</v>
      </c>
      <c r="C105" s="5" t="s">
        <v>1780</v>
      </c>
      <c r="D105" s="1">
        <v>2.31930571392758E-7</v>
      </c>
      <c r="E105" s="1">
        <v>9.9752446715366205E-6</v>
      </c>
      <c r="F105">
        <v>4.2499629428331396</v>
      </c>
      <c r="G105">
        <v>64.925951912093893</v>
      </c>
      <c r="H105" t="s">
        <v>1781</v>
      </c>
    </row>
    <row r="106" spans="1:8" x14ac:dyDescent="0.2">
      <c r="A106">
        <v>105</v>
      </c>
      <c r="B106" t="s">
        <v>1782</v>
      </c>
      <c r="C106" s="5" t="s">
        <v>1783</v>
      </c>
      <c r="D106" s="1">
        <v>2.7074835764289698E-7</v>
      </c>
      <c r="E106" s="1">
        <v>1.14250698465724E-5</v>
      </c>
      <c r="F106">
        <v>17.2422699163332</v>
      </c>
      <c r="G106">
        <v>260.73891638107699</v>
      </c>
      <c r="H106" t="s">
        <v>1784</v>
      </c>
    </row>
    <row r="107" spans="1:8" x14ac:dyDescent="0.2">
      <c r="A107">
        <v>106</v>
      </c>
      <c r="B107" t="s">
        <v>1785</v>
      </c>
      <c r="C107" s="5" t="s">
        <v>1783</v>
      </c>
      <c r="D107" s="1">
        <v>2.7074835764289698E-7</v>
      </c>
      <c r="E107" s="1">
        <v>1.14250698465724E-5</v>
      </c>
      <c r="F107">
        <v>17.2422699163332</v>
      </c>
      <c r="G107">
        <v>260.73891638107699</v>
      </c>
      <c r="H107" t="s">
        <v>1786</v>
      </c>
    </row>
    <row r="108" spans="1:8" x14ac:dyDescent="0.2">
      <c r="A108">
        <v>107</v>
      </c>
      <c r="B108" t="s">
        <v>1787</v>
      </c>
      <c r="C108" s="5" t="s">
        <v>1788</v>
      </c>
      <c r="D108" s="1">
        <v>3.04849968304798E-7</v>
      </c>
      <c r="E108" s="1">
        <v>1.2743868301190301E-5</v>
      </c>
      <c r="F108">
        <v>5.6837268289293101</v>
      </c>
      <c r="G108">
        <v>85.275489059956698</v>
      </c>
      <c r="H108" t="s">
        <v>1789</v>
      </c>
    </row>
    <row r="109" spans="1:8" x14ac:dyDescent="0.2">
      <c r="A109">
        <v>108</v>
      </c>
      <c r="B109" t="s">
        <v>1790</v>
      </c>
      <c r="C109" s="5" t="s">
        <v>1791</v>
      </c>
      <c r="D109" s="1">
        <v>3.2970090908100998E-7</v>
      </c>
      <c r="E109" s="1">
        <v>1.34860974678709E-5</v>
      </c>
      <c r="F109">
        <v>3.9892768569236501</v>
      </c>
      <c r="G109">
        <v>59.540275950789102</v>
      </c>
      <c r="H109" t="s">
        <v>1792</v>
      </c>
    </row>
    <row r="110" spans="1:8" x14ac:dyDescent="0.2">
      <c r="A110">
        <v>109</v>
      </c>
      <c r="B110" t="s">
        <v>1793</v>
      </c>
      <c r="C110" s="5" t="s">
        <v>1794</v>
      </c>
      <c r="D110" s="1">
        <v>3.3165006068987301E-7</v>
      </c>
      <c r="E110" s="1">
        <v>1.34860974678709E-5</v>
      </c>
      <c r="F110">
        <v>4.3120300751879697</v>
      </c>
      <c r="G110">
        <v>64.331976392121604</v>
      </c>
      <c r="H110" t="s">
        <v>1795</v>
      </c>
    </row>
    <row r="111" spans="1:8" x14ac:dyDescent="0.2">
      <c r="A111">
        <v>110</v>
      </c>
      <c r="B111" t="s">
        <v>1796</v>
      </c>
      <c r="C111" s="5" t="s">
        <v>1794</v>
      </c>
      <c r="D111" s="1">
        <v>3.3165006068987301E-7</v>
      </c>
      <c r="E111" s="1">
        <v>1.34860974678709E-5</v>
      </c>
      <c r="F111">
        <v>4.3120300751879697</v>
      </c>
      <c r="G111">
        <v>64.331976392121604</v>
      </c>
      <c r="H111" t="s">
        <v>1797</v>
      </c>
    </row>
    <row r="112" spans="1:8" x14ac:dyDescent="0.2">
      <c r="A112">
        <v>111</v>
      </c>
      <c r="B112" t="s">
        <v>1798</v>
      </c>
      <c r="C112" s="5" t="s">
        <v>1799</v>
      </c>
      <c r="D112" s="1">
        <v>3.6467836052331399E-7</v>
      </c>
      <c r="E112" s="1">
        <v>1.4653629244669799E-5</v>
      </c>
      <c r="F112">
        <v>1.6193804561918299</v>
      </c>
      <c r="G112">
        <v>24.006100850609698</v>
      </c>
      <c r="H112" t="s">
        <v>1800</v>
      </c>
    </row>
    <row r="113" spans="1:8" x14ac:dyDescent="0.2">
      <c r="A113">
        <v>112</v>
      </c>
      <c r="B113" t="s">
        <v>1801</v>
      </c>
      <c r="C113" s="5" t="s">
        <v>1008</v>
      </c>
      <c r="D113" s="1">
        <v>3.6691403429533102E-7</v>
      </c>
      <c r="E113" s="1">
        <v>1.4653629244669799E-5</v>
      </c>
      <c r="F113">
        <v>5.2360097323600998</v>
      </c>
      <c r="G113">
        <v>77.587916120246902</v>
      </c>
      <c r="H113" t="s">
        <v>1802</v>
      </c>
    </row>
    <row r="114" spans="1:8" x14ac:dyDescent="0.2">
      <c r="A114">
        <v>113</v>
      </c>
      <c r="B114" t="s">
        <v>1803</v>
      </c>
      <c r="C114" s="5" t="s">
        <v>1804</v>
      </c>
      <c r="D114" s="1">
        <v>3.8491598621509801E-7</v>
      </c>
      <c r="E114" s="1">
        <v>1.5236541649027699E-5</v>
      </c>
      <c r="F114">
        <v>12.5429403202329</v>
      </c>
      <c r="G114">
        <v>185.26224816865201</v>
      </c>
      <c r="H114" t="s">
        <v>1805</v>
      </c>
    </row>
    <row r="115" spans="1:8" x14ac:dyDescent="0.2">
      <c r="A115">
        <v>114</v>
      </c>
      <c r="B115" t="s">
        <v>1806</v>
      </c>
      <c r="C115" s="5" t="s">
        <v>1807</v>
      </c>
      <c r="D115" s="1">
        <v>4.6919324682045099E-7</v>
      </c>
      <c r="E115" s="1">
        <v>1.84096613423498E-5</v>
      </c>
      <c r="F115">
        <v>2.1304946567221501</v>
      </c>
      <c r="G115">
        <v>31.0461031331638</v>
      </c>
      <c r="H115" t="s">
        <v>1808</v>
      </c>
    </row>
    <row r="116" spans="1:8" x14ac:dyDescent="0.2">
      <c r="A116">
        <v>115</v>
      </c>
      <c r="B116" t="s">
        <v>1809</v>
      </c>
      <c r="C116" s="5" t="s">
        <v>1810</v>
      </c>
      <c r="D116" s="1">
        <v>4.9151219085521501E-7</v>
      </c>
      <c r="E116" s="1">
        <v>1.9117687214742401E-5</v>
      </c>
      <c r="F116">
        <v>2.3322581845699601</v>
      </c>
      <c r="G116">
        <v>33.877867179934299</v>
      </c>
      <c r="H116" t="s">
        <v>1811</v>
      </c>
    </row>
    <row r="117" spans="1:8" x14ac:dyDescent="0.2">
      <c r="A117">
        <v>116</v>
      </c>
      <c r="B117" t="s">
        <v>1812</v>
      </c>
      <c r="C117" s="5" t="s">
        <v>1813</v>
      </c>
      <c r="D117" s="1">
        <v>5.0846490935251897E-7</v>
      </c>
      <c r="E117" s="1">
        <v>1.9606582237360499E-5</v>
      </c>
      <c r="F117">
        <v>6.2788917243893501</v>
      </c>
      <c r="G117">
        <v>90.992880303264499</v>
      </c>
      <c r="H117" t="s">
        <v>1814</v>
      </c>
    </row>
    <row r="118" spans="1:8" x14ac:dyDescent="0.2">
      <c r="A118">
        <v>117</v>
      </c>
      <c r="B118" t="s">
        <v>1815</v>
      </c>
      <c r="C118" s="5" t="s">
        <v>1816</v>
      </c>
      <c r="D118" s="1">
        <v>5.2803599039521305E-7</v>
      </c>
      <c r="E118" s="1">
        <v>2.0187222094340099E-5</v>
      </c>
      <c r="F118">
        <v>3.5099287384164701</v>
      </c>
      <c r="G118">
        <v>50.732865863541299</v>
      </c>
      <c r="H118" t="s">
        <v>1817</v>
      </c>
    </row>
    <row r="119" spans="1:8" x14ac:dyDescent="0.2">
      <c r="A119">
        <v>118</v>
      </c>
      <c r="B119" t="s">
        <v>1818</v>
      </c>
      <c r="C119" s="5" t="s">
        <v>1819</v>
      </c>
      <c r="D119" s="1">
        <v>5.7491513499968305E-7</v>
      </c>
      <c r="E119" s="1">
        <v>2.17931813462168E-5</v>
      </c>
      <c r="F119">
        <v>5.0262773722627703</v>
      </c>
      <c r="G119">
        <v>72.222797694171405</v>
      </c>
      <c r="H119" t="s">
        <v>1820</v>
      </c>
    </row>
    <row r="120" spans="1:8" x14ac:dyDescent="0.2">
      <c r="A120">
        <v>119</v>
      </c>
      <c r="B120" t="s">
        <v>1821</v>
      </c>
      <c r="C120" s="5" t="s">
        <v>1822</v>
      </c>
      <c r="D120" s="1">
        <v>6.3321109345450701E-7</v>
      </c>
      <c r="E120" s="1">
        <v>2.3801287571613499E-5</v>
      </c>
      <c r="F120">
        <v>6.6958211856170999</v>
      </c>
      <c r="G120">
        <v>95.565853359699204</v>
      </c>
      <c r="H120" t="s">
        <v>1823</v>
      </c>
    </row>
    <row r="121" spans="1:8" x14ac:dyDescent="0.2">
      <c r="A121">
        <v>120</v>
      </c>
      <c r="B121" t="s">
        <v>1824</v>
      </c>
      <c r="C121" s="5" t="s">
        <v>1825</v>
      </c>
      <c r="D121" s="1">
        <v>6.7227798473909403E-7</v>
      </c>
      <c r="E121" s="1">
        <v>2.5059161881149698E-5</v>
      </c>
      <c r="F121">
        <v>4.4604962416645098</v>
      </c>
      <c r="G121">
        <v>63.3952217385647</v>
      </c>
      <c r="H121" t="s">
        <v>1826</v>
      </c>
    </row>
    <row r="122" spans="1:8" x14ac:dyDescent="0.2">
      <c r="A122">
        <v>121</v>
      </c>
      <c r="B122" t="s">
        <v>1827</v>
      </c>
      <c r="C122" s="5" t="s">
        <v>1828</v>
      </c>
      <c r="D122" s="1">
        <v>6.8971344784491199E-7</v>
      </c>
      <c r="E122" s="1">
        <v>2.5496597125704901E-5</v>
      </c>
      <c r="F122">
        <v>4.25259515570934</v>
      </c>
      <c r="G122">
        <v>60.331523326121001</v>
      </c>
      <c r="H122" t="s">
        <v>1829</v>
      </c>
    </row>
    <row r="123" spans="1:8" x14ac:dyDescent="0.2">
      <c r="A123">
        <v>122</v>
      </c>
      <c r="B123" t="s">
        <v>1830</v>
      </c>
      <c r="C123" s="5" t="s">
        <v>1831</v>
      </c>
      <c r="D123" s="1">
        <v>7.5761647845099402E-7</v>
      </c>
      <c r="E123" s="1">
        <v>2.7368361628288702E-5</v>
      </c>
      <c r="F123">
        <v>13.793015642051699</v>
      </c>
      <c r="G123">
        <v>194.38619073844299</v>
      </c>
      <c r="H123" t="s">
        <v>1832</v>
      </c>
    </row>
    <row r="124" spans="1:8" x14ac:dyDescent="0.2">
      <c r="A124">
        <v>123</v>
      </c>
      <c r="B124" t="s">
        <v>1833</v>
      </c>
      <c r="C124" s="5" t="s">
        <v>1834</v>
      </c>
      <c r="D124" s="1">
        <v>7.5785276426340305E-7</v>
      </c>
      <c r="E124" s="1">
        <v>2.7368361628288702E-5</v>
      </c>
      <c r="F124">
        <v>28.1973827699019</v>
      </c>
      <c r="G124">
        <v>397.37941925504202</v>
      </c>
      <c r="H124" t="s">
        <v>1835</v>
      </c>
    </row>
    <row r="125" spans="1:8" x14ac:dyDescent="0.2">
      <c r="A125">
        <v>124</v>
      </c>
      <c r="B125" t="s">
        <v>1836</v>
      </c>
      <c r="C125" s="5" t="s">
        <v>1837</v>
      </c>
      <c r="D125" s="1">
        <v>7.6312620870731003E-7</v>
      </c>
      <c r="E125" s="1">
        <v>2.7368361628288702E-5</v>
      </c>
      <c r="F125">
        <v>2.97946937763452</v>
      </c>
      <c r="G125">
        <v>41.968336113390897</v>
      </c>
      <c r="H125" t="s">
        <v>1838</v>
      </c>
    </row>
    <row r="126" spans="1:8" x14ac:dyDescent="0.2">
      <c r="A126">
        <v>125</v>
      </c>
      <c r="B126" t="s">
        <v>1839</v>
      </c>
      <c r="C126" s="5" t="s">
        <v>1840</v>
      </c>
      <c r="D126" s="1">
        <v>7.6482119462018395E-7</v>
      </c>
      <c r="E126" s="1">
        <v>2.7368361628288702E-5</v>
      </c>
      <c r="F126">
        <v>3.2525955783559302</v>
      </c>
      <c r="G126">
        <v>45.808332378639399</v>
      </c>
      <c r="H126" t="s">
        <v>1841</v>
      </c>
    </row>
    <row r="127" spans="1:8" x14ac:dyDescent="0.2">
      <c r="A127">
        <v>126</v>
      </c>
      <c r="B127" t="s">
        <v>1842</v>
      </c>
      <c r="C127" s="5" t="s">
        <v>1843</v>
      </c>
      <c r="D127" s="1">
        <v>7.7949905439913905E-7</v>
      </c>
      <c r="E127" s="1">
        <v>2.7672216431169399E-5</v>
      </c>
      <c r="F127">
        <v>2.8175217184596102</v>
      </c>
      <c r="G127">
        <v>39.627356425385898</v>
      </c>
      <c r="H127" t="s">
        <v>1844</v>
      </c>
    </row>
    <row r="128" spans="1:8" x14ac:dyDescent="0.2">
      <c r="A128">
        <v>127</v>
      </c>
      <c r="B128" t="s">
        <v>1845</v>
      </c>
      <c r="C128" s="5" t="s">
        <v>1846</v>
      </c>
      <c r="D128" s="1">
        <v>8.5351827103848903E-7</v>
      </c>
      <c r="E128" s="1">
        <v>3.0061316742954001E-5</v>
      </c>
      <c r="F128">
        <v>2.02559523809524</v>
      </c>
      <c r="G128">
        <v>28.305463044648501</v>
      </c>
      <c r="H128" t="s">
        <v>1847</v>
      </c>
    </row>
    <row r="129" spans="1:8" x14ac:dyDescent="0.2">
      <c r="A129">
        <v>128</v>
      </c>
      <c r="B129" t="s">
        <v>1848</v>
      </c>
      <c r="C129" s="5" t="s">
        <v>1849</v>
      </c>
      <c r="D129" s="1">
        <v>8.7423052998621997E-7</v>
      </c>
      <c r="E129" s="1">
        <v>3.0168524347339599E-5</v>
      </c>
      <c r="F129">
        <v>7.9853671456002102</v>
      </c>
      <c r="G129">
        <v>111.395246680684</v>
      </c>
      <c r="H129" t="s">
        <v>1850</v>
      </c>
    </row>
    <row r="130" spans="1:8" x14ac:dyDescent="0.2">
      <c r="A130">
        <v>129</v>
      </c>
      <c r="B130" t="s">
        <v>1851</v>
      </c>
      <c r="C130" s="5" t="s">
        <v>1852</v>
      </c>
      <c r="D130" s="1">
        <v>8.8548729564826799E-7</v>
      </c>
      <c r="E130" s="1">
        <v>3.0168524347339599E-5</v>
      </c>
      <c r="F130">
        <v>4.8326782706344797</v>
      </c>
      <c r="G130">
        <v>67.353654320945694</v>
      </c>
      <c r="H130" t="s">
        <v>1802</v>
      </c>
    </row>
    <row r="131" spans="1:8" x14ac:dyDescent="0.2">
      <c r="A131">
        <v>130</v>
      </c>
      <c r="B131" t="s">
        <v>1853</v>
      </c>
      <c r="C131" s="5" t="s">
        <v>1852</v>
      </c>
      <c r="D131" s="1">
        <v>8.8548729564826799E-7</v>
      </c>
      <c r="E131" s="1">
        <v>3.0168524347339599E-5</v>
      </c>
      <c r="F131">
        <v>4.8326782706344797</v>
      </c>
      <c r="G131">
        <v>67.353654320945694</v>
      </c>
      <c r="H131" t="s">
        <v>1854</v>
      </c>
    </row>
    <row r="132" spans="1:8" x14ac:dyDescent="0.2">
      <c r="A132">
        <v>131</v>
      </c>
      <c r="B132" t="s">
        <v>1855</v>
      </c>
      <c r="C132" s="5" t="s">
        <v>1852</v>
      </c>
      <c r="D132" s="1">
        <v>8.8548729564826799E-7</v>
      </c>
      <c r="E132" s="1">
        <v>3.0168524347339599E-5</v>
      </c>
      <c r="F132">
        <v>4.8326782706344797</v>
      </c>
      <c r="G132">
        <v>67.353654320945694</v>
      </c>
      <c r="H132" t="s">
        <v>1856</v>
      </c>
    </row>
    <row r="133" spans="1:8" x14ac:dyDescent="0.2">
      <c r="A133">
        <v>132</v>
      </c>
      <c r="B133" t="s">
        <v>1857</v>
      </c>
      <c r="C133" s="5" t="s">
        <v>1858</v>
      </c>
      <c r="D133" s="1">
        <v>8.9028509140371601E-7</v>
      </c>
      <c r="E133" s="1">
        <v>3.0168524347339599E-5</v>
      </c>
      <c r="F133">
        <v>1.9605482759845201</v>
      </c>
      <c r="G133">
        <v>27.3138176620105</v>
      </c>
      <c r="H133" t="s">
        <v>1859</v>
      </c>
    </row>
    <row r="134" spans="1:8" x14ac:dyDescent="0.2">
      <c r="A134">
        <v>133</v>
      </c>
      <c r="B134" t="s">
        <v>1860</v>
      </c>
      <c r="C134" s="5" t="s">
        <v>1861</v>
      </c>
      <c r="D134" s="1">
        <v>9.1287701045482304E-7</v>
      </c>
      <c r="E134" s="1">
        <v>3.04723796101823E-5</v>
      </c>
      <c r="F134">
        <v>10.7504678727386</v>
      </c>
      <c r="G134">
        <v>149.503151802048</v>
      </c>
      <c r="H134" t="s">
        <v>1862</v>
      </c>
    </row>
    <row r="135" spans="1:8" x14ac:dyDescent="0.2">
      <c r="A135">
        <v>134</v>
      </c>
      <c r="B135" t="s">
        <v>1863</v>
      </c>
      <c r="C135" s="5" t="s">
        <v>1861</v>
      </c>
      <c r="D135" s="1">
        <v>9.1287701045482304E-7</v>
      </c>
      <c r="E135" s="1">
        <v>3.04723796101823E-5</v>
      </c>
      <c r="F135">
        <v>10.7504678727386</v>
      </c>
      <c r="G135">
        <v>149.503151802048</v>
      </c>
      <c r="H135" t="s">
        <v>1864</v>
      </c>
    </row>
    <row r="136" spans="1:8" x14ac:dyDescent="0.2">
      <c r="A136">
        <v>135</v>
      </c>
      <c r="B136" t="s">
        <v>1865</v>
      </c>
      <c r="C136" s="5" t="s">
        <v>1866</v>
      </c>
      <c r="D136" s="1">
        <v>1.0649051280326501E-6</v>
      </c>
      <c r="E136" s="1">
        <v>3.5283856575481803E-5</v>
      </c>
      <c r="F136">
        <v>5.3826195686151896</v>
      </c>
      <c r="G136">
        <v>74.0251476074544</v>
      </c>
      <c r="H136" t="s">
        <v>1867</v>
      </c>
    </row>
    <row r="137" spans="1:8" x14ac:dyDescent="0.2">
      <c r="A137">
        <v>136</v>
      </c>
      <c r="B137" t="s">
        <v>1868</v>
      </c>
      <c r="C137" s="5" t="s">
        <v>1869</v>
      </c>
      <c r="D137" s="1">
        <v>1.2283772499689899E-6</v>
      </c>
      <c r="E137" s="1">
        <v>4.0254841256759402E-5</v>
      </c>
      <c r="F137">
        <v>3.6338291473624298</v>
      </c>
      <c r="G137">
        <v>49.4557481372441</v>
      </c>
      <c r="H137" t="s">
        <v>1870</v>
      </c>
    </row>
    <row r="138" spans="1:8" x14ac:dyDescent="0.2">
      <c r="A138">
        <v>137</v>
      </c>
      <c r="B138" t="s">
        <v>1871</v>
      </c>
      <c r="C138" s="5" t="s">
        <v>1872</v>
      </c>
      <c r="D138" s="1">
        <v>1.2329338815506401E-6</v>
      </c>
      <c r="E138" s="1">
        <v>4.0254841256759402E-5</v>
      </c>
      <c r="F138">
        <v>2.9007242877836799</v>
      </c>
      <c r="G138">
        <v>39.467585223996601</v>
      </c>
      <c r="H138" t="s">
        <v>1873</v>
      </c>
    </row>
    <row r="139" spans="1:8" x14ac:dyDescent="0.2">
      <c r="A139">
        <v>138</v>
      </c>
      <c r="B139" t="s">
        <v>1874</v>
      </c>
      <c r="C139" s="5" t="s">
        <v>1875</v>
      </c>
      <c r="D139" s="1">
        <v>1.4176391161451101E-6</v>
      </c>
      <c r="E139" s="1">
        <v>4.5666134548759402E-5</v>
      </c>
      <c r="F139">
        <v>4.0158730158730203</v>
      </c>
      <c r="G139">
        <v>54.079824905674201</v>
      </c>
      <c r="H139" t="s">
        <v>1876</v>
      </c>
    </row>
    <row r="140" spans="1:8" x14ac:dyDescent="0.2">
      <c r="A140">
        <v>139</v>
      </c>
      <c r="B140" t="s">
        <v>1877</v>
      </c>
      <c r="C140" s="5" t="s">
        <v>1878</v>
      </c>
      <c r="D140" s="1">
        <v>1.4225912268747001E-6</v>
      </c>
      <c r="E140" s="1">
        <v>4.5666134548759402E-5</v>
      </c>
      <c r="F140">
        <v>5.6173033750983397</v>
      </c>
      <c r="G140">
        <v>75.625926900559406</v>
      </c>
      <c r="H140" t="s">
        <v>1879</v>
      </c>
    </row>
    <row r="141" spans="1:8" x14ac:dyDescent="0.2">
      <c r="A141">
        <v>140</v>
      </c>
      <c r="B141" t="s">
        <v>1880</v>
      </c>
      <c r="C141" s="5" t="s">
        <v>1881</v>
      </c>
      <c r="D141" s="1">
        <v>1.4292999858766599E-6</v>
      </c>
      <c r="E141" s="1">
        <v>4.5666134548759402E-5</v>
      </c>
      <c r="F141">
        <v>2.93308475462065</v>
      </c>
      <c r="G141">
        <v>39.474410091519601</v>
      </c>
      <c r="H141" t="s">
        <v>1882</v>
      </c>
    </row>
    <row r="142" spans="1:8" x14ac:dyDescent="0.2">
      <c r="A142">
        <v>141</v>
      </c>
      <c r="B142" t="s">
        <v>1883</v>
      </c>
      <c r="C142" s="5" t="s">
        <v>1884</v>
      </c>
      <c r="D142" s="1">
        <v>1.67175863493706E-6</v>
      </c>
      <c r="E142" s="1">
        <v>5.3033874993428799E-5</v>
      </c>
      <c r="F142">
        <v>3.5546261251232498</v>
      </c>
      <c r="G142">
        <v>47.282337183529599</v>
      </c>
      <c r="H142" t="s">
        <v>1885</v>
      </c>
    </row>
    <row r="143" spans="1:8" x14ac:dyDescent="0.2">
      <c r="A143">
        <v>142</v>
      </c>
      <c r="B143" t="s">
        <v>1886</v>
      </c>
      <c r="C143" s="5" t="s">
        <v>1887</v>
      </c>
      <c r="D143" s="1">
        <v>1.7815345748715599E-6</v>
      </c>
      <c r="E143" s="1">
        <v>5.61183391084541E-5</v>
      </c>
      <c r="F143">
        <v>2.7423689270052498</v>
      </c>
      <c r="G143">
        <v>36.303577057203</v>
      </c>
      <c r="H143" t="s">
        <v>1888</v>
      </c>
    </row>
    <row r="144" spans="1:8" x14ac:dyDescent="0.2">
      <c r="A144">
        <v>143</v>
      </c>
      <c r="B144" t="s">
        <v>1889</v>
      </c>
      <c r="C144" s="5" t="s">
        <v>1890</v>
      </c>
      <c r="D144" s="1">
        <v>1.8685716833883799E-6</v>
      </c>
      <c r="E144" s="1">
        <v>5.7245059362095797E-5</v>
      </c>
      <c r="F144">
        <v>5.9073915280397902</v>
      </c>
      <c r="G144">
        <v>77.920480465320196</v>
      </c>
      <c r="H144" t="s">
        <v>1891</v>
      </c>
    </row>
    <row r="145" spans="1:8" x14ac:dyDescent="0.2">
      <c r="A145">
        <v>144</v>
      </c>
      <c r="B145" t="s">
        <v>1892</v>
      </c>
      <c r="C145" s="5" t="s">
        <v>1893</v>
      </c>
      <c r="D145" s="1">
        <v>1.87034834085233E-6</v>
      </c>
      <c r="E145" s="1">
        <v>5.7245059362095797E-5</v>
      </c>
      <c r="F145">
        <v>1.91427778644885</v>
      </c>
      <c r="G145">
        <v>25.2481483800231</v>
      </c>
      <c r="H145" t="s">
        <v>1894</v>
      </c>
    </row>
    <row r="146" spans="1:8" x14ac:dyDescent="0.2">
      <c r="A146">
        <v>145</v>
      </c>
      <c r="B146" t="s">
        <v>1895</v>
      </c>
      <c r="C146" s="5" t="s">
        <v>1896</v>
      </c>
      <c r="D146" s="1">
        <v>1.8773481026580999E-6</v>
      </c>
      <c r="E146" s="1">
        <v>5.7245059362095797E-5</v>
      </c>
      <c r="F146">
        <v>11.4935127925306</v>
      </c>
      <c r="G146">
        <v>151.54944109767499</v>
      </c>
      <c r="H146" t="s">
        <v>1897</v>
      </c>
    </row>
    <row r="147" spans="1:8" x14ac:dyDescent="0.2">
      <c r="A147">
        <v>146</v>
      </c>
      <c r="B147" t="s">
        <v>1898</v>
      </c>
      <c r="C147" s="5" t="s">
        <v>1896</v>
      </c>
      <c r="D147" s="1">
        <v>1.8773481026580999E-6</v>
      </c>
      <c r="E147" s="1">
        <v>5.7245059362095797E-5</v>
      </c>
      <c r="F147">
        <v>11.4935127925306</v>
      </c>
      <c r="G147">
        <v>151.54944109767499</v>
      </c>
      <c r="H147" t="s">
        <v>1899</v>
      </c>
    </row>
    <row r="148" spans="1:8" x14ac:dyDescent="0.2">
      <c r="A148">
        <v>147</v>
      </c>
      <c r="B148" t="s">
        <v>1900</v>
      </c>
      <c r="C148" s="5" t="s">
        <v>1901</v>
      </c>
      <c r="D148" s="1">
        <v>1.8812930306791999E-6</v>
      </c>
      <c r="E148" s="1">
        <v>5.7245059362095797E-5</v>
      </c>
      <c r="F148">
        <v>4.77322145202481</v>
      </c>
      <c r="G148">
        <v>62.928009570011596</v>
      </c>
      <c r="H148" t="s">
        <v>1902</v>
      </c>
    </row>
    <row r="149" spans="1:8" x14ac:dyDescent="0.2">
      <c r="A149">
        <v>148</v>
      </c>
      <c r="B149" t="s">
        <v>1903</v>
      </c>
      <c r="C149" s="5" t="s">
        <v>1904</v>
      </c>
      <c r="D149" s="1">
        <v>1.9169959421807301E-6</v>
      </c>
      <c r="E149" s="1">
        <v>5.79373165498271E-5</v>
      </c>
      <c r="F149">
        <v>2.1553968737754201</v>
      </c>
      <c r="G149">
        <v>28.375263603483301</v>
      </c>
      <c r="H149" t="s">
        <v>1905</v>
      </c>
    </row>
    <row r="150" spans="1:8" x14ac:dyDescent="0.2">
      <c r="A150">
        <v>149</v>
      </c>
      <c r="B150" t="s">
        <v>1906</v>
      </c>
      <c r="C150" s="5" t="s">
        <v>1907</v>
      </c>
      <c r="D150" s="1">
        <v>1.9943442881808799E-6</v>
      </c>
      <c r="E150" s="1">
        <v>5.9332566373117602E-5</v>
      </c>
      <c r="F150">
        <v>9.4061135371178999</v>
      </c>
      <c r="G150">
        <v>123.457076617247</v>
      </c>
      <c r="H150" t="s">
        <v>1908</v>
      </c>
    </row>
    <row r="151" spans="1:8" x14ac:dyDescent="0.2">
      <c r="A151">
        <v>150</v>
      </c>
      <c r="B151" t="s">
        <v>1909</v>
      </c>
      <c r="C151" s="5" t="s">
        <v>1907</v>
      </c>
      <c r="D151" s="1">
        <v>1.9943442881808799E-6</v>
      </c>
      <c r="E151" s="1">
        <v>5.9332566373117602E-5</v>
      </c>
      <c r="F151">
        <v>9.4061135371178999</v>
      </c>
      <c r="G151">
        <v>123.457076617247</v>
      </c>
      <c r="H151" t="s">
        <v>1910</v>
      </c>
    </row>
    <row r="152" spans="1:8" x14ac:dyDescent="0.2">
      <c r="A152">
        <v>151</v>
      </c>
      <c r="B152" t="s">
        <v>1911</v>
      </c>
      <c r="C152" s="5" t="s">
        <v>1912</v>
      </c>
      <c r="D152" s="1">
        <v>2.0029549569284102E-6</v>
      </c>
      <c r="E152" s="1">
        <v>5.9332566373117602E-5</v>
      </c>
      <c r="F152">
        <v>4.4869655891553704</v>
      </c>
      <c r="G152">
        <v>58.872968420353899</v>
      </c>
      <c r="H152" t="s">
        <v>1913</v>
      </c>
    </row>
    <row r="153" spans="1:8" x14ac:dyDescent="0.2">
      <c r="A153">
        <v>152</v>
      </c>
      <c r="B153" t="s">
        <v>1914</v>
      </c>
      <c r="C153" s="5" t="s">
        <v>1915</v>
      </c>
      <c r="D153" s="1">
        <v>2.0551626090191002E-6</v>
      </c>
      <c r="E153" s="1">
        <v>6.0478568093042402E-5</v>
      </c>
      <c r="F153">
        <v>3.39648737650933</v>
      </c>
      <c r="G153">
        <v>44.477530636757699</v>
      </c>
      <c r="H153" t="s">
        <v>1916</v>
      </c>
    </row>
    <row r="154" spans="1:8" x14ac:dyDescent="0.2">
      <c r="A154">
        <v>153</v>
      </c>
      <c r="B154" t="s">
        <v>1917</v>
      </c>
      <c r="C154" s="5" t="s">
        <v>1918</v>
      </c>
      <c r="D154" s="1">
        <v>2.4958349254838399E-6</v>
      </c>
      <c r="E154" s="1">
        <v>7.2966468115615897E-5</v>
      </c>
      <c r="F154">
        <v>3.0947577013150802</v>
      </c>
      <c r="G154">
        <v>39.925120156089399</v>
      </c>
      <c r="H154" t="s">
        <v>1919</v>
      </c>
    </row>
    <row r="155" spans="1:8" x14ac:dyDescent="0.2">
      <c r="A155">
        <v>154</v>
      </c>
      <c r="B155" t="s">
        <v>1920</v>
      </c>
      <c r="C155" s="5" t="s">
        <v>1921</v>
      </c>
      <c r="D155" s="1">
        <v>2.6570596547384898E-6</v>
      </c>
      <c r="E155" s="1">
        <v>7.7175505426267996E-5</v>
      </c>
      <c r="F155">
        <v>18.797164667393702</v>
      </c>
      <c r="G155">
        <v>241.323459439549</v>
      </c>
      <c r="H155" t="s">
        <v>1922</v>
      </c>
    </row>
    <row r="156" spans="1:8" x14ac:dyDescent="0.2">
      <c r="A156">
        <v>155</v>
      </c>
      <c r="B156" t="s">
        <v>1923</v>
      </c>
      <c r="C156" s="5" t="s">
        <v>1924</v>
      </c>
      <c r="D156" s="1">
        <v>2.8027905936187899E-6</v>
      </c>
      <c r="E156" s="1">
        <v>8.0883111775850597E-5</v>
      </c>
      <c r="F156">
        <v>3.0015221129182299</v>
      </c>
      <c r="G156">
        <v>38.374145043396801</v>
      </c>
      <c r="H156" t="s">
        <v>1925</v>
      </c>
    </row>
    <row r="157" spans="1:8" x14ac:dyDescent="0.2">
      <c r="A157">
        <v>156</v>
      </c>
      <c r="B157" t="s">
        <v>1926</v>
      </c>
      <c r="C157" s="5" t="s">
        <v>1927</v>
      </c>
      <c r="D157" s="1">
        <v>2.9467791649828201E-6</v>
      </c>
      <c r="E157" s="1">
        <v>8.4493225672872702E-5</v>
      </c>
      <c r="F157">
        <v>4.3319909388371496</v>
      </c>
      <c r="G157">
        <v>55.167028645249999</v>
      </c>
      <c r="H157" t="s">
        <v>1928</v>
      </c>
    </row>
    <row r="158" spans="1:8" x14ac:dyDescent="0.2">
      <c r="A158">
        <v>157</v>
      </c>
      <c r="B158" t="s">
        <v>1929</v>
      </c>
      <c r="C158" s="5" t="s">
        <v>1930</v>
      </c>
      <c r="D158" s="1">
        <v>3.5926381392480999E-6</v>
      </c>
      <c r="E158">
        <v>1.0235586240036099E-4</v>
      </c>
      <c r="F158">
        <v>7.4122844756262998</v>
      </c>
      <c r="G158">
        <v>92.925021729427399</v>
      </c>
      <c r="H158" t="s">
        <v>1931</v>
      </c>
    </row>
    <row r="159" spans="1:8" x14ac:dyDescent="0.2">
      <c r="A159">
        <v>158</v>
      </c>
      <c r="B159" t="s">
        <v>1932</v>
      </c>
      <c r="C159" s="5" t="s">
        <v>1933</v>
      </c>
      <c r="D159" s="1">
        <v>3.61770105890472E-6</v>
      </c>
      <c r="E159">
        <v>1.02417574914436E-4</v>
      </c>
      <c r="F159">
        <v>5.0817318542437002</v>
      </c>
      <c r="G159">
        <v>63.672432311655797</v>
      </c>
      <c r="H159" t="s">
        <v>1934</v>
      </c>
    </row>
    <row r="160" spans="1:8" x14ac:dyDescent="0.2">
      <c r="A160">
        <v>159</v>
      </c>
      <c r="B160" t="s">
        <v>1935</v>
      </c>
      <c r="C160" s="5" t="s">
        <v>1936</v>
      </c>
      <c r="D160" s="1">
        <v>3.80900667932846E-6</v>
      </c>
      <c r="E160">
        <v>1.0715526337507E-4</v>
      </c>
      <c r="F160">
        <v>12.5345454545455</v>
      </c>
      <c r="G160">
        <v>156.40783955261799</v>
      </c>
      <c r="H160" t="s">
        <v>1937</v>
      </c>
    </row>
    <row r="161" spans="1:8" x14ac:dyDescent="0.2">
      <c r="A161">
        <v>160</v>
      </c>
      <c r="B161" t="s">
        <v>1938</v>
      </c>
      <c r="C161" s="5" t="s">
        <v>1939</v>
      </c>
      <c r="D161" s="1">
        <v>4.0585210811412096E-6</v>
      </c>
      <c r="E161">
        <v>1.13461029974654E-4</v>
      </c>
      <c r="F161">
        <v>5.8825136612021902</v>
      </c>
      <c r="G161">
        <v>73.029594798076303</v>
      </c>
      <c r="H161" t="s">
        <v>1940</v>
      </c>
    </row>
    <row r="162" spans="1:8" x14ac:dyDescent="0.2">
      <c r="A162">
        <v>161</v>
      </c>
      <c r="B162" t="s">
        <v>1941</v>
      </c>
      <c r="C162" s="5" t="s">
        <v>1942</v>
      </c>
      <c r="D162" s="1">
        <v>4.2226263901017797E-6</v>
      </c>
      <c r="E162">
        <v>1.1662847328820899E-4</v>
      </c>
      <c r="F162">
        <v>9.8510107571584502</v>
      </c>
      <c r="G162">
        <v>121.90678274707599</v>
      </c>
      <c r="H162" t="s">
        <v>1943</v>
      </c>
    </row>
    <row r="163" spans="1:8" x14ac:dyDescent="0.2">
      <c r="A163">
        <v>162</v>
      </c>
      <c r="B163" t="s">
        <v>1944</v>
      </c>
      <c r="C163" s="5" t="s">
        <v>1945</v>
      </c>
      <c r="D163" s="1">
        <v>4.2239688514844202E-6</v>
      </c>
      <c r="E163">
        <v>1.1662847328820899E-4</v>
      </c>
      <c r="F163">
        <v>3.9977762288824699</v>
      </c>
      <c r="G163">
        <v>49.471422963912502</v>
      </c>
      <c r="H163" t="s">
        <v>1946</v>
      </c>
    </row>
    <row r="164" spans="1:8" x14ac:dyDescent="0.2">
      <c r="A164">
        <v>163</v>
      </c>
      <c r="B164" t="s">
        <v>1947</v>
      </c>
      <c r="C164" s="5" t="s">
        <v>1948</v>
      </c>
      <c r="D164" s="1">
        <v>4.4591687389913101E-6</v>
      </c>
      <c r="E164">
        <v>1.2236725011968201E-4</v>
      </c>
      <c r="F164">
        <v>3.4166600429218699</v>
      </c>
      <c r="G164">
        <v>42.095124710042803</v>
      </c>
      <c r="H164" t="s">
        <v>1949</v>
      </c>
    </row>
    <row r="165" spans="1:8" x14ac:dyDescent="0.2">
      <c r="A165">
        <v>164</v>
      </c>
      <c r="B165" t="s">
        <v>1950</v>
      </c>
      <c r="C165" s="5" t="s">
        <v>1951</v>
      </c>
      <c r="D165" s="1">
        <v>4.5200867263230902E-6</v>
      </c>
      <c r="E165">
        <v>1.23282609310019E-4</v>
      </c>
      <c r="F165">
        <v>25.055232558139501</v>
      </c>
      <c r="G165">
        <v>308.35423038058002</v>
      </c>
      <c r="H165" t="s">
        <v>1952</v>
      </c>
    </row>
    <row r="166" spans="1:8" x14ac:dyDescent="0.2">
      <c r="A166">
        <v>165</v>
      </c>
      <c r="B166" t="s">
        <v>1953</v>
      </c>
      <c r="C166" s="5" t="s">
        <v>1954</v>
      </c>
      <c r="D166" s="1">
        <v>4.5498048946760503E-6</v>
      </c>
      <c r="E166">
        <v>1.233410745084E-4</v>
      </c>
      <c r="F166">
        <v>2.91158534917935</v>
      </c>
      <c r="G166">
        <v>35.813740730668002</v>
      </c>
      <c r="H166" t="s">
        <v>1955</v>
      </c>
    </row>
    <row r="167" spans="1:8" x14ac:dyDescent="0.2">
      <c r="A167">
        <v>166</v>
      </c>
      <c r="B167" t="s">
        <v>1956</v>
      </c>
      <c r="C167" s="5" t="s">
        <v>1957</v>
      </c>
      <c r="D167" s="1">
        <v>4.9664069726424896E-6</v>
      </c>
      <c r="E167">
        <v>1.3382372523271E-4</v>
      </c>
      <c r="F167">
        <v>1.6253249557178999</v>
      </c>
      <c r="G167">
        <v>19.849791247673298</v>
      </c>
      <c r="H167" t="s">
        <v>1958</v>
      </c>
    </row>
    <row r="168" spans="1:8" x14ac:dyDescent="0.2">
      <c r="A168">
        <v>167</v>
      </c>
      <c r="B168" t="s">
        <v>1959</v>
      </c>
      <c r="C168" s="5" t="s">
        <v>1960</v>
      </c>
      <c r="D168" s="1">
        <v>5.2314417884742097E-6</v>
      </c>
      <c r="E168">
        <v>1.4012119233440201E-4</v>
      </c>
      <c r="F168">
        <v>6.27312454479243</v>
      </c>
      <c r="G168">
        <v>76.286361269173298</v>
      </c>
      <c r="H168" t="s">
        <v>1961</v>
      </c>
    </row>
    <row r="169" spans="1:8" x14ac:dyDescent="0.2">
      <c r="A169">
        <v>168</v>
      </c>
      <c r="B169" t="s">
        <v>1962</v>
      </c>
      <c r="C169" s="5" t="s">
        <v>1963</v>
      </c>
      <c r="D169" s="1">
        <v>5.9869418300583501E-6</v>
      </c>
      <c r="E169">
        <v>1.5940232622530301E-4</v>
      </c>
      <c r="F169">
        <v>4.5203501094091898</v>
      </c>
      <c r="G169">
        <v>54.361413187121997</v>
      </c>
      <c r="H169" t="s">
        <v>1964</v>
      </c>
    </row>
    <row r="170" spans="1:8" x14ac:dyDescent="0.2">
      <c r="A170">
        <v>169</v>
      </c>
      <c r="B170" t="s">
        <v>1965</v>
      </c>
      <c r="C170" s="5" t="s">
        <v>1966</v>
      </c>
      <c r="D170" s="1">
        <v>6.0855639723550999E-6</v>
      </c>
      <c r="E170">
        <v>1.60968251956843E-4</v>
      </c>
      <c r="F170">
        <v>2.9905036886746599</v>
      </c>
      <c r="G170">
        <v>35.914726643799703</v>
      </c>
      <c r="H170" t="s">
        <v>1967</v>
      </c>
    </row>
    <row r="171" spans="1:8" x14ac:dyDescent="0.2">
      <c r="A171">
        <v>170</v>
      </c>
      <c r="B171" t="s">
        <v>1968</v>
      </c>
      <c r="C171" s="5" t="s">
        <v>1969</v>
      </c>
      <c r="D171" s="1">
        <v>6.15371586957749E-6</v>
      </c>
      <c r="E171">
        <v>1.60968251956843E-4</v>
      </c>
      <c r="F171">
        <v>4.2610621775160302</v>
      </c>
      <c r="G171">
        <v>51.126160454789101</v>
      </c>
      <c r="H171" t="s">
        <v>1970</v>
      </c>
    </row>
    <row r="172" spans="1:8" x14ac:dyDescent="0.2">
      <c r="A172">
        <v>171</v>
      </c>
      <c r="B172" t="s">
        <v>1971</v>
      </c>
      <c r="C172" s="5" t="s">
        <v>1969</v>
      </c>
      <c r="D172" s="1">
        <v>6.15371586957749E-6</v>
      </c>
      <c r="E172">
        <v>1.60968251956843E-4</v>
      </c>
      <c r="F172">
        <v>4.2610621775160302</v>
      </c>
      <c r="G172">
        <v>51.126160454789101</v>
      </c>
      <c r="H172" t="s">
        <v>1972</v>
      </c>
    </row>
    <row r="173" spans="1:8" x14ac:dyDescent="0.2">
      <c r="A173">
        <v>172</v>
      </c>
      <c r="B173" t="s">
        <v>1973</v>
      </c>
      <c r="C173" s="5" t="s">
        <v>1974</v>
      </c>
      <c r="D173" s="1">
        <v>6.5376075035626303E-6</v>
      </c>
      <c r="E173">
        <v>1.6806159978986001E-4</v>
      </c>
      <c r="F173">
        <v>6.7941997330421096</v>
      </c>
      <c r="G173">
        <v>81.108743900290506</v>
      </c>
      <c r="H173" t="s">
        <v>1975</v>
      </c>
    </row>
    <row r="174" spans="1:8" x14ac:dyDescent="0.2">
      <c r="A174">
        <v>173</v>
      </c>
      <c r="B174" t="s">
        <v>1976</v>
      </c>
      <c r="C174" s="5" t="s">
        <v>1974</v>
      </c>
      <c r="D174" s="1">
        <v>6.5376075035626303E-6</v>
      </c>
      <c r="E174">
        <v>1.6806159978986001E-4</v>
      </c>
      <c r="F174">
        <v>6.7941997330421096</v>
      </c>
      <c r="G174">
        <v>81.108743900290506</v>
      </c>
      <c r="H174" t="s">
        <v>1977</v>
      </c>
    </row>
    <row r="175" spans="1:8" x14ac:dyDescent="0.2">
      <c r="A175">
        <v>174</v>
      </c>
      <c r="B175" t="s">
        <v>1978</v>
      </c>
      <c r="C175" s="5" t="s">
        <v>1974</v>
      </c>
      <c r="D175" s="1">
        <v>6.5376075035626303E-6</v>
      </c>
      <c r="E175">
        <v>1.6806159978986001E-4</v>
      </c>
      <c r="F175">
        <v>6.7941997330421096</v>
      </c>
      <c r="G175">
        <v>81.108743900290506</v>
      </c>
      <c r="H175" t="s">
        <v>1979</v>
      </c>
    </row>
    <row r="176" spans="1:8" x14ac:dyDescent="0.2">
      <c r="A176">
        <v>175</v>
      </c>
      <c r="B176" t="s">
        <v>1980</v>
      </c>
      <c r="C176" s="5" t="s">
        <v>1981</v>
      </c>
      <c r="D176" s="1">
        <v>6.6620130166364501E-6</v>
      </c>
      <c r="E176">
        <v>1.6826575904972199E-4</v>
      </c>
      <c r="F176">
        <v>43.833272793316397</v>
      </c>
      <c r="G176">
        <v>522.45267363802304</v>
      </c>
      <c r="H176" t="s">
        <v>1982</v>
      </c>
    </row>
    <row r="177" spans="1:8" x14ac:dyDescent="0.2">
      <c r="A177">
        <v>176</v>
      </c>
      <c r="B177" t="s">
        <v>1983</v>
      </c>
      <c r="C177" s="5" t="s">
        <v>1981</v>
      </c>
      <c r="D177" s="1">
        <v>6.6620130166364501E-6</v>
      </c>
      <c r="E177">
        <v>1.6826575904972199E-4</v>
      </c>
      <c r="F177">
        <v>43.833272793316397</v>
      </c>
      <c r="G177">
        <v>522.45267363802304</v>
      </c>
      <c r="H177" t="s">
        <v>1984</v>
      </c>
    </row>
    <row r="178" spans="1:8" x14ac:dyDescent="0.2">
      <c r="A178">
        <v>177</v>
      </c>
      <c r="B178" t="s">
        <v>1985</v>
      </c>
      <c r="C178" s="5" t="s">
        <v>1986</v>
      </c>
      <c r="D178" s="1">
        <v>6.6654208528298996E-6</v>
      </c>
      <c r="E178">
        <v>1.6826575904972199E-4</v>
      </c>
      <c r="F178">
        <v>5.5361620057859202</v>
      </c>
      <c r="G178">
        <v>65.983175711554793</v>
      </c>
      <c r="H178" t="s">
        <v>1987</v>
      </c>
    </row>
    <row r="179" spans="1:8" x14ac:dyDescent="0.2">
      <c r="A179">
        <v>178</v>
      </c>
      <c r="B179" t="s">
        <v>1988</v>
      </c>
      <c r="C179" s="5" t="s">
        <v>1989</v>
      </c>
      <c r="D179" s="1">
        <v>6.6960217104517101E-6</v>
      </c>
      <c r="E179">
        <v>1.6826575904972199E-4</v>
      </c>
      <c r="F179">
        <v>2.90363482671175</v>
      </c>
      <c r="G179">
        <v>34.593896563669702</v>
      </c>
      <c r="H179" t="s">
        <v>1990</v>
      </c>
    </row>
    <row r="180" spans="1:8" x14ac:dyDescent="0.2">
      <c r="A180">
        <v>179</v>
      </c>
      <c r="B180" t="s">
        <v>1991</v>
      </c>
      <c r="C180" s="5" t="s">
        <v>1992</v>
      </c>
      <c r="D180" s="1">
        <v>6.9043927672906704E-6</v>
      </c>
      <c r="E180">
        <v>1.72532675129001E-4</v>
      </c>
      <c r="F180">
        <v>1.7821749087083001</v>
      </c>
      <c r="G180">
        <v>21.178213041759399</v>
      </c>
      <c r="H180" t="s">
        <v>1993</v>
      </c>
    </row>
    <row r="181" spans="1:8" x14ac:dyDescent="0.2">
      <c r="A181">
        <v>180</v>
      </c>
      <c r="B181" t="s">
        <v>1994</v>
      </c>
      <c r="C181" s="5" t="s">
        <v>1995</v>
      </c>
      <c r="D181" s="1">
        <v>7.19354106432859E-6</v>
      </c>
      <c r="E181">
        <v>1.78759495448565E-4</v>
      </c>
      <c r="F181">
        <v>3.52510760401722</v>
      </c>
      <c r="G181">
        <v>41.745476988519101</v>
      </c>
      <c r="H181" t="s">
        <v>1996</v>
      </c>
    </row>
    <row r="182" spans="1:8" x14ac:dyDescent="0.2">
      <c r="A182">
        <v>181</v>
      </c>
      <c r="B182" t="s">
        <v>1997</v>
      </c>
      <c r="C182" s="5" t="s">
        <v>1998</v>
      </c>
      <c r="D182" s="1">
        <v>7.4387199892571702E-6</v>
      </c>
      <c r="E182">
        <v>1.8383090890578601E-4</v>
      </c>
      <c r="F182">
        <v>1.9629512258361901</v>
      </c>
      <c r="G182">
        <v>23.180121536401099</v>
      </c>
      <c r="H182" t="s">
        <v>1999</v>
      </c>
    </row>
    <row r="183" spans="1:8" x14ac:dyDescent="0.2">
      <c r="A183">
        <v>182</v>
      </c>
      <c r="B183" t="s">
        <v>2000</v>
      </c>
      <c r="C183" s="5" t="s">
        <v>2001</v>
      </c>
      <c r="D183" s="1">
        <v>7.7606231031534404E-6</v>
      </c>
      <c r="E183">
        <v>1.8910312704252999E-4</v>
      </c>
      <c r="F183">
        <v>5.0204081632653104</v>
      </c>
      <c r="G183">
        <v>59.072371241385298</v>
      </c>
      <c r="H183" t="s">
        <v>2002</v>
      </c>
    </row>
    <row r="184" spans="1:8" x14ac:dyDescent="0.2">
      <c r="A184">
        <v>183</v>
      </c>
      <c r="B184" t="s">
        <v>2003</v>
      </c>
      <c r="C184" s="5" t="s">
        <v>2004</v>
      </c>
      <c r="D184" s="1">
        <v>7.7820868725997605E-6</v>
      </c>
      <c r="E184">
        <v>1.8910312704252999E-4</v>
      </c>
      <c r="F184">
        <v>2.4230769230769198</v>
      </c>
      <c r="G184">
        <v>28.504316125845101</v>
      </c>
      <c r="H184" t="s">
        <v>2005</v>
      </c>
    </row>
    <row r="185" spans="1:8" x14ac:dyDescent="0.2">
      <c r="A185">
        <v>184</v>
      </c>
      <c r="B185" t="s">
        <v>2006</v>
      </c>
      <c r="C185" s="5" t="s">
        <v>1414</v>
      </c>
      <c r="D185" s="1">
        <v>7.8211666673078508E-6</v>
      </c>
      <c r="E185">
        <v>1.8910312704252999E-4</v>
      </c>
      <c r="F185">
        <v>7.5240174672489104</v>
      </c>
      <c r="G185">
        <v>88.472489818084</v>
      </c>
      <c r="H185" t="s">
        <v>2007</v>
      </c>
    </row>
    <row r="186" spans="1:8" x14ac:dyDescent="0.2">
      <c r="A186">
        <v>185</v>
      </c>
      <c r="B186" t="s">
        <v>2008</v>
      </c>
      <c r="C186" s="5" t="s">
        <v>1414</v>
      </c>
      <c r="D186" s="1">
        <v>7.8211666673078508E-6</v>
      </c>
      <c r="E186">
        <v>1.8910312704252999E-4</v>
      </c>
      <c r="F186">
        <v>7.5240174672489104</v>
      </c>
      <c r="G186">
        <v>88.472489818084</v>
      </c>
      <c r="H186" t="s">
        <v>2009</v>
      </c>
    </row>
    <row r="187" spans="1:8" x14ac:dyDescent="0.2">
      <c r="A187">
        <v>186</v>
      </c>
      <c r="B187" t="s">
        <v>2010</v>
      </c>
      <c r="C187" s="5" t="s">
        <v>2011</v>
      </c>
      <c r="D187" s="1">
        <v>8.2867438405425394E-6</v>
      </c>
      <c r="E187">
        <v>1.99282823649176E-4</v>
      </c>
      <c r="F187">
        <v>3.7688937568455598</v>
      </c>
      <c r="G187">
        <v>44.099273508331002</v>
      </c>
      <c r="H187" t="s">
        <v>2012</v>
      </c>
    </row>
    <row r="188" spans="1:8" x14ac:dyDescent="0.2">
      <c r="A188">
        <v>187</v>
      </c>
      <c r="B188" t="s">
        <v>2013</v>
      </c>
      <c r="C188" s="5" t="s">
        <v>1068</v>
      </c>
      <c r="D188" s="1">
        <v>8.47559122972834E-6</v>
      </c>
      <c r="E188">
        <v>2.0273432925441099E-4</v>
      </c>
      <c r="F188">
        <v>4.6393032065811797</v>
      </c>
      <c r="G188">
        <v>54.179268098551297</v>
      </c>
      <c r="H188" t="s">
        <v>2014</v>
      </c>
    </row>
    <row r="189" spans="1:8" x14ac:dyDescent="0.2">
      <c r="A189">
        <v>188</v>
      </c>
      <c r="B189" t="s">
        <v>2015</v>
      </c>
      <c r="C189" s="5" t="s">
        <v>2016</v>
      </c>
      <c r="D189" s="1">
        <v>8.6709927339464698E-6</v>
      </c>
      <c r="E189">
        <v>2.06305055845439E-4</v>
      </c>
      <c r="F189">
        <v>3.9251824817518202</v>
      </c>
      <c r="G189">
        <v>45.750071461834999</v>
      </c>
      <c r="H189" t="s">
        <v>2017</v>
      </c>
    </row>
    <row r="190" spans="1:8" x14ac:dyDescent="0.2">
      <c r="A190">
        <v>189</v>
      </c>
      <c r="B190" t="s">
        <v>2018</v>
      </c>
      <c r="C190" s="5" t="s">
        <v>2019</v>
      </c>
      <c r="D190" s="1">
        <v>8.7735792143925408E-6</v>
      </c>
      <c r="E190">
        <v>2.07641374740623E-4</v>
      </c>
      <c r="F190">
        <v>8.6191342306293208</v>
      </c>
      <c r="G190">
        <v>100.359179644235</v>
      </c>
      <c r="H190" t="s">
        <v>2020</v>
      </c>
    </row>
    <row r="191" spans="1:8" x14ac:dyDescent="0.2">
      <c r="A191">
        <v>190</v>
      </c>
      <c r="B191" t="s">
        <v>2021</v>
      </c>
      <c r="C191" s="5" t="s">
        <v>2022</v>
      </c>
      <c r="D191" s="1">
        <v>9.1861422089964096E-6</v>
      </c>
      <c r="E191">
        <v>2.1626112684653101E-4</v>
      </c>
      <c r="F191">
        <v>2.34208521362011</v>
      </c>
      <c r="G191">
        <v>27.1630698299677</v>
      </c>
      <c r="H191" t="s">
        <v>2023</v>
      </c>
    </row>
    <row r="192" spans="1:8" x14ac:dyDescent="0.2">
      <c r="A192">
        <v>191</v>
      </c>
      <c r="B192" t="s">
        <v>2024</v>
      </c>
      <c r="C192" s="5" t="s">
        <v>2025</v>
      </c>
      <c r="D192" s="1">
        <v>9.3837826440872198E-6</v>
      </c>
      <c r="E192">
        <v>2.1975738097906899E-4</v>
      </c>
      <c r="F192">
        <v>2.1934077209182998</v>
      </c>
      <c r="G192">
        <v>25.392045039610199</v>
      </c>
      <c r="H192" t="s">
        <v>2026</v>
      </c>
    </row>
    <row r="193" spans="1:8" x14ac:dyDescent="0.2">
      <c r="A193">
        <v>192</v>
      </c>
      <c r="B193" t="s">
        <v>2027</v>
      </c>
      <c r="C193" s="5" t="s">
        <v>2028</v>
      </c>
      <c r="D193" s="1">
        <v>9.5557603357995795E-6</v>
      </c>
      <c r="E193">
        <v>2.2261935407308101E-4</v>
      </c>
      <c r="F193">
        <v>1.92186425543707</v>
      </c>
      <c r="G193">
        <v>22.213611252290299</v>
      </c>
      <c r="H193" t="s">
        <v>2029</v>
      </c>
    </row>
    <row r="194" spans="1:8" x14ac:dyDescent="0.2">
      <c r="A194">
        <v>193</v>
      </c>
      <c r="B194" t="s">
        <v>2030</v>
      </c>
      <c r="C194" s="5" t="s">
        <v>2031</v>
      </c>
      <c r="D194" s="1">
        <v>9.9691817929519695E-6</v>
      </c>
      <c r="E194">
        <v>2.30220414623187E-4</v>
      </c>
      <c r="F194">
        <v>2.0028145688773198</v>
      </c>
      <c r="G194">
        <v>23.064436697618</v>
      </c>
      <c r="H194" t="s">
        <v>2032</v>
      </c>
    </row>
    <row r="195" spans="1:8" x14ac:dyDescent="0.2">
      <c r="A195">
        <v>194</v>
      </c>
      <c r="B195" t="s">
        <v>2033</v>
      </c>
      <c r="C195" s="5" t="s">
        <v>2034</v>
      </c>
      <c r="D195" s="1">
        <v>9.9849676809520106E-6</v>
      </c>
      <c r="E195">
        <v>2.30220414623187E-4</v>
      </c>
      <c r="F195">
        <v>2.2307692307692299</v>
      </c>
      <c r="G195">
        <v>25.686035769845301</v>
      </c>
      <c r="H195" t="s">
        <v>2035</v>
      </c>
    </row>
    <row r="196" spans="1:8" x14ac:dyDescent="0.2">
      <c r="A196">
        <v>195</v>
      </c>
      <c r="B196" t="s">
        <v>2036</v>
      </c>
      <c r="C196" s="5" t="s">
        <v>2037</v>
      </c>
      <c r="D196" s="1">
        <v>1.0662826320805299E-5</v>
      </c>
      <c r="E196">
        <v>2.44588831451088E-4</v>
      </c>
      <c r="F196">
        <v>5.2282938676381301</v>
      </c>
      <c r="G196">
        <v>59.857413947041699</v>
      </c>
      <c r="H196" t="s">
        <v>2038</v>
      </c>
    </row>
    <row r="197" spans="1:8" x14ac:dyDescent="0.2">
      <c r="A197">
        <v>196</v>
      </c>
      <c r="B197" t="s">
        <v>2039</v>
      </c>
      <c r="C197" s="5" t="s">
        <v>2040</v>
      </c>
      <c r="D197" s="1">
        <v>1.1351991651685501E-5</v>
      </c>
      <c r="E197">
        <v>2.5906866662239497E-4</v>
      </c>
      <c r="F197">
        <v>2.7469124014884501</v>
      </c>
      <c r="G197">
        <v>31.276666963163599</v>
      </c>
      <c r="H197" t="s">
        <v>2041</v>
      </c>
    </row>
    <row r="198" spans="1:8" x14ac:dyDescent="0.2">
      <c r="A198">
        <v>197</v>
      </c>
      <c r="B198" t="s">
        <v>2042</v>
      </c>
      <c r="C198" s="5" t="s">
        <v>2043</v>
      </c>
      <c r="D198" s="1">
        <v>1.1422197091102101E-5</v>
      </c>
      <c r="E198">
        <v>2.5934765273350098E-4</v>
      </c>
      <c r="F198">
        <v>6.2712049508554797</v>
      </c>
      <c r="G198">
        <v>71.366011213008605</v>
      </c>
      <c r="H198" t="s">
        <v>2044</v>
      </c>
    </row>
    <row r="199" spans="1:8" x14ac:dyDescent="0.2">
      <c r="A199">
        <v>198</v>
      </c>
      <c r="B199" t="s">
        <v>2045</v>
      </c>
      <c r="C199" s="5" t="s">
        <v>2046</v>
      </c>
      <c r="D199" s="1">
        <v>1.28249426356304E-5</v>
      </c>
      <c r="E199">
        <v>2.8972711317765002E-4</v>
      </c>
      <c r="F199">
        <v>4.1850230974957396</v>
      </c>
      <c r="G199">
        <v>47.1405966803814</v>
      </c>
      <c r="H199" t="s">
        <v>2047</v>
      </c>
    </row>
    <row r="200" spans="1:8" x14ac:dyDescent="0.2">
      <c r="A200">
        <v>199</v>
      </c>
      <c r="B200" t="s">
        <v>2048</v>
      </c>
      <c r="C200" s="5" t="s">
        <v>2049</v>
      </c>
      <c r="D200" s="1">
        <v>1.42966152819921E-5</v>
      </c>
      <c r="E200">
        <v>3.1974380078175399E-4</v>
      </c>
      <c r="F200">
        <v>6.83961889638746</v>
      </c>
      <c r="G200">
        <v>76.299284760528806</v>
      </c>
      <c r="H200" t="s">
        <v>2050</v>
      </c>
    </row>
    <row r="201" spans="1:8" x14ac:dyDescent="0.2">
      <c r="A201">
        <v>200</v>
      </c>
      <c r="B201" t="s">
        <v>2051</v>
      </c>
      <c r="C201" s="5" t="s">
        <v>2049</v>
      </c>
      <c r="D201" s="1">
        <v>1.42966152819921E-5</v>
      </c>
      <c r="E201">
        <v>3.1974380078175399E-4</v>
      </c>
      <c r="F201">
        <v>6.83961889638746</v>
      </c>
      <c r="G201">
        <v>76.299284760528806</v>
      </c>
      <c r="H201" t="s">
        <v>2052</v>
      </c>
    </row>
    <row r="202" spans="1:8" x14ac:dyDescent="0.2">
      <c r="A202">
        <v>201</v>
      </c>
      <c r="B202" t="s">
        <v>2053</v>
      </c>
      <c r="C202" s="5" t="s">
        <v>2054</v>
      </c>
      <c r="D202" s="1">
        <v>1.4552848047444599E-5</v>
      </c>
      <c r="E202">
        <v>3.2385517072746099E-4</v>
      </c>
      <c r="F202">
        <v>16.702519379845</v>
      </c>
      <c r="G202">
        <v>186.02804830850101</v>
      </c>
      <c r="H202" t="s">
        <v>2055</v>
      </c>
    </row>
    <row r="203" spans="1:8" x14ac:dyDescent="0.2">
      <c r="A203">
        <v>202</v>
      </c>
      <c r="B203" t="s">
        <v>2056</v>
      </c>
      <c r="C203" s="5" t="s">
        <v>2057</v>
      </c>
      <c r="D203" s="1">
        <v>1.5300160626192901E-5</v>
      </c>
      <c r="E203">
        <v>3.38800091489905E-4</v>
      </c>
      <c r="F203">
        <v>2.2811144096825799</v>
      </c>
      <c r="G203">
        <v>25.292191868515001</v>
      </c>
      <c r="H203" t="s">
        <v>2058</v>
      </c>
    </row>
    <row r="204" spans="1:8" x14ac:dyDescent="0.2">
      <c r="A204">
        <v>203</v>
      </c>
      <c r="B204" t="s">
        <v>2059</v>
      </c>
      <c r="C204" s="5" t="s">
        <v>2060</v>
      </c>
      <c r="D204" s="1">
        <v>1.5593919700529101E-5</v>
      </c>
      <c r="E204">
        <v>3.43603954780625E-4</v>
      </c>
      <c r="F204">
        <v>3.5647553358396702</v>
      </c>
      <c r="G204">
        <v>39.456956008076602</v>
      </c>
      <c r="H204" t="s">
        <v>2061</v>
      </c>
    </row>
    <row r="205" spans="1:8" x14ac:dyDescent="0.2">
      <c r="A205">
        <v>204</v>
      </c>
      <c r="B205" t="s">
        <v>2062</v>
      </c>
      <c r="C205" s="5" t="s">
        <v>2063</v>
      </c>
      <c r="D205" s="1">
        <v>1.6651232821583299E-5</v>
      </c>
      <c r="E205">
        <v>3.6510276672030499E-4</v>
      </c>
      <c r="F205">
        <v>4.9528329019269499</v>
      </c>
      <c r="G205">
        <v>54.496150684065903</v>
      </c>
      <c r="H205" t="s">
        <v>2064</v>
      </c>
    </row>
    <row r="206" spans="1:8" x14ac:dyDescent="0.2">
      <c r="A206">
        <v>205</v>
      </c>
      <c r="B206" t="s">
        <v>2065</v>
      </c>
      <c r="C206" s="5" t="s">
        <v>2066</v>
      </c>
      <c r="D206" s="1">
        <v>1.7059387269426899E-5</v>
      </c>
      <c r="E206">
        <v>3.72227508566569E-4</v>
      </c>
      <c r="F206">
        <v>7.6610080433288896</v>
      </c>
      <c r="G206">
        <v>84.108751201034494</v>
      </c>
      <c r="H206" t="s">
        <v>2067</v>
      </c>
    </row>
    <row r="207" spans="1:8" x14ac:dyDescent="0.2">
      <c r="A207">
        <v>206</v>
      </c>
      <c r="B207" t="s">
        <v>2068</v>
      </c>
      <c r="C207" s="5" t="s">
        <v>1082</v>
      </c>
      <c r="D207" s="1">
        <v>1.7968278684016098E-5</v>
      </c>
      <c r="E207">
        <v>3.9015587647380499E-4</v>
      </c>
      <c r="F207">
        <v>4.56347733898754</v>
      </c>
      <c r="G207">
        <v>49.864672628916303</v>
      </c>
      <c r="H207" t="s">
        <v>2069</v>
      </c>
    </row>
    <row r="208" spans="1:8" x14ac:dyDescent="0.2">
      <c r="A208">
        <v>207</v>
      </c>
      <c r="B208" t="s">
        <v>2070</v>
      </c>
      <c r="C208" s="5" t="s">
        <v>2071</v>
      </c>
      <c r="D208" s="1">
        <v>1.8364101313885699E-5</v>
      </c>
      <c r="E208">
        <v>3.9491646719716701E-4</v>
      </c>
      <c r="F208">
        <v>4.0353235386058097</v>
      </c>
      <c r="G208">
        <v>44.005658431943502</v>
      </c>
      <c r="H208" t="s">
        <v>2072</v>
      </c>
    </row>
    <row r="209" spans="1:8" x14ac:dyDescent="0.2">
      <c r="A209">
        <v>208</v>
      </c>
      <c r="B209" t="s">
        <v>2073</v>
      </c>
      <c r="C209" s="5" t="s">
        <v>2071</v>
      </c>
      <c r="D209" s="1">
        <v>1.8364101313885699E-5</v>
      </c>
      <c r="E209">
        <v>3.9491646719716701E-4</v>
      </c>
      <c r="F209">
        <v>4.0353235386058097</v>
      </c>
      <c r="G209">
        <v>44.005658431943502</v>
      </c>
      <c r="H209" t="s">
        <v>2074</v>
      </c>
    </row>
    <row r="210" spans="1:8" x14ac:dyDescent="0.2">
      <c r="A210">
        <v>209</v>
      </c>
      <c r="B210" t="s">
        <v>2075</v>
      </c>
      <c r="C210" s="5" t="s">
        <v>1417</v>
      </c>
      <c r="D210" s="1">
        <v>1.85874121249046E-5</v>
      </c>
      <c r="E210">
        <v>3.9545552351276202E-4</v>
      </c>
      <c r="F210">
        <v>11.276990185387101</v>
      </c>
      <c r="G210">
        <v>122.84054699609101</v>
      </c>
      <c r="H210" t="s">
        <v>2076</v>
      </c>
    </row>
    <row r="211" spans="1:8" x14ac:dyDescent="0.2">
      <c r="A211">
        <v>210</v>
      </c>
      <c r="B211" t="s">
        <v>2077</v>
      </c>
      <c r="C211" s="5" t="s">
        <v>1417</v>
      </c>
      <c r="D211" s="1">
        <v>1.85874121249046E-5</v>
      </c>
      <c r="E211">
        <v>3.9545552351276202E-4</v>
      </c>
      <c r="F211">
        <v>11.276990185387101</v>
      </c>
      <c r="G211">
        <v>122.84054699609101</v>
      </c>
      <c r="H211" t="s">
        <v>2078</v>
      </c>
    </row>
    <row r="212" spans="1:8" x14ac:dyDescent="0.2">
      <c r="A212">
        <v>211</v>
      </c>
      <c r="B212" t="s">
        <v>2079</v>
      </c>
      <c r="C212" s="5" t="s">
        <v>1416</v>
      </c>
      <c r="D212" s="1">
        <v>1.89196248673666E-5</v>
      </c>
      <c r="E212">
        <v>3.9545552351276202E-4</v>
      </c>
      <c r="F212">
        <v>8.9522077922077905</v>
      </c>
      <c r="G212">
        <v>97.358042281987395</v>
      </c>
      <c r="H212" t="s">
        <v>2080</v>
      </c>
    </row>
    <row r="213" spans="1:8" x14ac:dyDescent="0.2">
      <c r="A213">
        <v>212</v>
      </c>
      <c r="B213" t="s">
        <v>2081</v>
      </c>
      <c r="C213" s="5" t="s">
        <v>1416</v>
      </c>
      <c r="D213" s="1">
        <v>1.89196248673666E-5</v>
      </c>
      <c r="E213">
        <v>3.9545552351276202E-4</v>
      </c>
      <c r="F213">
        <v>8.9522077922077905</v>
      </c>
      <c r="G213">
        <v>97.358042281987395</v>
      </c>
      <c r="H213" t="s">
        <v>2082</v>
      </c>
    </row>
    <row r="214" spans="1:8" x14ac:dyDescent="0.2">
      <c r="A214">
        <v>213</v>
      </c>
      <c r="B214" t="s">
        <v>2083</v>
      </c>
      <c r="C214" s="5" t="s">
        <v>1416</v>
      </c>
      <c r="D214" s="1">
        <v>1.89196248673666E-5</v>
      </c>
      <c r="E214">
        <v>3.9545552351276202E-4</v>
      </c>
      <c r="F214">
        <v>8.9522077922077905</v>
      </c>
      <c r="G214">
        <v>97.358042281987395</v>
      </c>
      <c r="H214" t="s">
        <v>2084</v>
      </c>
    </row>
    <row r="215" spans="1:8" x14ac:dyDescent="0.2">
      <c r="A215">
        <v>214</v>
      </c>
      <c r="B215" t="s">
        <v>2085</v>
      </c>
      <c r="C215" s="5" t="s">
        <v>1416</v>
      </c>
      <c r="D215" s="1">
        <v>1.89196248673666E-5</v>
      </c>
      <c r="E215">
        <v>3.9545552351276202E-4</v>
      </c>
      <c r="F215">
        <v>8.9522077922077905</v>
      </c>
      <c r="G215">
        <v>97.358042281987395</v>
      </c>
      <c r="H215" t="s">
        <v>2086</v>
      </c>
    </row>
    <row r="216" spans="1:8" x14ac:dyDescent="0.2">
      <c r="A216">
        <v>215</v>
      </c>
      <c r="B216" t="s">
        <v>2087</v>
      </c>
      <c r="C216" s="5" t="s">
        <v>2088</v>
      </c>
      <c r="D216" s="1">
        <v>1.9246042844619601E-5</v>
      </c>
      <c r="E216">
        <v>4.0040720764643502E-4</v>
      </c>
      <c r="F216">
        <v>5.8229237089812296</v>
      </c>
      <c r="G216">
        <v>63.226499825701701</v>
      </c>
      <c r="H216" t="s">
        <v>2089</v>
      </c>
    </row>
    <row r="217" spans="1:8" x14ac:dyDescent="0.2">
      <c r="A217">
        <v>216</v>
      </c>
      <c r="B217" t="s">
        <v>2090</v>
      </c>
      <c r="C217" s="5" t="s">
        <v>2091</v>
      </c>
      <c r="D217" s="1">
        <v>2.0060244731542301E-5</v>
      </c>
      <c r="E217">
        <v>4.1541423464902099E-4</v>
      </c>
      <c r="F217">
        <v>1.98514061565056</v>
      </c>
      <c r="G217">
        <v>21.472810599653901</v>
      </c>
      <c r="H217" t="s">
        <v>2092</v>
      </c>
    </row>
    <row r="218" spans="1:8" x14ac:dyDescent="0.2">
      <c r="A218">
        <v>217</v>
      </c>
      <c r="B218" t="s">
        <v>2093</v>
      </c>
      <c r="C218" s="5" t="s">
        <v>2094</v>
      </c>
      <c r="D218" s="1">
        <v>2.1557401955156399E-5</v>
      </c>
      <c r="E218">
        <v>4.4436064030145003E-4</v>
      </c>
      <c r="F218">
        <v>2.6350905687659099</v>
      </c>
      <c r="G218">
        <v>28.313498276466301</v>
      </c>
      <c r="H218" t="s">
        <v>2095</v>
      </c>
    </row>
    <row r="219" spans="1:8" x14ac:dyDescent="0.2">
      <c r="A219">
        <v>218</v>
      </c>
      <c r="B219" t="s">
        <v>2096</v>
      </c>
      <c r="C219" s="5" t="s">
        <v>1096</v>
      </c>
      <c r="D219" s="1">
        <v>2.30161498320005E-5</v>
      </c>
      <c r="E219">
        <v>4.7009697807551601E-4</v>
      </c>
      <c r="F219">
        <v>5.1652028619168</v>
      </c>
      <c r="G219">
        <v>55.160825414945897</v>
      </c>
      <c r="H219" t="s">
        <v>2097</v>
      </c>
    </row>
    <row r="220" spans="1:8" x14ac:dyDescent="0.2">
      <c r="A220">
        <v>219</v>
      </c>
      <c r="B220" t="s">
        <v>2098</v>
      </c>
      <c r="C220" s="5" t="s">
        <v>1096</v>
      </c>
      <c r="D220" s="1">
        <v>2.30161498320005E-5</v>
      </c>
      <c r="E220">
        <v>4.7009697807551601E-4</v>
      </c>
      <c r="F220">
        <v>5.1652028619168</v>
      </c>
      <c r="G220">
        <v>55.160825414945897</v>
      </c>
      <c r="H220" t="s">
        <v>2099</v>
      </c>
    </row>
    <row r="221" spans="1:8" x14ac:dyDescent="0.2">
      <c r="A221">
        <v>220</v>
      </c>
      <c r="B221" t="s">
        <v>2100</v>
      </c>
      <c r="C221" s="5" t="s">
        <v>2101</v>
      </c>
      <c r="D221" s="1">
        <v>2.5000677913653101E-5</v>
      </c>
      <c r="E221">
        <v>5.0830923776259095E-4</v>
      </c>
      <c r="F221">
        <v>6.26928675400291</v>
      </c>
      <c r="G221">
        <v>66.433171770107805</v>
      </c>
      <c r="H221" t="s">
        <v>2102</v>
      </c>
    </row>
    <row r="222" spans="1:8" x14ac:dyDescent="0.2">
      <c r="A222">
        <v>221</v>
      </c>
      <c r="B222" t="s">
        <v>2103</v>
      </c>
      <c r="C222" s="5" t="s">
        <v>1419</v>
      </c>
      <c r="D222" s="1">
        <v>2.63750721306402E-5</v>
      </c>
      <c r="E222">
        <v>5.2903900287153995E-4</v>
      </c>
      <c r="F222">
        <v>21.9153650563022</v>
      </c>
      <c r="G222">
        <v>231.05569315717</v>
      </c>
      <c r="H222" t="s">
        <v>2104</v>
      </c>
    </row>
    <row r="223" spans="1:8" x14ac:dyDescent="0.2">
      <c r="A223">
        <v>222</v>
      </c>
      <c r="B223" t="s">
        <v>2105</v>
      </c>
      <c r="C223" s="5" t="s">
        <v>1419</v>
      </c>
      <c r="D223" s="1">
        <v>2.63750721306402E-5</v>
      </c>
      <c r="E223">
        <v>5.2903900287153995E-4</v>
      </c>
      <c r="F223">
        <v>21.9153650563022</v>
      </c>
      <c r="G223">
        <v>231.05569315717</v>
      </c>
      <c r="H223" t="s">
        <v>2106</v>
      </c>
    </row>
    <row r="224" spans="1:8" x14ac:dyDescent="0.2">
      <c r="A224">
        <v>223</v>
      </c>
      <c r="B224" t="s">
        <v>2107</v>
      </c>
      <c r="C224" s="5" t="s">
        <v>1419</v>
      </c>
      <c r="D224" s="1">
        <v>2.63750721306402E-5</v>
      </c>
      <c r="E224">
        <v>5.2903900287153995E-4</v>
      </c>
      <c r="F224">
        <v>21.9153650563022</v>
      </c>
      <c r="G224">
        <v>231.05569315717</v>
      </c>
      <c r="H224" t="s">
        <v>2108</v>
      </c>
    </row>
    <row r="225" spans="1:8" x14ac:dyDescent="0.2">
      <c r="A225">
        <v>224</v>
      </c>
      <c r="B225" t="s">
        <v>2109</v>
      </c>
      <c r="C225" s="5" t="s">
        <v>2110</v>
      </c>
      <c r="D225" s="1">
        <v>3.1392117868633501E-5</v>
      </c>
      <c r="E225">
        <v>6.2407530322843496E-4</v>
      </c>
      <c r="F225">
        <v>5.4344132993568701</v>
      </c>
      <c r="G225">
        <v>56.349179995588401</v>
      </c>
      <c r="H225" t="s">
        <v>2111</v>
      </c>
    </row>
    <row r="226" spans="1:8" x14ac:dyDescent="0.2">
      <c r="A226">
        <v>225</v>
      </c>
      <c r="B226" t="s">
        <v>2112</v>
      </c>
      <c r="C226" s="5" t="s">
        <v>2110</v>
      </c>
      <c r="D226" s="1">
        <v>3.1392117868633501E-5</v>
      </c>
      <c r="E226">
        <v>6.2407530322843496E-4</v>
      </c>
      <c r="F226">
        <v>5.4344132993568701</v>
      </c>
      <c r="G226">
        <v>56.349179995588401</v>
      </c>
      <c r="H226" t="s">
        <v>2113</v>
      </c>
    </row>
    <row r="227" spans="1:8" x14ac:dyDescent="0.2">
      <c r="A227">
        <v>226</v>
      </c>
      <c r="B227" t="s">
        <v>2114</v>
      </c>
      <c r="C227" s="5" t="s">
        <v>2115</v>
      </c>
      <c r="D227" s="1">
        <v>3.3836595959786497E-5</v>
      </c>
      <c r="E227">
        <v>6.6676938517818904E-4</v>
      </c>
      <c r="F227">
        <v>2.78222454157744</v>
      </c>
      <c r="G227">
        <v>28.6401293439333</v>
      </c>
      <c r="H227" t="s">
        <v>2116</v>
      </c>
    </row>
    <row r="228" spans="1:8" x14ac:dyDescent="0.2">
      <c r="A228">
        <v>227</v>
      </c>
      <c r="B228" t="s">
        <v>2117</v>
      </c>
      <c r="C228" s="5" t="s">
        <v>2118</v>
      </c>
      <c r="D228" s="1">
        <v>3.3837838237301302E-5</v>
      </c>
      <c r="E228">
        <v>6.6676938517818904E-4</v>
      </c>
      <c r="F228">
        <v>3.6143964268736299</v>
      </c>
      <c r="G228">
        <v>37.206347089262401</v>
      </c>
      <c r="H228" t="s">
        <v>2119</v>
      </c>
    </row>
    <row r="229" spans="1:8" x14ac:dyDescent="0.2">
      <c r="A229">
        <v>228</v>
      </c>
      <c r="B229" t="s">
        <v>2120</v>
      </c>
      <c r="C229" s="5" t="s">
        <v>2121</v>
      </c>
      <c r="D229" s="1">
        <v>3.5800185476197602E-5</v>
      </c>
      <c r="E229">
        <v>7.0234311243435005E-4</v>
      </c>
      <c r="F229">
        <v>2.7080752336974898</v>
      </c>
      <c r="G229">
        <v>27.7240758750856</v>
      </c>
      <c r="H229" t="s">
        <v>2122</v>
      </c>
    </row>
    <row r="230" spans="1:8" x14ac:dyDescent="0.2">
      <c r="A230">
        <v>229</v>
      </c>
      <c r="B230" t="s">
        <v>2123</v>
      </c>
      <c r="C230" s="5" t="s">
        <v>1418</v>
      </c>
      <c r="D230" s="1">
        <v>3.7291031938309703E-5</v>
      </c>
      <c r="E230">
        <v>7.2522950373938796E-4</v>
      </c>
      <c r="F230">
        <v>7.8327272727272703</v>
      </c>
      <c r="G230">
        <v>79.868422058362697</v>
      </c>
      <c r="H230" t="s">
        <v>2124</v>
      </c>
    </row>
    <row r="231" spans="1:8" x14ac:dyDescent="0.2">
      <c r="A231">
        <v>230</v>
      </c>
      <c r="B231" t="s">
        <v>2125</v>
      </c>
      <c r="C231" s="5" t="s">
        <v>1418</v>
      </c>
      <c r="D231" s="1">
        <v>3.7291031938309703E-5</v>
      </c>
      <c r="E231">
        <v>7.2522950373938796E-4</v>
      </c>
      <c r="F231">
        <v>7.8327272727272703</v>
      </c>
      <c r="G231">
        <v>79.868422058362697</v>
      </c>
      <c r="H231" t="s">
        <v>2126</v>
      </c>
    </row>
    <row r="232" spans="1:8" x14ac:dyDescent="0.2">
      <c r="A232">
        <v>231</v>
      </c>
      <c r="B232" t="s">
        <v>2127</v>
      </c>
      <c r="C232" s="5" t="s">
        <v>2128</v>
      </c>
      <c r="D232" s="1">
        <v>3.7898577695940003E-5</v>
      </c>
      <c r="E232">
        <v>7.3297338964856498E-4</v>
      </c>
      <c r="F232">
        <v>3.95108086577281</v>
      </c>
      <c r="G232">
        <v>40.2243619076635</v>
      </c>
      <c r="H232" t="s">
        <v>2129</v>
      </c>
    </row>
    <row r="233" spans="1:8" x14ac:dyDescent="0.2">
      <c r="A233">
        <v>232</v>
      </c>
      <c r="B233" t="s">
        <v>2130</v>
      </c>
      <c r="C233" s="5" t="s">
        <v>2131</v>
      </c>
      <c r="D233" s="1">
        <v>3.8344684367933001E-5</v>
      </c>
      <c r="E233">
        <v>7.3297338964856498E-4</v>
      </c>
      <c r="F233">
        <v>12.5261627906977</v>
      </c>
      <c r="G233">
        <v>127.377229764258</v>
      </c>
      <c r="H233" t="s">
        <v>2132</v>
      </c>
    </row>
    <row r="234" spans="1:8" x14ac:dyDescent="0.2">
      <c r="A234">
        <v>233</v>
      </c>
      <c r="B234" t="s">
        <v>2133</v>
      </c>
      <c r="C234" s="5" t="s">
        <v>2131</v>
      </c>
      <c r="D234" s="1">
        <v>3.8344684367933001E-5</v>
      </c>
      <c r="E234">
        <v>7.3297338964856498E-4</v>
      </c>
      <c r="F234">
        <v>12.5261627906977</v>
      </c>
      <c r="G234">
        <v>127.377229764258</v>
      </c>
      <c r="H234" t="s">
        <v>2134</v>
      </c>
    </row>
    <row r="235" spans="1:8" x14ac:dyDescent="0.2">
      <c r="A235">
        <v>234</v>
      </c>
      <c r="B235" t="s">
        <v>2135</v>
      </c>
      <c r="C235" s="5" t="s">
        <v>2131</v>
      </c>
      <c r="D235" s="1">
        <v>3.8344684367933001E-5</v>
      </c>
      <c r="E235">
        <v>7.3297338964856498E-4</v>
      </c>
      <c r="F235">
        <v>12.5261627906977</v>
      </c>
      <c r="G235">
        <v>127.377229764258</v>
      </c>
      <c r="H235" t="s">
        <v>2136</v>
      </c>
    </row>
    <row r="236" spans="1:8" x14ac:dyDescent="0.2">
      <c r="A236">
        <v>235</v>
      </c>
      <c r="B236" t="s">
        <v>2137</v>
      </c>
      <c r="C236" s="5" t="s">
        <v>2138</v>
      </c>
      <c r="D236" s="1">
        <v>3.8648144164912999E-5</v>
      </c>
      <c r="E236">
        <v>7.3563042063683399E-4</v>
      </c>
      <c r="F236">
        <v>4.1827016520894098</v>
      </c>
      <c r="G236">
        <v>42.500480844915799</v>
      </c>
      <c r="H236" t="s">
        <v>2139</v>
      </c>
    </row>
    <row r="237" spans="1:8" x14ac:dyDescent="0.2">
      <c r="A237">
        <v>236</v>
      </c>
      <c r="B237" t="s">
        <v>2140</v>
      </c>
      <c r="C237" s="5" t="s">
        <v>1059</v>
      </c>
      <c r="D237" s="1">
        <v>4.03769337266874E-5</v>
      </c>
      <c r="E237">
        <v>7.6527976508251102E-4</v>
      </c>
      <c r="F237">
        <v>2.4423089367760298</v>
      </c>
      <c r="G237">
        <v>24.709454690463701</v>
      </c>
      <c r="H237" t="s">
        <v>2141</v>
      </c>
    </row>
    <row r="238" spans="1:8" x14ac:dyDescent="0.2">
      <c r="A238">
        <v>237</v>
      </c>
      <c r="B238" t="s">
        <v>2142</v>
      </c>
      <c r="C238" s="5" t="s">
        <v>2143</v>
      </c>
      <c r="D238" s="1">
        <v>4.2043635653624901E-5</v>
      </c>
      <c r="E238">
        <v>7.7796684507433803E-4</v>
      </c>
      <c r="F238">
        <v>5.7866980181390701</v>
      </c>
      <c r="G238">
        <v>58.311413257745201</v>
      </c>
      <c r="H238" t="s">
        <v>2144</v>
      </c>
    </row>
    <row r="239" spans="1:8" x14ac:dyDescent="0.2">
      <c r="A239">
        <v>238</v>
      </c>
      <c r="B239" t="s">
        <v>2145</v>
      </c>
      <c r="C239" s="5" t="s">
        <v>2146</v>
      </c>
      <c r="D239" s="1">
        <v>4.2437717459901297E-5</v>
      </c>
      <c r="E239">
        <v>7.7796684507433803E-4</v>
      </c>
      <c r="F239">
        <v>37.557734204793</v>
      </c>
      <c r="G239">
        <v>378.11147611529401</v>
      </c>
      <c r="H239" t="s">
        <v>2147</v>
      </c>
    </row>
    <row r="240" spans="1:8" x14ac:dyDescent="0.2">
      <c r="A240">
        <v>239</v>
      </c>
      <c r="B240" t="s">
        <v>2148</v>
      </c>
      <c r="C240" s="5" t="s">
        <v>2146</v>
      </c>
      <c r="D240" s="1">
        <v>4.2437717459901297E-5</v>
      </c>
      <c r="E240">
        <v>7.7796684507433803E-4</v>
      </c>
      <c r="F240">
        <v>37.557734204793</v>
      </c>
      <c r="G240">
        <v>378.11147611529401</v>
      </c>
      <c r="H240" t="s">
        <v>2149</v>
      </c>
    </row>
    <row r="241" spans="1:8" x14ac:dyDescent="0.2">
      <c r="A241">
        <v>240</v>
      </c>
      <c r="B241" t="s">
        <v>2150</v>
      </c>
      <c r="C241" s="5" t="s">
        <v>2146</v>
      </c>
      <c r="D241" s="1">
        <v>4.2437717459901297E-5</v>
      </c>
      <c r="E241">
        <v>7.7796684507433803E-4</v>
      </c>
      <c r="F241">
        <v>37.557734204793</v>
      </c>
      <c r="G241">
        <v>378.11147611529401</v>
      </c>
      <c r="H241" t="s">
        <v>2147</v>
      </c>
    </row>
    <row r="242" spans="1:8" x14ac:dyDescent="0.2">
      <c r="A242">
        <v>241</v>
      </c>
      <c r="B242" t="s">
        <v>2151</v>
      </c>
      <c r="C242" s="5" t="s">
        <v>2146</v>
      </c>
      <c r="D242" s="1">
        <v>4.2437717459901297E-5</v>
      </c>
      <c r="E242">
        <v>7.7796684507433803E-4</v>
      </c>
      <c r="F242">
        <v>37.557734204793</v>
      </c>
      <c r="G242">
        <v>378.11147611529401</v>
      </c>
      <c r="H242" t="s">
        <v>2152</v>
      </c>
    </row>
    <row r="243" spans="1:8" x14ac:dyDescent="0.2">
      <c r="A243">
        <v>242</v>
      </c>
      <c r="B243" t="s">
        <v>2153</v>
      </c>
      <c r="C243" s="5" t="s">
        <v>2146</v>
      </c>
      <c r="D243" s="1">
        <v>4.2437717459901297E-5</v>
      </c>
      <c r="E243">
        <v>7.7796684507433803E-4</v>
      </c>
      <c r="F243">
        <v>37.557734204793</v>
      </c>
      <c r="G243">
        <v>378.11147611529401</v>
      </c>
      <c r="H243" t="s">
        <v>2154</v>
      </c>
    </row>
    <row r="244" spans="1:8" x14ac:dyDescent="0.2">
      <c r="A244">
        <v>243</v>
      </c>
      <c r="B244" t="s">
        <v>2155</v>
      </c>
      <c r="C244" s="5" t="s">
        <v>2146</v>
      </c>
      <c r="D244" s="1">
        <v>4.2437717459901297E-5</v>
      </c>
      <c r="E244">
        <v>7.7796684507433803E-4</v>
      </c>
      <c r="F244">
        <v>37.557734204793</v>
      </c>
      <c r="G244">
        <v>378.11147611529401</v>
      </c>
      <c r="H244" t="s">
        <v>2156</v>
      </c>
    </row>
    <row r="245" spans="1:8" x14ac:dyDescent="0.2">
      <c r="A245">
        <v>244</v>
      </c>
      <c r="B245" t="s">
        <v>2157</v>
      </c>
      <c r="C245" s="5" t="s">
        <v>2146</v>
      </c>
      <c r="D245" s="1">
        <v>4.2437717459901297E-5</v>
      </c>
      <c r="E245">
        <v>7.7796684507433803E-4</v>
      </c>
      <c r="F245">
        <v>37.557734204793</v>
      </c>
      <c r="G245">
        <v>378.11147611529401</v>
      </c>
      <c r="H245" t="s">
        <v>2158</v>
      </c>
    </row>
    <row r="246" spans="1:8" x14ac:dyDescent="0.2">
      <c r="A246">
        <v>245</v>
      </c>
      <c r="B246" t="s">
        <v>2159</v>
      </c>
      <c r="C246" s="5" t="s">
        <v>2160</v>
      </c>
      <c r="D246" s="1">
        <v>4.4098035932300901E-5</v>
      </c>
      <c r="E246">
        <v>8.0510414173543595E-4</v>
      </c>
      <c r="F246">
        <v>2.23203367745815</v>
      </c>
      <c r="G246">
        <v>22.385278493468402</v>
      </c>
      <c r="H246" t="s">
        <v>2161</v>
      </c>
    </row>
    <row r="247" spans="1:8" x14ac:dyDescent="0.2">
      <c r="A247">
        <v>246</v>
      </c>
      <c r="B247" t="s">
        <v>2162</v>
      </c>
      <c r="C247" s="5" t="s">
        <v>1099</v>
      </c>
      <c r="D247" s="1">
        <v>4.9864050009901801E-5</v>
      </c>
      <c r="E247">
        <v>8.9983960985811598E-4</v>
      </c>
      <c r="F247">
        <v>3.64417307828051</v>
      </c>
      <c r="G247">
        <v>36.099944720996902</v>
      </c>
      <c r="H247" t="s">
        <v>2163</v>
      </c>
    </row>
    <row r="248" spans="1:8" x14ac:dyDescent="0.2">
      <c r="A248">
        <v>247</v>
      </c>
      <c r="B248" t="s">
        <v>2164</v>
      </c>
      <c r="C248" s="5" t="s">
        <v>1099</v>
      </c>
      <c r="D248" s="1">
        <v>4.9864050009901801E-5</v>
      </c>
      <c r="E248">
        <v>8.9983960985811598E-4</v>
      </c>
      <c r="F248">
        <v>3.64417307828051</v>
      </c>
      <c r="G248">
        <v>36.099944720996902</v>
      </c>
      <c r="H248" t="s">
        <v>2165</v>
      </c>
    </row>
    <row r="249" spans="1:8" x14ac:dyDescent="0.2">
      <c r="A249">
        <v>248</v>
      </c>
      <c r="B249" t="s">
        <v>2166</v>
      </c>
      <c r="C249" s="5" t="s">
        <v>2167</v>
      </c>
      <c r="D249" s="1">
        <v>4.9890503743530699E-5</v>
      </c>
      <c r="E249">
        <v>8.9983960985811598E-4</v>
      </c>
      <c r="F249">
        <v>86200</v>
      </c>
      <c r="G249">
        <v>853869.60557480901</v>
      </c>
      <c r="H249" t="s">
        <v>2168</v>
      </c>
    </row>
    <row r="250" spans="1:8" x14ac:dyDescent="0.2">
      <c r="A250">
        <v>249</v>
      </c>
      <c r="B250" t="s">
        <v>2169</v>
      </c>
      <c r="C250" s="5" t="s">
        <v>1420</v>
      </c>
      <c r="D250" s="1">
        <v>5.4881084430664898E-5</v>
      </c>
      <c r="E250">
        <v>9.8193236263345606E-4</v>
      </c>
      <c r="F250">
        <v>6.2673699527100801</v>
      </c>
      <c r="G250">
        <v>61.485041515315501</v>
      </c>
      <c r="H250" t="s">
        <v>2170</v>
      </c>
    </row>
    <row r="251" spans="1:8" x14ac:dyDescent="0.2">
      <c r="A251">
        <v>250</v>
      </c>
      <c r="B251" t="s">
        <v>2171</v>
      </c>
      <c r="C251" s="5" t="s">
        <v>1420</v>
      </c>
      <c r="D251" s="1">
        <v>5.4881084430664898E-5</v>
      </c>
      <c r="E251">
        <v>9.8193236263345606E-4</v>
      </c>
      <c r="F251">
        <v>6.2673699527100801</v>
      </c>
      <c r="G251">
        <v>61.485041515315501</v>
      </c>
      <c r="H251" t="s">
        <v>2172</v>
      </c>
    </row>
    <row r="252" spans="1:8" x14ac:dyDescent="0.2">
      <c r="A252">
        <v>251</v>
      </c>
      <c r="B252" t="s">
        <v>2173</v>
      </c>
      <c r="C252" s="5" t="s">
        <v>2174</v>
      </c>
      <c r="D252" s="1">
        <v>5.5869354815938502E-5</v>
      </c>
      <c r="E252">
        <v>9.9563196849280101E-4</v>
      </c>
      <c r="F252">
        <v>4.2767014406358701</v>
      </c>
      <c r="G252">
        <v>41.8795755173782</v>
      </c>
      <c r="H252" t="s">
        <v>2175</v>
      </c>
    </row>
    <row r="253" spans="1:8" x14ac:dyDescent="0.2">
      <c r="A253">
        <v>252</v>
      </c>
      <c r="B253" t="s">
        <v>2176</v>
      </c>
      <c r="C253" s="5" t="s">
        <v>2177</v>
      </c>
      <c r="D253" s="1">
        <v>6.18154013657356E-5</v>
      </c>
      <c r="E253">
        <v>1.09288652296022E-3</v>
      </c>
      <c r="F253">
        <v>3.4074633866680601</v>
      </c>
      <c r="G253">
        <v>33.022947591316701</v>
      </c>
      <c r="H253" t="s">
        <v>2178</v>
      </c>
    </row>
    <row r="254" spans="1:8" x14ac:dyDescent="0.2">
      <c r="A254">
        <v>253</v>
      </c>
      <c r="B254" t="s">
        <v>2179</v>
      </c>
      <c r="C254" s="5" t="s">
        <v>2177</v>
      </c>
      <c r="D254" s="1">
        <v>6.18154013657356E-5</v>
      </c>
      <c r="E254">
        <v>1.09288652296022E-3</v>
      </c>
      <c r="F254">
        <v>3.4074633866680601</v>
      </c>
      <c r="G254">
        <v>33.022947591316701</v>
      </c>
      <c r="H254" t="s">
        <v>2180</v>
      </c>
    </row>
    <row r="255" spans="1:8" x14ac:dyDescent="0.2">
      <c r="A255">
        <v>254</v>
      </c>
      <c r="B255" t="s">
        <v>2181</v>
      </c>
      <c r="C255" s="5" t="s">
        <v>1109</v>
      </c>
      <c r="D255" s="1">
        <v>6.7931456416220896E-5</v>
      </c>
      <c r="E255">
        <v>1.19610647044541E-3</v>
      </c>
      <c r="F255">
        <v>3.5300875273523</v>
      </c>
      <c r="G255">
        <v>33.878290084266602</v>
      </c>
      <c r="H255" t="s">
        <v>2182</v>
      </c>
    </row>
    <row r="256" spans="1:8" x14ac:dyDescent="0.2">
      <c r="A256">
        <v>255</v>
      </c>
      <c r="B256" t="s">
        <v>2183</v>
      </c>
      <c r="C256" s="5" t="s">
        <v>2184</v>
      </c>
      <c r="D256" s="1">
        <v>6.8290756123574897E-5</v>
      </c>
      <c r="E256">
        <v>1.19610647044541E-3</v>
      </c>
      <c r="F256">
        <v>5.3730505302557701</v>
      </c>
      <c r="G256">
        <v>51.5368829681885</v>
      </c>
      <c r="H256" t="s">
        <v>2185</v>
      </c>
    </row>
    <row r="257" spans="1:8" x14ac:dyDescent="0.2">
      <c r="A257">
        <v>256</v>
      </c>
      <c r="B257" t="s">
        <v>2186</v>
      </c>
      <c r="C257" s="5" t="s">
        <v>2187</v>
      </c>
      <c r="D257" s="1">
        <v>6.8488652727900402E-5</v>
      </c>
      <c r="E257">
        <v>1.19610647044541E-3</v>
      </c>
      <c r="F257">
        <v>2.8445878848063599</v>
      </c>
      <c r="G257">
        <v>27.276305147997</v>
      </c>
      <c r="H257" t="s">
        <v>2188</v>
      </c>
    </row>
    <row r="258" spans="1:8" x14ac:dyDescent="0.2">
      <c r="A258">
        <v>257</v>
      </c>
      <c r="B258" t="s">
        <v>2189</v>
      </c>
      <c r="C258" s="5" t="s">
        <v>2190</v>
      </c>
      <c r="D258" s="1">
        <v>6.8723309390671095E-5</v>
      </c>
      <c r="E258">
        <v>1.19610647044541E-3</v>
      </c>
      <c r="F258">
        <v>2.5319988608161399</v>
      </c>
      <c r="G258">
        <v>24.270277898009802</v>
      </c>
      <c r="H258" t="s">
        <v>2191</v>
      </c>
    </row>
    <row r="259" spans="1:8" x14ac:dyDescent="0.2">
      <c r="A259">
        <v>258</v>
      </c>
      <c r="B259" t="s">
        <v>2192</v>
      </c>
      <c r="C259" s="5" t="s">
        <v>1091</v>
      </c>
      <c r="D259" s="1">
        <v>7.3190672507789402E-5</v>
      </c>
      <c r="E259">
        <v>1.26892200824551E-3</v>
      </c>
      <c r="F259">
        <v>2.7555405882164301</v>
      </c>
      <c r="G259">
        <v>26.2394770002456</v>
      </c>
      <c r="H259" t="s">
        <v>2193</v>
      </c>
    </row>
    <row r="260" spans="1:8" x14ac:dyDescent="0.2">
      <c r="A260">
        <v>259</v>
      </c>
      <c r="B260" t="s">
        <v>2194</v>
      </c>
      <c r="C260" s="5" t="s">
        <v>2195</v>
      </c>
      <c r="D260" s="1">
        <v>7.3497327865948805E-5</v>
      </c>
      <c r="E260">
        <v>1.2693187163876E-3</v>
      </c>
      <c r="F260">
        <v>3.6781651099350099</v>
      </c>
      <c r="G260">
        <v>35.009737385858799</v>
      </c>
      <c r="H260" t="s">
        <v>2196</v>
      </c>
    </row>
    <row r="261" spans="1:8" x14ac:dyDescent="0.2">
      <c r="A261">
        <v>260</v>
      </c>
      <c r="B261" t="s">
        <v>2197</v>
      </c>
      <c r="C261" s="5" t="s">
        <v>2198</v>
      </c>
      <c r="D261" s="1">
        <v>7.7370594080810803E-5</v>
      </c>
      <c r="E261">
        <v>1.3158884689105201E-3</v>
      </c>
      <c r="F261">
        <v>14.609395810630801</v>
      </c>
      <c r="G261">
        <v>138.30574429159901</v>
      </c>
      <c r="H261" t="s">
        <v>2199</v>
      </c>
    </row>
    <row r="262" spans="1:8" x14ac:dyDescent="0.2">
      <c r="A262">
        <v>261</v>
      </c>
      <c r="B262" t="s">
        <v>2200</v>
      </c>
      <c r="C262" s="5" t="s">
        <v>2198</v>
      </c>
      <c r="D262" s="1">
        <v>7.7370594080810803E-5</v>
      </c>
      <c r="E262">
        <v>1.3158884689105201E-3</v>
      </c>
      <c r="F262">
        <v>14.609395810630801</v>
      </c>
      <c r="G262">
        <v>138.30574429159901</v>
      </c>
      <c r="H262" t="s">
        <v>2199</v>
      </c>
    </row>
    <row r="263" spans="1:8" x14ac:dyDescent="0.2">
      <c r="A263">
        <v>262</v>
      </c>
      <c r="B263" t="s">
        <v>2201</v>
      </c>
      <c r="C263" s="5" t="s">
        <v>2198</v>
      </c>
      <c r="D263" s="1">
        <v>7.7370594080810803E-5</v>
      </c>
      <c r="E263">
        <v>1.3158884689105201E-3</v>
      </c>
      <c r="F263">
        <v>14.609395810630801</v>
      </c>
      <c r="G263">
        <v>138.30574429159901</v>
      </c>
      <c r="H263" t="s">
        <v>2202</v>
      </c>
    </row>
    <row r="264" spans="1:8" x14ac:dyDescent="0.2">
      <c r="A264">
        <v>263</v>
      </c>
      <c r="B264" t="s">
        <v>2203</v>
      </c>
      <c r="C264" s="5" t="s">
        <v>2198</v>
      </c>
      <c r="D264" s="1">
        <v>7.7370594080810803E-5</v>
      </c>
      <c r="E264">
        <v>1.3158884689105201E-3</v>
      </c>
      <c r="F264">
        <v>14.609395810630801</v>
      </c>
      <c r="G264">
        <v>138.30574429159901</v>
      </c>
      <c r="H264" t="s">
        <v>2204</v>
      </c>
    </row>
    <row r="265" spans="1:8" x14ac:dyDescent="0.2">
      <c r="A265">
        <v>264</v>
      </c>
      <c r="B265" t="s">
        <v>2205</v>
      </c>
      <c r="C265" s="5" t="s">
        <v>2206</v>
      </c>
      <c r="D265" s="1">
        <v>7.7958087546308705E-5</v>
      </c>
      <c r="E265">
        <v>1.3208580514948399E-3</v>
      </c>
      <c r="F265">
        <v>3.8605068400986799</v>
      </c>
      <c r="G265">
        <v>36.517843741714998</v>
      </c>
      <c r="H265" t="s">
        <v>2207</v>
      </c>
    </row>
    <row r="266" spans="1:8" x14ac:dyDescent="0.2">
      <c r="A266">
        <v>265</v>
      </c>
      <c r="B266" t="s">
        <v>2208</v>
      </c>
      <c r="C266" s="5" t="s">
        <v>2209</v>
      </c>
      <c r="D266" s="1">
        <v>7.9088410819433795E-5</v>
      </c>
      <c r="E266">
        <v>1.3349526852653899E-3</v>
      </c>
      <c r="F266">
        <v>1.6752463895821701</v>
      </c>
      <c r="G266">
        <v>15.8226086825037</v>
      </c>
      <c r="H266" t="s">
        <v>2210</v>
      </c>
    </row>
    <row r="267" spans="1:8" x14ac:dyDescent="0.2">
      <c r="A267">
        <v>266</v>
      </c>
      <c r="B267" t="s">
        <v>2211</v>
      </c>
      <c r="C267" s="5" t="s">
        <v>2212</v>
      </c>
      <c r="D267" s="1">
        <v>7.9974933136484197E-5</v>
      </c>
      <c r="E267">
        <v>1.34484163879509E-3</v>
      </c>
      <c r="F267">
        <v>2.6104027695685201</v>
      </c>
      <c r="G267">
        <v>24.626010620832201</v>
      </c>
      <c r="H267" t="s">
        <v>2213</v>
      </c>
    </row>
    <row r="268" spans="1:8" x14ac:dyDescent="0.2">
      <c r="A268">
        <v>267</v>
      </c>
      <c r="B268" t="s">
        <v>2214</v>
      </c>
      <c r="C268" s="5" t="s">
        <v>2215</v>
      </c>
      <c r="D268" s="1">
        <v>8.0587583060843902E-5</v>
      </c>
      <c r="E268">
        <v>1.3500683858844701E-3</v>
      </c>
      <c r="F268">
        <v>4.0905203136136796</v>
      </c>
      <c r="G268">
        <v>38.557923406926399</v>
      </c>
      <c r="H268" t="s">
        <v>2216</v>
      </c>
    </row>
    <row r="269" spans="1:8" x14ac:dyDescent="0.2">
      <c r="A269">
        <v>268</v>
      </c>
      <c r="B269" t="s">
        <v>2217</v>
      </c>
      <c r="C269" s="5" t="s">
        <v>1423</v>
      </c>
      <c r="D269" s="1">
        <v>8.1719077713029406E-5</v>
      </c>
      <c r="E269">
        <v>1.35381272077919E-3</v>
      </c>
      <c r="F269">
        <v>8.0540582645271908</v>
      </c>
      <c r="G269">
        <v>75.806593036867895</v>
      </c>
      <c r="H269" t="s">
        <v>2218</v>
      </c>
    </row>
    <row r="270" spans="1:8" x14ac:dyDescent="0.2">
      <c r="A270">
        <v>269</v>
      </c>
      <c r="B270" t="s">
        <v>2219</v>
      </c>
      <c r="C270" s="5" t="s">
        <v>1423</v>
      </c>
      <c r="D270" s="1">
        <v>8.1719077713029406E-5</v>
      </c>
      <c r="E270">
        <v>1.35381272077919E-3</v>
      </c>
      <c r="F270">
        <v>8.0540582645271908</v>
      </c>
      <c r="G270">
        <v>75.806593036867895</v>
      </c>
      <c r="H270" t="s">
        <v>2220</v>
      </c>
    </row>
    <row r="271" spans="1:8" x14ac:dyDescent="0.2">
      <c r="A271">
        <v>270</v>
      </c>
      <c r="B271" t="s">
        <v>2221</v>
      </c>
      <c r="C271" s="5" t="s">
        <v>1423</v>
      </c>
      <c r="D271" s="1">
        <v>8.1719077713029406E-5</v>
      </c>
      <c r="E271">
        <v>1.35381272077919E-3</v>
      </c>
      <c r="F271">
        <v>8.0540582645271908</v>
      </c>
      <c r="G271">
        <v>75.806593036867895</v>
      </c>
      <c r="H271" t="s">
        <v>2222</v>
      </c>
    </row>
    <row r="272" spans="1:8" x14ac:dyDescent="0.2">
      <c r="A272">
        <v>271</v>
      </c>
      <c r="B272" t="s">
        <v>2223</v>
      </c>
      <c r="C272" s="5" t="s">
        <v>1425</v>
      </c>
      <c r="D272" s="1">
        <v>8.7583722136385796E-5</v>
      </c>
      <c r="E272">
        <v>1.4350256011577099E-3</v>
      </c>
      <c r="F272">
        <v>10.020348837209299</v>
      </c>
      <c r="G272">
        <v>93.6192714409827</v>
      </c>
      <c r="H272" t="s">
        <v>2224</v>
      </c>
    </row>
    <row r="273" spans="1:8" x14ac:dyDescent="0.2">
      <c r="A273">
        <v>272</v>
      </c>
      <c r="B273" t="s">
        <v>2225</v>
      </c>
      <c r="C273" s="5" t="s">
        <v>1425</v>
      </c>
      <c r="D273" s="1">
        <v>8.7583722136385796E-5</v>
      </c>
      <c r="E273">
        <v>1.4350256011577099E-3</v>
      </c>
      <c r="F273">
        <v>10.020348837209299</v>
      </c>
      <c r="G273">
        <v>93.6192714409827</v>
      </c>
      <c r="H273" t="s">
        <v>2226</v>
      </c>
    </row>
    <row r="274" spans="1:8" x14ac:dyDescent="0.2">
      <c r="A274">
        <v>273</v>
      </c>
      <c r="B274" t="s">
        <v>2227</v>
      </c>
      <c r="C274" s="5" t="s">
        <v>1425</v>
      </c>
      <c r="D274" s="1">
        <v>8.7583722136385796E-5</v>
      </c>
      <c r="E274">
        <v>1.4350256011577099E-3</v>
      </c>
      <c r="F274">
        <v>10.020348837209299</v>
      </c>
      <c r="G274">
        <v>93.6192714409827</v>
      </c>
      <c r="H274" t="s">
        <v>2228</v>
      </c>
    </row>
    <row r="275" spans="1:8" x14ac:dyDescent="0.2">
      <c r="A275">
        <v>274</v>
      </c>
      <c r="B275" t="s">
        <v>2229</v>
      </c>
      <c r="C275" s="5" t="s">
        <v>2230</v>
      </c>
      <c r="D275" s="1">
        <v>9.2083761314660096E-5</v>
      </c>
      <c r="E275">
        <v>1.4923574795669399E-3</v>
      </c>
      <c r="F275">
        <v>5.7447556687280201</v>
      </c>
      <c r="G275">
        <v>53.384934105495397</v>
      </c>
      <c r="H275" t="s">
        <v>2231</v>
      </c>
    </row>
    <row r="276" spans="1:8" x14ac:dyDescent="0.2">
      <c r="A276">
        <v>275</v>
      </c>
      <c r="B276" t="s">
        <v>2232</v>
      </c>
      <c r="C276" s="5" t="s">
        <v>2230</v>
      </c>
      <c r="D276" s="1">
        <v>9.2083761314660096E-5</v>
      </c>
      <c r="E276">
        <v>1.4923574795669399E-3</v>
      </c>
      <c r="F276">
        <v>5.7447556687280201</v>
      </c>
      <c r="G276">
        <v>53.384934105495397</v>
      </c>
      <c r="H276" t="s">
        <v>2233</v>
      </c>
    </row>
    <row r="277" spans="1:8" x14ac:dyDescent="0.2">
      <c r="A277">
        <v>276</v>
      </c>
      <c r="B277" t="s">
        <v>2234</v>
      </c>
      <c r="C277" s="5" t="s">
        <v>2230</v>
      </c>
      <c r="D277" s="1">
        <v>9.2083761314660096E-5</v>
      </c>
      <c r="E277">
        <v>1.4923574795669399E-3</v>
      </c>
      <c r="F277">
        <v>5.7447556687280201</v>
      </c>
      <c r="G277">
        <v>53.384934105495397</v>
      </c>
      <c r="H277" t="s">
        <v>2235</v>
      </c>
    </row>
    <row r="278" spans="1:8" x14ac:dyDescent="0.2">
      <c r="A278">
        <v>277</v>
      </c>
      <c r="B278" t="s">
        <v>2236</v>
      </c>
      <c r="C278" s="5" t="s">
        <v>2237</v>
      </c>
      <c r="D278">
        <v>1.00444907147182E-4</v>
      </c>
      <c r="E278">
        <v>1.6161513297458399E-3</v>
      </c>
      <c r="F278">
        <v>3.5553530198079999</v>
      </c>
      <c r="G278">
        <v>32.730228519000903</v>
      </c>
      <c r="H278" t="s">
        <v>2238</v>
      </c>
    </row>
    <row r="279" spans="1:8" x14ac:dyDescent="0.2">
      <c r="A279">
        <v>278</v>
      </c>
      <c r="B279" t="s">
        <v>2239</v>
      </c>
      <c r="C279" s="5" t="s">
        <v>2237</v>
      </c>
      <c r="D279">
        <v>1.00444907147182E-4</v>
      </c>
      <c r="E279">
        <v>1.6161513297458399E-3</v>
      </c>
      <c r="F279">
        <v>3.5553530198079999</v>
      </c>
      <c r="G279">
        <v>32.730228519000903</v>
      </c>
      <c r="H279" t="s">
        <v>2240</v>
      </c>
    </row>
    <row r="280" spans="1:8" x14ac:dyDescent="0.2">
      <c r="A280">
        <v>279</v>
      </c>
      <c r="B280" t="s">
        <v>2241</v>
      </c>
      <c r="C280" s="5" t="s">
        <v>2242</v>
      </c>
      <c r="D280">
        <v>1.03684761964499E-4</v>
      </c>
      <c r="E280">
        <v>1.66230086117277E-3</v>
      </c>
      <c r="F280">
        <v>1.9210692106921099</v>
      </c>
      <c r="G280">
        <v>17.624187467230598</v>
      </c>
      <c r="H280" t="s">
        <v>2243</v>
      </c>
    </row>
    <row r="281" spans="1:8" x14ac:dyDescent="0.2">
      <c r="A281">
        <v>280</v>
      </c>
      <c r="B281" t="s">
        <v>2244</v>
      </c>
      <c r="C281" s="5" t="s">
        <v>1422</v>
      </c>
      <c r="D281">
        <v>1.0752676291341099E-4</v>
      </c>
      <c r="E281">
        <v>1.71774003754175E-3</v>
      </c>
      <c r="F281">
        <v>5.0145560407569096</v>
      </c>
      <c r="G281">
        <v>45.821863684196103</v>
      </c>
      <c r="H281" t="s">
        <v>2245</v>
      </c>
    </row>
    <row r="282" spans="1:8" x14ac:dyDescent="0.2">
      <c r="A282">
        <v>281</v>
      </c>
      <c r="B282" t="s">
        <v>2246</v>
      </c>
      <c r="C282" s="5" t="s">
        <v>2247</v>
      </c>
      <c r="D282">
        <v>1.08352814879377E-4</v>
      </c>
      <c r="E282">
        <v>1.7247763023325801E-3</v>
      </c>
      <c r="F282">
        <v>3.71730914588057</v>
      </c>
      <c r="G282">
        <v>33.939470589799399</v>
      </c>
      <c r="H282" t="s">
        <v>2248</v>
      </c>
    </row>
    <row r="283" spans="1:8" x14ac:dyDescent="0.2">
      <c r="A283">
        <v>282</v>
      </c>
      <c r="B283" t="s">
        <v>2249</v>
      </c>
      <c r="C283" s="5" t="s">
        <v>1135</v>
      </c>
      <c r="D283">
        <v>1.14343070099925E-4</v>
      </c>
      <c r="E283">
        <v>1.81367571828711E-3</v>
      </c>
      <c r="F283">
        <v>3.9198542805100201</v>
      </c>
      <c r="G283">
        <v>35.5778017932628</v>
      </c>
      <c r="H283" t="s">
        <v>2250</v>
      </c>
    </row>
    <row r="284" spans="1:8" x14ac:dyDescent="0.2">
      <c r="A284">
        <v>283</v>
      </c>
      <c r="B284" t="s">
        <v>2251</v>
      </c>
      <c r="C284" s="5" t="s">
        <v>2252</v>
      </c>
      <c r="D284">
        <v>1.1720499634434399E-4</v>
      </c>
      <c r="E284">
        <v>1.85250158532951E-3</v>
      </c>
      <c r="F284">
        <v>4.1803835882495797</v>
      </c>
      <c r="G284">
        <v>37.839101774416498</v>
      </c>
      <c r="H284" t="s">
        <v>2097</v>
      </c>
    </row>
    <row r="285" spans="1:8" x14ac:dyDescent="0.2">
      <c r="A285">
        <v>284</v>
      </c>
      <c r="B285" t="s">
        <v>2253</v>
      </c>
      <c r="C285" s="5" t="s">
        <v>2254</v>
      </c>
      <c r="D285">
        <v>1.18178083803858E-4</v>
      </c>
      <c r="E285">
        <v>1.86130481991076E-3</v>
      </c>
      <c r="F285">
        <v>2.8778914049184299</v>
      </c>
      <c r="G285">
        <v>26.025686817201301</v>
      </c>
      <c r="H285" t="s">
        <v>2255</v>
      </c>
    </row>
    <row r="286" spans="1:8" x14ac:dyDescent="0.2">
      <c r="A286">
        <v>285</v>
      </c>
      <c r="B286" t="s">
        <v>2256</v>
      </c>
      <c r="C286" s="5" t="s">
        <v>1424</v>
      </c>
      <c r="D286">
        <v>1.2089562747827699E-4</v>
      </c>
      <c r="E286">
        <v>1.89079070528088E-3</v>
      </c>
      <c r="F286">
        <v>6.2654545454545501</v>
      </c>
      <c r="G286">
        <v>56.518052555936201</v>
      </c>
      <c r="H286" t="s">
        <v>2257</v>
      </c>
    </row>
    <row r="287" spans="1:8" x14ac:dyDescent="0.2">
      <c r="A287">
        <v>286</v>
      </c>
      <c r="B287" t="s">
        <v>2258</v>
      </c>
      <c r="C287" s="5" t="s">
        <v>1424</v>
      </c>
      <c r="D287">
        <v>1.2089562747827699E-4</v>
      </c>
      <c r="E287">
        <v>1.89079070528088E-3</v>
      </c>
      <c r="F287">
        <v>6.2654545454545501</v>
      </c>
      <c r="G287">
        <v>56.518052555936201</v>
      </c>
      <c r="H287" t="s">
        <v>2259</v>
      </c>
    </row>
    <row r="288" spans="1:8" x14ac:dyDescent="0.2">
      <c r="A288">
        <v>287</v>
      </c>
      <c r="B288" t="s">
        <v>2260</v>
      </c>
      <c r="C288" s="5" t="s">
        <v>2261</v>
      </c>
      <c r="D288">
        <v>1.31593430163414E-4</v>
      </c>
      <c r="E288">
        <v>2.05093175303467E-3</v>
      </c>
      <c r="F288">
        <v>1.9931024252762699</v>
      </c>
      <c r="G288">
        <v>17.809951623051901</v>
      </c>
      <c r="H288" t="s">
        <v>2262</v>
      </c>
    </row>
    <row r="289" spans="1:8" x14ac:dyDescent="0.2">
      <c r="A289">
        <v>288</v>
      </c>
      <c r="B289" t="s">
        <v>2263</v>
      </c>
      <c r="C289" s="5" t="s">
        <v>2264</v>
      </c>
      <c r="D289">
        <v>1.34141542894471E-4</v>
      </c>
      <c r="E289">
        <v>2.0833858380797602E-3</v>
      </c>
      <c r="F289">
        <v>2.2273783321105398</v>
      </c>
      <c r="G289">
        <v>19.860675102986701</v>
      </c>
      <c r="H289" t="s">
        <v>2265</v>
      </c>
    </row>
    <row r="290" spans="1:8" x14ac:dyDescent="0.2">
      <c r="A290">
        <v>289</v>
      </c>
      <c r="B290" t="s">
        <v>2266</v>
      </c>
      <c r="C290" s="5" t="s">
        <v>2267</v>
      </c>
      <c r="D290">
        <v>1.3929977672841001E-4</v>
      </c>
      <c r="E290">
        <v>2.1560134993293301E-3</v>
      </c>
      <c r="F290">
        <v>2.6173065204143802</v>
      </c>
      <c r="G290">
        <v>23.238756485412001</v>
      </c>
      <c r="H290" t="s">
        <v>2268</v>
      </c>
    </row>
    <row r="291" spans="1:8" x14ac:dyDescent="0.2">
      <c r="A291">
        <v>290</v>
      </c>
      <c r="B291" t="s">
        <v>2269</v>
      </c>
      <c r="C291" s="5" t="s">
        <v>2270</v>
      </c>
      <c r="D291">
        <v>1.4861256629084501E-4</v>
      </c>
      <c r="E291">
        <v>2.2785834762424398E-3</v>
      </c>
      <c r="F291">
        <v>3.5843398583923398</v>
      </c>
      <c r="G291">
        <v>31.592973196057599</v>
      </c>
      <c r="H291" t="s">
        <v>2271</v>
      </c>
    </row>
    <row r="292" spans="1:8" x14ac:dyDescent="0.2">
      <c r="A292">
        <v>291</v>
      </c>
      <c r="B292" t="s">
        <v>2272</v>
      </c>
      <c r="C292" s="5" t="s">
        <v>2270</v>
      </c>
      <c r="D292">
        <v>1.4861256629084501E-4</v>
      </c>
      <c r="E292">
        <v>2.2785834762424398E-3</v>
      </c>
      <c r="F292">
        <v>3.5843398583923398</v>
      </c>
      <c r="G292">
        <v>31.592973196057599</v>
      </c>
      <c r="H292" t="s">
        <v>2273</v>
      </c>
    </row>
    <row r="293" spans="1:8" x14ac:dyDescent="0.2">
      <c r="A293">
        <v>292</v>
      </c>
      <c r="B293" t="s">
        <v>2274</v>
      </c>
      <c r="C293" s="5" t="s">
        <v>2275</v>
      </c>
      <c r="D293">
        <v>1.48846710456838E-4</v>
      </c>
      <c r="E293">
        <v>2.2785834762424398E-3</v>
      </c>
      <c r="F293">
        <v>5.30254358228167</v>
      </c>
      <c r="G293">
        <v>46.729161480329097</v>
      </c>
      <c r="H293" t="s">
        <v>2276</v>
      </c>
    </row>
    <row r="294" spans="1:8" x14ac:dyDescent="0.2">
      <c r="A294">
        <v>293</v>
      </c>
      <c r="B294" t="s">
        <v>2277</v>
      </c>
      <c r="C294" s="5" t="s">
        <v>2278</v>
      </c>
      <c r="D294">
        <v>1.4976605008166301E-4</v>
      </c>
      <c r="E294">
        <v>2.2785834762424398E-3</v>
      </c>
      <c r="F294">
        <v>18.7777777777778</v>
      </c>
      <c r="G294">
        <v>165.36530099261299</v>
      </c>
      <c r="H294" t="s">
        <v>2279</v>
      </c>
    </row>
    <row r="295" spans="1:8" x14ac:dyDescent="0.2">
      <c r="A295">
        <v>294</v>
      </c>
      <c r="B295" t="s">
        <v>2280</v>
      </c>
      <c r="C295" s="5" t="s">
        <v>2278</v>
      </c>
      <c r="D295">
        <v>1.4976605008166301E-4</v>
      </c>
      <c r="E295">
        <v>2.2785834762424398E-3</v>
      </c>
      <c r="F295">
        <v>18.7777777777778</v>
      </c>
      <c r="G295">
        <v>165.36530099261299</v>
      </c>
      <c r="H295" t="s">
        <v>2281</v>
      </c>
    </row>
    <row r="296" spans="1:8" x14ac:dyDescent="0.2">
      <c r="A296">
        <v>295</v>
      </c>
      <c r="B296" t="s">
        <v>2282</v>
      </c>
      <c r="C296" s="5" t="s">
        <v>1426</v>
      </c>
      <c r="D296">
        <v>1.5236895754585199E-4</v>
      </c>
      <c r="E296">
        <v>2.3025214429141698E-3</v>
      </c>
      <c r="F296">
        <v>7.0468920392584504</v>
      </c>
      <c r="G296">
        <v>61.936583157994399</v>
      </c>
      <c r="H296" t="s">
        <v>2283</v>
      </c>
    </row>
    <row r="297" spans="1:8" x14ac:dyDescent="0.2">
      <c r="A297">
        <v>296</v>
      </c>
      <c r="B297" t="s">
        <v>2284</v>
      </c>
      <c r="C297" s="5" t="s">
        <v>1426</v>
      </c>
      <c r="D297">
        <v>1.5236895754585199E-4</v>
      </c>
      <c r="E297">
        <v>2.3025214429141698E-3</v>
      </c>
      <c r="F297">
        <v>7.0468920392584504</v>
      </c>
      <c r="G297">
        <v>61.936583157994399</v>
      </c>
      <c r="H297" t="s">
        <v>2285</v>
      </c>
    </row>
    <row r="298" spans="1:8" x14ac:dyDescent="0.2">
      <c r="A298">
        <v>297</v>
      </c>
      <c r="B298" t="s">
        <v>2286</v>
      </c>
      <c r="C298" s="5" t="s">
        <v>2287</v>
      </c>
      <c r="D298">
        <v>1.60970850620282E-4</v>
      </c>
      <c r="E298">
        <v>2.4243185684327401E-3</v>
      </c>
      <c r="F298">
        <v>1.6366548492348401</v>
      </c>
      <c r="G298">
        <v>14.295013601012601</v>
      </c>
      <c r="H298" t="s">
        <v>2288</v>
      </c>
    </row>
    <row r="299" spans="1:8" x14ac:dyDescent="0.2">
      <c r="A299">
        <v>298</v>
      </c>
      <c r="B299" t="s">
        <v>2289</v>
      </c>
      <c r="C299" s="5" t="s">
        <v>2290</v>
      </c>
      <c r="D299">
        <v>1.6462806096369001E-4</v>
      </c>
      <c r="E299">
        <v>2.4710782439281501E-3</v>
      </c>
      <c r="F299">
        <v>4.7008733624454102</v>
      </c>
      <c r="G299">
        <v>40.953171059241598</v>
      </c>
      <c r="H299" t="s">
        <v>2291</v>
      </c>
    </row>
    <row r="300" spans="1:8" x14ac:dyDescent="0.2">
      <c r="A300">
        <v>299</v>
      </c>
      <c r="B300" t="s">
        <v>2292</v>
      </c>
      <c r="C300" s="5" t="s">
        <v>2293</v>
      </c>
      <c r="D300">
        <v>1.6571122962835799E-4</v>
      </c>
      <c r="E300">
        <v>2.47901782651387E-3</v>
      </c>
      <c r="F300">
        <v>2.64435210834103</v>
      </c>
      <c r="G300">
        <v>23.019782855043498</v>
      </c>
      <c r="H300" t="s">
        <v>2294</v>
      </c>
    </row>
    <row r="301" spans="1:8" x14ac:dyDescent="0.2">
      <c r="A301">
        <v>300</v>
      </c>
      <c r="B301" t="s">
        <v>2295</v>
      </c>
      <c r="C301" s="5" t="s">
        <v>2296</v>
      </c>
      <c r="D301">
        <v>1.7437712746210901E-4</v>
      </c>
      <c r="E301">
        <v>2.5966275597922202E-3</v>
      </c>
      <c r="F301">
        <v>2.5128017556693498</v>
      </c>
      <c r="G301">
        <v>21.7465156211044</v>
      </c>
      <c r="H301" t="s">
        <v>2297</v>
      </c>
    </row>
    <row r="302" spans="1:8" x14ac:dyDescent="0.2">
      <c r="A302">
        <v>301</v>
      </c>
      <c r="B302" t="s">
        <v>2298</v>
      </c>
      <c r="C302" s="5" t="s">
        <v>2299</v>
      </c>
      <c r="D302">
        <v>1.7473393594846001E-4</v>
      </c>
      <c r="E302">
        <v>2.5966275597922202E-3</v>
      </c>
      <c r="F302">
        <v>2.86580313348255</v>
      </c>
      <c r="G302">
        <v>24.795634005041901</v>
      </c>
      <c r="H302" t="s">
        <v>2300</v>
      </c>
    </row>
    <row r="303" spans="1:8" x14ac:dyDescent="0.2">
      <c r="A303">
        <v>302</v>
      </c>
      <c r="B303" t="s">
        <v>2301</v>
      </c>
      <c r="C303" s="5" t="s">
        <v>1428</v>
      </c>
      <c r="D303">
        <v>1.7957949394202199E-4</v>
      </c>
      <c r="E303">
        <v>2.6510200541342002E-3</v>
      </c>
      <c r="F303">
        <v>8.3498062015503898</v>
      </c>
      <c r="G303">
        <v>72.016181592971606</v>
      </c>
      <c r="H303" t="s">
        <v>2302</v>
      </c>
    </row>
    <row r="304" spans="1:8" x14ac:dyDescent="0.2">
      <c r="A304">
        <v>303</v>
      </c>
      <c r="B304" t="s">
        <v>2303</v>
      </c>
      <c r="C304" s="5" t="s">
        <v>1428</v>
      </c>
      <c r="D304">
        <v>1.7957949394202199E-4</v>
      </c>
      <c r="E304">
        <v>2.6510200541342002E-3</v>
      </c>
      <c r="F304">
        <v>8.3498062015503898</v>
      </c>
      <c r="G304">
        <v>72.016181592971606</v>
      </c>
      <c r="H304" t="s">
        <v>2304</v>
      </c>
    </row>
    <row r="305" spans="1:8" x14ac:dyDescent="0.2">
      <c r="A305">
        <v>304</v>
      </c>
      <c r="B305" t="s">
        <v>2305</v>
      </c>
      <c r="C305" s="5" t="s">
        <v>1430</v>
      </c>
      <c r="D305">
        <v>1.87302592912783E-4</v>
      </c>
      <c r="E305">
        <v>2.7559358490094701E-3</v>
      </c>
      <c r="F305">
        <v>10.9564111877951</v>
      </c>
      <c r="G305">
        <v>94.036522746593207</v>
      </c>
      <c r="H305" t="s">
        <v>2306</v>
      </c>
    </row>
    <row r="306" spans="1:8" x14ac:dyDescent="0.2">
      <c r="A306">
        <v>305</v>
      </c>
      <c r="B306" t="s">
        <v>2307</v>
      </c>
      <c r="C306" s="5" t="s">
        <v>2308</v>
      </c>
      <c r="D306">
        <v>2.02300288955715E-4</v>
      </c>
      <c r="E306">
        <v>2.9668498114718499E-3</v>
      </c>
      <c r="F306">
        <v>5.6955371900826401</v>
      </c>
      <c r="G306">
        <v>48.4448575185883</v>
      </c>
      <c r="H306" t="s">
        <v>2309</v>
      </c>
    </row>
    <row r="307" spans="1:8" x14ac:dyDescent="0.2">
      <c r="A307">
        <v>306</v>
      </c>
      <c r="B307" t="s">
        <v>2310</v>
      </c>
      <c r="C307" s="5" t="s">
        <v>2311</v>
      </c>
      <c r="D307">
        <v>2.07139042938542E-4</v>
      </c>
      <c r="E307">
        <v>3.0278854217781E-3</v>
      </c>
      <c r="F307">
        <v>1.8302319632291699</v>
      </c>
      <c r="G307">
        <v>15.5242476618811</v>
      </c>
      <c r="H307" t="s">
        <v>2312</v>
      </c>
    </row>
    <row r="308" spans="1:8" x14ac:dyDescent="0.2">
      <c r="A308">
        <v>307</v>
      </c>
      <c r="B308" t="s">
        <v>2313</v>
      </c>
      <c r="C308" s="5" t="s">
        <v>2314</v>
      </c>
      <c r="D308">
        <v>2.1095915070352801E-4</v>
      </c>
      <c r="E308">
        <v>3.07368169738397E-3</v>
      </c>
      <c r="F308">
        <v>3.1371261852662302</v>
      </c>
      <c r="G308">
        <v>26.552153045768598</v>
      </c>
      <c r="H308" t="s">
        <v>2315</v>
      </c>
    </row>
    <row r="309" spans="1:8" x14ac:dyDescent="0.2">
      <c r="A309">
        <v>308</v>
      </c>
      <c r="B309" t="s">
        <v>2316</v>
      </c>
      <c r="C309" s="5" t="s">
        <v>2317</v>
      </c>
      <c r="D309">
        <v>2.2002373374889101E-4</v>
      </c>
      <c r="E309">
        <v>3.1953446787623E-3</v>
      </c>
      <c r="F309">
        <v>3.6179066834804501</v>
      </c>
      <c r="G309">
        <v>30.4691965540312</v>
      </c>
      <c r="H309" t="s">
        <v>2318</v>
      </c>
    </row>
    <row r="310" spans="1:8" x14ac:dyDescent="0.2">
      <c r="A310">
        <v>309</v>
      </c>
      <c r="B310" t="s">
        <v>2319</v>
      </c>
      <c r="C310" s="5" t="s">
        <v>2320</v>
      </c>
      <c r="D310">
        <v>2.3276386743630701E-4</v>
      </c>
      <c r="E310">
        <v>3.3694264693935401E-3</v>
      </c>
      <c r="F310">
        <v>4.9235046510419398</v>
      </c>
      <c r="G310">
        <v>41.187509538225498</v>
      </c>
      <c r="H310" t="s">
        <v>2321</v>
      </c>
    </row>
    <row r="311" spans="1:8" x14ac:dyDescent="0.2">
      <c r="A311">
        <v>310</v>
      </c>
      <c r="B311" t="s">
        <v>2322</v>
      </c>
      <c r="C311" s="5" t="s">
        <v>1427</v>
      </c>
      <c r="D311">
        <v>2.4573702679650099E-4</v>
      </c>
      <c r="E311">
        <v>3.5343463693271598E-3</v>
      </c>
      <c r="F311">
        <v>4.4240945286411497</v>
      </c>
      <c r="G311">
        <v>36.769749415755598</v>
      </c>
      <c r="H311" t="s">
        <v>2323</v>
      </c>
    </row>
    <row r="312" spans="1:8" x14ac:dyDescent="0.2">
      <c r="A312">
        <v>311</v>
      </c>
      <c r="B312" t="s">
        <v>2324</v>
      </c>
      <c r="C312" s="5" t="s">
        <v>1427</v>
      </c>
      <c r="D312">
        <v>2.4573702679650099E-4</v>
      </c>
      <c r="E312">
        <v>3.5343463693271598E-3</v>
      </c>
      <c r="F312">
        <v>4.4240945286411497</v>
      </c>
      <c r="G312">
        <v>36.769749415755598</v>
      </c>
      <c r="H312" t="s">
        <v>2325</v>
      </c>
    </row>
    <row r="313" spans="1:8" x14ac:dyDescent="0.2">
      <c r="A313">
        <v>312</v>
      </c>
      <c r="B313" t="s">
        <v>2326</v>
      </c>
      <c r="C313" s="5" t="s">
        <v>2327</v>
      </c>
      <c r="D313">
        <v>2.55160660679414E-4</v>
      </c>
      <c r="E313">
        <v>3.6581206257019802E-3</v>
      </c>
      <c r="F313">
        <v>2.3889704859232199</v>
      </c>
      <c r="G313">
        <v>19.765427229330399</v>
      </c>
      <c r="H313" t="s">
        <v>2328</v>
      </c>
    </row>
    <row r="314" spans="1:8" x14ac:dyDescent="0.2">
      <c r="A314">
        <v>313</v>
      </c>
      <c r="B314" t="s">
        <v>2329</v>
      </c>
      <c r="C314" s="5" t="s">
        <v>2330</v>
      </c>
      <c r="D314">
        <v>2.64975878560963E-4</v>
      </c>
      <c r="E314">
        <v>3.7154768175648501E-3</v>
      </c>
      <c r="F314">
        <v>31.2867513611615</v>
      </c>
      <c r="G314">
        <v>257.673672010649</v>
      </c>
      <c r="H314" t="s">
        <v>2331</v>
      </c>
    </row>
    <row r="315" spans="1:8" x14ac:dyDescent="0.2">
      <c r="A315">
        <v>314</v>
      </c>
      <c r="B315" t="s">
        <v>2332</v>
      </c>
      <c r="C315" s="5" t="s">
        <v>2330</v>
      </c>
      <c r="D315">
        <v>2.64975878560963E-4</v>
      </c>
      <c r="E315">
        <v>3.7154768175648501E-3</v>
      </c>
      <c r="F315">
        <v>31.2867513611615</v>
      </c>
      <c r="G315">
        <v>257.673672010649</v>
      </c>
      <c r="H315" t="s">
        <v>2333</v>
      </c>
    </row>
    <row r="316" spans="1:8" x14ac:dyDescent="0.2">
      <c r="A316">
        <v>315</v>
      </c>
      <c r="B316" t="s">
        <v>2334</v>
      </c>
      <c r="C316" s="5" t="s">
        <v>2330</v>
      </c>
      <c r="D316">
        <v>2.64975878560963E-4</v>
      </c>
      <c r="E316">
        <v>3.7154768175648501E-3</v>
      </c>
      <c r="F316">
        <v>31.2867513611615</v>
      </c>
      <c r="G316">
        <v>257.673672010649</v>
      </c>
      <c r="H316" t="s">
        <v>2335</v>
      </c>
    </row>
    <row r="317" spans="1:8" x14ac:dyDescent="0.2">
      <c r="A317">
        <v>316</v>
      </c>
      <c r="B317" t="s">
        <v>2336</v>
      </c>
      <c r="C317" s="5" t="s">
        <v>2330</v>
      </c>
      <c r="D317">
        <v>2.64975878560963E-4</v>
      </c>
      <c r="E317">
        <v>3.7154768175648501E-3</v>
      </c>
      <c r="F317">
        <v>31.2867513611615</v>
      </c>
      <c r="G317">
        <v>257.673672010649</v>
      </c>
      <c r="H317" t="s">
        <v>2335</v>
      </c>
    </row>
    <row r="318" spans="1:8" x14ac:dyDescent="0.2">
      <c r="A318">
        <v>317</v>
      </c>
      <c r="B318" t="s">
        <v>2337</v>
      </c>
      <c r="C318" s="5" t="s">
        <v>2330</v>
      </c>
      <c r="D318">
        <v>2.64975878560963E-4</v>
      </c>
      <c r="E318">
        <v>3.7154768175648501E-3</v>
      </c>
      <c r="F318">
        <v>31.2867513611615</v>
      </c>
      <c r="G318">
        <v>257.673672010649</v>
      </c>
      <c r="H318" t="s">
        <v>2338</v>
      </c>
    </row>
    <row r="319" spans="1:8" x14ac:dyDescent="0.2">
      <c r="A319">
        <v>318</v>
      </c>
      <c r="B319" t="s">
        <v>2339</v>
      </c>
      <c r="C319" s="5" t="s">
        <v>2330</v>
      </c>
      <c r="D319">
        <v>2.64975878560963E-4</v>
      </c>
      <c r="E319">
        <v>3.7154768175648501E-3</v>
      </c>
      <c r="F319">
        <v>31.2867513611615</v>
      </c>
      <c r="G319">
        <v>257.673672010649</v>
      </c>
      <c r="H319" t="s">
        <v>2340</v>
      </c>
    </row>
    <row r="320" spans="1:8" x14ac:dyDescent="0.2">
      <c r="A320">
        <v>319</v>
      </c>
      <c r="B320" t="s">
        <v>2341</v>
      </c>
      <c r="C320" s="5" t="s">
        <v>2330</v>
      </c>
      <c r="D320">
        <v>2.64975878560963E-4</v>
      </c>
      <c r="E320">
        <v>3.7154768175648501E-3</v>
      </c>
      <c r="F320">
        <v>31.2867513611615</v>
      </c>
      <c r="G320">
        <v>257.673672010649</v>
      </c>
      <c r="H320" t="s">
        <v>2342</v>
      </c>
    </row>
    <row r="321" spans="1:8" x14ac:dyDescent="0.2">
      <c r="A321">
        <v>320</v>
      </c>
      <c r="B321" t="s">
        <v>2343</v>
      </c>
      <c r="C321" s="5" t="s">
        <v>1431</v>
      </c>
      <c r="D321">
        <v>2.6744758893653298E-4</v>
      </c>
      <c r="E321">
        <v>3.72676967387263E-3</v>
      </c>
      <c r="F321">
        <v>6.2635405307161003</v>
      </c>
      <c r="G321">
        <v>51.527560728363198</v>
      </c>
      <c r="H321" t="s">
        <v>2344</v>
      </c>
    </row>
    <row r="322" spans="1:8" x14ac:dyDescent="0.2">
      <c r="A322">
        <v>321</v>
      </c>
      <c r="B322" t="s">
        <v>2345</v>
      </c>
      <c r="C322" s="5" t="s">
        <v>1431</v>
      </c>
      <c r="D322">
        <v>2.6744758893653298E-4</v>
      </c>
      <c r="E322">
        <v>3.72676967387263E-3</v>
      </c>
      <c r="F322">
        <v>6.2635405307161003</v>
      </c>
      <c r="G322">
        <v>51.527560728363198</v>
      </c>
      <c r="H322" t="s">
        <v>2346</v>
      </c>
    </row>
    <row r="323" spans="1:8" x14ac:dyDescent="0.2">
      <c r="A323">
        <v>322</v>
      </c>
      <c r="B323" t="s">
        <v>2347</v>
      </c>
      <c r="C323" s="5" t="s">
        <v>2348</v>
      </c>
      <c r="D323">
        <v>2.7596798220286002E-4</v>
      </c>
      <c r="E323">
        <v>3.8335552310353798E-3</v>
      </c>
      <c r="F323">
        <v>2.74607520993063</v>
      </c>
      <c r="G323">
        <v>22.504706149626301</v>
      </c>
      <c r="H323" t="s">
        <v>2349</v>
      </c>
    </row>
    <row r="324" spans="1:8" x14ac:dyDescent="0.2">
      <c r="A324">
        <v>323</v>
      </c>
      <c r="B324" t="s">
        <v>2350</v>
      </c>
      <c r="C324" s="5" t="s">
        <v>2351</v>
      </c>
      <c r="D324">
        <v>2.9527532177836497E-4</v>
      </c>
      <c r="E324">
        <v>4.0890604158347601E-3</v>
      </c>
      <c r="F324">
        <v>2.2777370926400602</v>
      </c>
      <c r="G324">
        <v>18.5125413302159</v>
      </c>
      <c r="H324" t="s">
        <v>2352</v>
      </c>
    </row>
    <row r="325" spans="1:8" x14ac:dyDescent="0.2">
      <c r="A325">
        <v>324</v>
      </c>
      <c r="B325" t="s">
        <v>2353</v>
      </c>
      <c r="C325" s="5" t="s">
        <v>2354</v>
      </c>
      <c r="D325">
        <v>3.0113375076686402E-4</v>
      </c>
      <c r="E325">
        <v>4.1573187258647599E-3</v>
      </c>
      <c r="F325">
        <v>2.3146335824921001</v>
      </c>
      <c r="G325">
        <v>18.766947329083202</v>
      </c>
      <c r="H325" t="s">
        <v>2355</v>
      </c>
    </row>
    <row r="326" spans="1:8" x14ac:dyDescent="0.2">
      <c r="A326">
        <v>325</v>
      </c>
      <c r="B326" t="s">
        <v>2356</v>
      </c>
      <c r="C326" s="5" t="s">
        <v>2357</v>
      </c>
      <c r="D326">
        <v>3.2281970858246599E-4</v>
      </c>
      <c r="E326">
        <v>4.44299248150575E-3</v>
      </c>
      <c r="F326">
        <v>1.6649443207126899</v>
      </c>
      <c r="G326">
        <v>13.3835160129873</v>
      </c>
      <c r="H326" t="s">
        <v>2358</v>
      </c>
    </row>
    <row r="327" spans="1:8" x14ac:dyDescent="0.2">
      <c r="A327">
        <v>326</v>
      </c>
      <c r="B327" t="s">
        <v>2359</v>
      </c>
      <c r="C327" s="5" t="s">
        <v>2360</v>
      </c>
      <c r="D327">
        <v>3.3802936905294603E-4</v>
      </c>
      <c r="E327">
        <v>4.6126014034897599E-3</v>
      </c>
      <c r="F327">
        <v>2.0956224015651701</v>
      </c>
      <c r="G327">
        <v>16.749005908249501</v>
      </c>
      <c r="H327" t="s">
        <v>2361</v>
      </c>
    </row>
    <row r="328" spans="1:8" x14ac:dyDescent="0.2">
      <c r="A328">
        <v>327</v>
      </c>
      <c r="B328" t="s">
        <v>2362</v>
      </c>
      <c r="C328" s="5" t="s">
        <v>2363</v>
      </c>
      <c r="D328">
        <v>3.3823681206005901E-4</v>
      </c>
      <c r="E328">
        <v>4.6126014034897599E-3</v>
      </c>
      <c r="F328">
        <v>7.1565614617940199</v>
      </c>
      <c r="G328">
        <v>57.1935522609201</v>
      </c>
      <c r="H328" t="s">
        <v>2364</v>
      </c>
    </row>
    <row r="329" spans="1:8" x14ac:dyDescent="0.2">
      <c r="A329">
        <v>328</v>
      </c>
      <c r="B329" t="s">
        <v>2365</v>
      </c>
      <c r="C329" s="5" t="s">
        <v>2363</v>
      </c>
      <c r="D329">
        <v>3.3823681206005901E-4</v>
      </c>
      <c r="E329">
        <v>4.6126014034897599E-3</v>
      </c>
      <c r="F329">
        <v>7.1565614617940199</v>
      </c>
      <c r="G329">
        <v>57.1935522609201</v>
      </c>
      <c r="H329" t="s">
        <v>2366</v>
      </c>
    </row>
    <row r="330" spans="1:8" x14ac:dyDescent="0.2">
      <c r="A330">
        <v>329</v>
      </c>
      <c r="B330" t="s">
        <v>2367</v>
      </c>
      <c r="C330" s="5" t="s">
        <v>2368</v>
      </c>
      <c r="D330">
        <v>3.4731142043866202E-4</v>
      </c>
      <c r="E330">
        <v>4.7076484352185904E-3</v>
      </c>
      <c r="F330">
        <v>3.8803716608594701</v>
      </c>
      <c r="G330">
        <v>30.908280601248698</v>
      </c>
      <c r="H330" t="s">
        <v>2369</v>
      </c>
    </row>
    <row r="331" spans="1:8" x14ac:dyDescent="0.2">
      <c r="A331">
        <v>330</v>
      </c>
      <c r="B331" t="s">
        <v>1311</v>
      </c>
      <c r="C331" s="5" t="s">
        <v>2368</v>
      </c>
      <c r="D331">
        <v>3.4731142043866202E-4</v>
      </c>
      <c r="E331">
        <v>4.7076484352185904E-3</v>
      </c>
      <c r="F331">
        <v>3.8803716608594701</v>
      </c>
      <c r="G331">
        <v>30.908280601248698</v>
      </c>
      <c r="H331" t="s">
        <v>2370</v>
      </c>
    </row>
    <row r="332" spans="1:8" x14ac:dyDescent="0.2">
      <c r="A332">
        <v>331</v>
      </c>
      <c r="B332" t="s">
        <v>2371</v>
      </c>
      <c r="C332" s="5" t="s">
        <v>2372</v>
      </c>
      <c r="D332">
        <v>3.4889256695661502E-4</v>
      </c>
      <c r="E332">
        <v>4.7147929063351699E-3</v>
      </c>
      <c r="F332">
        <v>2.2494857850649401</v>
      </c>
      <c r="G332">
        <v>17.9075861222464</v>
      </c>
      <c r="H332" t="s">
        <v>2373</v>
      </c>
    </row>
    <row r="333" spans="1:8" x14ac:dyDescent="0.2">
      <c r="A333">
        <v>332</v>
      </c>
      <c r="B333" t="s">
        <v>2374</v>
      </c>
      <c r="C333" s="5" t="s">
        <v>2375</v>
      </c>
      <c r="D333">
        <v>3.5337807664676798E-4</v>
      </c>
      <c r="E333">
        <v>4.7610245085572102E-3</v>
      </c>
      <c r="F333">
        <v>4.5950042439674998</v>
      </c>
      <c r="G333">
        <v>36.520965234169097</v>
      </c>
      <c r="H333" t="s">
        <v>2376</v>
      </c>
    </row>
    <row r="334" spans="1:8" x14ac:dyDescent="0.2">
      <c r="A334">
        <v>333</v>
      </c>
      <c r="B334" t="s">
        <v>2377</v>
      </c>
      <c r="C334" s="5" t="s">
        <v>1429</v>
      </c>
      <c r="D334">
        <v>3.5843199471316702E-4</v>
      </c>
      <c r="E334">
        <v>4.8001985399760399E-3</v>
      </c>
      <c r="F334">
        <v>4.1780688985929197</v>
      </c>
      <c r="G334">
        <v>33.147844411799298</v>
      </c>
      <c r="H334" t="s">
        <v>2378</v>
      </c>
    </row>
    <row r="335" spans="1:8" x14ac:dyDescent="0.2">
      <c r="A335">
        <v>334</v>
      </c>
      <c r="B335" t="s">
        <v>2379</v>
      </c>
      <c r="C335" s="5" t="s">
        <v>1429</v>
      </c>
      <c r="D335">
        <v>3.5843199471316702E-4</v>
      </c>
      <c r="E335">
        <v>4.8001985399760399E-3</v>
      </c>
      <c r="F335">
        <v>4.1780688985929197</v>
      </c>
      <c r="G335">
        <v>33.147844411799298</v>
      </c>
      <c r="H335" t="s">
        <v>2380</v>
      </c>
    </row>
    <row r="336" spans="1:8" x14ac:dyDescent="0.2">
      <c r="A336">
        <v>335</v>
      </c>
      <c r="B336" t="s">
        <v>2381</v>
      </c>
      <c r="C336" s="5" t="s">
        <v>2382</v>
      </c>
      <c r="D336">
        <v>3.6867274961783299E-4</v>
      </c>
      <c r="E336">
        <v>4.9226065941509398E-3</v>
      </c>
      <c r="F336">
        <v>2.36658079153547</v>
      </c>
      <c r="G336">
        <v>18.709243862200299</v>
      </c>
      <c r="H336" t="s">
        <v>2383</v>
      </c>
    </row>
    <row r="337" spans="1:8" x14ac:dyDescent="0.2">
      <c r="A337">
        <v>336</v>
      </c>
      <c r="B337" t="s">
        <v>2384</v>
      </c>
      <c r="C337" s="5" t="s">
        <v>2385</v>
      </c>
      <c r="D337">
        <v>3.7071712610839001E-4</v>
      </c>
      <c r="E337">
        <v>4.9351717413179501E-3</v>
      </c>
      <c r="F337">
        <v>2.4152721136267798</v>
      </c>
      <c r="G337">
        <v>19.080821784580898</v>
      </c>
      <c r="H337" t="s">
        <v>2386</v>
      </c>
    </row>
    <row r="338" spans="1:8" x14ac:dyDescent="0.2">
      <c r="A338">
        <v>337</v>
      </c>
      <c r="B338" t="s">
        <v>2387</v>
      </c>
      <c r="C338" s="5" t="s">
        <v>1435</v>
      </c>
      <c r="D338">
        <v>3.9584511885365199E-4</v>
      </c>
      <c r="E338">
        <v>5.1264983208241799E-3</v>
      </c>
      <c r="F338">
        <v>8.7646204140937201</v>
      </c>
      <c r="G338">
        <v>68.666309402687801</v>
      </c>
      <c r="H338" t="s">
        <v>2388</v>
      </c>
    </row>
    <row r="339" spans="1:8" x14ac:dyDescent="0.2">
      <c r="A339">
        <v>338</v>
      </c>
      <c r="B339" t="s">
        <v>2389</v>
      </c>
      <c r="C339" s="5" t="s">
        <v>1435</v>
      </c>
      <c r="D339">
        <v>3.9584511885365199E-4</v>
      </c>
      <c r="E339">
        <v>5.1264983208241799E-3</v>
      </c>
      <c r="F339">
        <v>8.7646204140937201</v>
      </c>
      <c r="G339">
        <v>68.666309402687801</v>
      </c>
      <c r="H339" t="s">
        <v>2390</v>
      </c>
    </row>
    <row r="340" spans="1:8" x14ac:dyDescent="0.2">
      <c r="A340">
        <v>339</v>
      </c>
      <c r="B340" t="s">
        <v>2391</v>
      </c>
      <c r="C340" s="5" t="s">
        <v>1435</v>
      </c>
      <c r="D340">
        <v>3.9584511885365199E-4</v>
      </c>
      <c r="E340">
        <v>5.1264983208241799E-3</v>
      </c>
      <c r="F340">
        <v>8.7646204140937201</v>
      </c>
      <c r="G340">
        <v>68.666309402687801</v>
      </c>
      <c r="H340" t="s">
        <v>2392</v>
      </c>
    </row>
    <row r="341" spans="1:8" x14ac:dyDescent="0.2">
      <c r="A341">
        <v>340</v>
      </c>
      <c r="B341" t="s">
        <v>2393</v>
      </c>
      <c r="C341" s="5" t="s">
        <v>2394</v>
      </c>
      <c r="D341">
        <v>3.9655006013976498E-4</v>
      </c>
      <c r="E341">
        <v>5.1264983208241799E-3</v>
      </c>
      <c r="F341">
        <v>12.517792302106001</v>
      </c>
      <c r="G341">
        <v>98.048215284063005</v>
      </c>
      <c r="H341" t="s">
        <v>2395</v>
      </c>
    </row>
    <row r="342" spans="1:8" x14ac:dyDescent="0.2">
      <c r="A342">
        <v>341</v>
      </c>
      <c r="B342" t="s">
        <v>2396</v>
      </c>
      <c r="C342" s="5" t="s">
        <v>2394</v>
      </c>
      <c r="D342">
        <v>3.9655006013976498E-4</v>
      </c>
      <c r="E342">
        <v>5.1264983208241799E-3</v>
      </c>
      <c r="F342">
        <v>12.517792302106001</v>
      </c>
      <c r="G342">
        <v>98.048215284063005</v>
      </c>
      <c r="H342" t="s">
        <v>2397</v>
      </c>
    </row>
    <row r="343" spans="1:8" x14ac:dyDescent="0.2">
      <c r="A343">
        <v>342</v>
      </c>
      <c r="B343" t="s">
        <v>2398</v>
      </c>
      <c r="C343" s="5" t="s">
        <v>2394</v>
      </c>
      <c r="D343">
        <v>3.9655006013976498E-4</v>
      </c>
      <c r="E343">
        <v>5.1264983208241799E-3</v>
      </c>
      <c r="F343">
        <v>12.517792302106001</v>
      </c>
      <c r="G343">
        <v>98.048215284063005</v>
      </c>
      <c r="H343" t="s">
        <v>2399</v>
      </c>
    </row>
    <row r="344" spans="1:8" x14ac:dyDescent="0.2">
      <c r="A344">
        <v>343</v>
      </c>
      <c r="B344" t="s">
        <v>2400</v>
      </c>
      <c r="C344" s="5" t="s">
        <v>2394</v>
      </c>
      <c r="D344">
        <v>3.9655006013976498E-4</v>
      </c>
      <c r="E344">
        <v>5.1264983208241799E-3</v>
      </c>
      <c r="F344">
        <v>12.517792302106001</v>
      </c>
      <c r="G344">
        <v>98.048215284063005</v>
      </c>
      <c r="H344" t="s">
        <v>2401</v>
      </c>
    </row>
    <row r="345" spans="1:8" x14ac:dyDescent="0.2">
      <c r="A345">
        <v>344</v>
      </c>
      <c r="B345" t="s">
        <v>2402</v>
      </c>
      <c r="C345" s="5" t="s">
        <v>2394</v>
      </c>
      <c r="D345">
        <v>3.9655006013976498E-4</v>
      </c>
      <c r="E345">
        <v>5.1264983208241799E-3</v>
      </c>
      <c r="F345">
        <v>12.517792302106001</v>
      </c>
      <c r="G345">
        <v>98.048215284063005</v>
      </c>
      <c r="H345" t="s">
        <v>2403</v>
      </c>
    </row>
    <row r="346" spans="1:8" x14ac:dyDescent="0.2">
      <c r="A346">
        <v>345</v>
      </c>
      <c r="B346" t="s">
        <v>2404</v>
      </c>
      <c r="C346" s="5" t="s">
        <v>2394</v>
      </c>
      <c r="D346">
        <v>3.9655006013976498E-4</v>
      </c>
      <c r="E346">
        <v>5.1264983208241799E-3</v>
      </c>
      <c r="F346">
        <v>12.517792302106001</v>
      </c>
      <c r="G346">
        <v>98.048215284063005</v>
      </c>
      <c r="H346" t="s">
        <v>2405</v>
      </c>
    </row>
    <row r="347" spans="1:8" x14ac:dyDescent="0.2">
      <c r="A347">
        <v>346</v>
      </c>
      <c r="B347" t="s">
        <v>2406</v>
      </c>
      <c r="C347" s="5" t="s">
        <v>2394</v>
      </c>
      <c r="D347">
        <v>3.9655006013976498E-4</v>
      </c>
      <c r="E347">
        <v>5.1264983208241799E-3</v>
      </c>
      <c r="F347">
        <v>12.517792302106001</v>
      </c>
      <c r="G347">
        <v>98.048215284063005</v>
      </c>
      <c r="H347" t="s">
        <v>2407</v>
      </c>
    </row>
    <row r="348" spans="1:8" x14ac:dyDescent="0.2">
      <c r="A348">
        <v>347</v>
      </c>
      <c r="B348" t="s">
        <v>2408</v>
      </c>
      <c r="C348" s="5" t="s">
        <v>2409</v>
      </c>
      <c r="D348">
        <v>4.4448759211757299E-4</v>
      </c>
      <c r="E348">
        <v>5.7171320683334697E-3</v>
      </c>
      <c r="F348">
        <v>3.51070648215586</v>
      </c>
      <c r="G348">
        <v>27.097698390923298</v>
      </c>
      <c r="H348" t="s">
        <v>2410</v>
      </c>
    </row>
    <row r="349" spans="1:8" x14ac:dyDescent="0.2">
      <c r="A349">
        <v>348</v>
      </c>
      <c r="B349" t="s">
        <v>2411</v>
      </c>
      <c r="C349" s="5" t="s">
        <v>2412</v>
      </c>
      <c r="D349">
        <v>4.4607178445078903E-4</v>
      </c>
      <c r="E349">
        <v>5.7171320683334697E-3</v>
      </c>
      <c r="F349">
        <v>5.63685932388222</v>
      </c>
      <c r="G349">
        <v>43.4885425505122</v>
      </c>
      <c r="H349" t="s">
        <v>2413</v>
      </c>
    </row>
    <row r="350" spans="1:8" x14ac:dyDescent="0.2">
      <c r="A350">
        <v>349</v>
      </c>
      <c r="B350" t="s">
        <v>2414</v>
      </c>
      <c r="C350" s="5" t="s">
        <v>2412</v>
      </c>
      <c r="D350">
        <v>4.4607178445078903E-4</v>
      </c>
      <c r="E350">
        <v>5.7171320683334697E-3</v>
      </c>
      <c r="F350">
        <v>5.63685932388222</v>
      </c>
      <c r="G350">
        <v>43.4885425505122</v>
      </c>
      <c r="H350" t="s">
        <v>2413</v>
      </c>
    </row>
    <row r="351" spans="1:8" x14ac:dyDescent="0.2">
      <c r="A351">
        <v>350</v>
      </c>
      <c r="B351" t="s">
        <v>2415</v>
      </c>
      <c r="C351" s="5" t="s">
        <v>2416</v>
      </c>
      <c r="D351">
        <v>4.4756554211445698E-4</v>
      </c>
      <c r="E351">
        <v>5.7198876282227602E-3</v>
      </c>
      <c r="F351">
        <v>2.14069880284611</v>
      </c>
      <c r="G351">
        <v>16.508400345058501</v>
      </c>
      <c r="H351" t="s">
        <v>2417</v>
      </c>
    </row>
    <row r="352" spans="1:8" x14ac:dyDescent="0.2">
      <c r="A352">
        <v>351</v>
      </c>
      <c r="B352" t="s">
        <v>2418</v>
      </c>
      <c r="C352" s="5" t="s">
        <v>2419</v>
      </c>
      <c r="D352">
        <v>4.8142862699718101E-4</v>
      </c>
      <c r="E352">
        <v>6.13512891327177E-3</v>
      </c>
      <c r="F352">
        <v>2.7722270771997999</v>
      </c>
      <c r="G352">
        <v>21.1763567057288</v>
      </c>
      <c r="H352" t="s">
        <v>2420</v>
      </c>
    </row>
    <row r="353" spans="1:8" x14ac:dyDescent="0.2">
      <c r="A353">
        <v>352</v>
      </c>
      <c r="B353" t="s">
        <v>2421</v>
      </c>
      <c r="C353" s="5" t="s">
        <v>2422</v>
      </c>
      <c r="D353">
        <v>4.8328395496787598E-4</v>
      </c>
      <c r="E353">
        <v>6.1412759391230396E-3</v>
      </c>
      <c r="F353">
        <v>3.7037760201211198</v>
      </c>
      <c r="G353">
        <v>28.2779824200699</v>
      </c>
      <c r="H353" t="s">
        <v>2423</v>
      </c>
    </row>
    <row r="354" spans="1:8" x14ac:dyDescent="0.2">
      <c r="A354">
        <v>353</v>
      </c>
      <c r="B354" t="s">
        <v>2424</v>
      </c>
      <c r="C354" s="5" t="s">
        <v>2425</v>
      </c>
      <c r="D354">
        <v>5.0617588590663005E-4</v>
      </c>
      <c r="E354">
        <v>6.4139510981879796E-3</v>
      </c>
      <c r="F354">
        <v>2.67013511414816</v>
      </c>
      <c r="G354">
        <v>20.2626576811994</v>
      </c>
      <c r="H354" t="s">
        <v>2426</v>
      </c>
    </row>
    <row r="355" spans="1:8" x14ac:dyDescent="0.2">
      <c r="A355">
        <v>354</v>
      </c>
      <c r="B355" t="s">
        <v>2427</v>
      </c>
      <c r="C355" s="5" t="s">
        <v>1432</v>
      </c>
      <c r="D355">
        <v>5.1188618641239705E-4</v>
      </c>
      <c r="E355">
        <v>6.4679856266176604E-3</v>
      </c>
      <c r="F355">
        <v>3.9579407032865999</v>
      </c>
      <c r="G355">
        <v>29.990932537297599</v>
      </c>
      <c r="H355" t="s">
        <v>2428</v>
      </c>
    </row>
    <row r="356" spans="1:8" x14ac:dyDescent="0.2">
      <c r="A356">
        <v>355</v>
      </c>
      <c r="B356" t="s">
        <v>2429</v>
      </c>
      <c r="C356" s="5" t="s">
        <v>1433</v>
      </c>
      <c r="D356">
        <v>5.2240161252461797E-4</v>
      </c>
      <c r="E356">
        <v>6.5453849098672696E-3</v>
      </c>
      <c r="F356">
        <v>4.3075663877773698</v>
      </c>
      <c r="G356">
        <v>32.552597492490001</v>
      </c>
      <c r="H356" t="s">
        <v>2430</v>
      </c>
    </row>
    <row r="357" spans="1:8" x14ac:dyDescent="0.2">
      <c r="A357">
        <v>356</v>
      </c>
      <c r="B357" t="s">
        <v>2431</v>
      </c>
      <c r="C357" s="5" t="s">
        <v>1433</v>
      </c>
      <c r="D357">
        <v>5.2240161252461797E-4</v>
      </c>
      <c r="E357">
        <v>6.5453849098672696E-3</v>
      </c>
      <c r="F357">
        <v>4.3075663877773698</v>
      </c>
      <c r="G357">
        <v>32.552597492490001</v>
      </c>
      <c r="H357" t="s">
        <v>2432</v>
      </c>
    </row>
    <row r="358" spans="1:8" x14ac:dyDescent="0.2">
      <c r="A358">
        <v>357</v>
      </c>
      <c r="B358" t="s">
        <v>2433</v>
      </c>
      <c r="C358" s="5" t="s">
        <v>1433</v>
      </c>
      <c r="D358">
        <v>5.2240161252461797E-4</v>
      </c>
      <c r="E358">
        <v>6.5453849098672696E-3</v>
      </c>
      <c r="F358">
        <v>4.3075663877773698</v>
      </c>
      <c r="G358">
        <v>32.552597492490001</v>
      </c>
      <c r="H358" t="s">
        <v>2434</v>
      </c>
    </row>
    <row r="359" spans="1:8" x14ac:dyDescent="0.2">
      <c r="A359">
        <v>358</v>
      </c>
      <c r="B359" t="s">
        <v>2435</v>
      </c>
      <c r="C359" s="5" t="s">
        <v>2436</v>
      </c>
      <c r="D359">
        <v>5.3162937511376897E-4</v>
      </c>
      <c r="E359">
        <v>6.6238946932698798E-3</v>
      </c>
      <c r="F359">
        <v>3.2430751837196201</v>
      </c>
      <c r="G359">
        <v>24.451372822497898</v>
      </c>
      <c r="H359" t="s">
        <v>2437</v>
      </c>
    </row>
    <row r="360" spans="1:8" x14ac:dyDescent="0.2">
      <c r="A360">
        <v>359</v>
      </c>
      <c r="B360" t="s">
        <v>2438</v>
      </c>
      <c r="C360" s="5" t="s">
        <v>2436</v>
      </c>
      <c r="D360">
        <v>5.3162937511376897E-4</v>
      </c>
      <c r="E360">
        <v>6.6238946932698798E-3</v>
      </c>
      <c r="F360">
        <v>3.2430751837196201</v>
      </c>
      <c r="G360">
        <v>24.451372822497898</v>
      </c>
      <c r="H360" t="s">
        <v>2439</v>
      </c>
    </row>
    <row r="361" spans="1:8" x14ac:dyDescent="0.2">
      <c r="A361">
        <v>360</v>
      </c>
      <c r="B361" t="s">
        <v>2440</v>
      </c>
      <c r="C361" s="5" t="s">
        <v>2441</v>
      </c>
      <c r="D361">
        <v>5.6487399166408399E-4</v>
      </c>
      <c r="E361">
        <v>7.0185593464262399E-3</v>
      </c>
      <c r="F361">
        <v>2.1687677634217399</v>
      </c>
      <c r="G361">
        <v>16.220014305540101</v>
      </c>
      <c r="H361" t="s">
        <v>2442</v>
      </c>
    </row>
    <row r="362" spans="1:8" x14ac:dyDescent="0.2">
      <c r="A362">
        <v>361</v>
      </c>
      <c r="B362" t="s">
        <v>2443</v>
      </c>
      <c r="C362" s="5" t="s">
        <v>2444</v>
      </c>
      <c r="D362">
        <v>5.6735215603195301E-4</v>
      </c>
      <c r="E362">
        <v>7.0298232518862204E-3</v>
      </c>
      <c r="F362">
        <v>2.8227571115973702</v>
      </c>
      <c r="G362">
        <v>21.098783731106501</v>
      </c>
      <c r="H362" t="s">
        <v>2445</v>
      </c>
    </row>
    <row r="363" spans="1:8" x14ac:dyDescent="0.2">
      <c r="A363">
        <v>362</v>
      </c>
      <c r="B363" t="s">
        <v>2446</v>
      </c>
      <c r="C363" s="5" t="s">
        <v>2447</v>
      </c>
      <c r="D363">
        <v>5.9475595843028997E-4</v>
      </c>
      <c r="E363">
        <v>7.2860281189665596E-3</v>
      </c>
      <c r="F363">
        <v>6.2616279069767398</v>
      </c>
      <c r="G363">
        <v>46.507360834408999</v>
      </c>
      <c r="H363" t="s">
        <v>2448</v>
      </c>
    </row>
    <row r="364" spans="1:8" x14ac:dyDescent="0.2">
      <c r="A364">
        <v>363</v>
      </c>
      <c r="B364" t="s">
        <v>2449</v>
      </c>
      <c r="C364" s="5" t="s">
        <v>2447</v>
      </c>
      <c r="D364">
        <v>5.9475595843028997E-4</v>
      </c>
      <c r="E364">
        <v>7.2860281189665596E-3</v>
      </c>
      <c r="F364">
        <v>6.2616279069767398</v>
      </c>
      <c r="G364">
        <v>46.507360834408999</v>
      </c>
      <c r="H364" t="s">
        <v>2450</v>
      </c>
    </row>
    <row r="365" spans="1:8" x14ac:dyDescent="0.2">
      <c r="A365">
        <v>364</v>
      </c>
      <c r="B365" t="s">
        <v>2451</v>
      </c>
      <c r="C365" s="5" t="s">
        <v>2447</v>
      </c>
      <c r="D365">
        <v>5.9475595843028997E-4</v>
      </c>
      <c r="E365">
        <v>7.2860281189665596E-3</v>
      </c>
      <c r="F365">
        <v>6.2616279069767398</v>
      </c>
      <c r="G365">
        <v>46.507360834408999</v>
      </c>
      <c r="H365" t="s">
        <v>2452</v>
      </c>
    </row>
    <row r="366" spans="1:8" x14ac:dyDescent="0.2">
      <c r="A366">
        <v>365</v>
      </c>
      <c r="B366" t="s">
        <v>2453</v>
      </c>
      <c r="C366" s="5" t="s">
        <v>2447</v>
      </c>
      <c r="D366">
        <v>5.9475595843028997E-4</v>
      </c>
      <c r="E366">
        <v>7.2860281189665596E-3</v>
      </c>
      <c r="F366">
        <v>6.2616279069767398</v>
      </c>
      <c r="G366">
        <v>46.507360834408999</v>
      </c>
      <c r="H366" t="s">
        <v>2454</v>
      </c>
    </row>
    <row r="367" spans="1:8" x14ac:dyDescent="0.2">
      <c r="A367">
        <v>366</v>
      </c>
      <c r="B367" t="s">
        <v>2455</v>
      </c>
      <c r="C367" s="5" t="s">
        <v>2456</v>
      </c>
      <c r="D367">
        <v>5.9780288836591298E-4</v>
      </c>
      <c r="E367">
        <v>7.2860281189665596E-3</v>
      </c>
      <c r="F367">
        <v>3.3754832203484799</v>
      </c>
      <c r="G367">
        <v>25.053678565054099</v>
      </c>
      <c r="H367" t="s">
        <v>2457</v>
      </c>
    </row>
    <row r="368" spans="1:8" x14ac:dyDescent="0.2">
      <c r="A368">
        <v>367</v>
      </c>
      <c r="B368" t="s">
        <v>2458</v>
      </c>
      <c r="C368" s="5" t="s">
        <v>2456</v>
      </c>
      <c r="D368">
        <v>5.9780288836591298E-4</v>
      </c>
      <c r="E368">
        <v>7.2860281189665596E-3</v>
      </c>
      <c r="F368">
        <v>3.3754832203484799</v>
      </c>
      <c r="G368">
        <v>25.053678565054099</v>
      </c>
      <c r="H368" t="s">
        <v>2459</v>
      </c>
    </row>
    <row r="369" spans="1:8" x14ac:dyDescent="0.2">
      <c r="A369">
        <v>368</v>
      </c>
      <c r="B369" t="s">
        <v>2460</v>
      </c>
      <c r="C369" s="5" t="s">
        <v>2461</v>
      </c>
      <c r="D369">
        <v>6.4779643238288998E-4</v>
      </c>
      <c r="E369">
        <v>7.8738952229583294E-3</v>
      </c>
      <c r="F369">
        <v>2.4656161953459299</v>
      </c>
      <c r="G369">
        <v>18.1023915198585</v>
      </c>
      <c r="H369" t="s">
        <v>2462</v>
      </c>
    </row>
    <row r="370" spans="1:8" x14ac:dyDescent="0.2">
      <c r="A370">
        <v>369</v>
      </c>
      <c r="B370" t="s">
        <v>2463</v>
      </c>
      <c r="C370" s="5" t="s">
        <v>2464</v>
      </c>
      <c r="D370">
        <v>6.6172949149593597E-4</v>
      </c>
      <c r="E370">
        <v>7.9997730147603301E-3</v>
      </c>
      <c r="F370">
        <v>3.5425365220556801</v>
      </c>
      <c r="G370">
        <v>25.933683128230498</v>
      </c>
      <c r="H370" t="s">
        <v>2465</v>
      </c>
    </row>
    <row r="371" spans="1:8" x14ac:dyDescent="0.2">
      <c r="A371">
        <v>370</v>
      </c>
      <c r="B371" t="s">
        <v>2466</v>
      </c>
      <c r="C371" s="5" t="s">
        <v>2464</v>
      </c>
      <c r="D371">
        <v>6.6172949149593597E-4</v>
      </c>
      <c r="E371">
        <v>7.9997730147603301E-3</v>
      </c>
      <c r="F371">
        <v>3.5425365220556801</v>
      </c>
      <c r="G371">
        <v>25.933683128230498</v>
      </c>
      <c r="H371" t="s">
        <v>2467</v>
      </c>
    </row>
    <row r="372" spans="1:8" x14ac:dyDescent="0.2">
      <c r="A372">
        <v>371</v>
      </c>
      <c r="B372" t="s">
        <v>2468</v>
      </c>
      <c r="C372" s="5" t="s">
        <v>2469</v>
      </c>
      <c r="D372">
        <v>6.9190843524308103E-4</v>
      </c>
      <c r="E372">
        <v>8.3420658513269595E-3</v>
      </c>
      <c r="F372">
        <v>1.9509342245176999</v>
      </c>
      <c r="G372">
        <v>14.1951084844994</v>
      </c>
      <c r="H372" t="s">
        <v>2470</v>
      </c>
    </row>
    <row r="373" spans="1:8" x14ac:dyDescent="0.2">
      <c r="A373">
        <v>372</v>
      </c>
      <c r="B373" t="s">
        <v>2471</v>
      </c>
      <c r="C373" s="5" t="s">
        <v>2472</v>
      </c>
      <c r="D373">
        <v>6.9679598957008001E-4</v>
      </c>
      <c r="E373">
        <v>8.3784098423305593E-3</v>
      </c>
      <c r="F373">
        <v>3.1347905282331499</v>
      </c>
      <c r="G373">
        <v>22.786848424668499</v>
      </c>
      <c r="H373" t="s">
        <v>2473</v>
      </c>
    </row>
    <row r="374" spans="1:8" x14ac:dyDescent="0.2">
      <c r="A374">
        <v>373</v>
      </c>
      <c r="B374" t="s">
        <v>2474</v>
      </c>
      <c r="C374" s="5" t="s">
        <v>1437</v>
      </c>
      <c r="D374">
        <v>7.1212627435306597E-4</v>
      </c>
      <c r="E374">
        <v>8.4942422004833807E-3</v>
      </c>
      <c r="F374">
        <v>5.1241201546545101</v>
      </c>
      <c r="G374">
        <v>37.135807003268297</v>
      </c>
      <c r="H374" t="s">
        <v>2475</v>
      </c>
    </row>
    <row r="375" spans="1:8" x14ac:dyDescent="0.2">
      <c r="A375">
        <v>374</v>
      </c>
      <c r="B375" t="s">
        <v>2476</v>
      </c>
      <c r="C375" s="5" t="s">
        <v>1437</v>
      </c>
      <c r="D375">
        <v>7.1212627435306597E-4</v>
      </c>
      <c r="E375">
        <v>8.4942422004833807E-3</v>
      </c>
      <c r="F375">
        <v>5.1241201546545101</v>
      </c>
      <c r="G375">
        <v>37.135807003268297</v>
      </c>
      <c r="H375" t="s">
        <v>2477</v>
      </c>
    </row>
    <row r="376" spans="1:8" x14ac:dyDescent="0.2">
      <c r="A376">
        <v>375</v>
      </c>
      <c r="B376" t="s">
        <v>2478</v>
      </c>
      <c r="C376" s="5" t="s">
        <v>1437</v>
      </c>
      <c r="D376">
        <v>7.1212627435306597E-4</v>
      </c>
      <c r="E376">
        <v>8.4942422004833807E-3</v>
      </c>
      <c r="F376">
        <v>5.1241201546545101</v>
      </c>
      <c r="G376">
        <v>37.135807003268297</v>
      </c>
      <c r="H376" t="s">
        <v>2479</v>
      </c>
    </row>
    <row r="377" spans="1:8" x14ac:dyDescent="0.2">
      <c r="A377">
        <v>376</v>
      </c>
      <c r="B377" t="s">
        <v>2480</v>
      </c>
      <c r="C377" s="5" t="s">
        <v>1439</v>
      </c>
      <c r="D377">
        <v>7.5548549523912897E-4</v>
      </c>
      <c r="E377">
        <v>8.9376233742861702E-3</v>
      </c>
      <c r="F377">
        <v>7.3034265649594401</v>
      </c>
      <c r="G377">
        <v>52.498125482701802</v>
      </c>
      <c r="H377" t="s">
        <v>2481</v>
      </c>
    </row>
    <row r="378" spans="1:8" x14ac:dyDescent="0.2">
      <c r="A378">
        <v>377</v>
      </c>
      <c r="B378" t="s">
        <v>2482</v>
      </c>
      <c r="C378" s="5" t="s">
        <v>1436</v>
      </c>
      <c r="D378">
        <v>7.5842447941124904E-4</v>
      </c>
      <c r="E378">
        <v>8.9376233742861702E-3</v>
      </c>
      <c r="F378">
        <v>4.4742857142857098</v>
      </c>
      <c r="G378">
        <v>32.144464681511202</v>
      </c>
      <c r="H378" t="s">
        <v>2483</v>
      </c>
    </row>
    <row r="379" spans="1:8" x14ac:dyDescent="0.2">
      <c r="A379">
        <v>378</v>
      </c>
      <c r="B379" t="s">
        <v>2484</v>
      </c>
      <c r="C379" s="5" t="s">
        <v>1436</v>
      </c>
      <c r="D379">
        <v>7.5842447941124904E-4</v>
      </c>
      <c r="E379">
        <v>8.9376233742861702E-3</v>
      </c>
      <c r="F379">
        <v>4.4742857142857098</v>
      </c>
      <c r="G379">
        <v>32.144464681511202</v>
      </c>
      <c r="H379" t="s">
        <v>2485</v>
      </c>
    </row>
    <row r="380" spans="1:8" x14ac:dyDescent="0.2">
      <c r="A380">
        <v>379</v>
      </c>
      <c r="B380" t="s">
        <v>2486</v>
      </c>
      <c r="C380" s="5" t="s">
        <v>1436</v>
      </c>
      <c r="D380">
        <v>7.5842447941124904E-4</v>
      </c>
      <c r="E380">
        <v>8.9376233742861702E-3</v>
      </c>
      <c r="F380">
        <v>4.4742857142857098</v>
      </c>
      <c r="G380">
        <v>32.144464681511202</v>
      </c>
      <c r="H380" t="s">
        <v>2487</v>
      </c>
    </row>
    <row r="381" spans="1:8" x14ac:dyDescent="0.2">
      <c r="A381">
        <v>380</v>
      </c>
      <c r="B381" t="s">
        <v>2488</v>
      </c>
      <c r="C381" s="5" t="s">
        <v>2489</v>
      </c>
      <c r="D381">
        <v>7.5928837071959499E-4</v>
      </c>
      <c r="E381">
        <v>8.9376233742861702E-3</v>
      </c>
      <c r="F381">
        <v>1.6354441755417699</v>
      </c>
      <c r="G381">
        <v>11.747606350542499</v>
      </c>
      <c r="H381" t="s">
        <v>2490</v>
      </c>
    </row>
    <row r="382" spans="1:8" x14ac:dyDescent="0.2">
      <c r="A382">
        <v>381</v>
      </c>
      <c r="B382" t="s">
        <v>2491</v>
      </c>
      <c r="C382" s="5" t="s">
        <v>2492</v>
      </c>
      <c r="D382">
        <v>7.7810911457711204E-4</v>
      </c>
      <c r="E382">
        <v>9.1114352845134208E-3</v>
      </c>
      <c r="F382">
        <v>2.36657941865271</v>
      </c>
      <c r="G382">
        <v>16.941499067212501</v>
      </c>
      <c r="H382" t="s">
        <v>2493</v>
      </c>
    </row>
    <row r="383" spans="1:8" x14ac:dyDescent="0.2">
      <c r="A383">
        <v>382</v>
      </c>
      <c r="B383" t="s">
        <v>2494</v>
      </c>
      <c r="C383" s="5" t="s">
        <v>1200</v>
      </c>
      <c r="D383">
        <v>7.7812838781223502E-4</v>
      </c>
      <c r="E383">
        <v>9.1114352845134208E-3</v>
      </c>
      <c r="F383">
        <v>2.9507803121248499</v>
      </c>
      <c r="G383">
        <v>21.123512079514001</v>
      </c>
      <c r="H383" t="s">
        <v>2495</v>
      </c>
    </row>
    <row r="384" spans="1:8" x14ac:dyDescent="0.2">
      <c r="A384">
        <v>383</v>
      </c>
      <c r="B384" t="s">
        <v>2496</v>
      </c>
      <c r="C384" s="5" t="s">
        <v>2497</v>
      </c>
      <c r="D384">
        <v>7.8967731953436405E-4</v>
      </c>
      <c r="E384">
        <v>9.2225238910632196E-3</v>
      </c>
      <c r="F384">
        <v>1.67142937266889</v>
      </c>
      <c r="G384">
        <v>11.9405011498395</v>
      </c>
      <c r="H384" t="s">
        <v>2498</v>
      </c>
    </row>
    <row r="385" spans="1:8" x14ac:dyDescent="0.2">
      <c r="A385">
        <v>384</v>
      </c>
      <c r="B385" t="s">
        <v>2499</v>
      </c>
      <c r="C385" s="5" t="s">
        <v>1445</v>
      </c>
      <c r="D385">
        <v>8.2132592584788905E-4</v>
      </c>
      <c r="E385">
        <v>9.3480683621313104E-3</v>
      </c>
      <c r="F385">
        <v>15.642468239564399</v>
      </c>
      <c r="G385">
        <v>111.133331890726</v>
      </c>
      <c r="H385" t="s">
        <v>2500</v>
      </c>
    </row>
    <row r="386" spans="1:8" x14ac:dyDescent="0.2">
      <c r="A386">
        <v>385</v>
      </c>
      <c r="B386" t="s">
        <v>2501</v>
      </c>
      <c r="C386" s="5" t="s">
        <v>1445</v>
      </c>
      <c r="D386">
        <v>8.2132592584788905E-4</v>
      </c>
      <c r="E386">
        <v>9.3480683621313104E-3</v>
      </c>
      <c r="F386">
        <v>15.642468239564399</v>
      </c>
      <c r="G386">
        <v>111.133331890726</v>
      </c>
      <c r="H386" t="s">
        <v>2338</v>
      </c>
    </row>
    <row r="387" spans="1:8" x14ac:dyDescent="0.2">
      <c r="A387">
        <v>386</v>
      </c>
      <c r="B387" t="s">
        <v>2502</v>
      </c>
      <c r="C387" s="5" t="s">
        <v>1445</v>
      </c>
      <c r="D387">
        <v>8.2132592584788905E-4</v>
      </c>
      <c r="E387">
        <v>9.3480683621313104E-3</v>
      </c>
      <c r="F387">
        <v>15.642468239564399</v>
      </c>
      <c r="G387">
        <v>111.133331890726</v>
      </c>
      <c r="H387" t="s">
        <v>2503</v>
      </c>
    </row>
    <row r="388" spans="1:8" x14ac:dyDescent="0.2">
      <c r="A388">
        <v>387</v>
      </c>
      <c r="B388" t="s">
        <v>2504</v>
      </c>
      <c r="C388" s="5" t="s">
        <v>1445</v>
      </c>
      <c r="D388">
        <v>8.2132592584788905E-4</v>
      </c>
      <c r="E388">
        <v>9.3480683621313104E-3</v>
      </c>
      <c r="F388">
        <v>15.642468239564399</v>
      </c>
      <c r="G388">
        <v>111.133331890726</v>
      </c>
      <c r="H388" t="s">
        <v>2505</v>
      </c>
    </row>
    <row r="389" spans="1:8" x14ac:dyDescent="0.2">
      <c r="A389">
        <v>388</v>
      </c>
      <c r="B389" t="s">
        <v>2506</v>
      </c>
      <c r="C389" s="5" t="s">
        <v>1445</v>
      </c>
      <c r="D389">
        <v>8.2132592584788905E-4</v>
      </c>
      <c r="E389">
        <v>9.3480683621313104E-3</v>
      </c>
      <c r="F389">
        <v>15.642468239564399</v>
      </c>
      <c r="G389">
        <v>111.133331890726</v>
      </c>
      <c r="H389" t="s">
        <v>2507</v>
      </c>
    </row>
    <row r="390" spans="1:8" x14ac:dyDescent="0.2">
      <c r="A390">
        <v>389</v>
      </c>
      <c r="B390" t="s">
        <v>2508</v>
      </c>
      <c r="C390" s="5" t="s">
        <v>1445</v>
      </c>
      <c r="D390">
        <v>8.2132592584788905E-4</v>
      </c>
      <c r="E390">
        <v>9.3480683621313104E-3</v>
      </c>
      <c r="F390">
        <v>15.642468239564399</v>
      </c>
      <c r="G390">
        <v>111.133331890726</v>
      </c>
      <c r="H390" t="s">
        <v>2509</v>
      </c>
    </row>
    <row r="391" spans="1:8" x14ac:dyDescent="0.2">
      <c r="A391">
        <v>390</v>
      </c>
      <c r="B391" t="s">
        <v>2510</v>
      </c>
      <c r="C391" s="5" t="s">
        <v>1445</v>
      </c>
      <c r="D391">
        <v>8.2132592584788905E-4</v>
      </c>
      <c r="E391">
        <v>9.3480683621313104E-3</v>
      </c>
      <c r="F391">
        <v>15.642468239564399</v>
      </c>
      <c r="G391">
        <v>111.133331890726</v>
      </c>
      <c r="H391" t="s">
        <v>2511</v>
      </c>
    </row>
    <row r="392" spans="1:8" x14ac:dyDescent="0.2">
      <c r="A392">
        <v>391</v>
      </c>
      <c r="B392" t="s">
        <v>2512</v>
      </c>
      <c r="C392" s="5" t="s">
        <v>1445</v>
      </c>
      <c r="D392">
        <v>8.2132592584788905E-4</v>
      </c>
      <c r="E392">
        <v>9.3480683621313104E-3</v>
      </c>
      <c r="F392">
        <v>15.642468239564399</v>
      </c>
      <c r="G392">
        <v>111.133331890726</v>
      </c>
      <c r="H392" t="s">
        <v>2513</v>
      </c>
    </row>
    <row r="393" spans="1:8" x14ac:dyDescent="0.2">
      <c r="A393">
        <v>392</v>
      </c>
      <c r="B393" t="s">
        <v>2514</v>
      </c>
      <c r="C393" s="5" t="s">
        <v>1445</v>
      </c>
      <c r="D393">
        <v>8.2132592584788905E-4</v>
      </c>
      <c r="E393">
        <v>9.3480683621313104E-3</v>
      </c>
      <c r="F393">
        <v>15.642468239564399</v>
      </c>
      <c r="G393">
        <v>111.133331890726</v>
      </c>
      <c r="H393" t="s">
        <v>2515</v>
      </c>
    </row>
    <row r="394" spans="1:8" x14ac:dyDescent="0.2">
      <c r="A394">
        <v>393</v>
      </c>
      <c r="B394" t="s">
        <v>2516</v>
      </c>
      <c r="C394" s="5" t="s">
        <v>1445</v>
      </c>
      <c r="D394">
        <v>8.2132592584788905E-4</v>
      </c>
      <c r="E394">
        <v>9.3480683621313104E-3</v>
      </c>
      <c r="F394">
        <v>15.642468239564399</v>
      </c>
      <c r="G394">
        <v>111.133331890726</v>
      </c>
      <c r="H394" t="s">
        <v>2517</v>
      </c>
    </row>
    <row r="395" spans="1:8" x14ac:dyDescent="0.2">
      <c r="A395">
        <v>394</v>
      </c>
      <c r="B395" t="s">
        <v>2518</v>
      </c>
      <c r="C395" s="5" t="s">
        <v>1443</v>
      </c>
      <c r="D395">
        <v>8.7532234782145902E-4</v>
      </c>
      <c r="E395">
        <v>9.7882921545134702E-3</v>
      </c>
      <c r="F395">
        <v>9.3877995642701499</v>
      </c>
      <c r="G395">
        <v>66.098730142508401</v>
      </c>
      <c r="H395" t="s">
        <v>2519</v>
      </c>
    </row>
    <row r="396" spans="1:8" x14ac:dyDescent="0.2">
      <c r="A396">
        <v>395</v>
      </c>
      <c r="B396" t="s">
        <v>2520</v>
      </c>
      <c r="C396" s="5" t="s">
        <v>1443</v>
      </c>
      <c r="D396">
        <v>8.7532234782145902E-4</v>
      </c>
      <c r="E396">
        <v>9.7882921545134702E-3</v>
      </c>
      <c r="F396">
        <v>9.3877995642701499</v>
      </c>
      <c r="G396">
        <v>66.098730142508401</v>
      </c>
      <c r="H396" t="s">
        <v>2521</v>
      </c>
    </row>
    <row r="397" spans="1:8" x14ac:dyDescent="0.2">
      <c r="A397">
        <v>396</v>
      </c>
      <c r="B397" t="s">
        <v>2522</v>
      </c>
      <c r="C397" s="5" t="s">
        <v>1443</v>
      </c>
      <c r="D397">
        <v>8.7532234782145902E-4</v>
      </c>
      <c r="E397">
        <v>9.7882921545134702E-3</v>
      </c>
      <c r="F397">
        <v>9.3877995642701499</v>
      </c>
      <c r="G397">
        <v>66.098730142508401</v>
      </c>
      <c r="H397" t="s">
        <v>2523</v>
      </c>
    </row>
    <row r="398" spans="1:8" x14ac:dyDescent="0.2">
      <c r="A398">
        <v>397</v>
      </c>
      <c r="B398" t="s">
        <v>2524</v>
      </c>
      <c r="C398" s="5" t="s">
        <v>1443</v>
      </c>
      <c r="D398">
        <v>8.7532234782145902E-4</v>
      </c>
      <c r="E398">
        <v>9.7882921545134702E-3</v>
      </c>
      <c r="F398">
        <v>9.3877995642701499</v>
      </c>
      <c r="G398">
        <v>66.098730142508401</v>
      </c>
      <c r="H398" t="s">
        <v>2525</v>
      </c>
    </row>
    <row r="399" spans="1:8" x14ac:dyDescent="0.2">
      <c r="A399">
        <v>398</v>
      </c>
      <c r="B399" t="s">
        <v>2526</v>
      </c>
      <c r="C399" s="5" t="s">
        <v>1443</v>
      </c>
      <c r="D399">
        <v>8.7532234782145902E-4</v>
      </c>
      <c r="E399">
        <v>9.7882921545134702E-3</v>
      </c>
      <c r="F399">
        <v>9.3877995642701499</v>
      </c>
      <c r="G399">
        <v>66.098730142508401</v>
      </c>
      <c r="H399" t="s">
        <v>2527</v>
      </c>
    </row>
    <row r="400" spans="1:8" x14ac:dyDescent="0.2">
      <c r="A400">
        <v>399</v>
      </c>
      <c r="B400" t="s">
        <v>2528</v>
      </c>
      <c r="C400" s="5" t="s">
        <v>1443</v>
      </c>
      <c r="D400">
        <v>8.7532234782145902E-4</v>
      </c>
      <c r="E400">
        <v>9.7882921545134702E-3</v>
      </c>
      <c r="F400">
        <v>9.3877995642701499</v>
      </c>
      <c r="G400">
        <v>66.098730142508401</v>
      </c>
      <c r="H400" t="s">
        <v>2529</v>
      </c>
    </row>
    <row r="401" spans="1:8" x14ac:dyDescent="0.2">
      <c r="A401">
        <v>400</v>
      </c>
      <c r="B401" t="s">
        <v>2530</v>
      </c>
      <c r="C401" s="5" t="s">
        <v>1443</v>
      </c>
      <c r="D401">
        <v>8.7532234782145902E-4</v>
      </c>
      <c r="E401">
        <v>9.7882921545134702E-3</v>
      </c>
      <c r="F401">
        <v>9.3877995642701499</v>
      </c>
      <c r="G401">
        <v>66.098730142508401</v>
      </c>
      <c r="H401" t="s">
        <v>2531</v>
      </c>
    </row>
    <row r="402" spans="1:8" x14ac:dyDescent="0.2">
      <c r="A402">
        <v>401</v>
      </c>
      <c r="B402" t="s">
        <v>2532</v>
      </c>
      <c r="C402" s="5" t="s">
        <v>1221</v>
      </c>
      <c r="D402">
        <v>8.9256769526395799E-4</v>
      </c>
      <c r="E402">
        <v>9.9562476332062007E-3</v>
      </c>
      <c r="F402">
        <v>3.3947336488290301</v>
      </c>
      <c r="G402">
        <v>23.8358106724293</v>
      </c>
      <c r="H402" t="s">
        <v>2533</v>
      </c>
    </row>
    <row r="403" spans="1:8" x14ac:dyDescent="0.2">
      <c r="A403">
        <v>402</v>
      </c>
      <c r="B403" t="s">
        <v>2534</v>
      </c>
      <c r="C403" s="5" t="s">
        <v>2535</v>
      </c>
      <c r="D403">
        <v>9.0357332626899301E-4</v>
      </c>
      <c r="E403">
        <v>1.00289912863553E-2</v>
      </c>
      <c r="F403">
        <v>3.0334919795522701</v>
      </c>
      <c r="G403">
        <v>21.2622102983971</v>
      </c>
      <c r="H403" t="s">
        <v>2536</v>
      </c>
    </row>
    <row r="404" spans="1:8" x14ac:dyDescent="0.2">
      <c r="A404">
        <v>403</v>
      </c>
      <c r="B404" t="s">
        <v>2537</v>
      </c>
      <c r="C404" s="5" t="s">
        <v>2535</v>
      </c>
      <c r="D404">
        <v>9.0357332626899301E-4</v>
      </c>
      <c r="E404">
        <v>1.00289912863553E-2</v>
      </c>
      <c r="F404">
        <v>3.0334919795522701</v>
      </c>
      <c r="G404">
        <v>21.2622102983971</v>
      </c>
      <c r="H404" t="s">
        <v>2538</v>
      </c>
    </row>
    <row r="405" spans="1:8" x14ac:dyDescent="0.2">
      <c r="A405">
        <v>404</v>
      </c>
      <c r="B405" t="s">
        <v>2539</v>
      </c>
      <c r="C405" s="5" t="s">
        <v>2540</v>
      </c>
      <c r="D405">
        <v>9.4404100459808597E-4</v>
      </c>
      <c r="E405">
        <v>1.04522163702159E-2</v>
      </c>
      <c r="F405">
        <v>2.4401038497424001</v>
      </c>
      <c r="G405">
        <v>16.996155280742499</v>
      </c>
      <c r="H405" t="s">
        <v>2541</v>
      </c>
    </row>
    <row r="406" spans="1:8" x14ac:dyDescent="0.2">
      <c r="A406">
        <v>405</v>
      </c>
      <c r="B406" t="s">
        <v>2542</v>
      </c>
      <c r="C406" s="5" t="s">
        <v>2543</v>
      </c>
      <c r="D406">
        <v>9.8656139365629696E-4</v>
      </c>
      <c r="E406">
        <v>1.0805091718089001E-2</v>
      </c>
      <c r="F406">
        <v>3.5805780827614901</v>
      </c>
      <c r="G406">
        <v>24.782201377784698</v>
      </c>
      <c r="H406" t="s">
        <v>2544</v>
      </c>
    </row>
    <row r="407" spans="1:8" x14ac:dyDescent="0.2">
      <c r="A407">
        <v>406</v>
      </c>
      <c r="B407" t="s">
        <v>2545</v>
      </c>
      <c r="C407" s="5" t="s">
        <v>2546</v>
      </c>
      <c r="D407">
        <v>9.8799072494934492E-4</v>
      </c>
      <c r="E407">
        <v>1.0805091718089001E-2</v>
      </c>
      <c r="F407">
        <v>5.5655684754522001</v>
      </c>
      <c r="G407">
        <v>38.512828042525904</v>
      </c>
      <c r="H407" t="s">
        <v>2547</v>
      </c>
    </row>
    <row r="408" spans="1:8" x14ac:dyDescent="0.2">
      <c r="A408">
        <v>407</v>
      </c>
      <c r="B408" t="s">
        <v>2548</v>
      </c>
      <c r="C408" s="5" t="s">
        <v>2546</v>
      </c>
      <c r="D408">
        <v>9.8799072494934492E-4</v>
      </c>
      <c r="E408">
        <v>1.0805091718089001E-2</v>
      </c>
      <c r="F408">
        <v>5.5655684754522001</v>
      </c>
      <c r="G408">
        <v>38.512828042525904</v>
      </c>
      <c r="H408" t="s">
        <v>2549</v>
      </c>
    </row>
    <row r="409" spans="1:8" x14ac:dyDescent="0.2">
      <c r="A409">
        <v>408</v>
      </c>
      <c r="B409" t="s">
        <v>2550</v>
      </c>
      <c r="C409" s="5" t="s">
        <v>2546</v>
      </c>
      <c r="D409">
        <v>9.8799072494934492E-4</v>
      </c>
      <c r="E409">
        <v>1.0805091718089001E-2</v>
      </c>
      <c r="F409">
        <v>5.5655684754522001</v>
      </c>
      <c r="G409">
        <v>38.512828042525904</v>
      </c>
      <c r="H409" t="s">
        <v>2551</v>
      </c>
    </row>
    <row r="410" spans="1:8" x14ac:dyDescent="0.2">
      <c r="A410">
        <v>409</v>
      </c>
      <c r="B410" t="s">
        <v>2552</v>
      </c>
      <c r="C410" s="5" t="s">
        <v>2546</v>
      </c>
      <c r="D410">
        <v>9.8799072494934492E-4</v>
      </c>
      <c r="E410">
        <v>1.0805091718089001E-2</v>
      </c>
      <c r="F410">
        <v>5.5655684754522001</v>
      </c>
      <c r="G410">
        <v>38.512828042525904</v>
      </c>
      <c r="H410" t="s">
        <v>2553</v>
      </c>
    </row>
    <row r="411" spans="1:8" x14ac:dyDescent="0.2">
      <c r="A411">
        <v>410</v>
      </c>
      <c r="B411" t="s">
        <v>2554</v>
      </c>
      <c r="C411" s="5" t="s">
        <v>2555</v>
      </c>
      <c r="D411">
        <v>9.9042606926792905E-4</v>
      </c>
      <c r="E411">
        <v>1.08053068483791E-2</v>
      </c>
      <c r="F411">
        <v>2.8663057059558499</v>
      </c>
      <c r="G411">
        <v>19.827312391290999</v>
      </c>
      <c r="H411" t="s">
        <v>2556</v>
      </c>
    </row>
    <row r="412" spans="1:8" x14ac:dyDescent="0.2">
      <c r="A412">
        <v>411</v>
      </c>
      <c r="B412" t="s">
        <v>2557</v>
      </c>
      <c r="C412" s="5" t="s">
        <v>2558</v>
      </c>
      <c r="D412">
        <v>1.0304709545693399E-3</v>
      </c>
      <c r="E412">
        <v>1.12148335274663E-2</v>
      </c>
      <c r="F412">
        <v>2.06970473685963</v>
      </c>
      <c r="G412">
        <v>14.23488969874</v>
      </c>
      <c r="H412" t="s">
        <v>2559</v>
      </c>
    </row>
    <row r="413" spans="1:8" x14ac:dyDescent="0.2">
      <c r="A413">
        <v>412</v>
      </c>
      <c r="B413" t="s">
        <v>2560</v>
      </c>
      <c r="C413" s="5" t="s">
        <v>2561</v>
      </c>
      <c r="D413">
        <v>1.06445017778082E-3</v>
      </c>
      <c r="E413">
        <v>1.15006899642841E-2</v>
      </c>
      <c r="F413">
        <v>3.82850329412716</v>
      </c>
      <c r="G413">
        <v>26.207241647183501</v>
      </c>
      <c r="H413" t="s">
        <v>2562</v>
      </c>
    </row>
    <row r="414" spans="1:8" x14ac:dyDescent="0.2">
      <c r="A414">
        <v>413</v>
      </c>
      <c r="B414" t="s">
        <v>2563</v>
      </c>
      <c r="C414" s="5" t="s">
        <v>2561</v>
      </c>
      <c r="D414">
        <v>1.06445017778082E-3</v>
      </c>
      <c r="E414">
        <v>1.15006899642841E-2</v>
      </c>
      <c r="F414">
        <v>3.82850329412716</v>
      </c>
      <c r="G414">
        <v>26.207241647183501</v>
      </c>
      <c r="H414" t="s">
        <v>2564</v>
      </c>
    </row>
    <row r="415" spans="1:8" x14ac:dyDescent="0.2">
      <c r="A415">
        <v>414</v>
      </c>
      <c r="B415" t="s">
        <v>2565</v>
      </c>
      <c r="C415" s="5" t="s">
        <v>2561</v>
      </c>
      <c r="D415">
        <v>1.06445017778082E-3</v>
      </c>
      <c r="E415">
        <v>1.15006899642841E-2</v>
      </c>
      <c r="F415">
        <v>3.82850329412716</v>
      </c>
      <c r="G415">
        <v>26.207241647183501</v>
      </c>
      <c r="H415" t="s">
        <v>2566</v>
      </c>
    </row>
    <row r="416" spans="1:8" x14ac:dyDescent="0.2">
      <c r="A416">
        <v>415</v>
      </c>
      <c r="B416" t="s">
        <v>2567</v>
      </c>
      <c r="C416" s="5" t="s">
        <v>2568</v>
      </c>
      <c r="D416">
        <v>1.0819641854795899E-3</v>
      </c>
      <c r="E416">
        <v>1.1661748919639101E-2</v>
      </c>
      <c r="F416">
        <v>2.0932162030258699</v>
      </c>
      <c r="G416">
        <v>14.294525723882</v>
      </c>
      <c r="H416" t="s">
        <v>2569</v>
      </c>
    </row>
    <row r="417" spans="1:8" x14ac:dyDescent="0.2">
      <c r="A417">
        <v>416</v>
      </c>
      <c r="B417" t="s">
        <v>2570</v>
      </c>
      <c r="C417" s="5" t="s">
        <v>1440</v>
      </c>
      <c r="D417">
        <v>1.0944973852820999E-3</v>
      </c>
      <c r="E417">
        <v>1.17402561255799E-2</v>
      </c>
      <c r="F417">
        <v>4.6968375136314098</v>
      </c>
      <c r="G417">
        <v>32.020502016423698</v>
      </c>
      <c r="H417" t="s">
        <v>2571</v>
      </c>
    </row>
    <row r="418" spans="1:8" x14ac:dyDescent="0.2">
      <c r="A418">
        <v>417</v>
      </c>
      <c r="B418" t="s">
        <v>2572</v>
      </c>
      <c r="C418" s="5" t="s">
        <v>1440</v>
      </c>
      <c r="D418">
        <v>1.0944973852820999E-3</v>
      </c>
      <c r="E418">
        <v>1.17402561255799E-2</v>
      </c>
      <c r="F418">
        <v>4.6968375136314098</v>
      </c>
      <c r="G418">
        <v>32.020502016423698</v>
      </c>
      <c r="H418" t="s">
        <v>2573</v>
      </c>
    </row>
    <row r="419" spans="1:8" x14ac:dyDescent="0.2">
      <c r="A419">
        <v>418</v>
      </c>
      <c r="B419" t="s">
        <v>2574</v>
      </c>
      <c r="C419" s="5" t="s">
        <v>2575</v>
      </c>
      <c r="D419">
        <v>1.1059112751910401E-3</v>
      </c>
      <c r="E419">
        <v>1.18343089328457E-2</v>
      </c>
      <c r="F419">
        <v>2.2911831399226399</v>
      </c>
      <c r="G419">
        <v>15.596279759752401</v>
      </c>
      <c r="H419" t="s">
        <v>2576</v>
      </c>
    </row>
    <row r="420" spans="1:8" x14ac:dyDescent="0.2">
      <c r="A420">
        <v>419</v>
      </c>
      <c r="B420" t="s">
        <v>2577</v>
      </c>
      <c r="C420" s="5" t="s">
        <v>1438</v>
      </c>
      <c r="D420">
        <v>1.10886626343696E-3</v>
      </c>
      <c r="E420">
        <v>1.18376104924905E-2</v>
      </c>
      <c r="F420">
        <v>4.1757575757575802</v>
      </c>
      <c r="G420">
        <v>28.4135965458971</v>
      </c>
      <c r="H420" t="s">
        <v>2578</v>
      </c>
    </row>
    <row r="421" spans="1:8" x14ac:dyDescent="0.2">
      <c r="A421">
        <v>420</v>
      </c>
      <c r="B421" t="s">
        <v>2579</v>
      </c>
      <c r="C421" s="5" t="s">
        <v>2580</v>
      </c>
      <c r="D421">
        <v>1.1291561869371199E-3</v>
      </c>
      <c r="E421">
        <v>1.2025513390880401E-2</v>
      </c>
      <c r="F421">
        <v>1.6488865416776699</v>
      </c>
      <c r="G421">
        <v>11.1898134478724</v>
      </c>
      <c r="H421" t="s">
        <v>2581</v>
      </c>
    </row>
    <row r="422" spans="1:8" x14ac:dyDescent="0.2">
      <c r="A422">
        <v>421</v>
      </c>
      <c r="B422" t="s">
        <v>2582</v>
      </c>
      <c r="C422" s="5" t="s">
        <v>2583</v>
      </c>
      <c r="D422">
        <v>1.18719744472908E-3</v>
      </c>
      <c r="E422">
        <v>1.2613620356943399E-2</v>
      </c>
      <c r="F422">
        <v>3.2587550054604999</v>
      </c>
      <c r="G422">
        <v>21.951494589352698</v>
      </c>
      <c r="H422" t="s">
        <v>2584</v>
      </c>
    </row>
    <row r="423" spans="1:8" x14ac:dyDescent="0.2">
      <c r="A423">
        <v>422</v>
      </c>
      <c r="B423" t="s">
        <v>2585</v>
      </c>
      <c r="C423" s="5" t="s">
        <v>2586</v>
      </c>
      <c r="D423">
        <v>1.25742327756053E-3</v>
      </c>
      <c r="E423">
        <v>1.3328090806939001E-2</v>
      </c>
      <c r="F423">
        <v>1.69403853247453</v>
      </c>
      <c r="G423">
        <v>11.3139593410041</v>
      </c>
      <c r="H423" t="s">
        <v>2587</v>
      </c>
    </row>
    <row r="424" spans="1:8" x14ac:dyDescent="0.2">
      <c r="A424">
        <v>423</v>
      </c>
      <c r="B424" t="s">
        <v>2588</v>
      </c>
      <c r="C424" s="5" t="s">
        <v>2589</v>
      </c>
      <c r="D424">
        <v>1.26156785004541E-3</v>
      </c>
      <c r="E424">
        <v>1.33404089675014E-2</v>
      </c>
      <c r="F424">
        <v>1.6159973274467301</v>
      </c>
      <c r="G424">
        <v>10.7874285695232</v>
      </c>
      <c r="H424" t="s">
        <v>2590</v>
      </c>
    </row>
    <row r="425" spans="1:8" x14ac:dyDescent="0.2">
      <c r="A425">
        <v>424</v>
      </c>
      <c r="B425" t="s">
        <v>2591</v>
      </c>
      <c r="C425" s="5" t="s">
        <v>2592</v>
      </c>
      <c r="D425">
        <v>1.31307170097547E-3</v>
      </c>
      <c r="E425">
        <v>1.3698504572116301E-2</v>
      </c>
      <c r="F425">
        <v>2.66496536638717</v>
      </c>
      <c r="G425">
        <v>17.683074086856099</v>
      </c>
      <c r="H425" t="s">
        <v>2593</v>
      </c>
    </row>
    <row r="426" spans="1:8" x14ac:dyDescent="0.2">
      <c r="A426">
        <v>425</v>
      </c>
      <c r="B426" t="s">
        <v>2594</v>
      </c>
      <c r="C426" s="5" t="s">
        <v>2595</v>
      </c>
      <c r="D426">
        <v>1.3313942999825801E-3</v>
      </c>
      <c r="E426">
        <v>1.3698504572116301E-2</v>
      </c>
      <c r="F426">
        <v>6.2597166727206703</v>
      </c>
      <c r="G426">
        <v>41.448892600907001</v>
      </c>
      <c r="H426" t="s">
        <v>2596</v>
      </c>
    </row>
    <row r="427" spans="1:8" x14ac:dyDescent="0.2">
      <c r="A427">
        <v>426</v>
      </c>
      <c r="B427" t="s">
        <v>2597</v>
      </c>
      <c r="C427" s="5" t="s">
        <v>2595</v>
      </c>
      <c r="D427">
        <v>1.3313942999825801E-3</v>
      </c>
      <c r="E427">
        <v>1.3698504572116301E-2</v>
      </c>
      <c r="F427">
        <v>6.2597166727206703</v>
      </c>
      <c r="G427">
        <v>41.448892600907001</v>
      </c>
      <c r="H427" t="s">
        <v>2598</v>
      </c>
    </row>
    <row r="428" spans="1:8" x14ac:dyDescent="0.2">
      <c r="A428">
        <v>427</v>
      </c>
      <c r="B428" t="s">
        <v>2599</v>
      </c>
      <c r="C428" s="5" t="s">
        <v>2595</v>
      </c>
      <c r="D428">
        <v>1.3313942999825801E-3</v>
      </c>
      <c r="E428">
        <v>1.3698504572116301E-2</v>
      </c>
      <c r="F428">
        <v>6.2597166727206703</v>
      </c>
      <c r="G428">
        <v>41.448892600907001</v>
      </c>
      <c r="H428" t="s">
        <v>2600</v>
      </c>
    </row>
    <row r="429" spans="1:8" x14ac:dyDescent="0.2">
      <c r="A429">
        <v>428</v>
      </c>
      <c r="B429" t="s">
        <v>2601</v>
      </c>
      <c r="C429" s="5" t="s">
        <v>2595</v>
      </c>
      <c r="D429">
        <v>1.3313942999825801E-3</v>
      </c>
      <c r="E429">
        <v>1.3698504572116301E-2</v>
      </c>
      <c r="F429">
        <v>6.2597166727206703</v>
      </c>
      <c r="G429">
        <v>41.448892600907001</v>
      </c>
      <c r="H429" t="s">
        <v>2602</v>
      </c>
    </row>
    <row r="430" spans="1:8" x14ac:dyDescent="0.2">
      <c r="A430">
        <v>429</v>
      </c>
      <c r="B430" t="s">
        <v>2603</v>
      </c>
      <c r="C430" s="5" t="s">
        <v>2595</v>
      </c>
      <c r="D430">
        <v>1.3313942999825801E-3</v>
      </c>
      <c r="E430">
        <v>1.3698504572116301E-2</v>
      </c>
      <c r="F430">
        <v>6.2597166727206703</v>
      </c>
      <c r="G430">
        <v>41.448892600907001</v>
      </c>
      <c r="H430" t="s">
        <v>2604</v>
      </c>
    </row>
    <row r="431" spans="1:8" x14ac:dyDescent="0.2">
      <c r="A431">
        <v>430</v>
      </c>
      <c r="B431" t="s">
        <v>2605</v>
      </c>
      <c r="C431" s="5" t="s">
        <v>2595</v>
      </c>
      <c r="D431">
        <v>1.3313942999825801E-3</v>
      </c>
      <c r="E431">
        <v>1.3698504572116301E-2</v>
      </c>
      <c r="F431">
        <v>6.2597166727206703</v>
      </c>
      <c r="G431">
        <v>41.448892600907001</v>
      </c>
      <c r="H431" t="s">
        <v>2606</v>
      </c>
    </row>
    <row r="432" spans="1:8" x14ac:dyDescent="0.2">
      <c r="A432">
        <v>431</v>
      </c>
      <c r="B432" t="s">
        <v>2607</v>
      </c>
      <c r="C432" s="5" t="s">
        <v>2595</v>
      </c>
      <c r="D432">
        <v>1.3313942999825801E-3</v>
      </c>
      <c r="E432">
        <v>1.3698504572116301E-2</v>
      </c>
      <c r="F432">
        <v>6.2597166727206703</v>
      </c>
      <c r="G432">
        <v>41.448892600907001</v>
      </c>
      <c r="H432" t="s">
        <v>2608</v>
      </c>
    </row>
    <row r="433" spans="1:8" x14ac:dyDescent="0.2">
      <c r="A433">
        <v>432</v>
      </c>
      <c r="B433" t="s">
        <v>2609</v>
      </c>
      <c r="C433" s="5" t="s">
        <v>2595</v>
      </c>
      <c r="D433">
        <v>1.3313942999825801E-3</v>
      </c>
      <c r="E433">
        <v>1.3698504572116301E-2</v>
      </c>
      <c r="F433">
        <v>6.2597166727206703</v>
      </c>
      <c r="G433">
        <v>41.448892600907001</v>
      </c>
      <c r="H433" t="s">
        <v>2610</v>
      </c>
    </row>
    <row r="434" spans="1:8" x14ac:dyDescent="0.2">
      <c r="A434">
        <v>433</v>
      </c>
      <c r="B434" t="s">
        <v>2611</v>
      </c>
      <c r="C434" s="5" t="s">
        <v>2595</v>
      </c>
      <c r="D434">
        <v>1.3313942999825801E-3</v>
      </c>
      <c r="E434">
        <v>1.3698504572116301E-2</v>
      </c>
      <c r="F434">
        <v>6.2597166727206703</v>
      </c>
      <c r="G434">
        <v>41.448892600907001</v>
      </c>
      <c r="H434" t="s">
        <v>2612</v>
      </c>
    </row>
    <row r="435" spans="1:8" x14ac:dyDescent="0.2">
      <c r="A435">
        <v>434</v>
      </c>
      <c r="B435" t="s">
        <v>2613</v>
      </c>
      <c r="C435" s="5" t="s">
        <v>2614</v>
      </c>
      <c r="D435">
        <v>1.3352443535530299E-3</v>
      </c>
      <c r="E435">
        <v>1.3698504572116301E-2</v>
      </c>
      <c r="F435">
        <v>3.4176260420801898</v>
      </c>
      <c r="G435">
        <v>22.6200397337401</v>
      </c>
      <c r="H435" t="s">
        <v>2615</v>
      </c>
    </row>
    <row r="436" spans="1:8" x14ac:dyDescent="0.2">
      <c r="A436">
        <v>435</v>
      </c>
      <c r="B436" t="s">
        <v>2616</v>
      </c>
      <c r="C436" s="5" t="s">
        <v>2614</v>
      </c>
      <c r="D436">
        <v>1.3352443535530299E-3</v>
      </c>
      <c r="E436">
        <v>1.3698504572116301E-2</v>
      </c>
      <c r="F436">
        <v>3.4176260420801898</v>
      </c>
      <c r="G436">
        <v>22.6200397337401</v>
      </c>
      <c r="H436" t="s">
        <v>2617</v>
      </c>
    </row>
    <row r="437" spans="1:8" x14ac:dyDescent="0.2">
      <c r="A437">
        <v>436</v>
      </c>
      <c r="B437" t="s">
        <v>2618</v>
      </c>
      <c r="C437" s="5" t="s">
        <v>2614</v>
      </c>
      <c r="D437">
        <v>1.3352443535530299E-3</v>
      </c>
      <c r="E437">
        <v>1.3698504572116301E-2</v>
      </c>
      <c r="F437">
        <v>3.4176260420801898</v>
      </c>
      <c r="G437">
        <v>22.6200397337401</v>
      </c>
      <c r="H437" t="s">
        <v>2619</v>
      </c>
    </row>
    <row r="438" spans="1:8" x14ac:dyDescent="0.2">
      <c r="A438">
        <v>437</v>
      </c>
      <c r="B438" t="s">
        <v>2620</v>
      </c>
      <c r="C438" s="5" t="s">
        <v>2621</v>
      </c>
      <c r="D438">
        <v>1.3415157969937301E-3</v>
      </c>
      <c r="E438">
        <v>1.37313504804416E-2</v>
      </c>
      <c r="F438">
        <v>2.3007061115169201</v>
      </c>
      <c r="G438">
        <v>15.216766948738501</v>
      </c>
      <c r="H438" t="s">
        <v>2622</v>
      </c>
    </row>
    <row r="439" spans="1:8" x14ac:dyDescent="0.2">
      <c r="A439">
        <v>438</v>
      </c>
      <c r="B439" t="s">
        <v>2623</v>
      </c>
      <c r="C439" s="5" t="s">
        <v>2624</v>
      </c>
      <c r="D439">
        <v>1.37511694750152E-3</v>
      </c>
      <c r="E439">
        <v>1.40431463611285E-2</v>
      </c>
      <c r="F439">
        <v>2.4126895002807398</v>
      </c>
      <c r="G439">
        <v>15.8977334616156</v>
      </c>
      <c r="H439" t="s">
        <v>2625</v>
      </c>
    </row>
    <row r="440" spans="1:8" x14ac:dyDescent="0.2">
      <c r="A440">
        <v>439</v>
      </c>
      <c r="B440" t="s">
        <v>2626</v>
      </c>
      <c r="C440" s="5" t="s">
        <v>2627</v>
      </c>
      <c r="D440">
        <v>1.3947559958523001E-3</v>
      </c>
      <c r="E440">
        <v>1.42112609782399E-2</v>
      </c>
      <c r="F440">
        <v>1.96679510384164</v>
      </c>
      <c r="G440">
        <v>12.931748204027601</v>
      </c>
      <c r="H440" t="s">
        <v>2628</v>
      </c>
    </row>
    <row r="441" spans="1:8" x14ac:dyDescent="0.2">
      <c r="A441">
        <v>440</v>
      </c>
      <c r="B441" t="s">
        <v>2629</v>
      </c>
      <c r="C441" s="5" t="s">
        <v>1441</v>
      </c>
      <c r="D441">
        <v>1.4731989395302999E-3</v>
      </c>
      <c r="E441">
        <v>1.49086399468756E-2</v>
      </c>
      <c r="F441">
        <v>3.6267925178533802</v>
      </c>
      <c r="G441">
        <v>23.6478445013597</v>
      </c>
      <c r="H441" t="s">
        <v>2630</v>
      </c>
    </row>
    <row r="442" spans="1:8" x14ac:dyDescent="0.2">
      <c r="A442">
        <v>441</v>
      </c>
      <c r="B442" t="s">
        <v>2631</v>
      </c>
      <c r="C442" s="5" t="s">
        <v>1441</v>
      </c>
      <c r="D442">
        <v>1.4731989395302999E-3</v>
      </c>
      <c r="E442">
        <v>1.49086399468756E-2</v>
      </c>
      <c r="F442">
        <v>3.6267925178533802</v>
      </c>
      <c r="G442">
        <v>23.6478445013597</v>
      </c>
      <c r="H442" t="s">
        <v>2632</v>
      </c>
    </row>
    <row r="443" spans="1:8" x14ac:dyDescent="0.2">
      <c r="A443">
        <v>442</v>
      </c>
      <c r="B443" t="s">
        <v>2633</v>
      </c>
      <c r="C443" s="5" t="s">
        <v>1441</v>
      </c>
      <c r="D443">
        <v>1.4731989395302999E-3</v>
      </c>
      <c r="E443">
        <v>1.49086399468756E-2</v>
      </c>
      <c r="F443">
        <v>3.6267925178533802</v>
      </c>
      <c r="G443">
        <v>23.6478445013597</v>
      </c>
      <c r="H443" t="s">
        <v>2634</v>
      </c>
    </row>
    <row r="444" spans="1:8" x14ac:dyDescent="0.2">
      <c r="A444">
        <v>443</v>
      </c>
      <c r="B444" t="s">
        <v>1340</v>
      </c>
      <c r="C444" s="5" t="s">
        <v>2635</v>
      </c>
      <c r="D444">
        <v>1.52256366203505E-3</v>
      </c>
      <c r="E444">
        <v>1.53734249667783E-2</v>
      </c>
      <c r="F444">
        <v>2.0671735696500799</v>
      </c>
      <c r="G444">
        <v>13.410498601903001</v>
      </c>
      <c r="H444" t="s">
        <v>2636</v>
      </c>
    </row>
    <row r="445" spans="1:8" x14ac:dyDescent="0.2">
      <c r="A445">
        <v>444</v>
      </c>
      <c r="B445" t="s">
        <v>2637</v>
      </c>
      <c r="C445" s="5" t="s">
        <v>2638</v>
      </c>
      <c r="D445">
        <v>1.5317257850442499E-3</v>
      </c>
      <c r="E445">
        <v>1.5431102334466099E-2</v>
      </c>
      <c r="F445">
        <v>1.72938144329897</v>
      </c>
      <c r="G445">
        <v>11.2087440834514</v>
      </c>
      <c r="H445" t="s">
        <v>2639</v>
      </c>
    </row>
    <row r="446" spans="1:8" x14ac:dyDescent="0.2">
      <c r="A446">
        <v>445</v>
      </c>
      <c r="B446" t="s">
        <v>2640</v>
      </c>
      <c r="C446" s="5" t="s">
        <v>2641</v>
      </c>
      <c r="D446">
        <v>1.5461849600632801E-3</v>
      </c>
      <c r="E446">
        <v>1.5515930831942901E-2</v>
      </c>
      <c r="F446">
        <v>2.22042663219134</v>
      </c>
      <c r="G446">
        <v>14.3705227783902</v>
      </c>
      <c r="H446" t="s">
        <v>2642</v>
      </c>
    </row>
    <row r="447" spans="1:8" x14ac:dyDescent="0.2">
      <c r="A447">
        <v>446</v>
      </c>
      <c r="B447" t="s">
        <v>2643</v>
      </c>
      <c r="C447" s="5" t="s">
        <v>2644</v>
      </c>
      <c r="D447">
        <v>1.56421008463479E-3</v>
      </c>
      <c r="E447">
        <v>1.5515930831942901E-2</v>
      </c>
      <c r="F447">
        <v>2.71105507840202</v>
      </c>
      <c r="G447">
        <v>17.514430610418898</v>
      </c>
      <c r="H447" t="s">
        <v>2645</v>
      </c>
    </row>
    <row r="448" spans="1:8" x14ac:dyDescent="0.2">
      <c r="A448">
        <v>447</v>
      </c>
      <c r="B448" t="s">
        <v>2646</v>
      </c>
      <c r="C448" s="5" t="s">
        <v>1447</v>
      </c>
      <c r="D448">
        <v>1.56442763362536E-3</v>
      </c>
      <c r="E448">
        <v>1.5515930831942901E-2</v>
      </c>
      <c r="F448">
        <v>5.0087209302325597</v>
      </c>
      <c r="G448">
        <v>32.357515516902403</v>
      </c>
      <c r="H448" t="s">
        <v>2647</v>
      </c>
    </row>
    <row r="449" spans="1:8" x14ac:dyDescent="0.2">
      <c r="A449">
        <v>448</v>
      </c>
      <c r="B449" t="s">
        <v>2648</v>
      </c>
      <c r="C449" s="5" t="s">
        <v>1447</v>
      </c>
      <c r="D449">
        <v>1.56442763362536E-3</v>
      </c>
      <c r="E449">
        <v>1.5515930831942901E-2</v>
      </c>
      <c r="F449">
        <v>5.0087209302325597</v>
      </c>
      <c r="G449">
        <v>32.357515516902403</v>
      </c>
      <c r="H449" t="s">
        <v>2649</v>
      </c>
    </row>
    <row r="450" spans="1:8" x14ac:dyDescent="0.2">
      <c r="A450">
        <v>449</v>
      </c>
      <c r="B450" t="s">
        <v>2650</v>
      </c>
      <c r="C450" s="5" t="s">
        <v>1447</v>
      </c>
      <c r="D450">
        <v>1.56442763362536E-3</v>
      </c>
      <c r="E450">
        <v>1.5515930831942901E-2</v>
      </c>
      <c r="F450">
        <v>5.0087209302325597</v>
      </c>
      <c r="G450">
        <v>32.357515516902403</v>
      </c>
      <c r="H450" t="s">
        <v>2651</v>
      </c>
    </row>
    <row r="451" spans="1:8" x14ac:dyDescent="0.2">
      <c r="A451">
        <v>450</v>
      </c>
      <c r="B451" t="s">
        <v>2652</v>
      </c>
      <c r="C451" s="5" t="s">
        <v>1447</v>
      </c>
      <c r="D451">
        <v>1.56442763362536E-3</v>
      </c>
      <c r="E451">
        <v>1.5515930831942901E-2</v>
      </c>
      <c r="F451">
        <v>5.0087209302325597</v>
      </c>
      <c r="G451">
        <v>32.357515516902403</v>
      </c>
      <c r="H451" t="s">
        <v>2653</v>
      </c>
    </row>
    <row r="452" spans="1:8" x14ac:dyDescent="0.2">
      <c r="A452">
        <v>451</v>
      </c>
      <c r="B452" t="s">
        <v>2654</v>
      </c>
      <c r="C452" s="5" t="s">
        <v>1447</v>
      </c>
      <c r="D452">
        <v>1.56442763362536E-3</v>
      </c>
      <c r="E452">
        <v>1.5515930831942901E-2</v>
      </c>
      <c r="F452">
        <v>5.0087209302325597</v>
      </c>
      <c r="G452">
        <v>32.357515516902403</v>
      </c>
      <c r="H452" t="s">
        <v>2655</v>
      </c>
    </row>
    <row r="453" spans="1:8" x14ac:dyDescent="0.2">
      <c r="A453">
        <v>452</v>
      </c>
      <c r="B453" t="s">
        <v>2656</v>
      </c>
      <c r="C453" s="5" t="s">
        <v>2657</v>
      </c>
      <c r="D453">
        <v>1.5810480564910901E-3</v>
      </c>
      <c r="E453">
        <v>1.5611540743233201E-2</v>
      </c>
      <c r="F453">
        <v>3.9145454545454501</v>
      </c>
      <c r="G453">
        <v>25.247515910229801</v>
      </c>
      <c r="H453" t="s">
        <v>2658</v>
      </c>
    </row>
    <row r="454" spans="1:8" x14ac:dyDescent="0.2">
      <c r="A454">
        <v>453</v>
      </c>
      <c r="B454" t="s">
        <v>2659</v>
      </c>
      <c r="C454" s="5" t="s">
        <v>2657</v>
      </c>
      <c r="D454">
        <v>1.5810480564910901E-3</v>
      </c>
      <c r="E454">
        <v>1.5611540743233201E-2</v>
      </c>
      <c r="F454">
        <v>3.9145454545454501</v>
      </c>
      <c r="G454">
        <v>25.247515910229801</v>
      </c>
      <c r="H454" t="s">
        <v>2660</v>
      </c>
    </row>
    <row r="455" spans="1:8" x14ac:dyDescent="0.2">
      <c r="A455">
        <v>454</v>
      </c>
      <c r="B455" t="s">
        <v>2661</v>
      </c>
      <c r="C455" s="5" t="s">
        <v>1456</v>
      </c>
      <c r="D455">
        <v>1.61036836642155E-3</v>
      </c>
      <c r="E455">
        <v>1.5625114323218201E-2</v>
      </c>
      <c r="F455">
        <v>25.020319303338201</v>
      </c>
      <c r="G455">
        <v>160.91298755806801</v>
      </c>
      <c r="H455" t="s">
        <v>2662</v>
      </c>
    </row>
    <row r="456" spans="1:8" x14ac:dyDescent="0.2">
      <c r="A456">
        <v>455</v>
      </c>
      <c r="B456" t="s">
        <v>2663</v>
      </c>
      <c r="C456" s="5" t="s">
        <v>1456</v>
      </c>
      <c r="D456">
        <v>1.61036836642155E-3</v>
      </c>
      <c r="E456">
        <v>1.5625114323218201E-2</v>
      </c>
      <c r="F456">
        <v>25.020319303338201</v>
      </c>
      <c r="G456">
        <v>160.91298755806801</v>
      </c>
      <c r="H456" t="s">
        <v>2664</v>
      </c>
    </row>
    <row r="457" spans="1:8" x14ac:dyDescent="0.2">
      <c r="A457">
        <v>456</v>
      </c>
      <c r="B457" t="s">
        <v>2665</v>
      </c>
      <c r="C457" s="5" t="s">
        <v>1456</v>
      </c>
      <c r="D457">
        <v>1.61036836642155E-3</v>
      </c>
      <c r="E457">
        <v>1.5625114323218201E-2</v>
      </c>
      <c r="F457">
        <v>25.020319303338201</v>
      </c>
      <c r="G457">
        <v>160.91298755806801</v>
      </c>
      <c r="H457" t="s">
        <v>2666</v>
      </c>
    </row>
    <row r="458" spans="1:8" x14ac:dyDescent="0.2">
      <c r="A458">
        <v>457</v>
      </c>
      <c r="B458" t="s">
        <v>2667</v>
      </c>
      <c r="C458" s="5" t="s">
        <v>1456</v>
      </c>
      <c r="D458">
        <v>1.61036836642155E-3</v>
      </c>
      <c r="E458">
        <v>1.5625114323218201E-2</v>
      </c>
      <c r="F458">
        <v>25.020319303338201</v>
      </c>
      <c r="G458">
        <v>160.91298755806801</v>
      </c>
      <c r="H458" t="s">
        <v>2668</v>
      </c>
    </row>
    <row r="459" spans="1:8" x14ac:dyDescent="0.2">
      <c r="A459">
        <v>458</v>
      </c>
      <c r="B459" t="s">
        <v>2669</v>
      </c>
      <c r="C459" s="5" t="s">
        <v>1456</v>
      </c>
      <c r="D459">
        <v>1.61036836642155E-3</v>
      </c>
      <c r="E459">
        <v>1.5625114323218201E-2</v>
      </c>
      <c r="F459">
        <v>25.020319303338201</v>
      </c>
      <c r="G459">
        <v>160.91298755806801</v>
      </c>
      <c r="H459" t="s">
        <v>2670</v>
      </c>
    </row>
    <row r="460" spans="1:8" x14ac:dyDescent="0.2">
      <c r="A460">
        <v>459</v>
      </c>
      <c r="B460" t="s">
        <v>2671</v>
      </c>
      <c r="C460" s="5" t="s">
        <v>1456</v>
      </c>
      <c r="D460">
        <v>1.61036836642155E-3</v>
      </c>
      <c r="E460">
        <v>1.5625114323218201E-2</v>
      </c>
      <c r="F460">
        <v>25.020319303338201</v>
      </c>
      <c r="G460">
        <v>160.91298755806801</v>
      </c>
      <c r="H460" t="s">
        <v>2670</v>
      </c>
    </row>
    <row r="461" spans="1:8" x14ac:dyDescent="0.2">
      <c r="A461">
        <v>460</v>
      </c>
      <c r="B461" t="s">
        <v>2672</v>
      </c>
      <c r="C461" s="5" t="s">
        <v>1456</v>
      </c>
      <c r="D461">
        <v>1.61036836642155E-3</v>
      </c>
      <c r="E461">
        <v>1.5625114323218201E-2</v>
      </c>
      <c r="F461">
        <v>25.020319303338201</v>
      </c>
      <c r="G461">
        <v>160.91298755806801</v>
      </c>
      <c r="H461" t="s">
        <v>2673</v>
      </c>
    </row>
    <row r="462" spans="1:8" x14ac:dyDescent="0.2">
      <c r="A462">
        <v>461</v>
      </c>
      <c r="B462" t="s">
        <v>2674</v>
      </c>
      <c r="C462" s="5" t="s">
        <v>1456</v>
      </c>
      <c r="D462">
        <v>1.61036836642155E-3</v>
      </c>
      <c r="E462">
        <v>1.5625114323218201E-2</v>
      </c>
      <c r="F462">
        <v>25.020319303338201</v>
      </c>
      <c r="G462">
        <v>160.91298755806801</v>
      </c>
      <c r="H462" t="s">
        <v>2675</v>
      </c>
    </row>
    <row r="463" spans="1:8" x14ac:dyDescent="0.2">
      <c r="A463">
        <v>462</v>
      </c>
      <c r="B463" t="s">
        <v>2676</v>
      </c>
      <c r="C463" s="5" t="s">
        <v>1446</v>
      </c>
      <c r="D463">
        <v>1.6271243121993499E-3</v>
      </c>
      <c r="E463">
        <v>1.5719496864941E-2</v>
      </c>
      <c r="F463">
        <v>4.3352906635349404</v>
      </c>
      <c r="G463">
        <v>27.836645776012301</v>
      </c>
      <c r="H463" t="s">
        <v>2677</v>
      </c>
    </row>
    <row r="464" spans="1:8" x14ac:dyDescent="0.2">
      <c r="A464">
        <v>463</v>
      </c>
      <c r="B464" t="s">
        <v>2678</v>
      </c>
      <c r="C464" s="5" t="s">
        <v>1446</v>
      </c>
      <c r="D464">
        <v>1.6271243121993499E-3</v>
      </c>
      <c r="E464">
        <v>1.5719496864941E-2</v>
      </c>
      <c r="F464">
        <v>4.3352906635349404</v>
      </c>
      <c r="G464">
        <v>27.836645776012301</v>
      </c>
      <c r="H464" t="s">
        <v>2679</v>
      </c>
    </row>
    <row r="465" spans="1:8" x14ac:dyDescent="0.2">
      <c r="A465">
        <v>464</v>
      </c>
      <c r="B465" t="s">
        <v>2680</v>
      </c>
      <c r="C465" s="5" t="s">
        <v>2681</v>
      </c>
      <c r="D465">
        <v>1.6621270432830499E-3</v>
      </c>
      <c r="E465">
        <v>1.6023047984062701E-2</v>
      </c>
      <c r="F465">
        <v>2.4319219114132302</v>
      </c>
      <c r="G465">
        <v>15.563466437597</v>
      </c>
      <c r="H465" t="s">
        <v>2682</v>
      </c>
    </row>
    <row r="466" spans="1:8" x14ac:dyDescent="0.2">
      <c r="A466">
        <v>465</v>
      </c>
      <c r="B466" t="s">
        <v>2683</v>
      </c>
      <c r="C466" s="5" t="s">
        <v>2684</v>
      </c>
      <c r="D466">
        <v>1.70095031751991E-3</v>
      </c>
      <c r="E466">
        <v>1.6187980362269299E-2</v>
      </c>
      <c r="F466">
        <v>7.5098039215686301</v>
      </c>
      <c r="G466">
        <v>47.886776677769397</v>
      </c>
      <c r="H466" t="s">
        <v>2685</v>
      </c>
    </row>
    <row r="467" spans="1:8" x14ac:dyDescent="0.2">
      <c r="A467">
        <v>466</v>
      </c>
      <c r="B467" t="s">
        <v>2686</v>
      </c>
      <c r="C467" s="5" t="s">
        <v>2684</v>
      </c>
      <c r="D467">
        <v>1.70095031751991E-3</v>
      </c>
      <c r="E467">
        <v>1.6187980362269299E-2</v>
      </c>
      <c r="F467">
        <v>7.5098039215686301</v>
      </c>
      <c r="G467">
        <v>47.886776677769397</v>
      </c>
      <c r="H467" t="s">
        <v>2687</v>
      </c>
    </row>
    <row r="468" spans="1:8" x14ac:dyDescent="0.2">
      <c r="A468">
        <v>467</v>
      </c>
      <c r="B468" t="s">
        <v>2688</v>
      </c>
      <c r="C468" s="5" t="s">
        <v>2684</v>
      </c>
      <c r="D468">
        <v>1.70095031751991E-3</v>
      </c>
      <c r="E468">
        <v>1.6187980362269299E-2</v>
      </c>
      <c r="F468">
        <v>7.5098039215686301</v>
      </c>
      <c r="G468">
        <v>47.886776677769397</v>
      </c>
      <c r="H468" t="s">
        <v>2689</v>
      </c>
    </row>
    <row r="469" spans="1:8" x14ac:dyDescent="0.2">
      <c r="A469">
        <v>468</v>
      </c>
      <c r="B469" t="s">
        <v>2690</v>
      </c>
      <c r="C469" s="5" t="s">
        <v>2684</v>
      </c>
      <c r="D469">
        <v>1.70095031751991E-3</v>
      </c>
      <c r="E469">
        <v>1.6187980362269299E-2</v>
      </c>
      <c r="F469">
        <v>7.5098039215686301</v>
      </c>
      <c r="G469">
        <v>47.886776677769397</v>
      </c>
      <c r="H469" t="s">
        <v>2691</v>
      </c>
    </row>
    <row r="470" spans="1:8" x14ac:dyDescent="0.2">
      <c r="A470">
        <v>469</v>
      </c>
      <c r="B470" t="s">
        <v>2692</v>
      </c>
      <c r="C470" s="5" t="s">
        <v>2684</v>
      </c>
      <c r="D470">
        <v>1.70095031751991E-3</v>
      </c>
      <c r="E470">
        <v>1.6187980362269299E-2</v>
      </c>
      <c r="F470">
        <v>7.5098039215686301</v>
      </c>
      <c r="G470">
        <v>47.886776677769397</v>
      </c>
      <c r="H470" t="s">
        <v>2693</v>
      </c>
    </row>
    <row r="471" spans="1:8" x14ac:dyDescent="0.2">
      <c r="A471">
        <v>470</v>
      </c>
      <c r="B471" t="s">
        <v>2694</v>
      </c>
      <c r="C471" s="5" t="s">
        <v>2684</v>
      </c>
      <c r="D471">
        <v>1.70095031751991E-3</v>
      </c>
      <c r="E471">
        <v>1.6187980362269299E-2</v>
      </c>
      <c r="F471">
        <v>7.5098039215686301</v>
      </c>
      <c r="G471">
        <v>47.886776677769397</v>
      </c>
      <c r="H471" t="s">
        <v>2695</v>
      </c>
    </row>
    <row r="472" spans="1:8" x14ac:dyDescent="0.2">
      <c r="A472">
        <v>471</v>
      </c>
      <c r="B472" t="s">
        <v>2696</v>
      </c>
      <c r="C472" s="5" t="s">
        <v>2697</v>
      </c>
      <c r="D472">
        <v>1.73194887476143E-3</v>
      </c>
      <c r="E472">
        <v>1.64479985494859E-2</v>
      </c>
      <c r="F472">
        <v>2.9247390143238601</v>
      </c>
      <c r="G472">
        <v>18.596976383386298</v>
      </c>
      <c r="H472" t="s">
        <v>2698</v>
      </c>
    </row>
    <row r="473" spans="1:8" x14ac:dyDescent="0.2">
      <c r="A473">
        <v>472</v>
      </c>
      <c r="B473" t="s">
        <v>2699</v>
      </c>
      <c r="C473" s="5" t="s">
        <v>1442</v>
      </c>
      <c r="D473">
        <v>1.7797467904266599E-3</v>
      </c>
      <c r="E473">
        <v>1.68661173592764E-2</v>
      </c>
      <c r="F473">
        <v>3.2688437440668299</v>
      </c>
      <c r="G473">
        <v>20.695978675093102</v>
      </c>
      <c r="H473" t="s">
        <v>2700</v>
      </c>
    </row>
    <row r="474" spans="1:8" x14ac:dyDescent="0.2">
      <c r="A474">
        <v>473</v>
      </c>
      <c r="B474" t="s">
        <v>2701</v>
      </c>
      <c r="C474" s="5" t="s">
        <v>2702</v>
      </c>
      <c r="D474">
        <v>1.85818113646016E-3</v>
      </c>
      <c r="E474">
        <v>1.75721865187871E-2</v>
      </c>
      <c r="F474">
        <v>2.7653487624558002</v>
      </c>
      <c r="G474">
        <v>17.388947602062998</v>
      </c>
      <c r="H474" t="s">
        <v>2703</v>
      </c>
    </row>
    <row r="475" spans="1:8" x14ac:dyDescent="0.2">
      <c r="A475">
        <v>474</v>
      </c>
      <c r="B475" t="s">
        <v>2704</v>
      </c>
      <c r="C475" s="5" t="s">
        <v>1455</v>
      </c>
      <c r="D475">
        <v>1.94059908207086E-3</v>
      </c>
      <c r="E475">
        <v>1.8176384059063501E-2</v>
      </c>
      <c r="F475">
        <v>10.427707199032101</v>
      </c>
      <c r="G475">
        <v>65.118513671224207</v>
      </c>
      <c r="H475" t="s">
        <v>2705</v>
      </c>
    </row>
    <row r="476" spans="1:8" x14ac:dyDescent="0.2">
      <c r="A476">
        <v>475</v>
      </c>
      <c r="B476" t="s">
        <v>2706</v>
      </c>
      <c r="C476" s="5" t="s">
        <v>1455</v>
      </c>
      <c r="D476">
        <v>1.94059908207086E-3</v>
      </c>
      <c r="E476">
        <v>1.8176384059063501E-2</v>
      </c>
      <c r="F476">
        <v>10.427707199032101</v>
      </c>
      <c r="G476">
        <v>65.118513671224207</v>
      </c>
      <c r="H476" t="s">
        <v>2707</v>
      </c>
    </row>
    <row r="477" spans="1:8" x14ac:dyDescent="0.2">
      <c r="A477">
        <v>476</v>
      </c>
      <c r="B477" t="s">
        <v>2708</v>
      </c>
      <c r="C477" s="5" t="s">
        <v>1455</v>
      </c>
      <c r="D477">
        <v>1.94059908207086E-3</v>
      </c>
      <c r="E477">
        <v>1.8176384059063501E-2</v>
      </c>
      <c r="F477">
        <v>10.427707199032101</v>
      </c>
      <c r="G477">
        <v>65.118513671224207</v>
      </c>
      <c r="H477" t="s">
        <v>2709</v>
      </c>
    </row>
    <row r="478" spans="1:8" x14ac:dyDescent="0.2">
      <c r="A478">
        <v>477</v>
      </c>
      <c r="B478" t="s">
        <v>2710</v>
      </c>
      <c r="C478" s="5" t="s">
        <v>1455</v>
      </c>
      <c r="D478">
        <v>1.94059908207086E-3</v>
      </c>
      <c r="E478">
        <v>1.8176384059063501E-2</v>
      </c>
      <c r="F478">
        <v>10.427707199032101</v>
      </c>
      <c r="G478">
        <v>65.118513671224207</v>
      </c>
      <c r="H478" t="s">
        <v>2711</v>
      </c>
    </row>
    <row r="479" spans="1:8" x14ac:dyDescent="0.2">
      <c r="A479">
        <v>478</v>
      </c>
      <c r="B479" t="s">
        <v>2712</v>
      </c>
      <c r="C479" s="5" t="s">
        <v>1244</v>
      </c>
      <c r="D479">
        <v>1.94239024820755E-3</v>
      </c>
      <c r="E479">
        <v>1.8176384059063501E-2</v>
      </c>
      <c r="F479">
        <v>2.6395580788706501</v>
      </c>
      <c r="G479">
        <v>16.480967697811799</v>
      </c>
      <c r="H479" t="s">
        <v>2713</v>
      </c>
    </row>
    <row r="480" spans="1:8" x14ac:dyDescent="0.2">
      <c r="A480">
        <v>479</v>
      </c>
      <c r="B480" t="s">
        <v>2714</v>
      </c>
      <c r="C480" s="5" t="s">
        <v>2715</v>
      </c>
      <c r="D480">
        <v>2.0085502468056198E-3</v>
      </c>
      <c r="E480">
        <v>1.8756253139794399E-2</v>
      </c>
      <c r="F480">
        <v>2.4537151555513299</v>
      </c>
      <c r="G480">
        <v>15.2384105010059</v>
      </c>
      <c r="H480" t="s">
        <v>2716</v>
      </c>
    </row>
    <row r="481" spans="1:8" x14ac:dyDescent="0.2">
      <c r="A481">
        <v>480</v>
      </c>
      <c r="B481" t="s">
        <v>2717</v>
      </c>
      <c r="C481" s="5" t="s">
        <v>2718</v>
      </c>
      <c r="D481">
        <v>2.2004106997453201E-3</v>
      </c>
      <c r="E481">
        <v>2.0251928106915298E-2</v>
      </c>
      <c r="F481">
        <v>5.4769342535415904</v>
      </c>
      <c r="G481">
        <v>33.513970030117299</v>
      </c>
      <c r="H481" t="s">
        <v>2719</v>
      </c>
    </row>
    <row r="482" spans="1:8" x14ac:dyDescent="0.2">
      <c r="A482">
        <v>481</v>
      </c>
      <c r="B482" t="s">
        <v>2720</v>
      </c>
      <c r="C482" s="5" t="s">
        <v>2718</v>
      </c>
      <c r="D482">
        <v>2.2004106997453201E-3</v>
      </c>
      <c r="E482">
        <v>2.0251928106915298E-2</v>
      </c>
      <c r="F482">
        <v>5.4769342535415904</v>
      </c>
      <c r="G482">
        <v>33.513970030117299</v>
      </c>
      <c r="H482" t="s">
        <v>2721</v>
      </c>
    </row>
    <row r="483" spans="1:8" x14ac:dyDescent="0.2">
      <c r="A483">
        <v>482</v>
      </c>
      <c r="B483" t="s">
        <v>2722</v>
      </c>
      <c r="C483" s="5" t="s">
        <v>2718</v>
      </c>
      <c r="D483">
        <v>2.2004106997453201E-3</v>
      </c>
      <c r="E483">
        <v>2.0251928106915298E-2</v>
      </c>
      <c r="F483">
        <v>5.4769342535415904</v>
      </c>
      <c r="G483">
        <v>33.513970030117299</v>
      </c>
      <c r="H483" t="s">
        <v>2723</v>
      </c>
    </row>
    <row r="484" spans="1:8" x14ac:dyDescent="0.2">
      <c r="A484">
        <v>483</v>
      </c>
      <c r="B484" t="s">
        <v>2724</v>
      </c>
      <c r="C484" s="5" t="s">
        <v>2718</v>
      </c>
      <c r="D484">
        <v>2.2004106997453201E-3</v>
      </c>
      <c r="E484">
        <v>2.0251928106915298E-2</v>
      </c>
      <c r="F484">
        <v>5.4769342535415904</v>
      </c>
      <c r="G484">
        <v>33.513970030117299</v>
      </c>
      <c r="H484" t="s">
        <v>2725</v>
      </c>
    </row>
    <row r="485" spans="1:8" x14ac:dyDescent="0.2">
      <c r="A485">
        <v>484</v>
      </c>
      <c r="B485" t="s">
        <v>2726</v>
      </c>
      <c r="C485" s="5" t="s">
        <v>2718</v>
      </c>
      <c r="D485">
        <v>2.2004106997453201E-3</v>
      </c>
      <c r="E485">
        <v>2.0251928106915298E-2</v>
      </c>
      <c r="F485">
        <v>5.4769342535415904</v>
      </c>
      <c r="G485">
        <v>33.513970030117299</v>
      </c>
      <c r="H485" t="s">
        <v>2727</v>
      </c>
    </row>
    <row r="486" spans="1:8" x14ac:dyDescent="0.2">
      <c r="A486">
        <v>485</v>
      </c>
      <c r="B486" t="s">
        <v>2728</v>
      </c>
      <c r="C486" s="5" t="s">
        <v>2718</v>
      </c>
      <c r="D486">
        <v>2.2004106997453201E-3</v>
      </c>
      <c r="E486">
        <v>2.0251928106915298E-2</v>
      </c>
      <c r="F486">
        <v>5.4769342535415904</v>
      </c>
      <c r="G486">
        <v>33.513970030117299</v>
      </c>
      <c r="H486" t="s">
        <v>2729</v>
      </c>
    </row>
    <row r="487" spans="1:8" x14ac:dyDescent="0.2">
      <c r="A487">
        <v>486</v>
      </c>
      <c r="B487" t="s">
        <v>2730</v>
      </c>
      <c r="C487" s="5" t="s">
        <v>2718</v>
      </c>
      <c r="D487">
        <v>2.2004106997453201E-3</v>
      </c>
      <c r="E487">
        <v>2.0251928106915298E-2</v>
      </c>
      <c r="F487">
        <v>5.4769342535415904</v>
      </c>
      <c r="G487">
        <v>33.513970030117299</v>
      </c>
      <c r="H487" t="s">
        <v>2731</v>
      </c>
    </row>
    <row r="488" spans="1:8" x14ac:dyDescent="0.2">
      <c r="A488">
        <v>487</v>
      </c>
      <c r="B488" t="s">
        <v>2732</v>
      </c>
      <c r="C488" s="5" t="s">
        <v>2733</v>
      </c>
      <c r="D488">
        <v>2.29726988583133E-3</v>
      </c>
      <c r="E488">
        <v>2.1099975768631499E-2</v>
      </c>
      <c r="F488">
        <v>1.7950492972519401</v>
      </c>
      <c r="G488">
        <v>10.9067803234989</v>
      </c>
      <c r="H488" t="s">
        <v>2734</v>
      </c>
    </row>
    <row r="489" spans="1:8" x14ac:dyDescent="0.2">
      <c r="A489">
        <v>488</v>
      </c>
      <c r="B489" t="s">
        <v>1392</v>
      </c>
      <c r="C489" s="5" t="s">
        <v>2735</v>
      </c>
      <c r="D489">
        <v>2.3488568155149302E-3</v>
      </c>
      <c r="E489">
        <v>2.1371518166604101E-2</v>
      </c>
      <c r="F489">
        <v>4.0253933634522499</v>
      </c>
      <c r="G489">
        <v>24.369033140049599</v>
      </c>
      <c r="H489" t="s">
        <v>2736</v>
      </c>
    </row>
    <row r="490" spans="1:8" x14ac:dyDescent="0.2">
      <c r="A490">
        <v>489</v>
      </c>
      <c r="B490" t="s">
        <v>2737</v>
      </c>
      <c r="C490" s="5" t="s">
        <v>2735</v>
      </c>
      <c r="D490">
        <v>2.3488568155149302E-3</v>
      </c>
      <c r="E490">
        <v>2.1371518166604101E-2</v>
      </c>
      <c r="F490">
        <v>4.0253933634522499</v>
      </c>
      <c r="G490">
        <v>24.369033140049599</v>
      </c>
      <c r="H490" t="s">
        <v>2738</v>
      </c>
    </row>
    <row r="491" spans="1:8" x14ac:dyDescent="0.2">
      <c r="A491">
        <v>490</v>
      </c>
      <c r="B491" t="s">
        <v>2739</v>
      </c>
      <c r="C491" s="5" t="s">
        <v>2735</v>
      </c>
      <c r="D491">
        <v>2.3488568155149302E-3</v>
      </c>
      <c r="E491">
        <v>2.1371518166604101E-2</v>
      </c>
      <c r="F491">
        <v>4.0253933634522499</v>
      </c>
      <c r="G491">
        <v>24.369033140049599</v>
      </c>
      <c r="H491" t="s">
        <v>2740</v>
      </c>
    </row>
    <row r="492" spans="1:8" x14ac:dyDescent="0.2">
      <c r="A492">
        <v>491</v>
      </c>
      <c r="B492" t="s">
        <v>2741</v>
      </c>
      <c r="C492" s="5" t="s">
        <v>2735</v>
      </c>
      <c r="D492">
        <v>2.3488568155149302E-3</v>
      </c>
      <c r="E492">
        <v>2.1371518166604101E-2</v>
      </c>
      <c r="F492">
        <v>4.0253933634522499</v>
      </c>
      <c r="G492">
        <v>24.369033140049599</v>
      </c>
      <c r="H492" t="s">
        <v>2742</v>
      </c>
    </row>
    <row r="493" spans="1:8" x14ac:dyDescent="0.2">
      <c r="A493">
        <v>492</v>
      </c>
      <c r="B493" t="s">
        <v>2743</v>
      </c>
      <c r="C493" s="5" t="s">
        <v>2744</v>
      </c>
      <c r="D493">
        <v>2.35072366151782E-3</v>
      </c>
      <c r="E493">
        <v>2.1371518166604101E-2</v>
      </c>
      <c r="F493">
        <v>2.2806901128069001</v>
      </c>
      <c r="G493">
        <v>13.805090365265199</v>
      </c>
      <c r="H493" t="s">
        <v>2745</v>
      </c>
    </row>
    <row r="494" spans="1:8" x14ac:dyDescent="0.2">
      <c r="A494">
        <v>493</v>
      </c>
      <c r="B494" t="s">
        <v>2746</v>
      </c>
      <c r="C494" s="5" t="s">
        <v>2747</v>
      </c>
      <c r="D494">
        <v>2.3777803106906702E-3</v>
      </c>
      <c r="E494">
        <v>2.1486487534786599E-2</v>
      </c>
      <c r="F494">
        <v>4.5531183932346702</v>
      </c>
      <c r="G494">
        <v>27.5080648509031</v>
      </c>
      <c r="H494" t="s">
        <v>2748</v>
      </c>
    </row>
    <row r="495" spans="1:8" x14ac:dyDescent="0.2">
      <c r="A495">
        <v>494</v>
      </c>
      <c r="B495" t="s">
        <v>2749</v>
      </c>
      <c r="C495" s="5" t="s">
        <v>2747</v>
      </c>
      <c r="D495">
        <v>2.3777803106906702E-3</v>
      </c>
      <c r="E495">
        <v>2.1486487534786599E-2</v>
      </c>
      <c r="F495">
        <v>4.5531183932346702</v>
      </c>
      <c r="G495">
        <v>27.5080648509031</v>
      </c>
      <c r="H495" t="s">
        <v>2750</v>
      </c>
    </row>
    <row r="496" spans="1:8" x14ac:dyDescent="0.2">
      <c r="A496">
        <v>495</v>
      </c>
      <c r="B496" t="s">
        <v>2751</v>
      </c>
      <c r="C496" s="5" t="s">
        <v>2747</v>
      </c>
      <c r="D496">
        <v>2.3777803106906702E-3</v>
      </c>
      <c r="E496">
        <v>2.1486487534786599E-2</v>
      </c>
      <c r="F496">
        <v>4.5531183932346702</v>
      </c>
      <c r="G496">
        <v>27.5080648509031</v>
      </c>
      <c r="H496" t="s">
        <v>2752</v>
      </c>
    </row>
    <row r="497" spans="1:8" x14ac:dyDescent="0.2">
      <c r="A497">
        <v>496</v>
      </c>
      <c r="B497" t="s">
        <v>2753</v>
      </c>
      <c r="C497" s="5" t="s">
        <v>2754</v>
      </c>
      <c r="D497">
        <v>2.4255837405067699E-3</v>
      </c>
      <c r="E497">
        <v>2.18742662727557E-2</v>
      </c>
      <c r="F497">
        <v>2.40136877880721</v>
      </c>
      <c r="G497">
        <v>14.4602817101461</v>
      </c>
      <c r="H497" t="s">
        <v>2755</v>
      </c>
    </row>
    <row r="498" spans="1:8" x14ac:dyDescent="0.2">
      <c r="A498">
        <v>497</v>
      </c>
      <c r="B498" t="s">
        <v>2756</v>
      </c>
      <c r="C498" s="5" t="s">
        <v>2757</v>
      </c>
      <c r="D498">
        <v>2.4482850986662398E-3</v>
      </c>
      <c r="E498">
        <v>2.20345658879962E-2</v>
      </c>
      <c r="F498">
        <v>1.7557159528028701</v>
      </c>
      <c r="G498">
        <v>10.5560094623001</v>
      </c>
      <c r="H498" t="s">
        <v>2758</v>
      </c>
    </row>
    <row r="499" spans="1:8" x14ac:dyDescent="0.2">
      <c r="A499">
        <v>498</v>
      </c>
      <c r="B499" t="s">
        <v>2759</v>
      </c>
      <c r="C499" s="5" t="s">
        <v>2760</v>
      </c>
      <c r="D499">
        <v>2.6616386844896698E-3</v>
      </c>
      <c r="E499">
        <v>2.3906646256470501E-2</v>
      </c>
      <c r="F499">
        <v>1.9164177378635201</v>
      </c>
      <c r="G499">
        <v>11.3620829708128</v>
      </c>
      <c r="H499" t="s">
        <v>2761</v>
      </c>
    </row>
    <row r="500" spans="1:8" x14ac:dyDescent="0.2">
      <c r="A500">
        <v>499</v>
      </c>
      <c r="B500" t="s">
        <v>2762</v>
      </c>
      <c r="C500" s="5" t="s">
        <v>2763</v>
      </c>
      <c r="D500">
        <v>2.6936578521474402E-3</v>
      </c>
      <c r="E500">
        <v>2.41457546546202E-2</v>
      </c>
      <c r="F500">
        <v>2.1953267615918199</v>
      </c>
      <c r="G500">
        <v>12.9894305929413</v>
      </c>
      <c r="H500" t="s">
        <v>2764</v>
      </c>
    </row>
    <row r="501" spans="1:8" x14ac:dyDescent="0.2">
      <c r="A501">
        <v>500</v>
      </c>
      <c r="B501" t="s">
        <v>2765</v>
      </c>
      <c r="C501" s="5" t="s">
        <v>2766</v>
      </c>
      <c r="D501">
        <v>2.7070238440514501E-3</v>
      </c>
      <c r="E501">
        <v>2.4217035308884301E-2</v>
      </c>
      <c r="F501">
        <v>1.2689237913997999</v>
      </c>
      <c r="G501">
        <v>7.5017574908208502</v>
      </c>
      <c r="H501" t="s">
        <v>2767</v>
      </c>
    </row>
    <row r="502" spans="1:8" x14ac:dyDescent="0.2">
      <c r="A502">
        <v>501</v>
      </c>
      <c r="B502" t="s">
        <v>2768</v>
      </c>
      <c r="C502" s="5" t="s">
        <v>2769</v>
      </c>
      <c r="D502">
        <v>2.87549498183575E-3</v>
      </c>
      <c r="E502">
        <v>2.5672832442617401E-2</v>
      </c>
      <c r="F502">
        <v>2.61141469338191</v>
      </c>
      <c r="G502">
        <v>15.280772601012</v>
      </c>
      <c r="H502" t="s">
        <v>2770</v>
      </c>
    </row>
    <row r="503" spans="1:8" x14ac:dyDescent="0.2">
      <c r="A503">
        <v>502</v>
      </c>
      <c r="B503" t="s">
        <v>2771</v>
      </c>
      <c r="C503" s="5" t="s">
        <v>2772</v>
      </c>
      <c r="D503">
        <v>2.92950605736482E-3</v>
      </c>
      <c r="E503">
        <v>2.6102949391619199E-2</v>
      </c>
      <c r="F503">
        <v>2.50728862973761</v>
      </c>
      <c r="G503">
        <v>14.624817632918599</v>
      </c>
      <c r="H503" t="s">
        <v>2773</v>
      </c>
    </row>
    <row r="504" spans="1:8" x14ac:dyDescent="0.2">
      <c r="A504">
        <v>503</v>
      </c>
      <c r="B504" t="s">
        <v>2774</v>
      </c>
      <c r="C504" s="5" t="s">
        <v>1459</v>
      </c>
      <c r="D504">
        <v>3.00606102453308E-3</v>
      </c>
      <c r="E504">
        <v>2.6238762651356801E-2</v>
      </c>
      <c r="F504">
        <v>6.2578068264342797</v>
      </c>
      <c r="G504">
        <v>36.339864507939502</v>
      </c>
      <c r="H504" t="s">
        <v>2775</v>
      </c>
    </row>
    <row r="505" spans="1:8" x14ac:dyDescent="0.2">
      <c r="A505">
        <v>504</v>
      </c>
      <c r="B505" t="s">
        <v>2776</v>
      </c>
      <c r="C505" s="5" t="s">
        <v>1459</v>
      </c>
      <c r="D505">
        <v>3.00606102453308E-3</v>
      </c>
      <c r="E505">
        <v>2.6238762651356801E-2</v>
      </c>
      <c r="F505">
        <v>6.2578068264342797</v>
      </c>
      <c r="G505">
        <v>36.339864507939502</v>
      </c>
      <c r="H505" t="s">
        <v>2777</v>
      </c>
    </row>
    <row r="506" spans="1:8" x14ac:dyDescent="0.2">
      <c r="A506">
        <v>505</v>
      </c>
      <c r="B506" t="s">
        <v>2778</v>
      </c>
      <c r="C506" s="5" t="s">
        <v>1459</v>
      </c>
      <c r="D506">
        <v>3.00606102453308E-3</v>
      </c>
      <c r="E506">
        <v>2.6238762651356801E-2</v>
      </c>
      <c r="F506">
        <v>6.2578068264342797</v>
      </c>
      <c r="G506">
        <v>36.339864507939502</v>
      </c>
      <c r="H506" t="s">
        <v>2779</v>
      </c>
    </row>
    <row r="507" spans="1:8" x14ac:dyDescent="0.2">
      <c r="A507">
        <v>506</v>
      </c>
      <c r="B507" t="s">
        <v>2780</v>
      </c>
      <c r="C507" s="5" t="s">
        <v>1459</v>
      </c>
      <c r="D507">
        <v>3.00606102453308E-3</v>
      </c>
      <c r="E507">
        <v>2.6238762651356801E-2</v>
      </c>
      <c r="F507">
        <v>6.2578068264342797</v>
      </c>
      <c r="G507">
        <v>36.339864507939502</v>
      </c>
      <c r="H507" t="s">
        <v>2781</v>
      </c>
    </row>
    <row r="508" spans="1:8" x14ac:dyDescent="0.2">
      <c r="A508">
        <v>507</v>
      </c>
      <c r="B508" t="s">
        <v>2782</v>
      </c>
      <c r="C508" s="5" t="s">
        <v>1459</v>
      </c>
      <c r="D508">
        <v>3.00606102453308E-3</v>
      </c>
      <c r="E508">
        <v>2.6238762651356801E-2</v>
      </c>
      <c r="F508">
        <v>6.2578068264342797</v>
      </c>
      <c r="G508">
        <v>36.339864507939502</v>
      </c>
      <c r="H508" t="s">
        <v>2783</v>
      </c>
    </row>
    <row r="509" spans="1:8" x14ac:dyDescent="0.2">
      <c r="A509">
        <v>508</v>
      </c>
      <c r="B509" t="s">
        <v>2784</v>
      </c>
      <c r="C509" s="5" t="s">
        <v>1459</v>
      </c>
      <c r="D509">
        <v>3.00606102453308E-3</v>
      </c>
      <c r="E509">
        <v>2.6238762651356801E-2</v>
      </c>
      <c r="F509">
        <v>6.2578068264342797</v>
      </c>
      <c r="G509">
        <v>36.339864507939502</v>
      </c>
      <c r="H509" t="s">
        <v>2785</v>
      </c>
    </row>
    <row r="510" spans="1:8" x14ac:dyDescent="0.2">
      <c r="A510">
        <v>509</v>
      </c>
      <c r="B510" t="s">
        <v>2786</v>
      </c>
      <c r="C510" s="5" t="s">
        <v>2787</v>
      </c>
      <c r="D510">
        <v>3.0092745897934399E-3</v>
      </c>
      <c r="E510">
        <v>2.6238762651356801E-2</v>
      </c>
      <c r="F510">
        <v>3.4791919191919201</v>
      </c>
      <c r="G510">
        <v>20.200383915476799</v>
      </c>
      <c r="H510" t="s">
        <v>2788</v>
      </c>
    </row>
    <row r="511" spans="1:8" x14ac:dyDescent="0.2">
      <c r="A511">
        <v>510</v>
      </c>
      <c r="B511" t="s">
        <v>2789</v>
      </c>
      <c r="C511" s="5" t="s">
        <v>2787</v>
      </c>
      <c r="D511">
        <v>3.0092745897934399E-3</v>
      </c>
      <c r="E511">
        <v>2.6238762651356801E-2</v>
      </c>
      <c r="F511">
        <v>3.4791919191919201</v>
      </c>
      <c r="G511">
        <v>20.200383915476799</v>
      </c>
      <c r="H511" t="s">
        <v>2790</v>
      </c>
    </row>
    <row r="512" spans="1:8" x14ac:dyDescent="0.2">
      <c r="A512">
        <v>511</v>
      </c>
      <c r="B512" t="s">
        <v>2791</v>
      </c>
      <c r="C512" s="5" t="s">
        <v>2787</v>
      </c>
      <c r="D512">
        <v>3.0092745897934399E-3</v>
      </c>
      <c r="E512">
        <v>2.6238762651356801E-2</v>
      </c>
      <c r="F512">
        <v>3.4791919191919201</v>
      </c>
      <c r="G512">
        <v>20.200383915476799</v>
      </c>
      <c r="H512" t="s">
        <v>2792</v>
      </c>
    </row>
    <row r="513" spans="1:8" x14ac:dyDescent="0.2">
      <c r="A513">
        <v>512</v>
      </c>
      <c r="B513" t="s">
        <v>2793</v>
      </c>
      <c r="C513" s="5" t="s">
        <v>2787</v>
      </c>
      <c r="D513">
        <v>3.0092745897934399E-3</v>
      </c>
      <c r="E513">
        <v>2.6238762651356801E-2</v>
      </c>
      <c r="F513">
        <v>3.4791919191919201</v>
      </c>
      <c r="G513">
        <v>20.200383915476799</v>
      </c>
      <c r="H513" t="s">
        <v>2794</v>
      </c>
    </row>
    <row r="514" spans="1:8" x14ac:dyDescent="0.2">
      <c r="A514">
        <v>513</v>
      </c>
      <c r="B514" t="s">
        <v>2795</v>
      </c>
      <c r="C514" s="5" t="s">
        <v>2787</v>
      </c>
      <c r="D514">
        <v>3.0092745897934399E-3</v>
      </c>
      <c r="E514">
        <v>2.6238762651356801E-2</v>
      </c>
      <c r="F514">
        <v>3.4791919191919201</v>
      </c>
      <c r="G514">
        <v>20.200383915476799</v>
      </c>
      <c r="H514" t="s">
        <v>2796</v>
      </c>
    </row>
    <row r="515" spans="1:8" x14ac:dyDescent="0.2">
      <c r="A515">
        <v>514</v>
      </c>
      <c r="B515" t="s">
        <v>2797</v>
      </c>
      <c r="C515" s="5" t="s">
        <v>1450</v>
      </c>
      <c r="D515">
        <v>3.0329296973044899E-3</v>
      </c>
      <c r="E515">
        <v>2.62912684807034E-2</v>
      </c>
      <c r="F515">
        <v>3.0069868995633202</v>
      </c>
      <c r="G515">
        <v>17.435190313726</v>
      </c>
      <c r="H515" t="s">
        <v>2798</v>
      </c>
    </row>
    <row r="516" spans="1:8" x14ac:dyDescent="0.2">
      <c r="A516">
        <v>515</v>
      </c>
      <c r="B516" t="s">
        <v>2799</v>
      </c>
      <c r="C516" s="5" t="s">
        <v>1450</v>
      </c>
      <c r="D516">
        <v>3.0329296973044899E-3</v>
      </c>
      <c r="E516">
        <v>2.62912684807034E-2</v>
      </c>
      <c r="F516">
        <v>3.0069868995633202</v>
      </c>
      <c r="G516">
        <v>17.435190313726</v>
      </c>
      <c r="H516" t="s">
        <v>2800</v>
      </c>
    </row>
    <row r="517" spans="1:8" x14ac:dyDescent="0.2">
      <c r="A517">
        <v>516</v>
      </c>
      <c r="B517" t="s">
        <v>2801</v>
      </c>
      <c r="C517" s="5" t="s">
        <v>1450</v>
      </c>
      <c r="D517">
        <v>3.0329296973044899E-3</v>
      </c>
      <c r="E517">
        <v>2.62912684807034E-2</v>
      </c>
      <c r="F517">
        <v>3.0069868995633202</v>
      </c>
      <c r="G517">
        <v>17.435190313726</v>
      </c>
      <c r="H517" t="s">
        <v>2802</v>
      </c>
    </row>
    <row r="518" spans="1:8" x14ac:dyDescent="0.2">
      <c r="A518">
        <v>517</v>
      </c>
      <c r="B518" t="s">
        <v>2803</v>
      </c>
      <c r="C518" s="5" t="s">
        <v>2804</v>
      </c>
      <c r="D518">
        <v>3.1342101345325098E-3</v>
      </c>
      <c r="E518">
        <v>2.7116676850607199E-2</v>
      </c>
      <c r="F518">
        <v>1.3806123624158899</v>
      </c>
      <c r="G518">
        <v>7.95975226139638</v>
      </c>
      <c r="H518" t="s">
        <v>2805</v>
      </c>
    </row>
    <row r="519" spans="1:8" x14ac:dyDescent="0.2">
      <c r="A519">
        <v>518</v>
      </c>
      <c r="B519" t="s">
        <v>2806</v>
      </c>
      <c r="C519" s="5" t="s">
        <v>1452</v>
      </c>
      <c r="D519">
        <v>3.30311910164053E-3</v>
      </c>
      <c r="E519">
        <v>2.8304313681299001E-2</v>
      </c>
      <c r="F519">
        <v>3.7568157033805898</v>
      </c>
      <c r="G519">
        <v>21.462267630305199</v>
      </c>
      <c r="H519" t="s">
        <v>2807</v>
      </c>
    </row>
    <row r="520" spans="1:8" x14ac:dyDescent="0.2">
      <c r="A520">
        <v>519</v>
      </c>
      <c r="B520" t="s">
        <v>2808</v>
      </c>
      <c r="C520" s="5" t="s">
        <v>1452</v>
      </c>
      <c r="D520">
        <v>3.30311910164053E-3</v>
      </c>
      <c r="E520">
        <v>2.8304313681299001E-2</v>
      </c>
      <c r="F520">
        <v>3.7568157033805898</v>
      </c>
      <c r="G520">
        <v>21.462267630305199</v>
      </c>
      <c r="H520" t="s">
        <v>2809</v>
      </c>
    </row>
    <row r="521" spans="1:8" x14ac:dyDescent="0.2">
      <c r="A521">
        <v>520</v>
      </c>
      <c r="B521" t="s">
        <v>2810</v>
      </c>
      <c r="C521" s="5" t="s">
        <v>1452</v>
      </c>
      <c r="D521">
        <v>3.30311910164053E-3</v>
      </c>
      <c r="E521">
        <v>2.8304313681299001E-2</v>
      </c>
      <c r="F521">
        <v>3.7568157033805898</v>
      </c>
      <c r="G521">
        <v>21.462267630305199</v>
      </c>
      <c r="H521" t="s">
        <v>2811</v>
      </c>
    </row>
    <row r="522" spans="1:8" x14ac:dyDescent="0.2">
      <c r="A522">
        <v>521</v>
      </c>
      <c r="B522" t="s">
        <v>2812</v>
      </c>
      <c r="C522" s="5" t="s">
        <v>1452</v>
      </c>
      <c r="D522">
        <v>3.30311910164053E-3</v>
      </c>
      <c r="E522">
        <v>2.8304313681299001E-2</v>
      </c>
      <c r="F522">
        <v>3.7568157033805898</v>
      </c>
      <c r="G522">
        <v>21.462267630305199</v>
      </c>
      <c r="H522" t="s">
        <v>2813</v>
      </c>
    </row>
    <row r="523" spans="1:8" x14ac:dyDescent="0.2">
      <c r="A523">
        <v>522</v>
      </c>
      <c r="B523" t="s">
        <v>2814</v>
      </c>
      <c r="C523" s="5" t="s">
        <v>1452</v>
      </c>
      <c r="D523">
        <v>3.30311910164053E-3</v>
      </c>
      <c r="E523">
        <v>2.8304313681299001E-2</v>
      </c>
      <c r="F523">
        <v>3.7568157033805898</v>
      </c>
      <c r="G523">
        <v>21.462267630305199</v>
      </c>
      <c r="H523" t="s">
        <v>2815</v>
      </c>
    </row>
    <row r="524" spans="1:8" x14ac:dyDescent="0.2">
      <c r="A524">
        <v>523</v>
      </c>
      <c r="B524" t="s">
        <v>2816</v>
      </c>
      <c r="C524" s="5" t="s">
        <v>1458</v>
      </c>
      <c r="D524">
        <v>3.4492577067464099E-3</v>
      </c>
      <c r="E524">
        <v>2.9220700231584601E-2</v>
      </c>
      <c r="F524">
        <v>4.86810348306898</v>
      </c>
      <c r="G524">
        <v>27.600181147815402</v>
      </c>
      <c r="H524" t="s">
        <v>2817</v>
      </c>
    </row>
    <row r="525" spans="1:8" x14ac:dyDescent="0.2">
      <c r="A525">
        <v>524</v>
      </c>
      <c r="B525" t="s">
        <v>2818</v>
      </c>
      <c r="C525" s="5" t="s">
        <v>1458</v>
      </c>
      <c r="D525">
        <v>3.4492577067464099E-3</v>
      </c>
      <c r="E525">
        <v>2.9220700231584601E-2</v>
      </c>
      <c r="F525">
        <v>4.86810348306898</v>
      </c>
      <c r="G525">
        <v>27.600181147815402</v>
      </c>
      <c r="H525" t="s">
        <v>2819</v>
      </c>
    </row>
    <row r="526" spans="1:8" x14ac:dyDescent="0.2">
      <c r="A526">
        <v>525</v>
      </c>
      <c r="B526" t="s">
        <v>2820</v>
      </c>
      <c r="C526" s="5" t="s">
        <v>1458</v>
      </c>
      <c r="D526">
        <v>3.4492577067464099E-3</v>
      </c>
      <c r="E526">
        <v>2.9220700231584601E-2</v>
      </c>
      <c r="F526">
        <v>4.86810348306898</v>
      </c>
      <c r="G526">
        <v>27.600181147815402</v>
      </c>
      <c r="H526" t="s">
        <v>2821</v>
      </c>
    </row>
    <row r="527" spans="1:8" x14ac:dyDescent="0.2">
      <c r="A527">
        <v>526</v>
      </c>
      <c r="B527" t="s">
        <v>2822</v>
      </c>
      <c r="C527" s="5" t="s">
        <v>1458</v>
      </c>
      <c r="D527">
        <v>3.4492577067464099E-3</v>
      </c>
      <c r="E527">
        <v>2.9220700231584601E-2</v>
      </c>
      <c r="F527">
        <v>4.86810348306898</v>
      </c>
      <c r="G527">
        <v>27.600181147815402</v>
      </c>
      <c r="H527" t="s">
        <v>2823</v>
      </c>
    </row>
    <row r="528" spans="1:8" x14ac:dyDescent="0.2">
      <c r="A528">
        <v>527</v>
      </c>
      <c r="B528" t="s">
        <v>2824</v>
      </c>
      <c r="C528" s="5" t="s">
        <v>1458</v>
      </c>
      <c r="D528">
        <v>3.4492577067464099E-3</v>
      </c>
      <c r="E528">
        <v>2.9220700231584601E-2</v>
      </c>
      <c r="F528">
        <v>4.86810348306898</v>
      </c>
      <c r="G528">
        <v>27.600181147815402</v>
      </c>
      <c r="H528" t="s">
        <v>2825</v>
      </c>
    </row>
    <row r="529" spans="1:8" x14ac:dyDescent="0.2">
      <c r="A529">
        <v>528</v>
      </c>
      <c r="B529" t="s">
        <v>2826</v>
      </c>
      <c r="C529" s="5" t="s">
        <v>1458</v>
      </c>
      <c r="D529">
        <v>3.4492577067464099E-3</v>
      </c>
      <c r="E529">
        <v>2.9220700231584601E-2</v>
      </c>
      <c r="F529">
        <v>4.86810348306898</v>
      </c>
      <c r="G529">
        <v>27.600181147815402</v>
      </c>
      <c r="H529" t="s">
        <v>2827</v>
      </c>
    </row>
    <row r="530" spans="1:8" x14ac:dyDescent="0.2">
      <c r="A530">
        <v>529</v>
      </c>
      <c r="B530" t="s">
        <v>2828</v>
      </c>
      <c r="C530" s="5" t="s">
        <v>2829</v>
      </c>
      <c r="D530">
        <v>3.48821989999458E-3</v>
      </c>
      <c r="E530">
        <v>2.9439259646558E-2</v>
      </c>
      <c r="F530">
        <v>4.1734496124031004</v>
      </c>
      <c r="G530">
        <v>23.614895916636499</v>
      </c>
      <c r="H530" t="s">
        <v>2830</v>
      </c>
    </row>
    <row r="531" spans="1:8" x14ac:dyDescent="0.2">
      <c r="A531">
        <v>530</v>
      </c>
      <c r="B531" t="s">
        <v>2831</v>
      </c>
      <c r="C531" s="5" t="s">
        <v>2829</v>
      </c>
      <c r="D531">
        <v>3.48821989999458E-3</v>
      </c>
      <c r="E531">
        <v>2.9439259646558E-2</v>
      </c>
      <c r="F531">
        <v>4.1734496124031004</v>
      </c>
      <c r="G531">
        <v>23.614895916636499</v>
      </c>
      <c r="H531" t="s">
        <v>2832</v>
      </c>
    </row>
    <row r="532" spans="1:8" x14ac:dyDescent="0.2">
      <c r="A532">
        <v>531</v>
      </c>
      <c r="B532" t="s">
        <v>2833</v>
      </c>
      <c r="C532" s="5" t="s">
        <v>2834</v>
      </c>
      <c r="D532">
        <v>3.5191834496151801E-3</v>
      </c>
      <c r="E532">
        <v>2.9533410075288299E-2</v>
      </c>
      <c r="F532">
        <v>3.1316842488177499</v>
      </c>
      <c r="G532">
        <v>17.692532498253801</v>
      </c>
      <c r="H532" t="s">
        <v>2835</v>
      </c>
    </row>
    <row r="533" spans="1:8" x14ac:dyDescent="0.2">
      <c r="A533">
        <v>532</v>
      </c>
      <c r="B533" t="s">
        <v>2836</v>
      </c>
      <c r="C533" s="5" t="s">
        <v>2834</v>
      </c>
      <c r="D533">
        <v>3.5191834496151801E-3</v>
      </c>
      <c r="E533">
        <v>2.9533410075288299E-2</v>
      </c>
      <c r="F533">
        <v>3.1316842488177499</v>
      </c>
      <c r="G533">
        <v>17.692532498253801</v>
      </c>
      <c r="H533" t="s">
        <v>2837</v>
      </c>
    </row>
    <row r="534" spans="1:8" x14ac:dyDescent="0.2">
      <c r="A534">
        <v>533</v>
      </c>
      <c r="B534" t="s">
        <v>2838</v>
      </c>
      <c r="C534" s="5" t="s">
        <v>2834</v>
      </c>
      <c r="D534">
        <v>3.5191834496151801E-3</v>
      </c>
      <c r="E534">
        <v>2.9533410075288299E-2</v>
      </c>
      <c r="F534">
        <v>3.1316842488177499</v>
      </c>
      <c r="G534">
        <v>17.692532498253801</v>
      </c>
      <c r="H534" t="s">
        <v>2839</v>
      </c>
    </row>
    <row r="535" spans="1:8" x14ac:dyDescent="0.2">
      <c r="A535">
        <v>534</v>
      </c>
      <c r="B535" t="s">
        <v>2840</v>
      </c>
      <c r="C535" s="5" t="s">
        <v>2841</v>
      </c>
      <c r="D535">
        <v>3.53455692852255E-3</v>
      </c>
      <c r="E535">
        <v>2.96068785417254E-2</v>
      </c>
      <c r="F535">
        <v>2.5406882292128201</v>
      </c>
      <c r="G535">
        <v>14.3426101769911</v>
      </c>
      <c r="H535" t="s">
        <v>2842</v>
      </c>
    </row>
    <row r="536" spans="1:8" x14ac:dyDescent="0.2">
      <c r="A536">
        <v>535</v>
      </c>
      <c r="B536" t="s">
        <v>2843</v>
      </c>
      <c r="C536" s="5" t="s">
        <v>2844</v>
      </c>
      <c r="D536">
        <v>3.82337068952451E-3</v>
      </c>
      <c r="E536">
        <v>3.1651742189659902E-2</v>
      </c>
      <c r="F536">
        <v>1.6754901960784301</v>
      </c>
      <c r="G536">
        <v>9.3268220372069202</v>
      </c>
      <c r="H536" t="s">
        <v>2845</v>
      </c>
    </row>
    <row r="537" spans="1:8" x14ac:dyDescent="0.2">
      <c r="A537">
        <v>536</v>
      </c>
      <c r="B537" t="s">
        <v>2846</v>
      </c>
      <c r="C537" s="5" t="s">
        <v>2847</v>
      </c>
      <c r="D537">
        <v>3.8528476334726302E-3</v>
      </c>
      <c r="E537">
        <v>3.1651742189659902E-2</v>
      </c>
      <c r="F537">
        <v>2.1623458343820801</v>
      </c>
      <c r="G537">
        <v>12.0203567185509</v>
      </c>
      <c r="H537" t="s">
        <v>2848</v>
      </c>
    </row>
    <row r="538" spans="1:8" x14ac:dyDescent="0.2">
      <c r="A538">
        <v>537</v>
      </c>
      <c r="B538" t="s">
        <v>2849</v>
      </c>
      <c r="C538" s="5" t="s">
        <v>1464</v>
      </c>
      <c r="D538">
        <v>3.8706691208906701E-3</v>
      </c>
      <c r="E538">
        <v>3.1651742189659902E-2</v>
      </c>
      <c r="F538">
        <v>7.8203266787658796</v>
      </c>
      <c r="G538">
        <v>43.436658560688997</v>
      </c>
      <c r="H538" t="s">
        <v>2850</v>
      </c>
    </row>
    <row r="539" spans="1:8" x14ac:dyDescent="0.2">
      <c r="A539">
        <v>538</v>
      </c>
      <c r="B539" t="s">
        <v>2851</v>
      </c>
      <c r="C539" s="5" t="s">
        <v>1464</v>
      </c>
      <c r="D539">
        <v>3.8706691208906701E-3</v>
      </c>
      <c r="E539">
        <v>3.1651742189659902E-2</v>
      </c>
      <c r="F539">
        <v>7.8203266787658796</v>
      </c>
      <c r="G539">
        <v>43.436658560688997</v>
      </c>
      <c r="H539" t="s">
        <v>2852</v>
      </c>
    </row>
    <row r="540" spans="1:8" x14ac:dyDescent="0.2">
      <c r="A540">
        <v>539</v>
      </c>
      <c r="B540" t="s">
        <v>2853</v>
      </c>
      <c r="C540" s="5" t="s">
        <v>1464</v>
      </c>
      <c r="D540">
        <v>3.8706691208906701E-3</v>
      </c>
      <c r="E540">
        <v>3.1651742189659902E-2</v>
      </c>
      <c r="F540">
        <v>7.8203266787658796</v>
      </c>
      <c r="G540">
        <v>43.436658560688997</v>
      </c>
      <c r="H540" t="s">
        <v>2854</v>
      </c>
    </row>
    <row r="541" spans="1:8" x14ac:dyDescent="0.2">
      <c r="A541">
        <v>540</v>
      </c>
      <c r="B541" t="s">
        <v>2855</v>
      </c>
      <c r="C541" s="5" t="s">
        <v>1464</v>
      </c>
      <c r="D541">
        <v>3.8706691208906701E-3</v>
      </c>
      <c r="E541">
        <v>3.1651742189659902E-2</v>
      </c>
      <c r="F541">
        <v>7.8203266787658796</v>
      </c>
      <c r="G541">
        <v>43.436658560688997</v>
      </c>
      <c r="H541" t="s">
        <v>2856</v>
      </c>
    </row>
    <row r="542" spans="1:8" x14ac:dyDescent="0.2">
      <c r="A542">
        <v>541</v>
      </c>
      <c r="B542" t="s">
        <v>2857</v>
      </c>
      <c r="C542" s="5" t="s">
        <v>1464</v>
      </c>
      <c r="D542">
        <v>3.8706691208906701E-3</v>
      </c>
      <c r="E542">
        <v>3.1651742189659902E-2</v>
      </c>
      <c r="F542">
        <v>7.8203266787658796</v>
      </c>
      <c r="G542">
        <v>43.436658560688997</v>
      </c>
      <c r="H542" t="s">
        <v>2858</v>
      </c>
    </row>
    <row r="543" spans="1:8" x14ac:dyDescent="0.2">
      <c r="A543">
        <v>542</v>
      </c>
      <c r="B543" t="s">
        <v>2859</v>
      </c>
      <c r="C543" s="5" t="s">
        <v>1464</v>
      </c>
      <c r="D543">
        <v>3.8706691208906701E-3</v>
      </c>
      <c r="E543">
        <v>3.1651742189659902E-2</v>
      </c>
      <c r="F543">
        <v>7.8203266787658796</v>
      </c>
      <c r="G543">
        <v>43.436658560688997</v>
      </c>
      <c r="H543" t="s">
        <v>2860</v>
      </c>
    </row>
    <row r="544" spans="1:8" x14ac:dyDescent="0.2">
      <c r="A544">
        <v>543</v>
      </c>
      <c r="B544" t="s">
        <v>2861</v>
      </c>
      <c r="C544" s="5" t="s">
        <v>1464</v>
      </c>
      <c r="D544">
        <v>3.8706691208906701E-3</v>
      </c>
      <c r="E544">
        <v>3.1651742189659902E-2</v>
      </c>
      <c r="F544">
        <v>7.8203266787658796</v>
      </c>
      <c r="G544">
        <v>43.436658560688997</v>
      </c>
      <c r="H544" t="s">
        <v>2862</v>
      </c>
    </row>
    <row r="545" spans="1:8" x14ac:dyDescent="0.2">
      <c r="A545">
        <v>544</v>
      </c>
      <c r="B545" t="s">
        <v>2863</v>
      </c>
      <c r="C545" s="5" t="s">
        <v>1464</v>
      </c>
      <c r="D545">
        <v>3.8706691208906701E-3</v>
      </c>
      <c r="E545">
        <v>3.1651742189659902E-2</v>
      </c>
      <c r="F545">
        <v>7.8203266787658796</v>
      </c>
      <c r="G545">
        <v>43.436658560688997</v>
      </c>
      <c r="H545" t="s">
        <v>2864</v>
      </c>
    </row>
    <row r="546" spans="1:8" x14ac:dyDescent="0.2">
      <c r="A546">
        <v>545</v>
      </c>
      <c r="B546" t="s">
        <v>2865</v>
      </c>
      <c r="C546" s="5" t="s">
        <v>1464</v>
      </c>
      <c r="D546">
        <v>3.8706691208906701E-3</v>
      </c>
      <c r="E546">
        <v>3.1651742189659902E-2</v>
      </c>
      <c r="F546">
        <v>7.8203266787658796</v>
      </c>
      <c r="G546">
        <v>43.436658560688997</v>
      </c>
      <c r="H546" t="s">
        <v>2866</v>
      </c>
    </row>
    <row r="547" spans="1:8" x14ac:dyDescent="0.2">
      <c r="A547">
        <v>546</v>
      </c>
      <c r="B547" t="s">
        <v>2867</v>
      </c>
      <c r="C547" s="5" t="s">
        <v>1464</v>
      </c>
      <c r="D547">
        <v>3.8706691208906701E-3</v>
      </c>
      <c r="E547">
        <v>3.1651742189659902E-2</v>
      </c>
      <c r="F547">
        <v>7.8203266787658796</v>
      </c>
      <c r="G547">
        <v>43.436658560688997</v>
      </c>
      <c r="H547" t="s">
        <v>2868</v>
      </c>
    </row>
    <row r="548" spans="1:8" x14ac:dyDescent="0.2">
      <c r="A548">
        <v>547</v>
      </c>
      <c r="B548" t="s">
        <v>2869</v>
      </c>
      <c r="C548" s="5" t="s">
        <v>1464</v>
      </c>
      <c r="D548">
        <v>3.8706691208906701E-3</v>
      </c>
      <c r="E548">
        <v>3.1651742189659902E-2</v>
      </c>
      <c r="F548">
        <v>7.8203266787658796</v>
      </c>
      <c r="G548">
        <v>43.436658560688997</v>
      </c>
      <c r="H548" t="s">
        <v>2870</v>
      </c>
    </row>
    <row r="549" spans="1:8" x14ac:dyDescent="0.2">
      <c r="A549">
        <v>548</v>
      </c>
      <c r="B549" t="s">
        <v>2871</v>
      </c>
      <c r="C549" s="5" t="s">
        <v>1451</v>
      </c>
      <c r="D549">
        <v>3.8848081673824699E-3</v>
      </c>
      <c r="E549">
        <v>3.1670414890887497E-2</v>
      </c>
      <c r="F549">
        <v>2.8911656029559998</v>
      </c>
      <c r="G549">
        <v>16.047939929251399</v>
      </c>
      <c r="H549" t="s">
        <v>2872</v>
      </c>
    </row>
    <row r="550" spans="1:8" x14ac:dyDescent="0.2">
      <c r="A550">
        <v>549</v>
      </c>
      <c r="B550" t="s">
        <v>2873</v>
      </c>
      <c r="C550" s="5" t="s">
        <v>2874</v>
      </c>
      <c r="D550">
        <v>3.8871132964670798E-3</v>
      </c>
      <c r="E550">
        <v>3.1670414890887497E-2</v>
      </c>
      <c r="F550">
        <v>1.7938835358190199</v>
      </c>
      <c r="G550">
        <v>9.9562123466147696</v>
      </c>
      <c r="H550" t="s">
        <v>2875</v>
      </c>
    </row>
    <row r="551" spans="1:8" x14ac:dyDescent="0.2">
      <c r="A551">
        <v>550</v>
      </c>
      <c r="B551" t="s">
        <v>2876</v>
      </c>
      <c r="C551" s="5" t="s">
        <v>2877</v>
      </c>
      <c r="D551">
        <v>3.9310734293785104E-3</v>
      </c>
      <c r="E551">
        <v>3.19703480902001E-2</v>
      </c>
      <c r="F551">
        <v>1.96069469835466</v>
      </c>
      <c r="G551">
        <v>10.8599796211208</v>
      </c>
      <c r="H551" t="s">
        <v>2878</v>
      </c>
    </row>
    <row r="552" spans="1:8" x14ac:dyDescent="0.2">
      <c r="A552">
        <v>551</v>
      </c>
      <c r="B552" t="s">
        <v>2879</v>
      </c>
      <c r="C552" s="5" t="s">
        <v>2880</v>
      </c>
      <c r="D552">
        <v>4.1246961836556104E-3</v>
      </c>
      <c r="E552">
        <v>3.3302826768035303E-2</v>
      </c>
      <c r="F552">
        <v>2.7148404319864099</v>
      </c>
      <c r="G552">
        <v>14.906545162342701</v>
      </c>
      <c r="H552" t="s">
        <v>2881</v>
      </c>
    </row>
    <row r="553" spans="1:8" x14ac:dyDescent="0.2">
      <c r="A553">
        <v>552</v>
      </c>
      <c r="B553" t="s">
        <v>2882</v>
      </c>
      <c r="C553" s="5" t="s">
        <v>2880</v>
      </c>
      <c r="D553">
        <v>4.1246961836556104E-3</v>
      </c>
      <c r="E553">
        <v>3.3302826768035303E-2</v>
      </c>
      <c r="F553">
        <v>2.7148404319864099</v>
      </c>
      <c r="G553">
        <v>14.906545162342701</v>
      </c>
      <c r="H553" t="s">
        <v>2883</v>
      </c>
    </row>
    <row r="554" spans="1:8" x14ac:dyDescent="0.2">
      <c r="A554">
        <v>553</v>
      </c>
      <c r="B554" t="s">
        <v>2884</v>
      </c>
      <c r="C554" s="5" t="s">
        <v>2880</v>
      </c>
      <c r="D554">
        <v>4.1246961836556104E-3</v>
      </c>
      <c r="E554">
        <v>3.3302826768035303E-2</v>
      </c>
      <c r="F554">
        <v>2.7148404319864099</v>
      </c>
      <c r="G554">
        <v>14.906545162342701</v>
      </c>
      <c r="H554" t="s">
        <v>2885</v>
      </c>
    </row>
    <row r="555" spans="1:8" x14ac:dyDescent="0.2">
      <c r="A555">
        <v>554</v>
      </c>
      <c r="B555" t="s">
        <v>2886</v>
      </c>
      <c r="C555" s="5" t="s">
        <v>2880</v>
      </c>
      <c r="D555">
        <v>4.1246961836556104E-3</v>
      </c>
      <c r="E555">
        <v>3.3302826768035303E-2</v>
      </c>
      <c r="F555">
        <v>2.7148404319864099</v>
      </c>
      <c r="G555">
        <v>14.906545162342701</v>
      </c>
      <c r="H555" t="s">
        <v>2887</v>
      </c>
    </row>
    <row r="556" spans="1:8" x14ac:dyDescent="0.2">
      <c r="A556">
        <v>555</v>
      </c>
      <c r="B556" t="s">
        <v>2888</v>
      </c>
      <c r="C556" s="5" t="s">
        <v>2889</v>
      </c>
      <c r="D556">
        <v>4.2986125949505596E-3</v>
      </c>
      <c r="E556">
        <v>3.3899892311858602E-2</v>
      </c>
      <c r="F556">
        <v>2.3876162709981998</v>
      </c>
      <c r="G556">
        <v>13.011226433129099</v>
      </c>
      <c r="H556" t="s">
        <v>2890</v>
      </c>
    </row>
    <row r="557" spans="1:8" x14ac:dyDescent="0.2">
      <c r="A557">
        <v>556</v>
      </c>
      <c r="B557" t="s">
        <v>2891</v>
      </c>
      <c r="C557" s="5" t="s">
        <v>1468</v>
      </c>
      <c r="D557">
        <v>4.3011685045615299E-3</v>
      </c>
      <c r="E557">
        <v>3.3899892311858602E-2</v>
      </c>
      <c r="F557">
        <v>12.5094339622642</v>
      </c>
      <c r="G557">
        <v>68.1622612696613</v>
      </c>
      <c r="H557" t="s">
        <v>2892</v>
      </c>
    </row>
    <row r="558" spans="1:8" x14ac:dyDescent="0.2">
      <c r="A558">
        <v>557</v>
      </c>
      <c r="B558" t="s">
        <v>2893</v>
      </c>
      <c r="C558" s="5" t="s">
        <v>1468</v>
      </c>
      <c r="D558">
        <v>4.3011685045615299E-3</v>
      </c>
      <c r="E558">
        <v>3.3899892311858602E-2</v>
      </c>
      <c r="F558">
        <v>12.5094339622642</v>
      </c>
      <c r="G558">
        <v>68.1622612696613</v>
      </c>
      <c r="H558" t="s">
        <v>2894</v>
      </c>
    </row>
    <row r="559" spans="1:8" x14ac:dyDescent="0.2">
      <c r="A559">
        <v>558</v>
      </c>
      <c r="B559" t="s">
        <v>2895</v>
      </c>
      <c r="C559" s="5" t="s">
        <v>1468</v>
      </c>
      <c r="D559">
        <v>4.3011685045615299E-3</v>
      </c>
      <c r="E559">
        <v>3.3899892311858602E-2</v>
      </c>
      <c r="F559">
        <v>12.5094339622642</v>
      </c>
      <c r="G559">
        <v>68.1622612696613</v>
      </c>
      <c r="H559" t="s">
        <v>2896</v>
      </c>
    </row>
    <row r="560" spans="1:8" x14ac:dyDescent="0.2">
      <c r="A560">
        <v>559</v>
      </c>
      <c r="B560" t="s">
        <v>2897</v>
      </c>
      <c r="C560" s="5" t="s">
        <v>1468</v>
      </c>
      <c r="D560">
        <v>4.3011685045615299E-3</v>
      </c>
      <c r="E560">
        <v>3.3899892311858602E-2</v>
      </c>
      <c r="F560">
        <v>12.5094339622642</v>
      </c>
      <c r="G560">
        <v>68.1622612696613</v>
      </c>
      <c r="H560" t="s">
        <v>2898</v>
      </c>
    </row>
    <row r="561" spans="1:8" x14ac:dyDescent="0.2">
      <c r="A561">
        <v>560</v>
      </c>
      <c r="B561" t="s">
        <v>2899</v>
      </c>
      <c r="C561" s="5" t="s">
        <v>1468</v>
      </c>
      <c r="D561">
        <v>4.3011685045615299E-3</v>
      </c>
      <c r="E561">
        <v>3.3899892311858602E-2</v>
      </c>
      <c r="F561">
        <v>12.5094339622642</v>
      </c>
      <c r="G561">
        <v>68.1622612696613</v>
      </c>
      <c r="H561" t="s">
        <v>2900</v>
      </c>
    </row>
    <row r="562" spans="1:8" x14ac:dyDescent="0.2">
      <c r="A562">
        <v>561</v>
      </c>
      <c r="B562" t="s">
        <v>2901</v>
      </c>
      <c r="C562" s="5" t="s">
        <v>1468</v>
      </c>
      <c r="D562">
        <v>4.3011685045615299E-3</v>
      </c>
      <c r="E562">
        <v>3.3899892311858602E-2</v>
      </c>
      <c r="F562">
        <v>12.5094339622642</v>
      </c>
      <c r="G562">
        <v>68.1622612696613</v>
      </c>
      <c r="H562" t="s">
        <v>2902</v>
      </c>
    </row>
    <row r="563" spans="1:8" x14ac:dyDescent="0.2">
      <c r="A563">
        <v>562</v>
      </c>
      <c r="B563" t="s">
        <v>2903</v>
      </c>
      <c r="C563" s="5" t="s">
        <v>1468</v>
      </c>
      <c r="D563">
        <v>4.3011685045615299E-3</v>
      </c>
      <c r="E563">
        <v>3.3899892311858602E-2</v>
      </c>
      <c r="F563">
        <v>12.5094339622642</v>
      </c>
      <c r="G563">
        <v>68.1622612696613</v>
      </c>
      <c r="H563" t="s">
        <v>2904</v>
      </c>
    </row>
    <row r="564" spans="1:8" x14ac:dyDescent="0.2">
      <c r="A564">
        <v>563</v>
      </c>
      <c r="B564" t="s">
        <v>2905</v>
      </c>
      <c r="C564" s="5" t="s">
        <v>1468</v>
      </c>
      <c r="D564">
        <v>4.3011685045615299E-3</v>
      </c>
      <c r="E564">
        <v>3.3899892311858602E-2</v>
      </c>
      <c r="F564">
        <v>12.5094339622642</v>
      </c>
      <c r="G564">
        <v>68.1622612696613</v>
      </c>
      <c r="H564" t="s">
        <v>2906</v>
      </c>
    </row>
    <row r="565" spans="1:8" x14ac:dyDescent="0.2">
      <c r="A565">
        <v>564</v>
      </c>
      <c r="B565" t="s">
        <v>2907</v>
      </c>
      <c r="C565" s="5" t="s">
        <v>1468</v>
      </c>
      <c r="D565">
        <v>4.3011685045615299E-3</v>
      </c>
      <c r="E565">
        <v>3.3899892311858602E-2</v>
      </c>
      <c r="F565">
        <v>12.5094339622642</v>
      </c>
      <c r="G565">
        <v>68.1622612696613</v>
      </c>
      <c r="H565" t="s">
        <v>2908</v>
      </c>
    </row>
    <row r="566" spans="1:8" x14ac:dyDescent="0.2">
      <c r="A566">
        <v>565</v>
      </c>
      <c r="B566" t="s">
        <v>2909</v>
      </c>
      <c r="C566" s="5" t="s">
        <v>1468</v>
      </c>
      <c r="D566">
        <v>4.3011685045615299E-3</v>
      </c>
      <c r="E566">
        <v>3.3899892311858602E-2</v>
      </c>
      <c r="F566">
        <v>12.5094339622642</v>
      </c>
      <c r="G566">
        <v>68.1622612696613</v>
      </c>
      <c r="H566" t="s">
        <v>2910</v>
      </c>
    </row>
    <row r="567" spans="1:8" x14ac:dyDescent="0.2">
      <c r="A567">
        <v>566</v>
      </c>
      <c r="B567" t="s">
        <v>2911</v>
      </c>
      <c r="C567" s="5" t="s">
        <v>1468</v>
      </c>
      <c r="D567">
        <v>4.3011685045615299E-3</v>
      </c>
      <c r="E567">
        <v>3.3899892311858602E-2</v>
      </c>
      <c r="F567">
        <v>12.5094339622642</v>
      </c>
      <c r="G567">
        <v>68.1622612696613</v>
      </c>
      <c r="H567" t="s">
        <v>2673</v>
      </c>
    </row>
    <row r="568" spans="1:8" x14ac:dyDescent="0.2">
      <c r="A568">
        <v>567</v>
      </c>
      <c r="B568" t="s">
        <v>2912</v>
      </c>
      <c r="C568" s="5" t="s">
        <v>1468</v>
      </c>
      <c r="D568">
        <v>4.3011685045615299E-3</v>
      </c>
      <c r="E568">
        <v>3.3899892311858602E-2</v>
      </c>
      <c r="F568">
        <v>12.5094339622642</v>
      </c>
      <c r="G568">
        <v>68.1622612696613</v>
      </c>
      <c r="H568" t="s">
        <v>2913</v>
      </c>
    </row>
    <row r="569" spans="1:8" x14ac:dyDescent="0.2">
      <c r="A569">
        <v>568</v>
      </c>
      <c r="B569" t="s">
        <v>2914</v>
      </c>
      <c r="C569" s="5" t="s">
        <v>2915</v>
      </c>
      <c r="D569">
        <v>4.3123270121724899E-3</v>
      </c>
      <c r="E569">
        <v>3.3899892311858602E-2</v>
      </c>
      <c r="F569">
        <v>2.4736842105263199</v>
      </c>
      <c r="G569">
        <v>13.4723709313571</v>
      </c>
      <c r="H569" t="s">
        <v>2916</v>
      </c>
    </row>
    <row r="570" spans="1:8" x14ac:dyDescent="0.2">
      <c r="A570">
        <v>569</v>
      </c>
      <c r="B570" t="s">
        <v>2917</v>
      </c>
      <c r="C570" s="5" t="s">
        <v>2915</v>
      </c>
      <c r="D570">
        <v>4.3123270121724899E-3</v>
      </c>
      <c r="E570">
        <v>3.3899892311858602E-2</v>
      </c>
      <c r="F570">
        <v>2.4736842105263199</v>
      </c>
      <c r="G570">
        <v>13.4723709313571</v>
      </c>
      <c r="H570" t="s">
        <v>2918</v>
      </c>
    </row>
    <row r="571" spans="1:8" x14ac:dyDescent="0.2">
      <c r="A571">
        <v>570</v>
      </c>
      <c r="B571" t="s">
        <v>2919</v>
      </c>
      <c r="C571" s="5" t="s">
        <v>2920</v>
      </c>
      <c r="D571">
        <v>4.3424663656547301E-3</v>
      </c>
      <c r="E571">
        <v>3.4076933427322202E-2</v>
      </c>
      <c r="F571">
        <v>1.77790465315444</v>
      </c>
      <c r="G571">
        <v>9.6705795464458699</v>
      </c>
      <c r="H571" t="s">
        <v>2921</v>
      </c>
    </row>
    <row r="572" spans="1:8" x14ac:dyDescent="0.2">
      <c r="A572">
        <v>571</v>
      </c>
      <c r="B572" t="s">
        <v>2922</v>
      </c>
      <c r="C572" s="5" t="s">
        <v>2923</v>
      </c>
      <c r="D572">
        <v>4.5373896674307801E-3</v>
      </c>
      <c r="E572">
        <v>3.5420146566174301E-2</v>
      </c>
      <c r="F572">
        <v>3.5218102508178801</v>
      </c>
      <c r="G572">
        <v>19.001586985233299</v>
      </c>
      <c r="H572" t="s">
        <v>2924</v>
      </c>
    </row>
    <row r="573" spans="1:8" x14ac:dyDescent="0.2">
      <c r="A573">
        <v>572</v>
      </c>
      <c r="B573" t="s">
        <v>2925</v>
      </c>
      <c r="C573" s="5" t="s">
        <v>2923</v>
      </c>
      <c r="D573">
        <v>4.5373896674307801E-3</v>
      </c>
      <c r="E573">
        <v>3.5420146566174301E-2</v>
      </c>
      <c r="F573">
        <v>3.5218102508178801</v>
      </c>
      <c r="G573">
        <v>19.001586985233299</v>
      </c>
      <c r="H573" t="s">
        <v>2926</v>
      </c>
    </row>
    <row r="574" spans="1:8" x14ac:dyDescent="0.2">
      <c r="A574">
        <v>573</v>
      </c>
      <c r="B574" t="s">
        <v>2927</v>
      </c>
      <c r="C574" s="5" t="s">
        <v>2923</v>
      </c>
      <c r="D574">
        <v>4.5373896674307801E-3</v>
      </c>
      <c r="E574">
        <v>3.5420146566174301E-2</v>
      </c>
      <c r="F574">
        <v>3.5218102508178801</v>
      </c>
      <c r="G574">
        <v>19.001586985233299</v>
      </c>
      <c r="H574" t="s">
        <v>2928</v>
      </c>
    </row>
    <row r="575" spans="1:8" x14ac:dyDescent="0.2">
      <c r="A575">
        <v>574</v>
      </c>
      <c r="B575" t="s">
        <v>2929</v>
      </c>
      <c r="C575" s="5" t="s">
        <v>1454</v>
      </c>
      <c r="D575">
        <v>4.5636785596544702E-3</v>
      </c>
      <c r="E575">
        <v>3.5501450777972898E-2</v>
      </c>
      <c r="F575">
        <v>2.9953500877789598</v>
      </c>
      <c r="G575">
        <v>16.143817547856901</v>
      </c>
      <c r="H575" t="s">
        <v>2930</v>
      </c>
    </row>
    <row r="576" spans="1:8" x14ac:dyDescent="0.2">
      <c r="A576">
        <v>575</v>
      </c>
      <c r="B576" t="s">
        <v>2931</v>
      </c>
      <c r="C576" s="5" t="s">
        <v>1454</v>
      </c>
      <c r="D576">
        <v>4.5636785596544702E-3</v>
      </c>
      <c r="E576">
        <v>3.5501450777972898E-2</v>
      </c>
      <c r="F576">
        <v>2.9953500877789598</v>
      </c>
      <c r="G576">
        <v>16.143817547856901</v>
      </c>
      <c r="H576" t="s">
        <v>2932</v>
      </c>
    </row>
    <row r="577" spans="1:8" x14ac:dyDescent="0.2">
      <c r="A577">
        <v>576</v>
      </c>
      <c r="B577" t="s">
        <v>2933</v>
      </c>
      <c r="C577" s="5" t="s">
        <v>2934</v>
      </c>
      <c r="D577">
        <v>4.70525200638236E-3</v>
      </c>
      <c r="E577">
        <v>3.6539222612063001E-2</v>
      </c>
      <c r="F577">
        <v>1.7170871559633001</v>
      </c>
      <c r="G577">
        <v>9.2020004746743904</v>
      </c>
      <c r="H577" t="s">
        <v>2935</v>
      </c>
    </row>
    <row r="578" spans="1:8" x14ac:dyDescent="0.2">
      <c r="A578">
        <v>577</v>
      </c>
      <c r="B578" t="s">
        <v>2936</v>
      </c>
      <c r="C578" s="5" t="s">
        <v>1453</v>
      </c>
      <c r="D578">
        <v>4.9187014250789696E-3</v>
      </c>
      <c r="E578">
        <v>3.7549617085020803E-2</v>
      </c>
      <c r="F578">
        <v>2.7839236616529202</v>
      </c>
      <c r="G578">
        <v>14.795748931889101</v>
      </c>
      <c r="H578" t="s">
        <v>2937</v>
      </c>
    </row>
    <row r="579" spans="1:8" x14ac:dyDescent="0.2">
      <c r="A579">
        <v>578</v>
      </c>
      <c r="B579" t="s">
        <v>2938</v>
      </c>
      <c r="C579" s="5" t="s">
        <v>1465</v>
      </c>
      <c r="D579">
        <v>4.9351325113768801E-3</v>
      </c>
      <c r="E579">
        <v>3.7549617085020803E-2</v>
      </c>
      <c r="F579">
        <v>5.3635231870525999</v>
      </c>
      <c r="G579">
        <v>28.4876870177048</v>
      </c>
      <c r="H579" t="s">
        <v>2939</v>
      </c>
    </row>
    <row r="580" spans="1:8" x14ac:dyDescent="0.2">
      <c r="A580">
        <v>579</v>
      </c>
      <c r="B580" t="s">
        <v>2940</v>
      </c>
      <c r="C580" s="5" t="s">
        <v>1465</v>
      </c>
      <c r="D580">
        <v>4.9351325113768801E-3</v>
      </c>
      <c r="E580">
        <v>3.7549617085020803E-2</v>
      </c>
      <c r="F580">
        <v>5.3635231870525999</v>
      </c>
      <c r="G580">
        <v>28.4876870177048</v>
      </c>
      <c r="H580" t="s">
        <v>2941</v>
      </c>
    </row>
    <row r="581" spans="1:8" x14ac:dyDescent="0.2">
      <c r="A581">
        <v>580</v>
      </c>
      <c r="B581" t="s">
        <v>2942</v>
      </c>
      <c r="C581" s="5" t="s">
        <v>1465</v>
      </c>
      <c r="D581">
        <v>4.9351325113768801E-3</v>
      </c>
      <c r="E581">
        <v>3.7549617085020803E-2</v>
      </c>
      <c r="F581">
        <v>5.3635231870525999</v>
      </c>
      <c r="G581">
        <v>28.4876870177048</v>
      </c>
      <c r="H581" t="s">
        <v>2943</v>
      </c>
    </row>
    <row r="582" spans="1:8" x14ac:dyDescent="0.2">
      <c r="A582">
        <v>581</v>
      </c>
      <c r="B582" t="s">
        <v>2944</v>
      </c>
      <c r="C582" s="5" t="s">
        <v>1465</v>
      </c>
      <c r="D582">
        <v>4.9351325113768801E-3</v>
      </c>
      <c r="E582">
        <v>3.7549617085020803E-2</v>
      </c>
      <c r="F582">
        <v>5.3635231870525999</v>
      </c>
      <c r="G582">
        <v>28.4876870177048</v>
      </c>
      <c r="H582" t="s">
        <v>2945</v>
      </c>
    </row>
    <row r="583" spans="1:8" x14ac:dyDescent="0.2">
      <c r="A583">
        <v>582</v>
      </c>
      <c r="B583" t="s">
        <v>2946</v>
      </c>
      <c r="C583" s="5" t="s">
        <v>1465</v>
      </c>
      <c r="D583">
        <v>4.9351325113768801E-3</v>
      </c>
      <c r="E583">
        <v>3.7549617085020803E-2</v>
      </c>
      <c r="F583">
        <v>5.3635231870525999</v>
      </c>
      <c r="G583">
        <v>28.4876870177048</v>
      </c>
      <c r="H583" t="s">
        <v>2947</v>
      </c>
    </row>
    <row r="584" spans="1:8" x14ac:dyDescent="0.2">
      <c r="A584">
        <v>583</v>
      </c>
      <c r="B584" t="s">
        <v>2948</v>
      </c>
      <c r="C584" s="5" t="s">
        <v>1465</v>
      </c>
      <c r="D584">
        <v>4.9351325113768801E-3</v>
      </c>
      <c r="E584">
        <v>3.7549617085020803E-2</v>
      </c>
      <c r="F584">
        <v>5.3635231870525999</v>
      </c>
      <c r="G584">
        <v>28.4876870177048</v>
      </c>
      <c r="H584" t="s">
        <v>2949</v>
      </c>
    </row>
    <row r="585" spans="1:8" x14ac:dyDescent="0.2">
      <c r="A585">
        <v>584</v>
      </c>
      <c r="B585" t="s">
        <v>2950</v>
      </c>
      <c r="C585" s="5" t="s">
        <v>1465</v>
      </c>
      <c r="D585">
        <v>4.9351325113768801E-3</v>
      </c>
      <c r="E585">
        <v>3.7549617085020803E-2</v>
      </c>
      <c r="F585">
        <v>5.3635231870525999</v>
      </c>
      <c r="G585">
        <v>28.4876870177048</v>
      </c>
      <c r="H585" t="s">
        <v>2951</v>
      </c>
    </row>
    <row r="586" spans="1:8" x14ac:dyDescent="0.2">
      <c r="A586">
        <v>585</v>
      </c>
      <c r="B586" t="s">
        <v>2952</v>
      </c>
      <c r="C586" s="5" t="s">
        <v>1465</v>
      </c>
      <c r="D586">
        <v>4.9351325113768801E-3</v>
      </c>
      <c r="E586">
        <v>3.7549617085020803E-2</v>
      </c>
      <c r="F586">
        <v>5.3635231870525999</v>
      </c>
      <c r="G586">
        <v>28.4876870177048</v>
      </c>
      <c r="H586" t="s">
        <v>2953</v>
      </c>
    </row>
    <row r="587" spans="1:8" x14ac:dyDescent="0.2">
      <c r="A587">
        <v>586</v>
      </c>
      <c r="B587" t="s">
        <v>2954</v>
      </c>
      <c r="C587" s="5" t="s">
        <v>1465</v>
      </c>
      <c r="D587">
        <v>4.9351325113768801E-3</v>
      </c>
      <c r="E587">
        <v>3.7549617085020803E-2</v>
      </c>
      <c r="F587">
        <v>5.3635231870525999</v>
      </c>
      <c r="G587">
        <v>28.4876870177048</v>
      </c>
      <c r="H587" t="s">
        <v>2955</v>
      </c>
    </row>
    <row r="588" spans="1:8" x14ac:dyDescent="0.2">
      <c r="A588">
        <v>587</v>
      </c>
      <c r="B588" t="s">
        <v>2956</v>
      </c>
      <c r="C588" s="5" t="s">
        <v>1465</v>
      </c>
      <c r="D588">
        <v>4.9351325113768801E-3</v>
      </c>
      <c r="E588">
        <v>3.7549617085020803E-2</v>
      </c>
      <c r="F588">
        <v>5.3635231870525999</v>
      </c>
      <c r="G588">
        <v>28.4876870177048</v>
      </c>
      <c r="H588" t="s">
        <v>2957</v>
      </c>
    </row>
    <row r="589" spans="1:8" x14ac:dyDescent="0.2">
      <c r="A589">
        <v>588</v>
      </c>
      <c r="B589" t="s">
        <v>2958</v>
      </c>
      <c r="C589" s="5" t="s">
        <v>1461</v>
      </c>
      <c r="D589">
        <v>4.9612840816560004E-3</v>
      </c>
      <c r="E589">
        <v>3.7549617085020803E-2</v>
      </c>
      <c r="F589">
        <v>3.8521914132379198</v>
      </c>
      <c r="G589">
        <v>20.440076972000099</v>
      </c>
      <c r="H589" t="s">
        <v>2959</v>
      </c>
    </row>
    <row r="590" spans="1:8" x14ac:dyDescent="0.2">
      <c r="A590">
        <v>589</v>
      </c>
      <c r="B590" t="s">
        <v>2960</v>
      </c>
      <c r="C590" s="5" t="s">
        <v>1461</v>
      </c>
      <c r="D590">
        <v>4.9612840816560004E-3</v>
      </c>
      <c r="E590">
        <v>3.7549617085020803E-2</v>
      </c>
      <c r="F590">
        <v>3.8521914132379198</v>
      </c>
      <c r="G590">
        <v>20.440076972000099</v>
      </c>
      <c r="H590" t="s">
        <v>2961</v>
      </c>
    </row>
    <row r="591" spans="1:8" x14ac:dyDescent="0.2">
      <c r="A591">
        <v>590</v>
      </c>
      <c r="B591" t="s">
        <v>2962</v>
      </c>
      <c r="C591" s="5" t="s">
        <v>1461</v>
      </c>
      <c r="D591">
        <v>4.9612840816560004E-3</v>
      </c>
      <c r="E591">
        <v>3.7549617085020803E-2</v>
      </c>
      <c r="F591">
        <v>3.8521914132379198</v>
      </c>
      <c r="G591">
        <v>20.440076972000099</v>
      </c>
      <c r="H591" t="s">
        <v>2655</v>
      </c>
    </row>
    <row r="592" spans="1:8" x14ac:dyDescent="0.2">
      <c r="A592">
        <v>591</v>
      </c>
      <c r="B592" t="s">
        <v>2963</v>
      </c>
      <c r="C592" s="5" t="s">
        <v>1461</v>
      </c>
      <c r="D592">
        <v>4.9612840816560004E-3</v>
      </c>
      <c r="E592">
        <v>3.7549617085020803E-2</v>
      </c>
      <c r="F592">
        <v>3.8521914132379198</v>
      </c>
      <c r="G592">
        <v>20.440076972000099</v>
      </c>
      <c r="H592" t="s">
        <v>2964</v>
      </c>
    </row>
    <row r="593" spans="1:8" x14ac:dyDescent="0.2">
      <c r="A593">
        <v>592</v>
      </c>
      <c r="B593" t="s">
        <v>1227</v>
      </c>
      <c r="C593" s="5" t="s">
        <v>1228</v>
      </c>
      <c r="D593">
        <v>5.0655345155163397E-3</v>
      </c>
      <c r="E593">
        <v>3.8273878189027999E-2</v>
      </c>
      <c r="F593">
        <v>1.7933019361590801</v>
      </c>
      <c r="G593">
        <v>9.4781308607214907</v>
      </c>
      <c r="H593" t="s">
        <v>2965</v>
      </c>
    </row>
    <row r="594" spans="1:8" x14ac:dyDescent="0.2">
      <c r="A594">
        <v>593</v>
      </c>
      <c r="B594" t="s">
        <v>2966</v>
      </c>
      <c r="C594" s="5" t="s">
        <v>2967</v>
      </c>
      <c r="D594">
        <v>5.1281084416867403E-3</v>
      </c>
      <c r="E594">
        <v>3.8366544496330701E-2</v>
      </c>
      <c r="F594">
        <v>2.62711227497446</v>
      </c>
      <c r="G594">
        <v>13.852811397940799</v>
      </c>
      <c r="H594" t="s">
        <v>2968</v>
      </c>
    </row>
    <row r="595" spans="1:8" x14ac:dyDescent="0.2">
      <c r="A595">
        <v>594</v>
      </c>
      <c r="B595" t="s">
        <v>2969</v>
      </c>
      <c r="C595" s="5" t="s">
        <v>2970</v>
      </c>
      <c r="D595">
        <v>5.1574341377355701E-3</v>
      </c>
      <c r="E595">
        <v>3.8366544496330701E-2</v>
      </c>
      <c r="F595">
        <v>2.3319547087938202</v>
      </c>
      <c r="G595">
        <v>12.283142543138799</v>
      </c>
      <c r="H595" t="s">
        <v>2971</v>
      </c>
    </row>
    <row r="596" spans="1:8" x14ac:dyDescent="0.2">
      <c r="A596">
        <v>595</v>
      </c>
      <c r="B596" t="s">
        <v>2972</v>
      </c>
      <c r="C596" s="5" t="s">
        <v>1463</v>
      </c>
      <c r="D596">
        <v>5.1721498616783797E-3</v>
      </c>
      <c r="E596">
        <v>3.8366544496330701E-2</v>
      </c>
      <c r="F596">
        <v>4.3810388666908802</v>
      </c>
      <c r="G596">
        <v>23.063833851222402</v>
      </c>
      <c r="H596" t="s">
        <v>2973</v>
      </c>
    </row>
    <row r="597" spans="1:8" x14ac:dyDescent="0.2">
      <c r="A597">
        <v>596</v>
      </c>
      <c r="B597" t="s">
        <v>2974</v>
      </c>
      <c r="C597" s="5" t="s">
        <v>1463</v>
      </c>
      <c r="D597">
        <v>5.1721498616783797E-3</v>
      </c>
      <c r="E597">
        <v>3.8366544496330701E-2</v>
      </c>
      <c r="F597">
        <v>4.3810388666908802</v>
      </c>
      <c r="G597">
        <v>23.063833851222402</v>
      </c>
      <c r="H597" t="s">
        <v>2596</v>
      </c>
    </row>
    <row r="598" spans="1:8" x14ac:dyDescent="0.2">
      <c r="A598">
        <v>597</v>
      </c>
      <c r="B598" t="s">
        <v>2975</v>
      </c>
      <c r="C598" s="5" t="s">
        <v>1463</v>
      </c>
      <c r="D598">
        <v>5.1721498616783797E-3</v>
      </c>
      <c r="E598">
        <v>3.8366544496330701E-2</v>
      </c>
      <c r="F598">
        <v>4.3810388666908802</v>
      </c>
      <c r="G598">
        <v>23.063833851222402</v>
      </c>
      <c r="H598" t="s">
        <v>2976</v>
      </c>
    </row>
    <row r="599" spans="1:8" x14ac:dyDescent="0.2">
      <c r="A599">
        <v>598</v>
      </c>
      <c r="B599" t="s">
        <v>2977</v>
      </c>
      <c r="C599" s="5" t="s">
        <v>1463</v>
      </c>
      <c r="D599">
        <v>5.1721498616783797E-3</v>
      </c>
      <c r="E599">
        <v>3.8366544496330701E-2</v>
      </c>
      <c r="F599">
        <v>4.3810388666908802</v>
      </c>
      <c r="G599">
        <v>23.063833851222402</v>
      </c>
      <c r="H599" t="s">
        <v>2978</v>
      </c>
    </row>
    <row r="600" spans="1:8" x14ac:dyDescent="0.2">
      <c r="A600">
        <v>599</v>
      </c>
      <c r="B600" t="s">
        <v>2979</v>
      </c>
      <c r="C600" s="5" t="s">
        <v>1463</v>
      </c>
      <c r="D600">
        <v>5.1721498616783797E-3</v>
      </c>
      <c r="E600">
        <v>3.8366544496330701E-2</v>
      </c>
      <c r="F600">
        <v>4.3810388666908802</v>
      </c>
      <c r="G600">
        <v>23.063833851222402</v>
      </c>
      <c r="H600" t="s">
        <v>2980</v>
      </c>
    </row>
    <row r="601" spans="1:8" x14ac:dyDescent="0.2">
      <c r="A601">
        <v>600</v>
      </c>
      <c r="B601" t="s">
        <v>2981</v>
      </c>
      <c r="C601" s="5" t="s">
        <v>1463</v>
      </c>
      <c r="D601">
        <v>5.1721498616783797E-3</v>
      </c>
      <c r="E601">
        <v>3.8366544496330701E-2</v>
      </c>
      <c r="F601">
        <v>4.3810388666908802</v>
      </c>
      <c r="G601">
        <v>23.063833851222402</v>
      </c>
      <c r="H601" t="s">
        <v>2982</v>
      </c>
    </row>
    <row r="602" spans="1:8" x14ac:dyDescent="0.2">
      <c r="A602">
        <v>601</v>
      </c>
      <c r="B602" t="s">
        <v>2983</v>
      </c>
      <c r="C602" s="5" t="s">
        <v>1463</v>
      </c>
      <c r="D602">
        <v>5.1721498616783797E-3</v>
      </c>
      <c r="E602">
        <v>3.8366544496330701E-2</v>
      </c>
      <c r="F602">
        <v>4.3810388666908802</v>
      </c>
      <c r="G602">
        <v>23.063833851222402</v>
      </c>
      <c r="H602" t="s">
        <v>2984</v>
      </c>
    </row>
    <row r="603" spans="1:8" x14ac:dyDescent="0.2">
      <c r="A603">
        <v>602</v>
      </c>
      <c r="B603" t="s">
        <v>2985</v>
      </c>
      <c r="C603" s="5" t="s">
        <v>1463</v>
      </c>
      <c r="D603">
        <v>5.1721498616783797E-3</v>
      </c>
      <c r="E603">
        <v>3.8366544496330701E-2</v>
      </c>
      <c r="F603">
        <v>4.3810388666908802</v>
      </c>
      <c r="G603">
        <v>23.063833851222402</v>
      </c>
      <c r="H603" t="s">
        <v>2986</v>
      </c>
    </row>
    <row r="604" spans="1:8" x14ac:dyDescent="0.2">
      <c r="A604">
        <v>603</v>
      </c>
      <c r="B604" t="s">
        <v>2987</v>
      </c>
      <c r="C604" s="5" t="s">
        <v>1463</v>
      </c>
      <c r="D604">
        <v>5.1721498616783797E-3</v>
      </c>
      <c r="E604">
        <v>3.8366544496330701E-2</v>
      </c>
      <c r="F604">
        <v>4.3810388666908802</v>
      </c>
      <c r="G604">
        <v>23.063833851222402</v>
      </c>
      <c r="H604" t="s">
        <v>2988</v>
      </c>
    </row>
    <row r="605" spans="1:8" x14ac:dyDescent="0.2">
      <c r="A605">
        <v>604</v>
      </c>
      <c r="B605" t="s">
        <v>2989</v>
      </c>
      <c r="C605" s="5" t="s">
        <v>2990</v>
      </c>
      <c r="D605">
        <v>5.2212410492432299E-3</v>
      </c>
      <c r="E605">
        <v>3.8666574856398898E-2</v>
      </c>
      <c r="F605">
        <v>2.5061908230153001</v>
      </c>
      <c r="G605">
        <v>13.170083290850901</v>
      </c>
      <c r="H605" t="s">
        <v>2991</v>
      </c>
    </row>
    <row r="606" spans="1:8" x14ac:dyDescent="0.2">
      <c r="A606">
        <v>605</v>
      </c>
      <c r="B606" t="s">
        <v>2992</v>
      </c>
      <c r="C606" s="5" t="s">
        <v>2993</v>
      </c>
      <c r="D606">
        <v>5.2421021892824701E-3</v>
      </c>
      <c r="E606">
        <v>3.8756897673818999E-2</v>
      </c>
      <c r="F606">
        <v>2.0900243309002402</v>
      </c>
      <c r="G606">
        <v>10.974786063427</v>
      </c>
      <c r="H606" t="s">
        <v>2994</v>
      </c>
    </row>
    <row r="607" spans="1:8" x14ac:dyDescent="0.2">
      <c r="A607">
        <v>606</v>
      </c>
      <c r="B607" t="s">
        <v>2995</v>
      </c>
      <c r="C607" s="5" t="s">
        <v>1460</v>
      </c>
      <c r="D607">
        <v>5.3127072394415298E-3</v>
      </c>
      <c r="E607">
        <v>3.9020918689691299E-2</v>
      </c>
      <c r="F607">
        <v>3.13090909090909</v>
      </c>
      <c r="G607">
        <v>16.3986176961848</v>
      </c>
      <c r="H607" t="s">
        <v>2996</v>
      </c>
    </row>
    <row r="608" spans="1:8" x14ac:dyDescent="0.2">
      <c r="A608">
        <v>607</v>
      </c>
      <c r="B608" t="s">
        <v>2997</v>
      </c>
      <c r="C608" s="5" t="s">
        <v>1460</v>
      </c>
      <c r="D608">
        <v>5.3127072394415298E-3</v>
      </c>
      <c r="E608">
        <v>3.9020918689691299E-2</v>
      </c>
      <c r="F608">
        <v>3.13090909090909</v>
      </c>
      <c r="G608">
        <v>16.3986176961848</v>
      </c>
      <c r="H608" t="s">
        <v>2998</v>
      </c>
    </row>
    <row r="609" spans="1:8" x14ac:dyDescent="0.2">
      <c r="A609">
        <v>608</v>
      </c>
      <c r="B609" t="s">
        <v>2999</v>
      </c>
      <c r="C609" s="5" t="s">
        <v>1460</v>
      </c>
      <c r="D609">
        <v>5.3127072394415298E-3</v>
      </c>
      <c r="E609">
        <v>3.9020918689691299E-2</v>
      </c>
      <c r="F609">
        <v>3.13090909090909</v>
      </c>
      <c r="G609">
        <v>16.3986176961848</v>
      </c>
      <c r="H609" t="s">
        <v>3000</v>
      </c>
    </row>
    <row r="610" spans="1:8" x14ac:dyDescent="0.2">
      <c r="A610">
        <v>609</v>
      </c>
      <c r="B610" t="s">
        <v>3001</v>
      </c>
      <c r="C610" s="5" t="s">
        <v>1460</v>
      </c>
      <c r="D610">
        <v>5.3127072394415298E-3</v>
      </c>
      <c r="E610">
        <v>3.9020918689691299E-2</v>
      </c>
      <c r="F610">
        <v>3.13090909090909</v>
      </c>
      <c r="G610">
        <v>16.3986176961848</v>
      </c>
      <c r="H610" t="s">
        <v>3002</v>
      </c>
    </row>
    <row r="611" spans="1:8" x14ac:dyDescent="0.2">
      <c r="A611">
        <v>610</v>
      </c>
      <c r="B611" t="s">
        <v>3003</v>
      </c>
      <c r="C611" s="5" t="s">
        <v>3004</v>
      </c>
      <c r="D611">
        <v>5.4187184270874699E-3</v>
      </c>
      <c r="E611">
        <v>3.9734307416987302E-2</v>
      </c>
      <c r="F611">
        <v>1.99956595843787</v>
      </c>
      <c r="G611">
        <v>10.433527104407</v>
      </c>
      <c r="H611" t="s">
        <v>3005</v>
      </c>
    </row>
    <row r="612" spans="1:8" x14ac:dyDescent="0.2">
      <c r="A612">
        <v>611</v>
      </c>
      <c r="B612" t="s">
        <v>3006</v>
      </c>
      <c r="C612" s="5" t="s">
        <v>3007</v>
      </c>
      <c r="D612">
        <v>5.6588807667121398E-3</v>
      </c>
      <c r="E612">
        <v>4.1427452814244599E-2</v>
      </c>
      <c r="F612">
        <v>1.84140695843077</v>
      </c>
      <c r="G612">
        <v>9.5284139847353604</v>
      </c>
      <c r="H612" t="s">
        <v>3008</v>
      </c>
    </row>
    <row r="613" spans="1:8" x14ac:dyDescent="0.2">
      <c r="A613">
        <v>612</v>
      </c>
      <c r="B613" t="s">
        <v>3009</v>
      </c>
      <c r="C613" s="5" t="s">
        <v>1457</v>
      </c>
      <c r="D613">
        <v>5.83965008528705E-3</v>
      </c>
      <c r="E613">
        <v>4.2680971946877401E-2</v>
      </c>
      <c r="F613">
        <v>2.8703771068267199</v>
      </c>
      <c r="G613">
        <v>14.7625917226488</v>
      </c>
      <c r="H613" t="s">
        <v>3010</v>
      </c>
    </row>
    <row r="614" spans="1:8" x14ac:dyDescent="0.2">
      <c r="A614">
        <v>613</v>
      </c>
      <c r="B614" t="s">
        <v>3011</v>
      </c>
      <c r="C614" s="5" t="s">
        <v>3012</v>
      </c>
      <c r="D614">
        <v>5.9653155821180297E-3</v>
      </c>
      <c r="E614">
        <v>4.3512209017762898E-2</v>
      </c>
      <c r="F614">
        <v>2.2197715396767501</v>
      </c>
      <c r="G614">
        <v>11.369211042057399</v>
      </c>
      <c r="H614" t="s">
        <v>3013</v>
      </c>
    </row>
    <row r="615" spans="1:8" x14ac:dyDescent="0.2">
      <c r="A615">
        <v>614</v>
      </c>
      <c r="B615" t="s">
        <v>3014</v>
      </c>
      <c r="C615" s="5" t="s">
        <v>3015</v>
      </c>
      <c r="D615">
        <v>5.9728362031984004E-3</v>
      </c>
      <c r="E615">
        <v>4.3512209017762898E-2</v>
      </c>
      <c r="F615">
        <v>1.3547579227967701</v>
      </c>
      <c r="G615">
        <v>6.9370831769857304</v>
      </c>
      <c r="H615" t="s">
        <v>3016</v>
      </c>
    </row>
    <row r="616" spans="1:8" x14ac:dyDescent="0.2">
      <c r="A616">
        <v>615</v>
      </c>
      <c r="B616" t="s">
        <v>3017</v>
      </c>
      <c r="C616" s="5" t="s">
        <v>3018</v>
      </c>
      <c r="D616">
        <v>6.1025155037198499E-3</v>
      </c>
      <c r="E616">
        <v>4.4384637151445298E-2</v>
      </c>
      <c r="F616">
        <v>3.3144524985566699</v>
      </c>
      <c r="G616">
        <v>16.900572983673801</v>
      </c>
      <c r="H616" t="s">
        <v>3019</v>
      </c>
    </row>
    <row r="617" spans="1:8" x14ac:dyDescent="0.2">
      <c r="A617">
        <v>616</v>
      </c>
      <c r="B617" t="s">
        <v>3020</v>
      </c>
      <c r="C617" s="5" t="s">
        <v>3021</v>
      </c>
      <c r="D617">
        <v>6.1414167235501697E-3</v>
      </c>
      <c r="E617">
        <v>4.45950600721427E-2</v>
      </c>
      <c r="F617">
        <v>1.5625286303252399</v>
      </c>
      <c r="G617">
        <v>7.9574892848776404</v>
      </c>
      <c r="H617" t="s">
        <v>3022</v>
      </c>
    </row>
    <row r="618" spans="1:8" x14ac:dyDescent="0.2">
      <c r="A618">
        <v>617</v>
      </c>
      <c r="B618" t="s">
        <v>3023</v>
      </c>
      <c r="C618" s="5" t="s">
        <v>3024</v>
      </c>
      <c r="D618">
        <v>6.2850404961550298E-3</v>
      </c>
      <c r="E618">
        <v>4.5563996984281097E-2</v>
      </c>
      <c r="F618">
        <v>2.3497267759562801</v>
      </c>
      <c r="G618">
        <v>11.912134903131699</v>
      </c>
      <c r="H618" t="s">
        <v>3025</v>
      </c>
    </row>
    <row r="619" spans="1:8" x14ac:dyDescent="0.2">
      <c r="A619">
        <v>618</v>
      </c>
      <c r="B619" t="s">
        <v>3026</v>
      </c>
      <c r="C619" s="5" t="s">
        <v>3027</v>
      </c>
      <c r="D619">
        <v>6.3178829119130402E-3</v>
      </c>
      <c r="E619">
        <v>4.5727977775059901E-2</v>
      </c>
      <c r="F619">
        <v>2.5448671277757602</v>
      </c>
      <c r="G619">
        <v>12.888151558748699</v>
      </c>
      <c r="H619" t="s">
        <v>3028</v>
      </c>
    </row>
    <row r="620" spans="1:8" x14ac:dyDescent="0.2">
      <c r="A620">
        <v>619</v>
      </c>
      <c r="B620" t="s">
        <v>3029</v>
      </c>
      <c r="C620" s="5" t="s">
        <v>1309</v>
      </c>
      <c r="D620">
        <v>6.3490905393496699E-3</v>
      </c>
      <c r="E620">
        <v>4.5879615480631797E-2</v>
      </c>
      <c r="F620">
        <v>2.4364327911305299</v>
      </c>
      <c r="G620">
        <v>12.326994531866299</v>
      </c>
      <c r="H620" t="s">
        <v>3030</v>
      </c>
    </row>
    <row r="621" spans="1:8" x14ac:dyDescent="0.2">
      <c r="A621">
        <v>620</v>
      </c>
      <c r="B621" t="s">
        <v>3031</v>
      </c>
      <c r="C621" s="5" t="s">
        <v>1473</v>
      </c>
      <c r="D621">
        <v>6.8660265495485099E-3</v>
      </c>
      <c r="E621">
        <v>4.8675051363729897E-2</v>
      </c>
      <c r="F621">
        <v>6.2558983666061696</v>
      </c>
      <c r="G621">
        <v>31.161691497241701</v>
      </c>
      <c r="H621" t="s">
        <v>3032</v>
      </c>
    </row>
    <row r="622" spans="1:8" x14ac:dyDescent="0.2">
      <c r="A622">
        <v>621</v>
      </c>
      <c r="B622" t="s">
        <v>3033</v>
      </c>
      <c r="C622" s="5" t="s">
        <v>1473</v>
      </c>
      <c r="D622">
        <v>6.8660265495485099E-3</v>
      </c>
      <c r="E622">
        <v>4.8675051363729897E-2</v>
      </c>
      <c r="F622">
        <v>6.2558983666061696</v>
      </c>
      <c r="G622">
        <v>31.161691497241701</v>
      </c>
      <c r="H622" t="s">
        <v>3034</v>
      </c>
    </row>
    <row r="623" spans="1:8" x14ac:dyDescent="0.2">
      <c r="A623">
        <v>622</v>
      </c>
      <c r="B623" t="s">
        <v>3035</v>
      </c>
      <c r="C623" s="5" t="s">
        <v>1473</v>
      </c>
      <c r="D623">
        <v>6.8660265495485099E-3</v>
      </c>
      <c r="E623">
        <v>4.8675051363729897E-2</v>
      </c>
      <c r="F623">
        <v>6.2558983666061696</v>
      </c>
      <c r="G623">
        <v>31.161691497241701</v>
      </c>
      <c r="H623" t="s">
        <v>3036</v>
      </c>
    </row>
    <row r="624" spans="1:8" x14ac:dyDescent="0.2">
      <c r="A624">
        <v>623</v>
      </c>
      <c r="B624" t="s">
        <v>3037</v>
      </c>
      <c r="C624" s="5" t="s">
        <v>1473</v>
      </c>
      <c r="D624">
        <v>6.8660265495485099E-3</v>
      </c>
      <c r="E624">
        <v>4.8675051363729897E-2</v>
      </c>
      <c r="F624">
        <v>6.2558983666061696</v>
      </c>
      <c r="G624">
        <v>31.161691497241701</v>
      </c>
      <c r="H624" t="s">
        <v>3038</v>
      </c>
    </row>
    <row r="625" spans="1:8" x14ac:dyDescent="0.2">
      <c r="A625">
        <v>624</v>
      </c>
      <c r="B625" t="s">
        <v>3039</v>
      </c>
      <c r="C625" s="5" t="s">
        <v>1473</v>
      </c>
      <c r="D625">
        <v>6.8660265495485099E-3</v>
      </c>
      <c r="E625">
        <v>4.8675051363729897E-2</v>
      </c>
      <c r="F625">
        <v>6.2558983666061696</v>
      </c>
      <c r="G625">
        <v>31.161691497241701</v>
      </c>
      <c r="H625" t="s">
        <v>3040</v>
      </c>
    </row>
    <row r="626" spans="1:8" x14ac:dyDescent="0.2">
      <c r="A626">
        <v>625</v>
      </c>
      <c r="B626" t="s">
        <v>3041</v>
      </c>
      <c r="C626" s="5" t="s">
        <v>1473</v>
      </c>
      <c r="D626">
        <v>6.8660265495485099E-3</v>
      </c>
      <c r="E626">
        <v>4.8675051363729897E-2</v>
      </c>
      <c r="F626">
        <v>6.2558983666061696</v>
      </c>
      <c r="G626">
        <v>31.161691497241701</v>
      </c>
      <c r="H626" t="s">
        <v>3042</v>
      </c>
    </row>
    <row r="627" spans="1:8" x14ac:dyDescent="0.2">
      <c r="A627">
        <v>626</v>
      </c>
      <c r="B627" t="s">
        <v>3043</v>
      </c>
      <c r="C627" s="5" t="s">
        <v>1473</v>
      </c>
      <c r="D627">
        <v>6.8660265495485099E-3</v>
      </c>
      <c r="E627">
        <v>4.8675051363729897E-2</v>
      </c>
      <c r="F627">
        <v>6.2558983666061696</v>
      </c>
      <c r="G627">
        <v>31.161691497241701</v>
      </c>
      <c r="H627" t="s">
        <v>3044</v>
      </c>
    </row>
    <row r="628" spans="1:8" x14ac:dyDescent="0.2">
      <c r="A628">
        <v>627</v>
      </c>
      <c r="B628" t="s">
        <v>3045</v>
      </c>
      <c r="C628" s="5" t="s">
        <v>1473</v>
      </c>
      <c r="D628">
        <v>6.8660265495485099E-3</v>
      </c>
      <c r="E628">
        <v>4.8675051363729897E-2</v>
      </c>
      <c r="F628">
        <v>6.2558983666061696</v>
      </c>
      <c r="G628">
        <v>31.161691497241701</v>
      </c>
      <c r="H628" t="s">
        <v>3046</v>
      </c>
    </row>
    <row r="629" spans="1:8" x14ac:dyDescent="0.2">
      <c r="A629">
        <v>628</v>
      </c>
      <c r="B629" t="s">
        <v>3047</v>
      </c>
      <c r="C629" s="5" t="s">
        <v>1473</v>
      </c>
      <c r="D629">
        <v>6.8660265495485099E-3</v>
      </c>
      <c r="E629">
        <v>4.8675051363729897E-2</v>
      </c>
      <c r="F629">
        <v>6.2558983666061696</v>
      </c>
      <c r="G629">
        <v>31.161691497241701</v>
      </c>
      <c r="H629" t="s">
        <v>3048</v>
      </c>
    </row>
    <row r="630" spans="1:8" x14ac:dyDescent="0.2">
      <c r="A630">
        <v>629</v>
      </c>
      <c r="B630" t="s">
        <v>3049</v>
      </c>
      <c r="C630" s="5" t="s">
        <v>1473</v>
      </c>
      <c r="D630">
        <v>6.8660265495485099E-3</v>
      </c>
      <c r="E630">
        <v>4.8675051363729897E-2</v>
      </c>
      <c r="F630">
        <v>6.2558983666061696</v>
      </c>
      <c r="G630">
        <v>31.161691497241701</v>
      </c>
      <c r="H630" t="s">
        <v>3050</v>
      </c>
    </row>
    <row r="631" spans="1:8" x14ac:dyDescent="0.2">
      <c r="A631">
        <v>630</v>
      </c>
      <c r="B631" t="s">
        <v>3051</v>
      </c>
      <c r="C631" s="5" t="s">
        <v>1473</v>
      </c>
      <c r="D631">
        <v>6.8660265495485099E-3</v>
      </c>
      <c r="E631">
        <v>4.8675051363729897E-2</v>
      </c>
      <c r="F631">
        <v>6.2558983666061696</v>
      </c>
      <c r="G631">
        <v>31.161691497241701</v>
      </c>
      <c r="H631" t="s">
        <v>3052</v>
      </c>
    </row>
    <row r="632" spans="1:8" x14ac:dyDescent="0.2">
      <c r="A632">
        <v>631</v>
      </c>
      <c r="B632" t="s">
        <v>3053</v>
      </c>
      <c r="C632" s="5" t="s">
        <v>1466</v>
      </c>
      <c r="D632">
        <v>6.8665230070452899E-3</v>
      </c>
      <c r="E632">
        <v>4.8675051363729897E-2</v>
      </c>
      <c r="F632">
        <v>3.5768272425249199</v>
      </c>
      <c r="G632">
        <v>17.816524925839602</v>
      </c>
      <c r="H632" t="s">
        <v>3054</v>
      </c>
    </row>
    <row r="633" spans="1:8" x14ac:dyDescent="0.2">
      <c r="A633">
        <v>632</v>
      </c>
      <c r="B633" t="s">
        <v>3055</v>
      </c>
      <c r="C633" s="5" t="s">
        <v>3056</v>
      </c>
      <c r="D633">
        <v>6.8892747893941697E-3</v>
      </c>
      <c r="E633">
        <v>4.8759060336962201E-2</v>
      </c>
      <c r="F633">
        <v>2.9816450216450199</v>
      </c>
      <c r="G633">
        <v>14.842001147378101</v>
      </c>
      <c r="H633" t="s">
        <v>3057</v>
      </c>
    </row>
    <row r="634" spans="1:8" x14ac:dyDescent="0.2">
      <c r="C634" s="5"/>
    </row>
    <row r="635" spans="1:8" x14ac:dyDescent="0.2">
      <c r="C635" s="5"/>
    </row>
    <row r="636" spans="1:8" x14ac:dyDescent="0.2">
      <c r="C636" s="5"/>
    </row>
    <row r="637" spans="1:8" x14ac:dyDescent="0.2">
      <c r="C637" s="5"/>
    </row>
    <row r="638" spans="1:8" x14ac:dyDescent="0.2">
      <c r="C638" s="5"/>
    </row>
    <row r="639" spans="1:8" x14ac:dyDescent="0.2">
      <c r="C639" s="5"/>
    </row>
    <row r="640" spans="1:8" x14ac:dyDescent="0.2">
      <c r="C640" s="5"/>
    </row>
    <row r="641" spans="3:3" x14ac:dyDescent="0.2">
      <c r="C641" s="5"/>
    </row>
    <row r="642" spans="3:3" x14ac:dyDescent="0.2">
      <c r="C642" s="5"/>
    </row>
    <row r="643" spans="3:3" x14ac:dyDescent="0.2">
      <c r="C643" s="5"/>
    </row>
    <row r="644" spans="3:3" x14ac:dyDescent="0.2">
      <c r="C644" s="5"/>
    </row>
    <row r="645" spans="3:3" x14ac:dyDescent="0.2">
      <c r="C645" s="5"/>
    </row>
    <row r="646" spans="3:3" x14ac:dyDescent="0.2">
      <c r="C646" s="5"/>
    </row>
    <row r="647" spans="3:3" x14ac:dyDescent="0.2">
      <c r="C647" s="5"/>
    </row>
    <row r="648" spans="3:3" x14ac:dyDescent="0.2">
      <c r="C648" s="5"/>
    </row>
    <row r="649" spans="3:3" x14ac:dyDescent="0.2">
      <c r="C649" s="5"/>
    </row>
    <row r="650" spans="3:3" x14ac:dyDescent="0.2">
      <c r="C650" s="5"/>
    </row>
    <row r="651" spans="3:3" x14ac:dyDescent="0.2">
      <c r="C651" s="5"/>
    </row>
    <row r="652" spans="3:3" x14ac:dyDescent="0.2">
      <c r="C652" s="5"/>
    </row>
    <row r="653" spans="3:3" x14ac:dyDescent="0.2">
      <c r="C653" s="5"/>
    </row>
    <row r="654" spans="3:3" x14ac:dyDescent="0.2">
      <c r="C654" s="5"/>
    </row>
    <row r="655" spans="3:3" x14ac:dyDescent="0.2">
      <c r="C655" s="5"/>
    </row>
    <row r="656" spans="3:3" x14ac:dyDescent="0.2">
      <c r="C656" s="5"/>
    </row>
    <row r="657" spans="3:3" x14ac:dyDescent="0.2">
      <c r="C657" s="5"/>
    </row>
    <row r="658" spans="3:3" x14ac:dyDescent="0.2">
      <c r="C658" s="5"/>
    </row>
    <row r="659" spans="3:3" x14ac:dyDescent="0.2">
      <c r="C659" s="5"/>
    </row>
    <row r="660" spans="3:3" x14ac:dyDescent="0.2">
      <c r="C660" s="5"/>
    </row>
    <row r="661" spans="3:3" x14ac:dyDescent="0.2">
      <c r="C661" s="5"/>
    </row>
    <row r="662" spans="3:3" x14ac:dyDescent="0.2">
      <c r="C662" s="5"/>
    </row>
    <row r="663" spans="3:3" x14ac:dyDescent="0.2">
      <c r="C663" s="5"/>
    </row>
    <row r="664" spans="3:3" x14ac:dyDescent="0.2">
      <c r="C664" s="5"/>
    </row>
    <row r="665" spans="3:3" x14ac:dyDescent="0.2">
      <c r="C665" s="5"/>
    </row>
    <row r="666" spans="3:3" x14ac:dyDescent="0.2">
      <c r="C666" s="5"/>
    </row>
    <row r="667" spans="3:3" x14ac:dyDescent="0.2">
      <c r="C667" s="5"/>
    </row>
    <row r="668" spans="3:3" x14ac:dyDescent="0.2">
      <c r="C668" s="5"/>
    </row>
    <row r="669" spans="3:3" x14ac:dyDescent="0.2">
      <c r="C669" s="5"/>
    </row>
    <row r="670" spans="3:3" x14ac:dyDescent="0.2">
      <c r="C670" s="5"/>
    </row>
    <row r="671" spans="3:3" x14ac:dyDescent="0.2">
      <c r="C671" s="5"/>
    </row>
    <row r="672" spans="3:3" x14ac:dyDescent="0.2">
      <c r="C672" s="5"/>
    </row>
    <row r="673" spans="3:3" x14ac:dyDescent="0.2">
      <c r="C673" s="5"/>
    </row>
    <row r="674" spans="3:3" x14ac:dyDescent="0.2">
      <c r="C674" s="5"/>
    </row>
    <row r="675" spans="3:3" x14ac:dyDescent="0.2">
      <c r="C675" s="5"/>
    </row>
    <row r="676" spans="3:3" x14ac:dyDescent="0.2">
      <c r="C676" s="5"/>
    </row>
    <row r="677" spans="3:3" x14ac:dyDescent="0.2">
      <c r="C677" s="5"/>
    </row>
    <row r="678" spans="3:3" x14ac:dyDescent="0.2">
      <c r="C678" s="5"/>
    </row>
    <row r="679" spans="3:3" x14ac:dyDescent="0.2">
      <c r="C679" s="5"/>
    </row>
    <row r="680" spans="3:3" x14ac:dyDescent="0.2">
      <c r="C680" s="5"/>
    </row>
    <row r="681" spans="3:3" x14ac:dyDescent="0.2">
      <c r="C681" s="5"/>
    </row>
    <row r="682" spans="3:3" x14ac:dyDescent="0.2">
      <c r="C682" s="5"/>
    </row>
    <row r="683" spans="3:3" x14ac:dyDescent="0.2">
      <c r="C683" s="5"/>
    </row>
    <row r="684" spans="3:3" x14ac:dyDescent="0.2">
      <c r="C684" s="5"/>
    </row>
    <row r="685" spans="3:3" x14ac:dyDescent="0.2">
      <c r="C685" s="5"/>
    </row>
    <row r="686" spans="3:3" x14ac:dyDescent="0.2">
      <c r="C686" s="5"/>
    </row>
    <row r="687" spans="3:3" x14ac:dyDescent="0.2">
      <c r="C687" s="5"/>
    </row>
    <row r="688" spans="3:3" x14ac:dyDescent="0.2">
      <c r="C688" s="5"/>
    </row>
    <row r="689" spans="3:3" x14ac:dyDescent="0.2">
      <c r="C689" s="5"/>
    </row>
    <row r="690" spans="3:3" x14ac:dyDescent="0.2">
      <c r="C690" s="5"/>
    </row>
    <row r="691" spans="3:3" x14ac:dyDescent="0.2">
      <c r="C691" s="5"/>
    </row>
    <row r="692" spans="3:3" x14ac:dyDescent="0.2">
      <c r="C692" s="5"/>
    </row>
    <row r="693" spans="3:3" x14ac:dyDescent="0.2">
      <c r="C693" s="5"/>
    </row>
    <row r="694" spans="3:3" x14ac:dyDescent="0.2">
      <c r="C694" s="5"/>
    </row>
    <row r="695" spans="3:3" x14ac:dyDescent="0.2">
      <c r="C695" s="5"/>
    </row>
    <row r="696" spans="3:3" x14ac:dyDescent="0.2">
      <c r="C696" s="5"/>
    </row>
    <row r="697" spans="3:3" x14ac:dyDescent="0.2">
      <c r="C697" s="5"/>
    </row>
    <row r="698" spans="3:3" x14ac:dyDescent="0.2">
      <c r="C698" s="5"/>
    </row>
    <row r="699" spans="3:3" x14ac:dyDescent="0.2">
      <c r="C699" s="5"/>
    </row>
    <row r="700" spans="3:3" x14ac:dyDescent="0.2">
      <c r="C700" s="5"/>
    </row>
    <row r="701" spans="3:3" x14ac:dyDescent="0.2">
      <c r="C701" s="5"/>
    </row>
    <row r="702" spans="3:3" x14ac:dyDescent="0.2">
      <c r="C702" s="5"/>
    </row>
    <row r="703" spans="3:3" x14ac:dyDescent="0.2">
      <c r="C703" s="5"/>
    </row>
    <row r="704" spans="3:3" x14ac:dyDescent="0.2">
      <c r="C704" s="5"/>
    </row>
    <row r="705" spans="3:3" x14ac:dyDescent="0.2">
      <c r="C705" s="5"/>
    </row>
    <row r="706" spans="3:3" x14ac:dyDescent="0.2">
      <c r="C706" s="5"/>
    </row>
    <row r="707" spans="3:3" x14ac:dyDescent="0.2">
      <c r="C707" s="5"/>
    </row>
    <row r="708" spans="3:3" x14ac:dyDescent="0.2">
      <c r="C708" s="5"/>
    </row>
    <row r="709" spans="3:3" x14ac:dyDescent="0.2">
      <c r="C709" s="5"/>
    </row>
    <row r="710" spans="3:3" x14ac:dyDescent="0.2">
      <c r="C710" s="5"/>
    </row>
    <row r="711" spans="3:3" x14ac:dyDescent="0.2">
      <c r="C711" s="5"/>
    </row>
    <row r="712" spans="3:3" x14ac:dyDescent="0.2">
      <c r="C712" s="5"/>
    </row>
    <row r="713" spans="3:3" x14ac:dyDescent="0.2">
      <c r="C713" s="5"/>
    </row>
    <row r="714" spans="3:3" x14ac:dyDescent="0.2">
      <c r="C714" s="5"/>
    </row>
    <row r="715" spans="3:3" x14ac:dyDescent="0.2">
      <c r="C715" s="5"/>
    </row>
    <row r="716" spans="3:3" x14ac:dyDescent="0.2">
      <c r="C716" s="5"/>
    </row>
    <row r="717" spans="3:3" x14ac:dyDescent="0.2">
      <c r="C717" s="5"/>
    </row>
    <row r="718" spans="3:3" x14ac:dyDescent="0.2">
      <c r="C718" s="5"/>
    </row>
    <row r="719" spans="3:3" x14ac:dyDescent="0.2">
      <c r="C719" s="5"/>
    </row>
    <row r="720" spans="3:3" x14ac:dyDescent="0.2">
      <c r="C720" s="5"/>
    </row>
    <row r="721" spans="3:3" x14ac:dyDescent="0.2">
      <c r="C721" s="5"/>
    </row>
    <row r="722" spans="3:3" x14ac:dyDescent="0.2">
      <c r="C722" s="5"/>
    </row>
    <row r="723" spans="3:3" x14ac:dyDescent="0.2">
      <c r="C723" s="5"/>
    </row>
    <row r="724" spans="3:3" x14ac:dyDescent="0.2">
      <c r="C724" s="5"/>
    </row>
    <row r="725" spans="3:3" x14ac:dyDescent="0.2">
      <c r="C725" s="5"/>
    </row>
    <row r="726" spans="3:3" x14ac:dyDescent="0.2">
      <c r="C726" s="5"/>
    </row>
    <row r="727" spans="3:3" x14ac:dyDescent="0.2">
      <c r="C727" s="5"/>
    </row>
    <row r="728" spans="3:3" x14ac:dyDescent="0.2">
      <c r="C728" s="5"/>
    </row>
    <row r="729" spans="3:3" x14ac:dyDescent="0.2">
      <c r="C729" s="5"/>
    </row>
    <row r="730" spans="3:3" x14ac:dyDescent="0.2">
      <c r="C730" s="5"/>
    </row>
    <row r="731" spans="3:3" x14ac:dyDescent="0.2">
      <c r="C731" s="5"/>
    </row>
    <row r="732" spans="3:3" x14ac:dyDescent="0.2">
      <c r="C732" s="5"/>
    </row>
    <row r="733" spans="3:3" x14ac:dyDescent="0.2">
      <c r="C733" s="5"/>
    </row>
    <row r="734" spans="3:3" x14ac:dyDescent="0.2">
      <c r="C734" s="5"/>
    </row>
    <row r="735" spans="3:3" x14ac:dyDescent="0.2">
      <c r="C735" s="5"/>
    </row>
    <row r="736" spans="3:3" x14ac:dyDescent="0.2">
      <c r="C736" s="5"/>
    </row>
    <row r="737" spans="3:3" x14ac:dyDescent="0.2">
      <c r="C737" s="5"/>
    </row>
    <row r="738" spans="3:3" x14ac:dyDescent="0.2">
      <c r="C738" s="5"/>
    </row>
    <row r="739" spans="3:3" x14ac:dyDescent="0.2">
      <c r="C739" s="5"/>
    </row>
    <row r="740" spans="3:3" x14ac:dyDescent="0.2">
      <c r="C740" s="5"/>
    </row>
    <row r="741" spans="3:3" x14ac:dyDescent="0.2">
      <c r="C741" s="5"/>
    </row>
    <row r="742" spans="3:3" x14ac:dyDescent="0.2">
      <c r="C742" s="5"/>
    </row>
    <row r="743" spans="3:3" x14ac:dyDescent="0.2">
      <c r="C743" s="5"/>
    </row>
    <row r="744" spans="3:3" x14ac:dyDescent="0.2">
      <c r="C744" s="5"/>
    </row>
    <row r="745" spans="3:3" x14ac:dyDescent="0.2">
      <c r="C745" s="5"/>
    </row>
    <row r="746" spans="3:3" x14ac:dyDescent="0.2">
      <c r="C746" s="5"/>
    </row>
    <row r="747" spans="3:3" x14ac:dyDescent="0.2">
      <c r="C747" s="5"/>
    </row>
    <row r="748" spans="3:3" x14ac:dyDescent="0.2">
      <c r="C748" s="5"/>
    </row>
    <row r="749" spans="3:3" x14ac:dyDescent="0.2">
      <c r="C749" s="5"/>
    </row>
    <row r="750" spans="3:3" x14ac:dyDescent="0.2">
      <c r="C750" s="5"/>
    </row>
    <row r="751" spans="3:3" x14ac:dyDescent="0.2">
      <c r="C751" s="5"/>
    </row>
    <row r="752" spans="3:3" x14ac:dyDescent="0.2">
      <c r="C752" s="5"/>
    </row>
    <row r="753" spans="3:3" x14ac:dyDescent="0.2">
      <c r="C753" s="5"/>
    </row>
    <row r="754" spans="3:3" x14ac:dyDescent="0.2">
      <c r="C754" s="5"/>
    </row>
    <row r="755" spans="3:3" x14ac:dyDescent="0.2">
      <c r="C755" s="5"/>
    </row>
    <row r="756" spans="3:3" x14ac:dyDescent="0.2">
      <c r="C756" s="5"/>
    </row>
    <row r="757" spans="3:3" x14ac:dyDescent="0.2">
      <c r="C757" s="5"/>
    </row>
    <row r="758" spans="3:3" x14ac:dyDescent="0.2">
      <c r="C758" s="5"/>
    </row>
    <row r="759" spans="3:3" x14ac:dyDescent="0.2">
      <c r="C759" s="5"/>
    </row>
    <row r="760" spans="3:3" x14ac:dyDescent="0.2">
      <c r="C760" s="5"/>
    </row>
    <row r="761" spans="3:3" x14ac:dyDescent="0.2">
      <c r="C761" s="5"/>
    </row>
    <row r="762" spans="3:3" x14ac:dyDescent="0.2">
      <c r="C762" s="5"/>
    </row>
    <row r="763" spans="3:3" x14ac:dyDescent="0.2">
      <c r="C763" s="5"/>
    </row>
    <row r="764" spans="3:3" x14ac:dyDescent="0.2">
      <c r="C764" s="5"/>
    </row>
    <row r="765" spans="3:3" x14ac:dyDescent="0.2">
      <c r="C765" s="5"/>
    </row>
    <row r="766" spans="3:3" x14ac:dyDescent="0.2">
      <c r="C766" s="5"/>
    </row>
    <row r="767" spans="3:3" x14ac:dyDescent="0.2">
      <c r="C767" s="5"/>
    </row>
    <row r="768" spans="3:3" x14ac:dyDescent="0.2">
      <c r="C768" s="5"/>
    </row>
    <row r="769" spans="3:3" x14ac:dyDescent="0.2">
      <c r="C769" s="5"/>
    </row>
    <row r="770" spans="3:3" x14ac:dyDescent="0.2">
      <c r="C770" s="5"/>
    </row>
    <row r="771" spans="3:3" x14ac:dyDescent="0.2">
      <c r="C771" s="5"/>
    </row>
    <row r="772" spans="3:3" x14ac:dyDescent="0.2">
      <c r="C772" s="5"/>
    </row>
    <row r="773" spans="3:3" x14ac:dyDescent="0.2">
      <c r="C773" s="5"/>
    </row>
    <row r="774" spans="3:3" x14ac:dyDescent="0.2">
      <c r="C774" s="5"/>
    </row>
    <row r="775" spans="3:3" x14ac:dyDescent="0.2">
      <c r="C775" s="5"/>
    </row>
    <row r="776" spans="3:3" x14ac:dyDescent="0.2">
      <c r="C776" s="5"/>
    </row>
    <row r="777" spans="3:3" x14ac:dyDescent="0.2">
      <c r="C777" s="5"/>
    </row>
    <row r="778" spans="3:3" x14ac:dyDescent="0.2">
      <c r="C778" s="5"/>
    </row>
    <row r="779" spans="3:3" x14ac:dyDescent="0.2">
      <c r="C779" s="5"/>
    </row>
    <row r="780" spans="3:3" x14ac:dyDescent="0.2">
      <c r="C780" s="5"/>
    </row>
    <row r="781" spans="3:3" x14ac:dyDescent="0.2">
      <c r="C781" s="5"/>
    </row>
    <row r="782" spans="3:3" x14ac:dyDescent="0.2">
      <c r="C782" s="5"/>
    </row>
    <row r="783" spans="3:3" x14ac:dyDescent="0.2">
      <c r="C783" s="5"/>
    </row>
    <row r="784" spans="3:3" x14ac:dyDescent="0.2">
      <c r="C784" s="5"/>
    </row>
    <row r="785" spans="3:3" x14ac:dyDescent="0.2">
      <c r="C785" s="5"/>
    </row>
    <row r="786" spans="3:3" x14ac:dyDescent="0.2">
      <c r="C786" s="5"/>
    </row>
    <row r="787" spans="3:3" x14ac:dyDescent="0.2">
      <c r="C787" s="5"/>
    </row>
    <row r="788" spans="3:3" x14ac:dyDescent="0.2">
      <c r="C788" s="5"/>
    </row>
    <row r="789" spans="3:3" x14ac:dyDescent="0.2">
      <c r="C789" s="5"/>
    </row>
    <row r="790" spans="3:3" x14ac:dyDescent="0.2">
      <c r="C790" s="5"/>
    </row>
    <row r="791" spans="3:3" x14ac:dyDescent="0.2">
      <c r="C791" s="5"/>
    </row>
    <row r="792" spans="3:3" x14ac:dyDescent="0.2">
      <c r="C792" s="5"/>
    </row>
    <row r="793" spans="3:3" x14ac:dyDescent="0.2">
      <c r="C793" s="5"/>
    </row>
    <row r="794" spans="3:3" x14ac:dyDescent="0.2">
      <c r="C794" s="5"/>
    </row>
    <row r="795" spans="3:3" x14ac:dyDescent="0.2">
      <c r="C795" s="5"/>
    </row>
    <row r="796" spans="3:3" x14ac:dyDescent="0.2">
      <c r="C796" s="5"/>
    </row>
    <row r="797" spans="3:3" x14ac:dyDescent="0.2">
      <c r="C797" s="5"/>
    </row>
    <row r="798" spans="3:3" x14ac:dyDescent="0.2">
      <c r="C798" s="5"/>
    </row>
    <row r="799" spans="3:3" x14ac:dyDescent="0.2">
      <c r="C799" s="5"/>
    </row>
    <row r="800" spans="3:3" x14ac:dyDescent="0.2">
      <c r="C800" s="5"/>
    </row>
    <row r="801" spans="3:3" x14ac:dyDescent="0.2">
      <c r="C801" s="5"/>
    </row>
    <row r="802" spans="3:3" x14ac:dyDescent="0.2">
      <c r="C802" s="5"/>
    </row>
    <row r="803" spans="3:3" x14ac:dyDescent="0.2">
      <c r="C803" s="5"/>
    </row>
    <row r="804" spans="3:3" x14ac:dyDescent="0.2">
      <c r="C804" s="5"/>
    </row>
    <row r="805" spans="3:3" x14ac:dyDescent="0.2">
      <c r="C805" s="5"/>
    </row>
    <row r="806" spans="3:3" x14ac:dyDescent="0.2">
      <c r="C806" s="5"/>
    </row>
    <row r="807" spans="3:3" x14ac:dyDescent="0.2">
      <c r="C807" s="5"/>
    </row>
    <row r="808" spans="3:3" x14ac:dyDescent="0.2">
      <c r="C808" s="5"/>
    </row>
    <row r="809" spans="3:3" x14ac:dyDescent="0.2">
      <c r="C809" s="5"/>
    </row>
    <row r="810" spans="3:3" x14ac:dyDescent="0.2">
      <c r="C810" s="5"/>
    </row>
    <row r="811" spans="3:3" x14ac:dyDescent="0.2">
      <c r="C811" s="5"/>
    </row>
    <row r="812" spans="3:3" x14ac:dyDescent="0.2">
      <c r="C812" s="5"/>
    </row>
    <row r="813" spans="3:3" x14ac:dyDescent="0.2">
      <c r="C813" s="5"/>
    </row>
    <row r="814" spans="3:3" x14ac:dyDescent="0.2">
      <c r="C814" s="5"/>
    </row>
    <row r="815" spans="3:3" x14ac:dyDescent="0.2">
      <c r="C815" s="5"/>
    </row>
    <row r="816" spans="3:3" x14ac:dyDescent="0.2">
      <c r="C816" s="5"/>
    </row>
    <row r="817" spans="3:3" x14ac:dyDescent="0.2">
      <c r="C817" s="5"/>
    </row>
    <row r="818" spans="3:3" x14ac:dyDescent="0.2">
      <c r="C818" s="5"/>
    </row>
    <row r="819" spans="3:3" x14ac:dyDescent="0.2">
      <c r="C819" s="5"/>
    </row>
    <row r="820" spans="3:3" x14ac:dyDescent="0.2">
      <c r="C820" s="5"/>
    </row>
    <row r="821" spans="3:3" x14ac:dyDescent="0.2">
      <c r="C821" s="5"/>
    </row>
    <row r="822" spans="3:3" x14ac:dyDescent="0.2">
      <c r="C822" s="5"/>
    </row>
    <row r="823" spans="3:3" x14ac:dyDescent="0.2">
      <c r="C823" s="5"/>
    </row>
    <row r="824" spans="3:3" x14ac:dyDescent="0.2">
      <c r="C824" s="5"/>
    </row>
    <row r="825" spans="3:3" x14ac:dyDescent="0.2">
      <c r="C825" s="5"/>
    </row>
    <row r="826" spans="3:3" x14ac:dyDescent="0.2">
      <c r="C826" s="5"/>
    </row>
    <row r="827" spans="3:3" x14ac:dyDescent="0.2">
      <c r="C827" s="5"/>
    </row>
    <row r="828" spans="3:3" x14ac:dyDescent="0.2">
      <c r="C828" s="5"/>
    </row>
    <row r="829" spans="3:3" x14ac:dyDescent="0.2">
      <c r="C829" s="5"/>
    </row>
    <row r="830" spans="3:3" x14ac:dyDescent="0.2">
      <c r="C830" s="5"/>
    </row>
    <row r="831" spans="3:3" x14ac:dyDescent="0.2">
      <c r="C831" s="5"/>
    </row>
    <row r="832" spans="3:3" x14ac:dyDescent="0.2">
      <c r="C832" s="5"/>
    </row>
    <row r="833" spans="3:3" x14ac:dyDescent="0.2">
      <c r="C833" s="5"/>
    </row>
    <row r="834" spans="3:3" x14ac:dyDescent="0.2">
      <c r="C834" s="5"/>
    </row>
    <row r="835" spans="3:3" x14ac:dyDescent="0.2">
      <c r="C835" s="5"/>
    </row>
    <row r="836" spans="3:3" x14ac:dyDescent="0.2">
      <c r="C836" s="5"/>
    </row>
    <row r="837" spans="3:3" x14ac:dyDescent="0.2">
      <c r="C837" s="5"/>
    </row>
    <row r="838" spans="3:3" x14ac:dyDescent="0.2">
      <c r="C838" s="5"/>
    </row>
    <row r="839" spans="3:3" x14ac:dyDescent="0.2">
      <c r="C839" s="5"/>
    </row>
    <row r="840" spans="3:3" x14ac:dyDescent="0.2">
      <c r="C840" s="5"/>
    </row>
    <row r="841" spans="3:3" x14ac:dyDescent="0.2">
      <c r="C841" s="5"/>
    </row>
    <row r="842" spans="3:3" x14ac:dyDescent="0.2">
      <c r="C842" s="5"/>
    </row>
    <row r="843" spans="3:3" x14ac:dyDescent="0.2">
      <c r="C843" s="5"/>
    </row>
    <row r="844" spans="3:3" x14ac:dyDescent="0.2">
      <c r="C844" s="5"/>
    </row>
    <row r="845" spans="3:3" x14ac:dyDescent="0.2">
      <c r="C845" s="5"/>
    </row>
    <row r="846" spans="3:3" x14ac:dyDescent="0.2">
      <c r="C846" s="5"/>
    </row>
    <row r="847" spans="3:3" x14ac:dyDescent="0.2">
      <c r="C847" s="5"/>
    </row>
    <row r="848" spans="3:3" x14ac:dyDescent="0.2">
      <c r="C848" s="5"/>
    </row>
    <row r="849" spans="3:3" x14ac:dyDescent="0.2">
      <c r="C849" s="5"/>
    </row>
    <row r="850" spans="3:3" x14ac:dyDescent="0.2">
      <c r="C850" s="5"/>
    </row>
    <row r="851" spans="3:3" x14ac:dyDescent="0.2">
      <c r="C851" s="5"/>
    </row>
    <row r="852" spans="3:3" x14ac:dyDescent="0.2">
      <c r="C852" s="5"/>
    </row>
    <row r="853" spans="3:3" x14ac:dyDescent="0.2">
      <c r="C853" s="5"/>
    </row>
    <row r="854" spans="3:3" x14ac:dyDescent="0.2">
      <c r="C854" s="5"/>
    </row>
    <row r="855" spans="3:3" x14ac:dyDescent="0.2">
      <c r="C855" s="5"/>
    </row>
    <row r="856" spans="3:3" x14ac:dyDescent="0.2">
      <c r="C856" s="5"/>
    </row>
    <row r="857" spans="3:3" x14ac:dyDescent="0.2">
      <c r="C857" s="5"/>
    </row>
    <row r="858" spans="3:3" x14ac:dyDescent="0.2">
      <c r="C858" s="5"/>
    </row>
    <row r="859" spans="3:3" x14ac:dyDescent="0.2">
      <c r="C859" s="5"/>
    </row>
    <row r="860" spans="3:3" x14ac:dyDescent="0.2">
      <c r="C860" s="5"/>
    </row>
    <row r="861" spans="3:3" x14ac:dyDescent="0.2">
      <c r="C861" s="5"/>
    </row>
    <row r="862" spans="3:3" x14ac:dyDescent="0.2">
      <c r="C862" s="5"/>
    </row>
    <row r="863" spans="3:3" x14ac:dyDescent="0.2">
      <c r="C863" s="5"/>
    </row>
    <row r="864" spans="3:3" x14ac:dyDescent="0.2">
      <c r="C864" s="5"/>
    </row>
    <row r="865" spans="3:3" x14ac:dyDescent="0.2">
      <c r="C865" s="5"/>
    </row>
    <row r="866" spans="3:3" x14ac:dyDescent="0.2">
      <c r="C866" s="5"/>
    </row>
    <row r="867" spans="3:3" x14ac:dyDescent="0.2">
      <c r="C867" s="5"/>
    </row>
    <row r="868" spans="3:3" x14ac:dyDescent="0.2">
      <c r="C868" s="5"/>
    </row>
    <row r="869" spans="3:3" x14ac:dyDescent="0.2">
      <c r="C869" s="5"/>
    </row>
    <row r="870" spans="3:3" x14ac:dyDescent="0.2">
      <c r="C870" s="5"/>
    </row>
    <row r="871" spans="3:3" x14ac:dyDescent="0.2">
      <c r="C871" s="5"/>
    </row>
    <row r="872" spans="3:3" x14ac:dyDescent="0.2">
      <c r="C872" s="5"/>
    </row>
    <row r="873" spans="3:3" x14ac:dyDescent="0.2">
      <c r="C873" s="5"/>
    </row>
    <row r="874" spans="3:3" x14ac:dyDescent="0.2">
      <c r="C874" s="5"/>
    </row>
    <row r="875" spans="3:3" x14ac:dyDescent="0.2">
      <c r="C875" s="5"/>
    </row>
    <row r="876" spans="3:3" x14ac:dyDescent="0.2">
      <c r="C876" s="5"/>
    </row>
    <row r="877" spans="3:3" x14ac:dyDescent="0.2">
      <c r="C877" s="5"/>
    </row>
    <row r="878" spans="3:3" x14ac:dyDescent="0.2">
      <c r="C878" s="5"/>
    </row>
    <row r="879" spans="3:3" x14ac:dyDescent="0.2">
      <c r="C879" s="5"/>
    </row>
    <row r="880" spans="3:3" x14ac:dyDescent="0.2">
      <c r="C880" s="5"/>
    </row>
    <row r="881" spans="3:3" x14ac:dyDescent="0.2">
      <c r="C881" s="5"/>
    </row>
    <row r="882" spans="3:3" x14ac:dyDescent="0.2">
      <c r="C882" s="5"/>
    </row>
    <row r="883" spans="3:3" x14ac:dyDescent="0.2">
      <c r="C883" s="5"/>
    </row>
    <row r="884" spans="3:3" x14ac:dyDescent="0.2">
      <c r="C884" s="5"/>
    </row>
    <row r="885" spans="3:3" x14ac:dyDescent="0.2">
      <c r="C885" s="5"/>
    </row>
    <row r="886" spans="3:3" x14ac:dyDescent="0.2">
      <c r="C886" s="5"/>
    </row>
    <row r="887" spans="3:3" x14ac:dyDescent="0.2">
      <c r="C887" s="5"/>
    </row>
    <row r="888" spans="3:3" x14ac:dyDescent="0.2">
      <c r="C888" s="5"/>
    </row>
    <row r="889" spans="3:3" x14ac:dyDescent="0.2">
      <c r="C889" s="5"/>
    </row>
    <row r="890" spans="3:3" x14ac:dyDescent="0.2">
      <c r="C890" s="5"/>
    </row>
    <row r="891" spans="3:3" x14ac:dyDescent="0.2">
      <c r="C891" s="5"/>
    </row>
    <row r="892" spans="3:3" x14ac:dyDescent="0.2">
      <c r="C892" s="5"/>
    </row>
    <row r="893" spans="3:3" x14ac:dyDescent="0.2">
      <c r="C893" s="5"/>
    </row>
    <row r="894" spans="3:3" x14ac:dyDescent="0.2">
      <c r="C894" s="5"/>
    </row>
    <row r="895" spans="3:3" x14ac:dyDescent="0.2">
      <c r="C895" s="5"/>
    </row>
    <row r="896" spans="3:3" x14ac:dyDescent="0.2">
      <c r="C896" s="5"/>
    </row>
    <row r="897" spans="3:3" x14ac:dyDescent="0.2">
      <c r="C897" s="5"/>
    </row>
    <row r="898" spans="3:3" x14ac:dyDescent="0.2">
      <c r="C898" s="5"/>
    </row>
    <row r="899" spans="3:3" x14ac:dyDescent="0.2">
      <c r="C899" s="5"/>
    </row>
    <row r="900" spans="3:3" x14ac:dyDescent="0.2">
      <c r="C900" s="5"/>
    </row>
    <row r="901" spans="3:3" x14ac:dyDescent="0.2">
      <c r="C901" s="5"/>
    </row>
    <row r="902" spans="3:3" x14ac:dyDescent="0.2">
      <c r="C902" s="5"/>
    </row>
    <row r="903" spans="3:3" x14ac:dyDescent="0.2">
      <c r="C903" s="5"/>
    </row>
    <row r="904" spans="3:3" x14ac:dyDescent="0.2">
      <c r="C904" s="5"/>
    </row>
    <row r="905" spans="3:3" x14ac:dyDescent="0.2">
      <c r="C905" s="5"/>
    </row>
    <row r="906" spans="3:3" x14ac:dyDescent="0.2">
      <c r="C906" s="5"/>
    </row>
    <row r="907" spans="3:3" x14ac:dyDescent="0.2">
      <c r="C907" s="5"/>
    </row>
    <row r="908" spans="3:3" x14ac:dyDescent="0.2">
      <c r="C908" s="5"/>
    </row>
    <row r="909" spans="3:3" x14ac:dyDescent="0.2">
      <c r="C909" s="5"/>
    </row>
    <row r="910" spans="3:3" x14ac:dyDescent="0.2">
      <c r="C910" s="5"/>
    </row>
    <row r="911" spans="3:3" x14ac:dyDescent="0.2">
      <c r="C911" s="5"/>
    </row>
    <row r="912" spans="3:3" x14ac:dyDescent="0.2">
      <c r="C912" s="5"/>
    </row>
    <row r="913" spans="3:3" x14ac:dyDescent="0.2">
      <c r="C913" s="5"/>
    </row>
    <row r="914" spans="3:3" x14ac:dyDescent="0.2">
      <c r="C914" s="5"/>
    </row>
    <row r="915" spans="3:3" x14ac:dyDescent="0.2">
      <c r="C915" s="5"/>
    </row>
    <row r="916" spans="3:3" x14ac:dyDescent="0.2">
      <c r="C916" s="5"/>
    </row>
    <row r="917" spans="3:3" x14ac:dyDescent="0.2">
      <c r="C917" s="5"/>
    </row>
    <row r="918" spans="3:3" x14ac:dyDescent="0.2">
      <c r="C918" s="5"/>
    </row>
    <row r="919" spans="3:3" x14ac:dyDescent="0.2">
      <c r="C919" s="5"/>
    </row>
    <row r="920" spans="3:3" x14ac:dyDescent="0.2">
      <c r="C920" s="5"/>
    </row>
    <row r="921" spans="3:3" x14ac:dyDescent="0.2">
      <c r="C921" s="5"/>
    </row>
    <row r="922" spans="3:3" x14ac:dyDescent="0.2">
      <c r="C922" s="5"/>
    </row>
    <row r="923" spans="3:3" x14ac:dyDescent="0.2">
      <c r="C923" s="5"/>
    </row>
    <row r="924" spans="3:3" x14ac:dyDescent="0.2">
      <c r="C924" s="5"/>
    </row>
    <row r="925" spans="3:3" x14ac:dyDescent="0.2">
      <c r="C925" s="5"/>
    </row>
    <row r="926" spans="3:3" x14ac:dyDescent="0.2">
      <c r="C926" s="5"/>
    </row>
    <row r="927" spans="3:3" x14ac:dyDescent="0.2">
      <c r="C927" s="5"/>
    </row>
    <row r="928" spans="3:3" x14ac:dyDescent="0.2">
      <c r="C928" s="5"/>
    </row>
    <row r="929" spans="3:3" x14ac:dyDescent="0.2">
      <c r="C929" s="5"/>
    </row>
    <row r="930" spans="3:3" x14ac:dyDescent="0.2">
      <c r="C930" s="5"/>
    </row>
    <row r="931" spans="3:3" x14ac:dyDescent="0.2">
      <c r="C931" s="5"/>
    </row>
    <row r="932" spans="3:3" x14ac:dyDescent="0.2">
      <c r="C932" s="5"/>
    </row>
    <row r="933" spans="3:3" x14ac:dyDescent="0.2">
      <c r="C933" s="5"/>
    </row>
    <row r="934" spans="3:3" x14ac:dyDescent="0.2">
      <c r="C934" s="5"/>
    </row>
    <row r="935" spans="3:3" x14ac:dyDescent="0.2">
      <c r="C935" s="5"/>
    </row>
    <row r="936" spans="3:3" x14ac:dyDescent="0.2">
      <c r="C936" s="5"/>
    </row>
    <row r="937" spans="3:3" x14ac:dyDescent="0.2">
      <c r="C937" s="5"/>
    </row>
    <row r="938" spans="3:3" x14ac:dyDescent="0.2">
      <c r="C938" s="5"/>
    </row>
    <row r="939" spans="3:3" x14ac:dyDescent="0.2">
      <c r="C939" s="5"/>
    </row>
    <row r="940" spans="3:3" x14ac:dyDescent="0.2">
      <c r="C940" s="5"/>
    </row>
    <row r="941" spans="3:3" x14ac:dyDescent="0.2">
      <c r="C941" s="5"/>
    </row>
    <row r="942" spans="3:3" x14ac:dyDescent="0.2">
      <c r="C942" s="5"/>
    </row>
    <row r="943" spans="3:3" x14ac:dyDescent="0.2">
      <c r="C943" s="5"/>
    </row>
    <row r="944" spans="3:3" x14ac:dyDescent="0.2">
      <c r="C944" s="5"/>
    </row>
    <row r="945" spans="3:3" x14ac:dyDescent="0.2">
      <c r="C945" s="5"/>
    </row>
    <row r="946" spans="3:3" x14ac:dyDescent="0.2">
      <c r="C946" s="5"/>
    </row>
    <row r="947" spans="3:3" x14ac:dyDescent="0.2">
      <c r="C947" s="5"/>
    </row>
    <row r="948" spans="3:3" x14ac:dyDescent="0.2">
      <c r="C948" s="5"/>
    </row>
    <row r="949" spans="3:3" x14ac:dyDescent="0.2">
      <c r="C949" s="5"/>
    </row>
    <row r="950" spans="3:3" x14ac:dyDescent="0.2">
      <c r="C950" s="5"/>
    </row>
    <row r="951" spans="3:3" x14ac:dyDescent="0.2">
      <c r="C951" s="5"/>
    </row>
    <row r="952" spans="3:3" x14ac:dyDescent="0.2">
      <c r="C952" s="5"/>
    </row>
    <row r="953" spans="3:3" x14ac:dyDescent="0.2">
      <c r="C953" s="5"/>
    </row>
    <row r="954" spans="3:3" x14ac:dyDescent="0.2">
      <c r="C954" s="5"/>
    </row>
    <row r="955" spans="3:3" x14ac:dyDescent="0.2">
      <c r="C955" s="5"/>
    </row>
    <row r="956" spans="3:3" x14ac:dyDescent="0.2">
      <c r="C956" s="5"/>
    </row>
    <row r="957" spans="3:3" x14ac:dyDescent="0.2">
      <c r="C957" s="5"/>
    </row>
    <row r="958" spans="3:3" x14ac:dyDescent="0.2">
      <c r="C958" s="5"/>
    </row>
    <row r="959" spans="3:3" x14ac:dyDescent="0.2">
      <c r="C959" s="5"/>
    </row>
    <row r="960" spans="3:3" x14ac:dyDescent="0.2">
      <c r="C960" s="5"/>
    </row>
    <row r="961" spans="3:3" x14ac:dyDescent="0.2">
      <c r="C961" s="5"/>
    </row>
    <row r="962" spans="3:3" x14ac:dyDescent="0.2">
      <c r="C962" s="5"/>
    </row>
    <row r="963" spans="3:3" x14ac:dyDescent="0.2">
      <c r="C963" s="5"/>
    </row>
    <row r="964" spans="3:3" x14ac:dyDescent="0.2">
      <c r="C964" s="5"/>
    </row>
    <row r="965" spans="3:3" x14ac:dyDescent="0.2">
      <c r="C965" s="5"/>
    </row>
    <row r="966" spans="3:3" x14ac:dyDescent="0.2">
      <c r="C966" s="5"/>
    </row>
    <row r="967" spans="3:3" x14ac:dyDescent="0.2">
      <c r="C967" s="5"/>
    </row>
    <row r="968" spans="3:3" x14ac:dyDescent="0.2">
      <c r="C968" s="5"/>
    </row>
    <row r="969" spans="3:3" x14ac:dyDescent="0.2">
      <c r="C969" s="5"/>
    </row>
    <row r="970" spans="3:3" x14ac:dyDescent="0.2">
      <c r="C970" s="5"/>
    </row>
    <row r="971" spans="3:3" x14ac:dyDescent="0.2">
      <c r="C971" s="5"/>
    </row>
    <row r="972" spans="3:3" x14ac:dyDescent="0.2">
      <c r="C972" s="5"/>
    </row>
    <row r="973" spans="3:3" x14ac:dyDescent="0.2">
      <c r="C973" s="5"/>
    </row>
    <row r="974" spans="3:3" x14ac:dyDescent="0.2">
      <c r="C974" s="5"/>
    </row>
    <row r="975" spans="3:3" x14ac:dyDescent="0.2">
      <c r="C975" s="5"/>
    </row>
    <row r="976" spans="3:3" x14ac:dyDescent="0.2">
      <c r="C976" s="5"/>
    </row>
    <row r="977" spans="3:3" x14ac:dyDescent="0.2">
      <c r="C977" s="5"/>
    </row>
    <row r="978" spans="3:3" x14ac:dyDescent="0.2">
      <c r="C978" s="5"/>
    </row>
    <row r="979" spans="3:3" x14ac:dyDescent="0.2">
      <c r="C979" s="5"/>
    </row>
    <row r="980" spans="3:3" x14ac:dyDescent="0.2">
      <c r="C980" s="5"/>
    </row>
    <row r="981" spans="3:3" x14ac:dyDescent="0.2">
      <c r="C981" s="5"/>
    </row>
    <row r="982" spans="3:3" x14ac:dyDescent="0.2">
      <c r="C982" s="5"/>
    </row>
    <row r="983" spans="3:3" x14ac:dyDescent="0.2">
      <c r="C983" s="5"/>
    </row>
    <row r="984" spans="3:3" x14ac:dyDescent="0.2">
      <c r="C984" s="5"/>
    </row>
    <row r="985" spans="3:3" x14ac:dyDescent="0.2">
      <c r="C985" s="5"/>
    </row>
    <row r="986" spans="3:3" x14ac:dyDescent="0.2">
      <c r="C986" s="5"/>
    </row>
    <row r="987" spans="3:3" x14ac:dyDescent="0.2">
      <c r="C987" s="5"/>
    </row>
    <row r="988" spans="3:3" x14ac:dyDescent="0.2">
      <c r="C988" s="5"/>
    </row>
    <row r="989" spans="3:3" x14ac:dyDescent="0.2">
      <c r="C989" s="5"/>
    </row>
    <row r="990" spans="3:3" x14ac:dyDescent="0.2">
      <c r="C990" s="5"/>
    </row>
    <row r="991" spans="3:3" x14ac:dyDescent="0.2">
      <c r="C991" s="5"/>
    </row>
    <row r="992" spans="3:3" x14ac:dyDescent="0.2">
      <c r="C992" s="5"/>
    </row>
    <row r="993" spans="3:3" x14ac:dyDescent="0.2">
      <c r="C993" s="5"/>
    </row>
    <row r="994" spans="3:3" x14ac:dyDescent="0.2">
      <c r="C994" s="5"/>
    </row>
    <row r="995" spans="3:3" x14ac:dyDescent="0.2">
      <c r="C995" s="5"/>
    </row>
    <row r="996" spans="3:3" x14ac:dyDescent="0.2">
      <c r="C996" s="5"/>
    </row>
    <row r="997" spans="3:3" x14ac:dyDescent="0.2">
      <c r="C997" s="5"/>
    </row>
    <row r="998" spans="3:3" x14ac:dyDescent="0.2">
      <c r="C998" s="5"/>
    </row>
    <row r="999" spans="3:3" x14ac:dyDescent="0.2">
      <c r="C999" s="5"/>
    </row>
    <row r="1000" spans="3:3" x14ac:dyDescent="0.2">
      <c r="C1000" s="5"/>
    </row>
    <row r="1001" spans="3:3" x14ac:dyDescent="0.2">
      <c r="C1001" s="5"/>
    </row>
    <row r="1002" spans="3:3" x14ac:dyDescent="0.2">
      <c r="C1002" s="5"/>
    </row>
    <row r="1003" spans="3:3" x14ac:dyDescent="0.2">
      <c r="C1003" s="5"/>
    </row>
    <row r="1004" spans="3:3" x14ac:dyDescent="0.2">
      <c r="C1004" s="5"/>
    </row>
    <row r="1005" spans="3:3" x14ac:dyDescent="0.2">
      <c r="C1005" s="5"/>
    </row>
    <row r="1006" spans="3:3" x14ac:dyDescent="0.2">
      <c r="C1006" s="5"/>
    </row>
    <row r="1007" spans="3:3" x14ac:dyDescent="0.2">
      <c r="C1007" s="5"/>
    </row>
    <row r="1008" spans="3:3" x14ac:dyDescent="0.2">
      <c r="C1008" s="5"/>
    </row>
    <row r="1009" spans="3:3" x14ac:dyDescent="0.2">
      <c r="C1009" s="5"/>
    </row>
    <row r="1010" spans="3:3" x14ac:dyDescent="0.2">
      <c r="C1010" s="5"/>
    </row>
    <row r="1011" spans="3:3" x14ac:dyDescent="0.2">
      <c r="C1011" s="5"/>
    </row>
    <row r="1012" spans="3:3" x14ac:dyDescent="0.2">
      <c r="C1012" s="5"/>
    </row>
    <row r="1013" spans="3:3" x14ac:dyDescent="0.2">
      <c r="C1013" s="5"/>
    </row>
    <row r="1014" spans="3:3" x14ac:dyDescent="0.2">
      <c r="C1014" s="5"/>
    </row>
    <row r="1015" spans="3:3" x14ac:dyDescent="0.2">
      <c r="C1015" s="5"/>
    </row>
    <row r="1016" spans="3:3" x14ac:dyDescent="0.2">
      <c r="C1016" s="5"/>
    </row>
    <row r="1017" spans="3:3" x14ac:dyDescent="0.2">
      <c r="C1017" s="5"/>
    </row>
    <row r="1018" spans="3:3" x14ac:dyDescent="0.2">
      <c r="C1018" s="5"/>
    </row>
    <row r="1019" spans="3:3" x14ac:dyDescent="0.2">
      <c r="C1019" s="5"/>
    </row>
    <row r="1020" spans="3:3" x14ac:dyDescent="0.2">
      <c r="C1020" s="5"/>
    </row>
    <row r="1021" spans="3:3" x14ac:dyDescent="0.2">
      <c r="C1021" s="5"/>
    </row>
    <row r="1022" spans="3:3" x14ac:dyDescent="0.2">
      <c r="C1022" s="5"/>
    </row>
    <row r="1023" spans="3:3" x14ac:dyDescent="0.2">
      <c r="C1023" s="5"/>
    </row>
    <row r="1024" spans="3:3" x14ac:dyDescent="0.2">
      <c r="C1024" s="5"/>
    </row>
    <row r="1025" spans="3:3" x14ac:dyDescent="0.2">
      <c r="C1025" s="5"/>
    </row>
    <row r="1026" spans="3:3" x14ac:dyDescent="0.2">
      <c r="C1026" s="5"/>
    </row>
    <row r="1027" spans="3:3" x14ac:dyDescent="0.2">
      <c r="C1027" s="5"/>
    </row>
    <row r="1028" spans="3:3" x14ac:dyDescent="0.2">
      <c r="C1028" s="5"/>
    </row>
    <row r="1029" spans="3:3" x14ac:dyDescent="0.2">
      <c r="C1029" s="5"/>
    </row>
    <row r="1030" spans="3:3" x14ac:dyDescent="0.2">
      <c r="C1030" s="5"/>
    </row>
    <row r="1031" spans="3:3" x14ac:dyDescent="0.2">
      <c r="C1031" s="5"/>
    </row>
    <row r="1032" spans="3:3" x14ac:dyDescent="0.2">
      <c r="C1032" s="5"/>
    </row>
    <row r="1033" spans="3:3" x14ac:dyDescent="0.2">
      <c r="C1033" s="5"/>
    </row>
    <row r="1034" spans="3:3" x14ac:dyDescent="0.2">
      <c r="C1034" s="5"/>
    </row>
    <row r="1035" spans="3:3" x14ac:dyDescent="0.2">
      <c r="C1035" s="5"/>
    </row>
    <row r="1036" spans="3:3" x14ac:dyDescent="0.2">
      <c r="C1036" s="5"/>
    </row>
    <row r="1037" spans="3:3" x14ac:dyDescent="0.2">
      <c r="C1037" s="5"/>
    </row>
    <row r="1038" spans="3:3" x14ac:dyDescent="0.2">
      <c r="C1038" s="5"/>
    </row>
    <row r="1039" spans="3:3" x14ac:dyDescent="0.2">
      <c r="C1039" s="5"/>
    </row>
    <row r="1040" spans="3:3" x14ac:dyDescent="0.2">
      <c r="C1040" s="5"/>
    </row>
    <row r="1041" spans="3:3" x14ac:dyDescent="0.2">
      <c r="C1041" s="5"/>
    </row>
    <row r="1042" spans="3:3" x14ac:dyDescent="0.2">
      <c r="C1042" s="5"/>
    </row>
    <row r="1043" spans="3:3" x14ac:dyDescent="0.2">
      <c r="C1043" s="5"/>
    </row>
    <row r="1044" spans="3:3" x14ac:dyDescent="0.2">
      <c r="C1044" s="5"/>
    </row>
    <row r="1045" spans="3:3" x14ac:dyDescent="0.2">
      <c r="C1045" s="5"/>
    </row>
    <row r="1046" spans="3:3" x14ac:dyDescent="0.2">
      <c r="C1046" s="5"/>
    </row>
    <row r="1047" spans="3:3" x14ac:dyDescent="0.2">
      <c r="C1047" s="5"/>
    </row>
    <row r="1048" spans="3:3" x14ac:dyDescent="0.2">
      <c r="C1048" s="5"/>
    </row>
    <row r="1049" spans="3:3" x14ac:dyDescent="0.2">
      <c r="C1049" s="5"/>
    </row>
    <row r="1050" spans="3:3" x14ac:dyDescent="0.2">
      <c r="C1050" s="5"/>
    </row>
    <row r="1051" spans="3:3" x14ac:dyDescent="0.2">
      <c r="C1051" s="5"/>
    </row>
    <row r="1052" spans="3:3" x14ac:dyDescent="0.2">
      <c r="C1052" s="5"/>
    </row>
    <row r="1053" spans="3:3" x14ac:dyDescent="0.2">
      <c r="C1053" s="5"/>
    </row>
    <row r="1054" spans="3:3" x14ac:dyDescent="0.2">
      <c r="C1054" s="5"/>
    </row>
    <row r="1055" spans="3:3" x14ac:dyDescent="0.2">
      <c r="C1055" s="5"/>
    </row>
    <row r="1056" spans="3:3" x14ac:dyDescent="0.2">
      <c r="C1056" s="5"/>
    </row>
    <row r="1057" spans="3:3" x14ac:dyDescent="0.2">
      <c r="C1057" s="5"/>
    </row>
    <row r="1058" spans="3:3" x14ac:dyDescent="0.2">
      <c r="C1058" s="5"/>
    </row>
    <row r="1059" spans="3:3" x14ac:dyDescent="0.2">
      <c r="C1059" s="5"/>
    </row>
    <row r="1060" spans="3:3" x14ac:dyDescent="0.2">
      <c r="C1060" s="5"/>
    </row>
    <row r="1061" spans="3:3" x14ac:dyDescent="0.2">
      <c r="C1061" s="5"/>
    </row>
    <row r="1062" spans="3:3" x14ac:dyDescent="0.2">
      <c r="C1062" s="5"/>
    </row>
    <row r="1063" spans="3:3" x14ac:dyDescent="0.2">
      <c r="C1063" s="5"/>
    </row>
    <row r="1064" spans="3:3" x14ac:dyDescent="0.2">
      <c r="C1064" s="5"/>
    </row>
    <row r="1065" spans="3:3" x14ac:dyDescent="0.2">
      <c r="C1065" s="5"/>
    </row>
    <row r="1066" spans="3:3" x14ac:dyDescent="0.2">
      <c r="C1066" s="5"/>
    </row>
    <row r="1067" spans="3:3" x14ac:dyDescent="0.2">
      <c r="C1067" s="5"/>
    </row>
    <row r="1068" spans="3:3" x14ac:dyDescent="0.2">
      <c r="C1068" s="5"/>
    </row>
    <row r="1069" spans="3:3" x14ac:dyDescent="0.2">
      <c r="C1069" s="5"/>
    </row>
    <row r="1070" spans="3:3" x14ac:dyDescent="0.2">
      <c r="C1070" s="5"/>
    </row>
    <row r="1071" spans="3:3" x14ac:dyDescent="0.2">
      <c r="C1071" s="5"/>
    </row>
    <row r="1072" spans="3:3" x14ac:dyDescent="0.2">
      <c r="C1072" s="5"/>
    </row>
    <row r="1073" spans="3:3" x14ac:dyDescent="0.2">
      <c r="C1073" s="5"/>
    </row>
    <row r="1074" spans="3:3" x14ac:dyDescent="0.2">
      <c r="C1074" s="5"/>
    </row>
    <row r="1075" spans="3:3" x14ac:dyDescent="0.2">
      <c r="C1075" s="5"/>
    </row>
    <row r="1076" spans="3:3" x14ac:dyDescent="0.2">
      <c r="C1076" s="5"/>
    </row>
    <row r="1077" spans="3:3" x14ac:dyDescent="0.2">
      <c r="C1077" s="5"/>
    </row>
    <row r="1078" spans="3:3" x14ac:dyDescent="0.2">
      <c r="C1078" s="5"/>
    </row>
    <row r="1079" spans="3:3" x14ac:dyDescent="0.2">
      <c r="C1079" s="5"/>
    </row>
    <row r="1080" spans="3:3" x14ac:dyDescent="0.2">
      <c r="C1080" s="5"/>
    </row>
    <row r="1081" spans="3:3" x14ac:dyDescent="0.2">
      <c r="C1081" s="5"/>
    </row>
    <row r="1082" spans="3:3" x14ac:dyDescent="0.2">
      <c r="C1082" s="5"/>
    </row>
    <row r="1083" spans="3:3" x14ac:dyDescent="0.2">
      <c r="C1083" s="5"/>
    </row>
    <row r="1084" spans="3:3" x14ac:dyDescent="0.2">
      <c r="C1084" s="5"/>
    </row>
    <row r="1085" spans="3:3" x14ac:dyDescent="0.2">
      <c r="C1085" s="5"/>
    </row>
    <row r="1086" spans="3:3" x14ac:dyDescent="0.2">
      <c r="C1086" s="5"/>
    </row>
    <row r="1087" spans="3:3" x14ac:dyDescent="0.2">
      <c r="C1087" s="5"/>
    </row>
    <row r="1088" spans="3:3" x14ac:dyDescent="0.2">
      <c r="C1088" s="5"/>
    </row>
    <row r="1089" spans="3:3" x14ac:dyDescent="0.2">
      <c r="C1089" s="5"/>
    </row>
    <row r="1090" spans="3:3" x14ac:dyDescent="0.2">
      <c r="C1090" s="5"/>
    </row>
    <row r="1091" spans="3:3" x14ac:dyDescent="0.2">
      <c r="C1091" s="5"/>
    </row>
    <row r="1092" spans="3:3" x14ac:dyDescent="0.2">
      <c r="C1092" s="5"/>
    </row>
    <row r="1093" spans="3:3" x14ac:dyDescent="0.2">
      <c r="C1093" s="5"/>
    </row>
    <row r="1094" spans="3:3" x14ac:dyDescent="0.2">
      <c r="C1094" s="5"/>
    </row>
    <row r="1095" spans="3:3" x14ac:dyDescent="0.2">
      <c r="C1095" s="5"/>
    </row>
    <row r="1096" spans="3:3" x14ac:dyDescent="0.2">
      <c r="C1096" s="5"/>
    </row>
    <row r="1097" spans="3:3" x14ac:dyDescent="0.2">
      <c r="C1097" s="5"/>
    </row>
    <row r="1098" spans="3:3" x14ac:dyDescent="0.2">
      <c r="C1098" s="5"/>
    </row>
    <row r="1099" spans="3:3" x14ac:dyDescent="0.2">
      <c r="C1099" s="5"/>
    </row>
    <row r="1100" spans="3:3" x14ac:dyDescent="0.2">
      <c r="C1100" s="5"/>
    </row>
    <row r="1101" spans="3:3" x14ac:dyDescent="0.2">
      <c r="C1101" s="5"/>
    </row>
    <row r="1102" spans="3:3" x14ac:dyDescent="0.2">
      <c r="C1102" s="5"/>
    </row>
    <row r="1103" spans="3:3" x14ac:dyDescent="0.2">
      <c r="C1103" s="5"/>
    </row>
    <row r="1104" spans="3:3" x14ac:dyDescent="0.2">
      <c r="C1104" s="5"/>
    </row>
    <row r="1105" spans="3:3" x14ac:dyDescent="0.2">
      <c r="C1105" s="5"/>
    </row>
    <row r="1106" spans="3:3" x14ac:dyDescent="0.2">
      <c r="C1106" s="5"/>
    </row>
    <row r="1107" spans="3:3" x14ac:dyDescent="0.2">
      <c r="C1107" s="5"/>
    </row>
    <row r="1108" spans="3:3" x14ac:dyDescent="0.2">
      <c r="C1108" s="5"/>
    </row>
    <row r="1109" spans="3:3" x14ac:dyDescent="0.2">
      <c r="C1109" s="5"/>
    </row>
    <row r="1110" spans="3:3" x14ac:dyDescent="0.2">
      <c r="C1110" s="5"/>
    </row>
    <row r="1111" spans="3:3" x14ac:dyDescent="0.2">
      <c r="C1111" s="5"/>
    </row>
    <row r="1112" spans="3:3" x14ac:dyDescent="0.2">
      <c r="C1112" s="5"/>
    </row>
    <row r="1113" spans="3:3" x14ac:dyDescent="0.2">
      <c r="C1113" s="5"/>
    </row>
    <row r="1114" spans="3:3" x14ac:dyDescent="0.2">
      <c r="C1114" s="5"/>
    </row>
    <row r="1115" spans="3:3" x14ac:dyDescent="0.2">
      <c r="C1115" s="5"/>
    </row>
    <row r="1116" spans="3:3" x14ac:dyDescent="0.2">
      <c r="C1116" s="5"/>
    </row>
    <row r="1117" spans="3:3" x14ac:dyDescent="0.2">
      <c r="C1117" s="5"/>
    </row>
    <row r="1118" spans="3:3" x14ac:dyDescent="0.2">
      <c r="C1118" s="5"/>
    </row>
    <row r="1119" spans="3:3" x14ac:dyDescent="0.2">
      <c r="C1119" s="5"/>
    </row>
    <row r="1120" spans="3:3" x14ac:dyDescent="0.2">
      <c r="C1120" s="5"/>
    </row>
    <row r="1121" spans="3:3" x14ac:dyDescent="0.2">
      <c r="C1121" s="5"/>
    </row>
    <row r="1122" spans="3:3" x14ac:dyDescent="0.2">
      <c r="C1122" s="5"/>
    </row>
    <row r="1123" spans="3:3" x14ac:dyDescent="0.2">
      <c r="C1123" s="5"/>
    </row>
    <row r="1124" spans="3:3" x14ac:dyDescent="0.2">
      <c r="C1124" s="5"/>
    </row>
    <row r="1125" spans="3:3" x14ac:dyDescent="0.2">
      <c r="C1125" s="5"/>
    </row>
    <row r="1126" spans="3:3" x14ac:dyDescent="0.2">
      <c r="C1126" s="5"/>
    </row>
    <row r="1127" spans="3:3" x14ac:dyDescent="0.2">
      <c r="C1127" s="5"/>
    </row>
    <row r="1128" spans="3:3" x14ac:dyDescent="0.2">
      <c r="C1128" s="5"/>
    </row>
    <row r="1129" spans="3:3" x14ac:dyDescent="0.2">
      <c r="C1129" s="5"/>
    </row>
    <row r="1130" spans="3:3" x14ac:dyDescent="0.2">
      <c r="C1130" s="5"/>
    </row>
    <row r="1131" spans="3:3" x14ac:dyDescent="0.2">
      <c r="C1131" s="5"/>
    </row>
    <row r="1132" spans="3:3" x14ac:dyDescent="0.2">
      <c r="C1132" s="5"/>
    </row>
    <row r="1133" spans="3:3" x14ac:dyDescent="0.2">
      <c r="C1133" s="5"/>
    </row>
    <row r="1134" spans="3:3" x14ac:dyDescent="0.2">
      <c r="C1134" s="5"/>
    </row>
    <row r="1135" spans="3:3" x14ac:dyDescent="0.2">
      <c r="C1135" s="5"/>
    </row>
    <row r="1136" spans="3:3" x14ac:dyDescent="0.2">
      <c r="C1136" s="5"/>
    </row>
    <row r="1137" spans="3:3" x14ac:dyDescent="0.2">
      <c r="C1137" s="5"/>
    </row>
    <row r="1138" spans="3:3" x14ac:dyDescent="0.2">
      <c r="C1138" s="5"/>
    </row>
    <row r="1139" spans="3:3" x14ac:dyDescent="0.2">
      <c r="C1139" s="5"/>
    </row>
    <row r="1140" spans="3:3" x14ac:dyDescent="0.2">
      <c r="C1140" s="5"/>
    </row>
    <row r="1141" spans="3:3" x14ac:dyDescent="0.2">
      <c r="C1141" s="5"/>
    </row>
    <row r="1142" spans="3:3" x14ac:dyDescent="0.2">
      <c r="C1142" s="5"/>
    </row>
    <row r="1143" spans="3:3" x14ac:dyDescent="0.2">
      <c r="C1143" s="5"/>
    </row>
    <row r="1144" spans="3:3" x14ac:dyDescent="0.2">
      <c r="C1144" s="5"/>
    </row>
    <row r="1145" spans="3:3" x14ac:dyDescent="0.2">
      <c r="C1145" s="5"/>
    </row>
    <row r="1146" spans="3:3" x14ac:dyDescent="0.2">
      <c r="C1146" s="5"/>
    </row>
    <row r="1147" spans="3:3" x14ac:dyDescent="0.2">
      <c r="C1147" s="5"/>
    </row>
    <row r="1148" spans="3:3" x14ac:dyDescent="0.2">
      <c r="C1148" s="5"/>
    </row>
    <row r="1149" spans="3:3" x14ac:dyDescent="0.2">
      <c r="C1149" s="5"/>
    </row>
    <row r="1150" spans="3:3" x14ac:dyDescent="0.2">
      <c r="C1150" s="5"/>
    </row>
    <row r="1151" spans="3:3" x14ac:dyDescent="0.2">
      <c r="C1151" s="5"/>
    </row>
    <row r="1152" spans="3:3" x14ac:dyDescent="0.2">
      <c r="C1152" s="5"/>
    </row>
    <row r="1153" spans="3:3" x14ac:dyDescent="0.2">
      <c r="C1153" s="5"/>
    </row>
    <row r="1154" spans="3:3" x14ac:dyDescent="0.2">
      <c r="C1154" s="5"/>
    </row>
    <row r="1155" spans="3:3" x14ac:dyDescent="0.2">
      <c r="C1155" s="5"/>
    </row>
    <row r="1156" spans="3:3" x14ac:dyDescent="0.2">
      <c r="C1156" s="5"/>
    </row>
    <row r="1157" spans="3:3" x14ac:dyDescent="0.2">
      <c r="C1157" s="5"/>
    </row>
    <row r="1158" spans="3:3" x14ac:dyDescent="0.2">
      <c r="C1158" s="5"/>
    </row>
    <row r="1159" spans="3:3" x14ac:dyDescent="0.2">
      <c r="C1159" s="5"/>
    </row>
    <row r="1160" spans="3:3" x14ac:dyDescent="0.2">
      <c r="C1160" s="5"/>
    </row>
    <row r="1161" spans="3:3" x14ac:dyDescent="0.2">
      <c r="C1161" s="5"/>
    </row>
    <row r="1162" spans="3:3" x14ac:dyDescent="0.2">
      <c r="C1162" s="5"/>
    </row>
    <row r="1163" spans="3:3" x14ac:dyDescent="0.2">
      <c r="C1163" s="5"/>
    </row>
    <row r="1164" spans="3:3" x14ac:dyDescent="0.2">
      <c r="C1164" s="5"/>
    </row>
    <row r="1165" spans="3:3" x14ac:dyDescent="0.2">
      <c r="C1165" s="5"/>
    </row>
    <row r="1166" spans="3:3" x14ac:dyDescent="0.2">
      <c r="C1166" s="5"/>
    </row>
    <row r="1167" spans="3:3" x14ac:dyDescent="0.2">
      <c r="C1167" s="5"/>
    </row>
    <row r="1168" spans="3:3" x14ac:dyDescent="0.2">
      <c r="C1168" s="5"/>
    </row>
    <row r="1169" spans="3:3" x14ac:dyDescent="0.2">
      <c r="C1169" s="5"/>
    </row>
    <row r="1170" spans="3:3" x14ac:dyDescent="0.2">
      <c r="C1170" s="5"/>
    </row>
    <row r="1171" spans="3:3" x14ac:dyDescent="0.2">
      <c r="C1171" s="5"/>
    </row>
    <row r="1172" spans="3:3" x14ac:dyDescent="0.2">
      <c r="C1172" s="5"/>
    </row>
    <row r="1173" spans="3:3" x14ac:dyDescent="0.2">
      <c r="C1173" s="5"/>
    </row>
    <row r="1174" spans="3:3" x14ac:dyDescent="0.2">
      <c r="C1174" s="5"/>
    </row>
    <row r="1175" spans="3:3" x14ac:dyDescent="0.2">
      <c r="C1175" s="5"/>
    </row>
    <row r="1176" spans="3:3" x14ac:dyDescent="0.2">
      <c r="C1176" s="5"/>
    </row>
    <row r="1177" spans="3:3" x14ac:dyDescent="0.2">
      <c r="C1177" s="5"/>
    </row>
    <row r="1178" spans="3:3" x14ac:dyDescent="0.2">
      <c r="C1178" s="5"/>
    </row>
    <row r="1179" spans="3:3" x14ac:dyDescent="0.2">
      <c r="C1179" s="5"/>
    </row>
    <row r="1180" spans="3:3" x14ac:dyDescent="0.2">
      <c r="C1180" s="5"/>
    </row>
    <row r="1181" spans="3:3" x14ac:dyDescent="0.2">
      <c r="C1181" s="5"/>
    </row>
    <row r="1182" spans="3:3" x14ac:dyDescent="0.2">
      <c r="C1182" s="5"/>
    </row>
    <row r="1183" spans="3:3" x14ac:dyDescent="0.2">
      <c r="C1183" s="5"/>
    </row>
    <row r="1184" spans="3:3" x14ac:dyDescent="0.2">
      <c r="C1184" s="5"/>
    </row>
    <row r="1185" spans="3:3" x14ac:dyDescent="0.2">
      <c r="C1185" s="5"/>
    </row>
    <row r="1186" spans="3:3" x14ac:dyDescent="0.2">
      <c r="C1186" s="5"/>
    </row>
    <row r="1187" spans="3:3" x14ac:dyDescent="0.2">
      <c r="C1187" s="5"/>
    </row>
    <row r="1188" spans="3:3" x14ac:dyDescent="0.2">
      <c r="C1188" s="5"/>
    </row>
    <row r="1189" spans="3:3" x14ac:dyDescent="0.2">
      <c r="C1189" s="5"/>
    </row>
    <row r="1190" spans="3:3" x14ac:dyDescent="0.2">
      <c r="C1190" s="5"/>
    </row>
    <row r="1191" spans="3:3" x14ac:dyDescent="0.2">
      <c r="C1191" s="5"/>
    </row>
    <row r="1192" spans="3:3" x14ac:dyDescent="0.2">
      <c r="C1192" s="5"/>
    </row>
    <row r="1193" spans="3:3" x14ac:dyDescent="0.2">
      <c r="C1193" s="5"/>
    </row>
    <row r="1194" spans="3:3" x14ac:dyDescent="0.2">
      <c r="C1194" s="5"/>
    </row>
    <row r="1195" spans="3:3" x14ac:dyDescent="0.2">
      <c r="C1195" s="5"/>
    </row>
    <row r="1196" spans="3:3" x14ac:dyDescent="0.2">
      <c r="C1196" s="5"/>
    </row>
    <row r="1197" spans="3:3" x14ac:dyDescent="0.2">
      <c r="C1197" s="5"/>
    </row>
    <row r="1198" spans="3:3" x14ac:dyDescent="0.2">
      <c r="C1198" s="5"/>
    </row>
    <row r="1199" spans="3:3" x14ac:dyDescent="0.2">
      <c r="C1199" s="5"/>
    </row>
    <row r="1200" spans="3:3" x14ac:dyDescent="0.2">
      <c r="C1200" s="5"/>
    </row>
    <row r="1201" spans="3:3" x14ac:dyDescent="0.2">
      <c r="C1201" s="5"/>
    </row>
    <row r="1202" spans="3:3" x14ac:dyDescent="0.2">
      <c r="C1202" s="5"/>
    </row>
    <row r="1203" spans="3:3" x14ac:dyDescent="0.2">
      <c r="C1203" s="5"/>
    </row>
    <row r="1204" spans="3:3" x14ac:dyDescent="0.2">
      <c r="C1204" s="5"/>
    </row>
    <row r="1205" spans="3:3" x14ac:dyDescent="0.2">
      <c r="C1205" s="5"/>
    </row>
    <row r="1206" spans="3:3" x14ac:dyDescent="0.2">
      <c r="C1206" s="5"/>
    </row>
    <row r="1207" spans="3:3" x14ac:dyDescent="0.2">
      <c r="C1207" s="5"/>
    </row>
    <row r="1208" spans="3:3" x14ac:dyDescent="0.2">
      <c r="C1208" s="5"/>
    </row>
    <row r="1209" spans="3:3" x14ac:dyDescent="0.2">
      <c r="C1209" s="5"/>
    </row>
    <row r="1210" spans="3:3" x14ac:dyDescent="0.2">
      <c r="C1210" s="5"/>
    </row>
    <row r="1211" spans="3:3" x14ac:dyDescent="0.2">
      <c r="C1211" s="5"/>
    </row>
    <row r="1212" spans="3:3" x14ac:dyDescent="0.2">
      <c r="C1212" s="5"/>
    </row>
    <row r="1213" spans="3:3" x14ac:dyDescent="0.2">
      <c r="C1213" s="5"/>
    </row>
    <row r="1214" spans="3:3" x14ac:dyDescent="0.2">
      <c r="C1214" s="5"/>
    </row>
    <row r="1215" spans="3:3" x14ac:dyDescent="0.2">
      <c r="C1215" s="5"/>
    </row>
    <row r="1216" spans="3:3" x14ac:dyDescent="0.2">
      <c r="C1216" s="5"/>
    </row>
    <row r="1217" spans="3:3" x14ac:dyDescent="0.2">
      <c r="C1217" s="5"/>
    </row>
    <row r="1218" spans="3:3" x14ac:dyDescent="0.2">
      <c r="C1218" s="5"/>
    </row>
    <row r="1219" spans="3:3" x14ac:dyDescent="0.2">
      <c r="C1219" s="5"/>
    </row>
    <row r="1220" spans="3:3" x14ac:dyDescent="0.2">
      <c r="C1220" s="5"/>
    </row>
    <row r="1221" spans="3:3" x14ac:dyDescent="0.2">
      <c r="C1221" s="5"/>
    </row>
    <row r="1222" spans="3:3" x14ac:dyDescent="0.2">
      <c r="C1222" s="5"/>
    </row>
    <row r="1223" spans="3:3" x14ac:dyDescent="0.2">
      <c r="C1223" s="5"/>
    </row>
    <row r="1224" spans="3:3" x14ac:dyDescent="0.2">
      <c r="C1224" s="5"/>
    </row>
    <row r="1225" spans="3:3" x14ac:dyDescent="0.2">
      <c r="C1225" s="5"/>
    </row>
    <row r="1226" spans="3:3" x14ac:dyDescent="0.2">
      <c r="C1226" s="5"/>
    </row>
    <row r="1227" spans="3:3" x14ac:dyDescent="0.2">
      <c r="C1227" s="5"/>
    </row>
    <row r="1228" spans="3:3" x14ac:dyDescent="0.2">
      <c r="C1228" s="5"/>
    </row>
    <row r="1229" spans="3:3" x14ac:dyDescent="0.2">
      <c r="C1229" s="5"/>
    </row>
    <row r="1230" spans="3:3" x14ac:dyDescent="0.2">
      <c r="C1230" s="5"/>
    </row>
    <row r="1231" spans="3:3" x14ac:dyDescent="0.2">
      <c r="C1231" s="5"/>
    </row>
    <row r="1232" spans="3:3" x14ac:dyDescent="0.2">
      <c r="C1232" s="5"/>
    </row>
    <row r="1233" spans="3:3" x14ac:dyDescent="0.2">
      <c r="C1233" s="5"/>
    </row>
    <row r="1234" spans="3:3" x14ac:dyDescent="0.2">
      <c r="C1234" s="5"/>
    </row>
    <row r="1235" spans="3:3" x14ac:dyDescent="0.2">
      <c r="C1235" s="5"/>
    </row>
    <row r="1236" spans="3:3" x14ac:dyDescent="0.2">
      <c r="C1236" s="5"/>
    </row>
    <row r="1237" spans="3:3" x14ac:dyDescent="0.2">
      <c r="C1237" s="5"/>
    </row>
    <row r="1238" spans="3:3" x14ac:dyDescent="0.2">
      <c r="C1238" s="5"/>
    </row>
    <row r="1239" spans="3:3" x14ac:dyDescent="0.2">
      <c r="C1239" s="5"/>
    </row>
    <row r="1240" spans="3:3" x14ac:dyDescent="0.2">
      <c r="C1240" s="5"/>
    </row>
    <row r="1241" spans="3:3" x14ac:dyDescent="0.2">
      <c r="C1241" s="5"/>
    </row>
    <row r="1242" spans="3:3" x14ac:dyDescent="0.2">
      <c r="C1242" s="5"/>
    </row>
    <row r="1243" spans="3:3" x14ac:dyDescent="0.2">
      <c r="C1243" s="5"/>
    </row>
    <row r="1244" spans="3:3" x14ac:dyDescent="0.2">
      <c r="C1244" s="5"/>
    </row>
    <row r="1245" spans="3:3" x14ac:dyDescent="0.2">
      <c r="C1245" s="5"/>
    </row>
    <row r="1246" spans="3:3" x14ac:dyDescent="0.2">
      <c r="C1246" s="5"/>
    </row>
    <row r="1247" spans="3:3" x14ac:dyDescent="0.2">
      <c r="C1247" s="5"/>
    </row>
    <row r="1248" spans="3:3" x14ac:dyDescent="0.2">
      <c r="C1248" s="5"/>
    </row>
    <row r="1249" spans="3:3" x14ac:dyDescent="0.2">
      <c r="C1249" s="5"/>
    </row>
    <row r="1250" spans="3:3" x14ac:dyDescent="0.2">
      <c r="C1250" s="5"/>
    </row>
    <row r="1251" spans="3:3" x14ac:dyDescent="0.2">
      <c r="C1251" s="5"/>
    </row>
    <row r="1252" spans="3:3" x14ac:dyDescent="0.2">
      <c r="C1252" s="5"/>
    </row>
    <row r="1253" spans="3:3" x14ac:dyDescent="0.2">
      <c r="C1253" s="5"/>
    </row>
    <row r="1254" spans="3:3" x14ac:dyDescent="0.2">
      <c r="C1254" s="5"/>
    </row>
    <row r="1255" spans="3:3" x14ac:dyDescent="0.2">
      <c r="C1255" s="5"/>
    </row>
    <row r="1256" spans="3:3" x14ac:dyDescent="0.2">
      <c r="C1256" s="5"/>
    </row>
    <row r="1257" spans="3:3" x14ac:dyDescent="0.2">
      <c r="C1257" s="5"/>
    </row>
    <row r="1258" spans="3:3" x14ac:dyDescent="0.2">
      <c r="C1258" s="5"/>
    </row>
    <row r="1259" spans="3:3" x14ac:dyDescent="0.2">
      <c r="C1259" s="5"/>
    </row>
    <row r="1260" spans="3:3" x14ac:dyDescent="0.2">
      <c r="C1260" s="5"/>
    </row>
    <row r="1261" spans="3:3" x14ac:dyDescent="0.2">
      <c r="C1261" s="5"/>
    </row>
    <row r="1262" spans="3:3" x14ac:dyDescent="0.2">
      <c r="C1262" s="5"/>
    </row>
    <row r="1263" spans="3:3" x14ac:dyDescent="0.2">
      <c r="C1263" s="5"/>
    </row>
    <row r="1264" spans="3:3" x14ac:dyDescent="0.2">
      <c r="C1264" s="5"/>
    </row>
    <row r="1265" spans="3:3" x14ac:dyDescent="0.2">
      <c r="C1265" s="5"/>
    </row>
    <row r="1266" spans="3:3" x14ac:dyDescent="0.2">
      <c r="C1266" s="5"/>
    </row>
    <row r="1267" spans="3:3" x14ac:dyDescent="0.2">
      <c r="C1267" s="5"/>
    </row>
    <row r="1268" spans="3:3" x14ac:dyDescent="0.2">
      <c r="C1268" s="5"/>
    </row>
    <row r="1269" spans="3:3" x14ac:dyDescent="0.2">
      <c r="C1269" s="5"/>
    </row>
    <row r="1270" spans="3:3" x14ac:dyDescent="0.2">
      <c r="C1270" s="5"/>
    </row>
    <row r="1271" spans="3:3" x14ac:dyDescent="0.2">
      <c r="C1271" s="5"/>
    </row>
    <row r="1272" spans="3:3" x14ac:dyDescent="0.2">
      <c r="C1272" s="5"/>
    </row>
    <row r="1273" spans="3:3" x14ac:dyDescent="0.2">
      <c r="C1273" s="5"/>
    </row>
    <row r="1274" spans="3:3" x14ac:dyDescent="0.2">
      <c r="C1274" s="5"/>
    </row>
    <row r="1275" spans="3:3" x14ac:dyDescent="0.2">
      <c r="C1275" s="5"/>
    </row>
    <row r="1276" spans="3:3" x14ac:dyDescent="0.2">
      <c r="C1276" s="5"/>
    </row>
    <row r="1277" spans="3:3" x14ac:dyDescent="0.2">
      <c r="C1277" s="5"/>
    </row>
    <row r="1278" spans="3:3" x14ac:dyDescent="0.2">
      <c r="C1278" s="5"/>
    </row>
    <row r="1279" spans="3:3" x14ac:dyDescent="0.2">
      <c r="C1279" s="5"/>
    </row>
    <row r="1280" spans="3:3" x14ac:dyDescent="0.2">
      <c r="C1280" s="5"/>
    </row>
    <row r="1281" spans="3:3" x14ac:dyDescent="0.2">
      <c r="C1281" s="5"/>
    </row>
    <row r="1282" spans="3:3" x14ac:dyDescent="0.2">
      <c r="C1282" s="5"/>
    </row>
    <row r="1283" spans="3:3" x14ac:dyDescent="0.2">
      <c r="C1283" s="5"/>
    </row>
    <row r="1284" spans="3:3" x14ac:dyDescent="0.2">
      <c r="C1284" s="5"/>
    </row>
    <row r="1285" spans="3:3" x14ac:dyDescent="0.2">
      <c r="C1285" s="5"/>
    </row>
    <row r="1286" spans="3:3" x14ac:dyDescent="0.2">
      <c r="C1286" s="5"/>
    </row>
    <row r="1287" spans="3:3" x14ac:dyDescent="0.2">
      <c r="C1287" s="5"/>
    </row>
    <row r="1288" spans="3:3" x14ac:dyDescent="0.2">
      <c r="C1288" s="5"/>
    </row>
    <row r="1289" spans="3:3" x14ac:dyDescent="0.2">
      <c r="C1289" s="5"/>
    </row>
    <row r="1290" spans="3:3" x14ac:dyDescent="0.2">
      <c r="C1290" s="5"/>
    </row>
    <row r="1291" spans="3:3" x14ac:dyDescent="0.2">
      <c r="C1291" s="5"/>
    </row>
    <row r="1292" spans="3:3" x14ac:dyDescent="0.2">
      <c r="C1292" s="5"/>
    </row>
    <row r="1293" spans="3:3" x14ac:dyDescent="0.2">
      <c r="C1293" s="5"/>
    </row>
    <row r="1294" spans="3:3" x14ac:dyDescent="0.2">
      <c r="C1294" s="5"/>
    </row>
    <row r="1295" spans="3:3" x14ac:dyDescent="0.2">
      <c r="C1295" s="5"/>
    </row>
    <row r="1296" spans="3:3" x14ac:dyDescent="0.2">
      <c r="C1296" s="5"/>
    </row>
    <row r="1297" spans="3:3" x14ac:dyDescent="0.2">
      <c r="C1297" s="5"/>
    </row>
    <row r="1298" spans="3:3" x14ac:dyDescent="0.2">
      <c r="C1298" s="5"/>
    </row>
    <row r="1299" spans="3:3" x14ac:dyDescent="0.2">
      <c r="C1299" s="5"/>
    </row>
    <row r="1300" spans="3:3" x14ac:dyDescent="0.2">
      <c r="C1300" s="5"/>
    </row>
    <row r="1301" spans="3:3" x14ac:dyDescent="0.2">
      <c r="C1301" s="5"/>
    </row>
    <row r="1302" spans="3:3" x14ac:dyDescent="0.2">
      <c r="C1302" s="5"/>
    </row>
    <row r="1303" spans="3:3" x14ac:dyDescent="0.2">
      <c r="C1303" s="5"/>
    </row>
    <row r="1304" spans="3:3" x14ac:dyDescent="0.2">
      <c r="C1304" s="5"/>
    </row>
    <row r="1305" spans="3:3" x14ac:dyDescent="0.2">
      <c r="C1305" s="5"/>
    </row>
    <row r="1306" spans="3:3" x14ac:dyDescent="0.2">
      <c r="C1306" s="5"/>
    </row>
    <row r="1307" spans="3:3" x14ac:dyDescent="0.2">
      <c r="C1307" s="5"/>
    </row>
    <row r="1308" spans="3:3" x14ac:dyDescent="0.2">
      <c r="C1308" s="5"/>
    </row>
    <row r="1309" spans="3:3" x14ac:dyDescent="0.2">
      <c r="C1309" s="5"/>
    </row>
    <row r="1310" spans="3:3" x14ac:dyDescent="0.2">
      <c r="C1310" s="5"/>
    </row>
    <row r="1311" spans="3:3" x14ac:dyDescent="0.2">
      <c r="C1311" s="5"/>
    </row>
    <row r="1312" spans="3:3" x14ac:dyDescent="0.2">
      <c r="C1312" s="5"/>
    </row>
    <row r="1313" spans="3:3" x14ac:dyDescent="0.2">
      <c r="C1313" s="5"/>
    </row>
    <row r="1314" spans="3:3" x14ac:dyDescent="0.2">
      <c r="C1314" s="5"/>
    </row>
    <row r="1315" spans="3:3" x14ac:dyDescent="0.2">
      <c r="C1315" s="5"/>
    </row>
    <row r="1316" spans="3:3" x14ac:dyDescent="0.2">
      <c r="C1316" s="5"/>
    </row>
    <row r="1317" spans="3:3" x14ac:dyDescent="0.2">
      <c r="C1317" s="5"/>
    </row>
    <row r="1318" spans="3:3" x14ac:dyDescent="0.2">
      <c r="C1318" s="5"/>
    </row>
    <row r="1319" spans="3:3" x14ac:dyDescent="0.2">
      <c r="C1319" s="5"/>
    </row>
    <row r="1320" spans="3:3" x14ac:dyDescent="0.2">
      <c r="C1320" s="5"/>
    </row>
    <row r="1321" spans="3:3" x14ac:dyDescent="0.2">
      <c r="C1321" s="5"/>
    </row>
    <row r="1322" spans="3:3" x14ac:dyDescent="0.2">
      <c r="C1322" s="5"/>
    </row>
    <row r="1323" spans="3:3" x14ac:dyDescent="0.2">
      <c r="C1323" s="5"/>
    </row>
    <row r="1324" spans="3:3" x14ac:dyDescent="0.2">
      <c r="C1324" s="5"/>
    </row>
    <row r="1325" spans="3:3" x14ac:dyDescent="0.2">
      <c r="C1325" s="5"/>
    </row>
    <row r="1326" spans="3:3" x14ac:dyDescent="0.2">
      <c r="C1326" s="5"/>
    </row>
    <row r="1327" spans="3:3" x14ac:dyDescent="0.2">
      <c r="C1327" s="5"/>
    </row>
    <row r="1328" spans="3:3" x14ac:dyDescent="0.2">
      <c r="C1328" s="5"/>
    </row>
    <row r="1329" spans="3:3" x14ac:dyDescent="0.2">
      <c r="C1329" s="5"/>
    </row>
    <row r="1330" spans="3:3" x14ac:dyDescent="0.2">
      <c r="C1330" s="5"/>
    </row>
    <row r="1331" spans="3:3" x14ac:dyDescent="0.2">
      <c r="C1331" s="5"/>
    </row>
    <row r="1332" spans="3:3" x14ac:dyDescent="0.2">
      <c r="C1332" s="5"/>
    </row>
    <row r="1333" spans="3:3" x14ac:dyDescent="0.2">
      <c r="C1333" s="5"/>
    </row>
    <row r="1334" spans="3:3" x14ac:dyDescent="0.2">
      <c r="C1334" s="5"/>
    </row>
    <row r="1335" spans="3:3" x14ac:dyDescent="0.2">
      <c r="C1335" s="5"/>
    </row>
    <row r="1336" spans="3:3" x14ac:dyDescent="0.2">
      <c r="C1336" s="5"/>
    </row>
    <row r="1337" spans="3:3" x14ac:dyDescent="0.2">
      <c r="C1337" s="5"/>
    </row>
    <row r="1338" spans="3:3" x14ac:dyDescent="0.2">
      <c r="C1338" s="5"/>
    </row>
    <row r="1339" spans="3:3" x14ac:dyDescent="0.2">
      <c r="C1339" s="5"/>
    </row>
    <row r="1340" spans="3:3" x14ac:dyDescent="0.2">
      <c r="C1340" s="5"/>
    </row>
    <row r="1341" spans="3:3" x14ac:dyDescent="0.2">
      <c r="C1341" s="5"/>
    </row>
    <row r="1342" spans="3:3" x14ac:dyDescent="0.2">
      <c r="C1342" s="5"/>
    </row>
    <row r="1343" spans="3:3" x14ac:dyDescent="0.2">
      <c r="C1343" s="5"/>
    </row>
    <row r="1344" spans="3:3" x14ac:dyDescent="0.2">
      <c r="C1344" s="5"/>
    </row>
    <row r="1345" spans="3:3" x14ac:dyDescent="0.2">
      <c r="C1345" s="5"/>
    </row>
    <row r="1346" spans="3:3" x14ac:dyDescent="0.2">
      <c r="C1346" s="5"/>
    </row>
    <row r="1347" spans="3:3" x14ac:dyDescent="0.2">
      <c r="C1347" s="5"/>
    </row>
    <row r="1348" spans="3:3" x14ac:dyDescent="0.2">
      <c r="C1348" s="5"/>
    </row>
    <row r="1349" spans="3:3" x14ac:dyDescent="0.2">
      <c r="C1349" s="5"/>
    </row>
    <row r="1350" spans="3:3" x14ac:dyDescent="0.2">
      <c r="C1350" s="5"/>
    </row>
    <row r="1351" spans="3:3" x14ac:dyDescent="0.2">
      <c r="C1351" s="5"/>
    </row>
    <row r="1352" spans="3:3" x14ac:dyDescent="0.2">
      <c r="C1352" s="5"/>
    </row>
    <row r="1353" spans="3:3" x14ac:dyDescent="0.2">
      <c r="C1353" s="5"/>
    </row>
    <row r="1354" spans="3:3" x14ac:dyDescent="0.2">
      <c r="C1354" s="5"/>
    </row>
    <row r="1355" spans="3:3" x14ac:dyDescent="0.2">
      <c r="C1355" s="5"/>
    </row>
    <row r="1356" spans="3:3" x14ac:dyDescent="0.2">
      <c r="C1356" s="5"/>
    </row>
    <row r="1357" spans="3:3" x14ac:dyDescent="0.2">
      <c r="C1357" s="5"/>
    </row>
    <row r="1358" spans="3:3" x14ac:dyDescent="0.2">
      <c r="C1358" s="5"/>
    </row>
    <row r="1359" spans="3:3" x14ac:dyDescent="0.2">
      <c r="C1359" s="5"/>
    </row>
    <row r="1360" spans="3:3" x14ac:dyDescent="0.2">
      <c r="C1360" s="5"/>
    </row>
    <row r="1361" spans="3:3" x14ac:dyDescent="0.2">
      <c r="C1361" s="5"/>
    </row>
    <row r="1362" spans="3:3" x14ac:dyDescent="0.2">
      <c r="C1362" s="5"/>
    </row>
    <row r="1363" spans="3:3" x14ac:dyDescent="0.2">
      <c r="C1363" s="5"/>
    </row>
    <row r="1364" spans="3:3" x14ac:dyDescent="0.2">
      <c r="C1364" s="5"/>
    </row>
    <row r="1365" spans="3:3" x14ac:dyDescent="0.2">
      <c r="C1365" s="5"/>
    </row>
    <row r="1366" spans="3:3" x14ac:dyDescent="0.2">
      <c r="C1366" s="5"/>
    </row>
    <row r="1367" spans="3:3" x14ac:dyDescent="0.2">
      <c r="C1367" s="5"/>
    </row>
    <row r="1368" spans="3:3" x14ac:dyDescent="0.2">
      <c r="C1368" s="5"/>
    </row>
    <row r="1369" spans="3:3" x14ac:dyDescent="0.2">
      <c r="C1369" s="5"/>
    </row>
    <row r="1370" spans="3:3" x14ac:dyDescent="0.2">
      <c r="C1370" s="5"/>
    </row>
    <row r="1371" spans="3:3" x14ac:dyDescent="0.2">
      <c r="C1371" s="5"/>
    </row>
    <row r="1372" spans="3:3" x14ac:dyDescent="0.2">
      <c r="C1372" s="5"/>
    </row>
    <row r="1373" spans="3:3" x14ac:dyDescent="0.2">
      <c r="C1373" s="5"/>
    </row>
    <row r="1374" spans="3:3" x14ac:dyDescent="0.2">
      <c r="C1374" s="5"/>
    </row>
    <row r="1375" spans="3:3" x14ac:dyDescent="0.2">
      <c r="C1375" s="5"/>
    </row>
    <row r="1376" spans="3:3" x14ac:dyDescent="0.2">
      <c r="C1376" s="5"/>
    </row>
    <row r="1377" spans="3:3" x14ac:dyDescent="0.2">
      <c r="C1377" s="5"/>
    </row>
    <row r="1378" spans="3:3" x14ac:dyDescent="0.2">
      <c r="C1378" s="5"/>
    </row>
    <row r="1379" spans="3:3" x14ac:dyDescent="0.2">
      <c r="C1379" s="5"/>
    </row>
    <row r="1380" spans="3:3" x14ac:dyDescent="0.2">
      <c r="C1380" s="5"/>
    </row>
    <row r="1381" spans="3:3" x14ac:dyDescent="0.2">
      <c r="C1381" s="5"/>
    </row>
    <row r="1382" spans="3:3" x14ac:dyDescent="0.2">
      <c r="C1382" s="5"/>
    </row>
    <row r="1383" spans="3:3" x14ac:dyDescent="0.2">
      <c r="C1383" s="5"/>
    </row>
    <row r="1384" spans="3:3" x14ac:dyDescent="0.2">
      <c r="C1384" s="5"/>
    </row>
    <row r="1385" spans="3:3" x14ac:dyDescent="0.2">
      <c r="C1385" s="5"/>
    </row>
    <row r="1386" spans="3:3" x14ac:dyDescent="0.2">
      <c r="C1386" s="5"/>
    </row>
    <row r="1387" spans="3:3" x14ac:dyDescent="0.2">
      <c r="C1387" s="5"/>
    </row>
    <row r="1388" spans="3:3" x14ac:dyDescent="0.2">
      <c r="C1388" s="5"/>
    </row>
    <row r="1389" spans="3:3" x14ac:dyDescent="0.2">
      <c r="C1389" s="5"/>
    </row>
    <row r="1390" spans="3:3" x14ac:dyDescent="0.2">
      <c r="C1390" s="5"/>
    </row>
    <row r="1391" spans="3:3" x14ac:dyDescent="0.2">
      <c r="C1391" s="5"/>
    </row>
    <row r="1392" spans="3:3" x14ac:dyDescent="0.2">
      <c r="C1392" s="5"/>
    </row>
    <row r="1393" spans="3:3" x14ac:dyDescent="0.2">
      <c r="C1393" s="5"/>
    </row>
    <row r="1394" spans="3:3" x14ac:dyDescent="0.2">
      <c r="C1394" s="5"/>
    </row>
    <row r="1395" spans="3:3" x14ac:dyDescent="0.2">
      <c r="C1395" s="5"/>
    </row>
    <row r="1396" spans="3:3" x14ac:dyDescent="0.2">
      <c r="C1396" s="5"/>
    </row>
    <row r="1397" spans="3:3" x14ac:dyDescent="0.2">
      <c r="C1397" s="5"/>
    </row>
    <row r="1398" spans="3:3" x14ac:dyDescent="0.2">
      <c r="C1398" s="5"/>
    </row>
    <row r="1399" spans="3:3" x14ac:dyDescent="0.2">
      <c r="C1399" s="5"/>
    </row>
    <row r="1400" spans="3:3" x14ac:dyDescent="0.2">
      <c r="C1400" s="5"/>
    </row>
    <row r="1401" spans="3:3" x14ac:dyDescent="0.2">
      <c r="C1401" s="5"/>
    </row>
    <row r="1402" spans="3:3" x14ac:dyDescent="0.2">
      <c r="C1402" s="5"/>
    </row>
    <row r="1403" spans="3:3" x14ac:dyDescent="0.2">
      <c r="C1403" s="5"/>
    </row>
    <row r="1404" spans="3:3" x14ac:dyDescent="0.2">
      <c r="C1404" s="5"/>
    </row>
    <row r="1405" spans="3:3" x14ac:dyDescent="0.2">
      <c r="C1405" s="5"/>
    </row>
    <row r="1406" spans="3:3" x14ac:dyDescent="0.2">
      <c r="C1406" s="5"/>
    </row>
    <row r="1407" spans="3:3" x14ac:dyDescent="0.2">
      <c r="C1407" s="5"/>
    </row>
    <row r="1408" spans="3:3" x14ac:dyDescent="0.2">
      <c r="C1408" s="5"/>
    </row>
    <row r="1409" spans="3:3" x14ac:dyDescent="0.2">
      <c r="C1409" s="5"/>
    </row>
    <row r="1410" spans="3:3" x14ac:dyDescent="0.2">
      <c r="C1410" s="5"/>
    </row>
    <row r="1411" spans="3:3" x14ac:dyDescent="0.2">
      <c r="C1411" s="5"/>
    </row>
    <row r="1412" spans="3:3" x14ac:dyDescent="0.2">
      <c r="C1412" s="5"/>
    </row>
    <row r="1413" spans="3:3" x14ac:dyDescent="0.2">
      <c r="C1413" s="5"/>
    </row>
    <row r="1414" spans="3:3" x14ac:dyDescent="0.2">
      <c r="C1414" s="5"/>
    </row>
    <row r="1415" spans="3:3" x14ac:dyDescent="0.2">
      <c r="C1415" s="5"/>
    </row>
    <row r="1416" spans="3:3" x14ac:dyDescent="0.2">
      <c r="C1416" s="5"/>
    </row>
    <row r="1417" spans="3:3" x14ac:dyDescent="0.2">
      <c r="C1417" s="5"/>
    </row>
    <row r="1418" spans="3:3" x14ac:dyDescent="0.2">
      <c r="C1418" s="5"/>
    </row>
    <row r="1419" spans="3:3" x14ac:dyDescent="0.2">
      <c r="C1419" s="5"/>
    </row>
    <row r="1420" spans="3:3" x14ac:dyDescent="0.2">
      <c r="C1420" s="5"/>
    </row>
    <row r="1421" spans="3:3" x14ac:dyDescent="0.2">
      <c r="C1421" s="5"/>
    </row>
    <row r="1422" spans="3:3" x14ac:dyDescent="0.2">
      <c r="C1422" s="5"/>
    </row>
    <row r="1423" spans="3:3" x14ac:dyDescent="0.2">
      <c r="C1423" s="5"/>
    </row>
    <row r="1424" spans="3:3" x14ac:dyDescent="0.2">
      <c r="C1424" s="5"/>
    </row>
    <row r="1425" spans="3:3" x14ac:dyDescent="0.2">
      <c r="C1425" s="5"/>
    </row>
    <row r="1426" spans="3:3" x14ac:dyDescent="0.2">
      <c r="C1426" s="5"/>
    </row>
    <row r="1427" spans="3:3" x14ac:dyDescent="0.2">
      <c r="C1427" s="5"/>
    </row>
    <row r="1428" spans="3:3" x14ac:dyDescent="0.2">
      <c r="C1428" s="5"/>
    </row>
    <row r="1429" spans="3:3" x14ac:dyDescent="0.2">
      <c r="C1429" s="5"/>
    </row>
    <row r="1430" spans="3:3" x14ac:dyDescent="0.2">
      <c r="C1430" s="5"/>
    </row>
    <row r="1431" spans="3:3" x14ac:dyDescent="0.2">
      <c r="C1431" s="5"/>
    </row>
    <row r="1432" spans="3:3" x14ac:dyDescent="0.2">
      <c r="C1432" s="5"/>
    </row>
    <row r="1433" spans="3:3" x14ac:dyDescent="0.2">
      <c r="C1433" s="5"/>
    </row>
    <row r="1434" spans="3:3" x14ac:dyDescent="0.2">
      <c r="C1434" s="5"/>
    </row>
    <row r="1435" spans="3:3" x14ac:dyDescent="0.2">
      <c r="C1435" s="5"/>
    </row>
    <row r="1436" spans="3:3" x14ac:dyDescent="0.2">
      <c r="C1436" s="5"/>
    </row>
    <row r="1437" spans="3:3" x14ac:dyDescent="0.2">
      <c r="C1437" s="5"/>
    </row>
    <row r="1438" spans="3:3" x14ac:dyDescent="0.2">
      <c r="C1438" s="5"/>
    </row>
    <row r="1439" spans="3:3" x14ac:dyDescent="0.2">
      <c r="C1439" s="5"/>
    </row>
    <row r="1440" spans="3:3" x14ac:dyDescent="0.2">
      <c r="C1440" s="5"/>
    </row>
    <row r="1441" spans="3:3" x14ac:dyDescent="0.2">
      <c r="C1441" s="5"/>
    </row>
    <row r="1442" spans="3:3" x14ac:dyDescent="0.2">
      <c r="C1442" s="5"/>
    </row>
    <row r="1443" spans="3:3" x14ac:dyDescent="0.2">
      <c r="C1443" s="5"/>
    </row>
    <row r="1444" spans="3:3" x14ac:dyDescent="0.2">
      <c r="C1444" s="5"/>
    </row>
    <row r="1445" spans="3:3" x14ac:dyDescent="0.2">
      <c r="C1445" s="5"/>
    </row>
    <row r="1446" spans="3:3" x14ac:dyDescent="0.2">
      <c r="C1446" s="5"/>
    </row>
    <row r="1447" spans="3:3" x14ac:dyDescent="0.2">
      <c r="C1447" s="5"/>
    </row>
    <row r="1448" spans="3:3" x14ac:dyDescent="0.2">
      <c r="C1448" s="5"/>
    </row>
    <row r="1449" spans="3:3" x14ac:dyDescent="0.2">
      <c r="C1449" s="5"/>
    </row>
    <row r="1450" spans="3:3" x14ac:dyDescent="0.2">
      <c r="C1450" s="5"/>
    </row>
    <row r="1451" spans="3:3" x14ac:dyDescent="0.2">
      <c r="C1451" s="5"/>
    </row>
    <row r="1452" spans="3:3" x14ac:dyDescent="0.2">
      <c r="C1452" s="5"/>
    </row>
    <row r="1453" spans="3:3" x14ac:dyDescent="0.2">
      <c r="C1453" s="5"/>
    </row>
    <row r="1454" spans="3:3" x14ac:dyDescent="0.2">
      <c r="C1454" s="5"/>
    </row>
    <row r="1455" spans="3:3" x14ac:dyDescent="0.2">
      <c r="C1455" s="5"/>
    </row>
    <row r="1456" spans="3:3" x14ac:dyDescent="0.2">
      <c r="C1456" s="5"/>
    </row>
    <row r="1457" spans="3:3" x14ac:dyDescent="0.2">
      <c r="C1457" s="5"/>
    </row>
    <row r="1458" spans="3:3" x14ac:dyDescent="0.2">
      <c r="C1458" s="5"/>
    </row>
    <row r="1459" spans="3:3" x14ac:dyDescent="0.2">
      <c r="C1459" s="5"/>
    </row>
    <row r="1460" spans="3:3" x14ac:dyDescent="0.2">
      <c r="C1460" s="5"/>
    </row>
    <row r="1461" spans="3:3" x14ac:dyDescent="0.2">
      <c r="C1461" s="5"/>
    </row>
    <row r="1462" spans="3:3" x14ac:dyDescent="0.2">
      <c r="C1462" s="5"/>
    </row>
    <row r="1463" spans="3:3" x14ac:dyDescent="0.2">
      <c r="C1463" s="5"/>
    </row>
    <row r="1464" spans="3:3" x14ac:dyDescent="0.2">
      <c r="C1464" s="5"/>
    </row>
    <row r="1465" spans="3:3" x14ac:dyDescent="0.2">
      <c r="C1465" s="5"/>
    </row>
    <row r="1466" spans="3:3" x14ac:dyDescent="0.2">
      <c r="C1466" s="5"/>
    </row>
    <row r="1467" spans="3:3" x14ac:dyDescent="0.2">
      <c r="C1467" s="5"/>
    </row>
    <row r="1468" spans="3:3" x14ac:dyDescent="0.2">
      <c r="C1468" s="5"/>
    </row>
    <row r="1469" spans="3:3" x14ac:dyDescent="0.2">
      <c r="C1469" s="5"/>
    </row>
    <row r="1470" spans="3:3" x14ac:dyDescent="0.2">
      <c r="C1470" s="5"/>
    </row>
    <row r="1471" spans="3:3" x14ac:dyDescent="0.2">
      <c r="C1471" s="5"/>
    </row>
    <row r="1472" spans="3:3" x14ac:dyDescent="0.2">
      <c r="C1472" s="5"/>
    </row>
    <row r="1473" spans="3:3" x14ac:dyDescent="0.2">
      <c r="C1473" s="5"/>
    </row>
    <row r="1474" spans="3:3" x14ac:dyDescent="0.2">
      <c r="C1474" s="5"/>
    </row>
    <row r="1475" spans="3:3" x14ac:dyDescent="0.2">
      <c r="C1475" s="5"/>
    </row>
    <row r="1476" spans="3:3" x14ac:dyDescent="0.2">
      <c r="C1476" s="5"/>
    </row>
    <row r="1477" spans="3:3" x14ac:dyDescent="0.2">
      <c r="C1477" s="5"/>
    </row>
    <row r="1478" spans="3:3" x14ac:dyDescent="0.2">
      <c r="C1478" s="5"/>
    </row>
    <row r="1479" spans="3:3" x14ac:dyDescent="0.2">
      <c r="C1479" s="5"/>
    </row>
    <row r="1480" spans="3:3" x14ac:dyDescent="0.2">
      <c r="C1480" s="5"/>
    </row>
    <row r="1481" spans="3:3" x14ac:dyDescent="0.2">
      <c r="C1481" s="5"/>
    </row>
    <row r="1482" spans="3:3" x14ac:dyDescent="0.2">
      <c r="C1482" s="5"/>
    </row>
    <row r="1483" spans="3:3" x14ac:dyDescent="0.2">
      <c r="C1483" s="5"/>
    </row>
    <row r="1484" spans="3:3" x14ac:dyDescent="0.2">
      <c r="C1484" s="5"/>
    </row>
    <row r="1485" spans="3:3" x14ac:dyDescent="0.2">
      <c r="C1485" s="5"/>
    </row>
    <row r="1486" spans="3:3" x14ac:dyDescent="0.2">
      <c r="C1486" s="5"/>
    </row>
    <row r="1487" spans="3:3" x14ac:dyDescent="0.2">
      <c r="C1487" s="5"/>
    </row>
    <row r="1488" spans="3:3" x14ac:dyDescent="0.2">
      <c r="C1488" s="5"/>
    </row>
    <row r="1489" spans="3:3" x14ac:dyDescent="0.2">
      <c r="C1489" s="5"/>
    </row>
    <row r="1490" spans="3:3" x14ac:dyDescent="0.2">
      <c r="C1490" s="5"/>
    </row>
    <row r="1491" spans="3:3" x14ac:dyDescent="0.2">
      <c r="C1491" s="5"/>
    </row>
    <row r="1492" spans="3:3" x14ac:dyDescent="0.2">
      <c r="C1492" s="5"/>
    </row>
    <row r="1493" spans="3:3" x14ac:dyDescent="0.2">
      <c r="C1493" s="5"/>
    </row>
    <row r="1494" spans="3:3" x14ac:dyDescent="0.2">
      <c r="C1494" s="5"/>
    </row>
    <row r="1495" spans="3:3" x14ac:dyDescent="0.2">
      <c r="C1495" s="5"/>
    </row>
    <row r="1496" spans="3:3" x14ac:dyDescent="0.2">
      <c r="C1496" s="5"/>
    </row>
    <row r="1497" spans="3:3" x14ac:dyDescent="0.2">
      <c r="C1497" s="5"/>
    </row>
    <row r="1498" spans="3:3" x14ac:dyDescent="0.2">
      <c r="C1498" s="5"/>
    </row>
    <row r="1499" spans="3:3" x14ac:dyDescent="0.2">
      <c r="C1499" s="5"/>
    </row>
    <row r="1500" spans="3:3" x14ac:dyDescent="0.2">
      <c r="C1500" s="5"/>
    </row>
    <row r="1501" spans="3:3" x14ac:dyDescent="0.2">
      <c r="C1501" s="5"/>
    </row>
    <row r="1502" spans="3:3" x14ac:dyDescent="0.2">
      <c r="C1502" s="5"/>
    </row>
    <row r="1503" spans="3:3" x14ac:dyDescent="0.2">
      <c r="C1503" s="5"/>
    </row>
    <row r="1504" spans="3:3" x14ac:dyDescent="0.2">
      <c r="C1504" s="5"/>
    </row>
    <row r="1505" spans="3:3" x14ac:dyDescent="0.2">
      <c r="C1505" s="5"/>
    </row>
    <row r="1506" spans="3:3" x14ac:dyDescent="0.2">
      <c r="C1506" s="5"/>
    </row>
    <row r="1507" spans="3:3" x14ac:dyDescent="0.2">
      <c r="C1507" s="5"/>
    </row>
    <row r="1508" spans="3:3" x14ac:dyDescent="0.2">
      <c r="C1508" s="5"/>
    </row>
    <row r="1509" spans="3:3" x14ac:dyDescent="0.2">
      <c r="C1509" s="5"/>
    </row>
    <row r="1510" spans="3:3" x14ac:dyDescent="0.2">
      <c r="C1510" s="5"/>
    </row>
    <row r="1511" spans="3:3" x14ac:dyDescent="0.2">
      <c r="C1511" s="5"/>
    </row>
    <row r="1512" spans="3:3" x14ac:dyDescent="0.2">
      <c r="C1512" s="5"/>
    </row>
    <row r="1513" spans="3:3" x14ac:dyDescent="0.2">
      <c r="C1513" s="5"/>
    </row>
    <row r="1514" spans="3:3" x14ac:dyDescent="0.2">
      <c r="C1514" s="5"/>
    </row>
    <row r="1515" spans="3:3" x14ac:dyDescent="0.2">
      <c r="C1515" s="5"/>
    </row>
    <row r="1516" spans="3:3" x14ac:dyDescent="0.2">
      <c r="C1516" s="5"/>
    </row>
    <row r="1517" spans="3:3" x14ac:dyDescent="0.2">
      <c r="C1517" s="5"/>
    </row>
    <row r="1518" spans="3:3" x14ac:dyDescent="0.2">
      <c r="C1518" s="5"/>
    </row>
    <row r="1519" spans="3:3" x14ac:dyDescent="0.2">
      <c r="C1519" s="5"/>
    </row>
    <row r="1520" spans="3:3" x14ac:dyDescent="0.2">
      <c r="C1520" s="5"/>
    </row>
    <row r="1521" spans="3:3" x14ac:dyDescent="0.2">
      <c r="C1521" s="5"/>
    </row>
    <row r="1522" spans="3:3" x14ac:dyDescent="0.2">
      <c r="C1522" s="5"/>
    </row>
    <row r="1523" spans="3:3" x14ac:dyDescent="0.2">
      <c r="C1523" s="5"/>
    </row>
    <row r="1524" spans="3:3" x14ac:dyDescent="0.2">
      <c r="C1524" s="5"/>
    </row>
    <row r="1525" spans="3:3" x14ac:dyDescent="0.2">
      <c r="C1525" s="5"/>
    </row>
    <row r="1526" spans="3:3" x14ac:dyDescent="0.2">
      <c r="C1526" s="5"/>
    </row>
    <row r="1527" spans="3:3" x14ac:dyDescent="0.2">
      <c r="C1527" s="5"/>
    </row>
    <row r="1528" spans="3:3" x14ac:dyDescent="0.2">
      <c r="C1528" s="5"/>
    </row>
    <row r="1529" spans="3:3" x14ac:dyDescent="0.2">
      <c r="C1529" s="5"/>
    </row>
    <row r="1530" spans="3:3" x14ac:dyDescent="0.2">
      <c r="C1530" s="5"/>
    </row>
    <row r="1531" spans="3:3" x14ac:dyDescent="0.2">
      <c r="C1531" s="5"/>
    </row>
    <row r="1532" spans="3:3" x14ac:dyDescent="0.2">
      <c r="C1532" s="5"/>
    </row>
    <row r="1533" spans="3:3" x14ac:dyDescent="0.2">
      <c r="C1533" s="5"/>
    </row>
    <row r="1534" spans="3:3" x14ac:dyDescent="0.2">
      <c r="C1534" s="5"/>
    </row>
    <row r="1535" spans="3:3" x14ac:dyDescent="0.2">
      <c r="C1535" s="5"/>
    </row>
    <row r="1536" spans="3:3" x14ac:dyDescent="0.2">
      <c r="C1536" s="5"/>
    </row>
    <row r="1537" spans="3:3" x14ac:dyDescent="0.2">
      <c r="C1537" s="5"/>
    </row>
    <row r="1538" spans="3:3" x14ac:dyDescent="0.2">
      <c r="C1538" s="5"/>
    </row>
    <row r="1539" spans="3:3" x14ac:dyDescent="0.2">
      <c r="C1539" s="5"/>
    </row>
    <row r="1540" spans="3:3" x14ac:dyDescent="0.2">
      <c r="C1540" s="5"/>
    </row>
    <row r="1541" spans="3:3" x14ac:dyDescent="0.2">
      <c r="C1541" s="5"/>
    </row>
    <row r="1542" spans="3:3" x14ac:dyDescent="0.2">
      <c r="C1542" s="5"/>
    </row>
    <row r="1543" spans="3:3" x14ac:dyDescent="0.2">
      <c r="C1543" s="5"/>
    </row>
    <row r="1544" spans="3:3" x14ac:dyDescent="0.2">
      <c r="C1544" s="5"/>
    </row>
    <row r="1545" spans="3:3" x14ac:dyDescent="0.2">
      <c r="C1545" s="5"/>
    </row>
    <row r="1546" spans="3:3" x14ac:dyDescent="0.2">
      <c r="C1546" s="5"/>
    </row>
    <row r="1547" spans="3:3" x14ac:dyDescent="0.2">
      <c r="C1547" s="5"/>
    </row>
    <row r="1548" spans="3:3" x14ac:dyDescent="0.2">
      <c r="C1548" s="5"/>
    </row>
    <row r="1549" spans="3:3" x14ac:dyDescent="0.2">
      <c r="C1549" s="5"/>
    </row>
    <row r="1550" spans="3:3" x14ac:dyDescent="0.2">
      <c r="C1550" s="5"/>
    </row>
    <row r="1551" spans="3:3" x14ac:dyDescent="0.2">
      <c r="C1551" s="5"/>
    </row>
    <row r="1552" spans="3:3" x14ac:dyDescent="0.2">
      <c r="C1552" s="5"/>
    </row>
    <row r="1553" spans="3:3" x14ac:dyDescent="0.2">
      <c r="C1553" s="5"/>
    </row>
    <row r="1554" spans="3:3" x14ac:dyDescent="0.2">
      <c r="C1554" s="5"/>
    </row>
    <row r="1555" spans="3:3" x14ac:dyDescent="0.2">
      <c r="C1555" s="5"/>
    </row>
    <row r="1556" spans="3:3" x14ac:dyDescent="0.2">
      <c r="C1556" s="5"/>
    </row>
    <row r="1557" spans="3:3" x14ac:dyDescent="0.2">
      <c r="C1557" s="5"/>
    </row>
    <row r="1558" spans="3:3" x14ac:dyDescent="0.2">
      <c r="C1558" s="5"/>
    </row>
    <row r="1559" spans="3:3" x14ac:dyDescent="0.2">
      <c r="C1559" s="5"/>
    </row>
    <row r="1560" spans="3:3" x14ac:dyDescent="0.2">
      <c r="C1560" s="5"/>
    </row>
    <row r="1561" spans="3:3" x14ac:dyDescent="0.2">
      <c r="C1561" s="5"/>
    </row>
    <row r="1562" spans="3:3" x14ac:dyDescent="0.2">
      <c r="C1562" s="5"/>
    </row>
    <row r="1563" spans="3:3" x14ac:dyDescent="0.2">
      <c r="C1563" s="5"/>
    </row>
    <row r="1564" spans="3:3" x14ac:dyDescent="0.2">
      <c r="C1564" s="5"/>
    </row>
    <row r="1565" spans="3:3" x14ac:dyDescent="0.2">
      <c r="C1565" s="5"/>
    </row>
    <row r="1566" spans="3:3" x14ac:dyDescent="0.2">
      <c r="C1566" s="5"/>
    </row>
    <row r="1567" spans="3:3" x14ac:dyDescent="0.2">
      <c r="C1567" s="5"/>
    </row>
    <row r="1568" spans="3:3" x14ac:dyDescent="0.2">
      <c r="C1568" s="5"/>
    </row>
    <row r="1569" spans="3:3" x14ac:dyDescent="0.2">
      <c r="C1569" s="5"/>
    </row>
    <row r="1570" spans="3:3" x14ac:dyDescent="0.2">
      <c r="C1570" s="5"/>
    </row>
    <row r="1571" spans="3:3" x14ac:dyDescent="0.2">
      <c r="C1571" s="5"/>
    </row>
    <row r="1572" spans="3:3" x14ac:dyDescent="0.2">
      <c r="C1572" s="5"/>
    </row>
    <row r="1573" spans="3:3" x14ac:dyDescent="0.2">
      <c r="C1573" s="5"/>
    </row>
    <row r="1574" spans="3:3" x14ac:dyDescent="0.2">
      <c r="C1574" s="5"/>
    </row>
    <row r="1575" spans="3:3" x14ac:dyDescent="0.2">
      <c r="C1575" s="5"/>
    </row>
    <row r="1576" spans="3:3" x14ac:dyDescent="0.2">
      <c r="C1576" s="5"/>
    </row>
    <row r="1577" spans="3:3" x14ac:dyDescent="0.2">
      <c r="C1577" s="5"/>
    </row>
    <row r="1578" spans="3:3" x14ac:dyDescent="0.2">
      <c r="C1578" s="5"/>
    </row>
    <row r="1579" spans="3:3" x14ac:dyDescent="0.2">
      <c r="C1579" s="5"/>
    </row>
    <row r="1580" spans="3:3" x14ac:dyDescent="0.2">
      <c r="C1580" s="5"/>
    </row>
    <row r="1581" spans="3:3" x14ac:dyDescent="0.2">
      <c r="C1581" s="5"/>
    </row>
    <row r="1582" spans="3:3" x14ac:dyDescent="0.2">
      <c r="C1582" s="5"/>
    </row>
    <row r="1583" spans="3:3" x14ac:dyDescent="0.2">
      <c r="C1583" s="5"/>
    </row>
    <row r="1584" spans="3:3" x14ac:dyDescent="0.2">
      <c r="C1584" s="5"/>
    </row>
    <row r="1585" spans="3:3" x14ac:dyDescent="0.2">
      <c r="C1585" s="5"/>
    </row>
    <row r="1586" spans="3:3" x14ac:dyDescent="0.2">
      <c r="C1586" s="5"/>
    </row>
    <row r="1587" spans="3:3" x14ac:dyDescent="0.2">
      <c r="C1587" s="5"/>
    </row>
    <row r="1588" spans="3:3" x14ac:dyDescent="0.2">
      <c r="C1588" s="5"/>
    </row>
    <row r="1589" spans="3:3" x14ac:dyDescent="0.2">
      <c r="C1589" s="5"/>
    </row>
    <row r="1590" spans="3:3" x14ac:dyDescent="0.2">
      <c r="C1590" s="5"/>
    </row>
    <row r="1591" spans="3:3" x14ac:dyDescent="0.2">
      <c r="C1591" s="5"/>
    </row>
    <row r="1592" spans="3:3" x14ac:dyDescent="0.2">
      <c r="C1592" s="5"/>
    </row>
    <row r="1593" spans="3:3" x14ac:dyDescent="0.2">
      <c r="C1593" s="5"/>
    </row>
    <row r="1594" spans="3:3" x14ac:dyDescent="0.2">
      <c r="C1594" s="5"/>
    </row>
    <row r="1595" spans="3:3" x14ac:dyDescent="0.2">
      <c r="C1595" s="5"/>
    </row>
    <row r="1596" spans="3:3" x14ac:dyDescent="0.2">
      <c r="C1596" s="5"/>
    </row>
    <row r="1597" spans="3:3" x14ac:dyDescent="0.2">
      <c r="C1597" s="5"/>
    </row>
    <row r="1598" spans="3:3" x14ac:dyDescent="0.2">
      <c r="C1598" s="5"/>
    </row>
    <row r="1599" spans="3:3" x14ac:dyDescent="0.2">
      <c r="C1599" s="5"/>
    </row>
    <row r="1600" spans="3:3" x14ac:dyDescent="0.2">
      <c r="C1600" s="5"/>
    </row>
    <row r="1601" spans="3:3" x14ac:dyDescent="0.2">
      <c r="C1601" s="5"/>
    </row>
    <row r="1602" spans="3:3" x14ac:dyDescent="0.2">
      <c r="C1602" s="5"/>
    </row>
    <row r="1603" spans="3:3" x14ac:dyDescent="0.2">
      <c r="C1603" s="5"/>
    </row>
    <row r="1604" spans="3:3" x14ac:dyDescent="0.2">
      <c r="C1604" s="5"/>
    </row>
    <row r="1605" spans="3:3" x14ac:dyDescent="0.2">
      <c r="C1605" s="5"/>
    </row>
    <row r="1606" spans="3:3" x14ac:dyDescent="0.2">
      <c r="C1606" s="5"/>
    </row>
    <row r="1607" spans="3:3" x14ac:dyDescent="0.2">
      <c r="C1607" s="5"/>
    </row>
    <row r="1608" spans="3:3" x14ac:dyDescent="0.2">
      <c r="C1608" s="5"/>
    </row>
    <row r="1609" spans="3:3" x14ac:dyDescent="0.2">
      <c r="C1609" s="5"/>
    </row>
    <row r="1610" spans="3:3" x14ac:dyDescent="0.2">
      <c r="C1610" s="5"/>
    </row>
    <row r="1611" spans="3:3" x14ac:dyDescent="0.2">
      <c r="C1611" s="5"/>
    </row>
    <row r="1612" spans="3:3" x14ac:dyDescent="0.2">
      <c r="C1612" s="5"/>
    </row>
    <row r="1613" spans="3:3" x14ac:dyDescent="0.2">
      <c r="C1613" s="5"/>
    </row>
    <row r="1614" spans="3:3" x14ac:dyDescent="0.2">
      <c r="C1614" s="5"/>
    </row>
    <row r="1615" spans="3:3" x14ac:dyDescent="0.2">
      <c r="C1615" s="5"/>
    </row>
    <row r="1616" spans="3:3" x14ac:dyDescent="0.2">
      <c r="C1616" s="5"/>
    </row>
    <row r="1617" spans="3:3" x14ac:dyDescent="0.2">
      <c r="C1617" s="5"/>
    </row>
    <row r="1618" spans="3:3" x14ac:dyDescent="0.2">
      <c r="C1618" s="5"/>
    </row>
    <row r="1619" spans="3:3" x14ac:dyDescent="0.2">
      <c r="C1619" s="5"/>
    </row>
    <row r="1620" spans="3:3" x14ac:dyDescent="0.2">
      <c r="C1620" s="5"/>
    </row>
    <row r="1621" spans="3:3" x14ac:dyDescent="0.2">
      <c r="C1621" s="5"/>
    </row>
    <row r="1622" spans="3:3" x14ac:dyDescent="0.2">
      <c r="C1622" s="5"/>
    </row>
    <row r="1623" spans="3:3" x14ac:dyDescent="0.2">
      <c r="C1623" s="5"/>
    </row>
    <row r="1624" spans="3:3" x14ac:dyDescent="0.2">
      <c r="C1624" s="5"/>
    </row>
    <row r="1625" spans="3:3" x14ac:dyDescent="0.2">
      <c r="C1625" s="5"/>
    </row>
    <row r="1626" spans="3:3" x14ac:dyDescent="0.2">
      <c r="C1626" s="5"/>
    </row>
    <row r="1627" spans="3:3" x14ac:dyDescent="0.2">
      <c r="C1627" s="5"/>
    </row>
    <row r="1628" spans="3:3" x14ac:dyDescent="0.2">
      <c r="C1628" s="5"/>
    </row>
    <row r="1629" spans="3:3" x14ac:dyDescent="0.2">
      <c r="C1629" s="5"/>
    </row>
    <row r="1630" spans="3:3" x14ac:dyDescent="0.2">
      <c r="C1630" s="5"/>
    </row>
    <row r="1631" spans="3:3" x14ac:dyDescent="0.2">
      <c r="C1631" s="5"/>
    </row>
    <row r="1632" spans="3:3" x14ac:dyDescent="0.2">
      <c r="C1632" s="5"/>
    </row>
    <row r="1633" spans="3:3" x14ac:dyDescent="0.2">
      <c r="C1633" s="5"/>
    </row>
    <row r="1634" spans="3:3" x14ac:dyDescent="0.2">
      <c r="C1634" s="5"/>
    </row>
    <row r="1635" spans="3:3" x14ac:dyDescent="0.2">
      <c r="C1635" s="5"/>
    </row>
    <row r="1636" spans="3:3" x14ac:dyDescent="0.2">
      <c r="C1636" s="5"/>
    </row>
    <row r="1637" spans="3:3" x14ac:dyDescent="0.2">
      <c r="C1637" s="5"/>
    </row>
    <row r="1638" spans="3:3" x14ac:dyDescent="0.2">
      <c r="C1638" s="5"/>
    </row>
    <row r="1639" spans="3:3" x14ac:dyDescent="0.2">
      <c r="C1639" s="5"/>
    </row>
    <row r="1640" spans="3:3" x14ac:dyDescent="0.2">
      <c r="C1640" s="5"/>
    </row>
    <row r="1641" spans="3:3" x14ac:dyDescent="0.2">
      <c r="C1641" s="5"/>
    </row>
    <row r="1642" spans="3:3" x14ac:dyDescent="0.2">
      <c r="C1642" s="5"/>
    </row>
    <row r="1643" spans="3:3" x14ac:dyDescent="0.2">
      <c r="C1643" s="5"/>
    </row>
    <row r="1644" spans="3:3" x14ac:dyDescent="0.2">
      <c r="C1644" s="5"/>
    </row>
    <row r="1645" spans="3:3" x14ac:dyDescent="0.2">
      <c r="C1645" s="5"/>
    </row>
    <row r="1646" spans="3:3" x14ac:dyDescent="0.2">
      <c r="C1646" s="5"/>
    </row>
    <row r="1647" spans="3:3" x14ac:dyDescent="0.2">
      <c r="C1647" s="5"/>
    </row>
    <row r="1648" spans="3:3" x14ac:dyDescent="0.2">
      <c r="C1648" s="5"/>
    </row>
    <row r="1649" spans="3:3" x14ac:dyDescent="0.2">
      <c r="C1649" s="5"/>
    </row>
    <row r="1650" spans="3:3" x14ac:dyDescent="0.2">
      <c r="C1650" s="5"/>
    </row>
    <row r="1651" spans="3:3" x14ac:dyDescent="0.2">
      <c r="C1651" s="5"/>
    </row>
    <row r="1652" spans="3:3" x14ac:dyDescent="0.2">
      <c r="C1652" s="5"/>
    </row>
    <row r="1653" spans="3:3" x14ac:dyDescent="0.2">
      <c r="C1653" s="5"/>
    </row>
    <row r="1654" spans="3:3" x14ac:dyDescent="0.2">
      <c r="C1654" s="5"/>
    </row>
    <row r="1655" spans="3:3" x14ac:dyDescent="0.2">
      <c r="C1655" s="5"/>
    </row>
    <row r="1656" spans="3:3" x14ac:dyDescent="0.2">
      <c r="C1656" s="5"/>
    </row>
    <row r="1657" spans="3:3" x14ac:dyDescent="0.2">
      <c r="C1657" s="5"/>
    </row>
    <row r="1658" spans="3:3" x14ac:dyDescent="0.2">
      <c r="C1658" s="5"/>
    </row>
    <row r="1659" spans="3:3" x14ac:dyDescent="0.2">
      <c r="C1659" s="5"/>
    </row>
    <row r="1660" spans="3:3" x14ac:dyDescent="0.2">
      <c r="C1660" s="5"/>
    </row>
    <row r="1661" spans="3:3" x14ac:dyDescent="0.2">
      <c r="C1661" s="5"/>
    </row>
    <row r="1662" spans="3:3" x14ac:dyDescent="0.2">
      <c r="C1662" s="5"/>
    </row>
    <row r="1663" spans="3:3" x14ac:dyDescent="0.2">
      <c r="C1663" s="5"/>
    </row>
    <row r="1664" spans="3:3" x14ac:dyDescent="0.2">
      <c r="C1664" s="5"/>
    </row>
    <row r="1665" spans="3:3" x14ac:dyDescent="0.2">
      <c r="C1665" s="5"/>
    </row>
    <row r="1666" spans="3:3" x14ac:dyDescent="0.2">
      <c r="C1666" s="5"/>
    </row>
    <row r="1667" spans="3:3" x14ac:dyDescent="0.2">
      <c r="C1667" s="5"/>
    </row>
    <row r="1668" spans="3:3" x14ac:dyDescent="0.2">
      <c r="C1668" s="5"/>
    </row>
    <row r="1669" spans="3:3" x14ac:dyDescent="0.2">
      <c r="C1669" s="5"/>
    </row>
    <row r="1670" spans="3:3" x14ac:dyDescent="0.2">
      <c r="C1670" s="5"/>
    </row>
    <row r="1671" spans="3:3" x14ac:dyDescent="0.2">
      <c r="C1671" s="5"/>
    </row>
    <row r="1672" spans="3:3" x14ac:dyDescent="0.2">
      <c r="C1672" s="5"/>
    </row>
    <row r="1673" spans="3:3" x14ac:dyDescent="0.2">
      <c r="C1673" s="5"/>
    </row>
    <row r="1674" spans="3:3" x14ac:dyDescent="0.2">
      <c r="C1674" s="5"/>
    </row>
    <row r="1675" spans="3:3" x14ac:dyDescent="0.2">
      <c r="C1675" s="5"/>
    </row>
    <row r="1676" spans="3:3" x14ac:dyDescent="0.2">
      <c r="C1676" s="5"/>
    </row>
    <row r="1677" spans="3:3" x14ac:dyDescent="0.2">
      <c r="C1677" s="5"/>
    </row>
    <row r="1678" spans="3:3" x14ac:dyDescent="0.2">
      <c r="C1678" s="5"/>
    </row>
    <row r="1679" spans="3:3" x14ac:dyDescent="0.2">
      <c r="C1679" s="5"/>
    </row>
    <row r="1680" spans="3:3" x14ac:dyDescent="0.2">
      <c r="C1680" s="5"/>
    </row>
    <row r="1681" spans="3:3" x14ac:dyDescent="0.2">
      <c r="C1681" s="5"/>
    </row>
    <row r="1682" spans="3:3" x14ac:dyDescent="0.2">
      <c r="C1682" s="5"/>
    </row>
    <row r="1683" spans="3:3" x14ac:dyDescent="0.2">
      <c r="C1683" s="5"/>
    </row>
    <row r="1684" spans="3:3" x14ac:dyDescent="0.2">
      <c r="C1684" s="5"/>
    </row>
    <row r="1685" spans="3:3" x14ac:dyDescent="0.2">
      <c r="C1685" s="5"/>
    </row>
    <row r="1686" spans="3:3" x14ac:dyDescent="0.2">
      <c r="C1686" s="5"/>
    </row>
    <row r="1687" spans="3:3" x14ac:dyDescent="0.2">
      <c r="C1687" s="5"/>
    </row>
    <row r="1688" spans="3:3" x14ac:dyDescent="0.2">
      <c r="C1688" s="5"/>
    </row>
    <row r="1689" spans="3:3" x14ac:dyDescent="0.2">
      <c r="C1689" s="5"/>
    </row>
    <row r="1690" spans="3:3" x14ac:dyDescent="0.2">
      <c r="C1690" s="5"/>
    </row>
    <row r="1691" spans="3:3" x14ac:dyDescent="0.2">
      <c r="C1691" s="5"/>
    </row>
    <row r="1692" spans="3:3" x14ac:dyDescent="0.2">
      <c r="C1692" s="5"/>
    </row>
    <row r="1693" spans="3:3" x14ac:dyDescent="0.2">
      <c r="C1693" s="5"/>
    </row>
    <row r="1694" spans="3:3" x14ac:dyDescent="0.2">
      <c r="C1694" s="5"/>
    </row>
    <row r="1695" spans="3:3" x14ac:dyDescent="0.2">
      <c r="C1695" s="5"/>
    </row>
    <row r="1696" spans="3:3" x14ac:dyDescent="0.2">
      <c r="C1696" s="5"/>
    </row>
    <row r="1697" spans="3:3" x14ac:dyDescent="0.2">
      <c r="C1697" s="5"/>
    </row>
    <row r="1698" spans="3:3" x14ac:dyDescent="0.2">
      <c r="C1698" s="5"/>
    </row>
    <row r="1699" spans="3:3" x14ac:dyDescent="0.2">
      <c r="C1699" s="5"/>
    </row>
    <row r="1700" spans="3:3" x14ac:dyDescent="0.2">
      <c r="C1700" s="5"/>
    </row>
    <row r="1701" spans="3:3" x14ac:dyDescent="0.2">
      <c r="C1701" s="5"/>
    </row>
    <row r="1702" spans="3:3" x14ac:dyDescent="0.2">
      <c r="C1702" s="5"/>
    </row>
    <row r="1703" spans="3:3" x14ac:dyDescent="0.2">
      <c r="C1703" s="5"/>
    </row>
    <row r="1704" spans="3:3" x14ac:dyDescent="0.2">
      <c r="C1704" s="5"/>
    </row>
    <row r="1705" spans="3:3" x14ac:dyDescent="0.2">
      <c r="C1705" s="5"/>
    </row>
    <row r="1706" spans="3:3" x14ac:dyDescent="0.2">
      <c r="C1706" s="5"/>
    </row>
    <row r="1707" spans="3:3" x14ac:dyDescent="0.2">
      <c r="C1707" s="5"/>
    </row>
    <row r="1708" spans="3:3" x14ac:dyDescent="0.2">
      <c r="C1708" s="5"/>
    </row>
    <row r="1709" spans="3:3" x14ac:dyDescent="0.2">
      <c r="C1709" s="5"/>
    </row>
    <row r="1710" spans="3:3" x14ac:dyDescent="0.2">
      <c r="C1710" s="5"/>
    </row>
    <row r="1711" spans="3:3" x14ac:dyDescent="0.2">
      <c r="C1711" s="5"/>
    </row>
    <row r="1712" spans="3:3" x14ac:dyDescent="0.2">
      <c r="C1712" s="5"/>
    </row>
    <row r="1713" spans="3:3" x14ac:dyDescent="0.2">
      <c r="C1713" s="5"/>
    </row>
    <row r="1714" spans="3:3" x14ac:dyDescent="0.2">
      <c r="C1714" s="5"/>
    </row>
    <row r="1715" spans="3:3" x14ac:dyDescent="0.2">
      <c r="C1715" s="5"/>
    </row>
    <row r="1716" spans="3:3" x14ac:dyDescent="0.2">
      <c r="C1716" s="5"/>
    </row>
    <row r="1717" spans="3:3" x14ac:dyDescent="0.2">
      <c r="C1717" s="5"/>
    </row>
    <row r="1718" spans="3:3" x14ac:dyDescent="0.2">
      <c r="C1718" s="5"/>
    </row>
    <row r="1719" spans="3:3" x14ac:dyDescent="0.2">
      <c r="C1719" s="5"/>
    </row>
    <row r="1720" spans="3:3" x14ac:dyDescent="0.2">
      <c r="C1720" s="5"/>
    </row>
    <row r="1721" spans="3:3" x14ac:dyDescent="0.2">
      <c r="C1721" s="5"/>
    </row>
    <row r="1722" spans="3:3" x14ac:dyDescent="0.2">
      <c r="C1722" s="5"/>
    </row>
    <row r="1723" spans="3:3" x14ac:dyDescent="0.2">
      <c r="C1723" s="5"/>
    </row>
    <row r="1724" spans="3:3" x14ac:dyDescent="0.2">
      <c r="C1724" s="5"/>
    </row>
    <row r="1725" spans="3:3" x14ac:dyDescent="0.2">
      <c r="C1725" s="5"/>
    </row>
    <row r="1726" spans="3:3" x14ac:dyDescent="0.2">
      <c r="C1726" s="5"/>
    </row>
    <row r="1727" spans="3:3" x14ac:dyDescent="0.2">
      <c r="C1727" s="5"/>
    </row>
    <row r="1728" spans="3:3" x14ac:dyDescent="0.2">
      <c r="C1728" s="5"/>
    </row>
    <row r="1729" spans="3:3" x14ac:dyDescent="0.2">
      <c r="C1729" s="5"/>
    </row>
    <row r="1730" spans="3:3" x14ac:dyDescent="0.2">
      <c r="C1730" s="5"/>
    </row>
    <row r="1731" spans="3:3" x14ac:dyDescent="0.2">
      <c r="C1731" s="5"/>
    </row>
    <row r="1732" spans="3:3" x14ac:dyDescent="0.2">
      <c r="C1732" s="5"/>
    </row>
    <row r="1733" spans="3:3" x14ac:dyDescent="0.2">
      <c r="C1733" s="5"/>
    </row>
    <row r="1734" spans="3:3" x14ac:dyDescent="0.2">
      <c r="C1734" s="5"/>
    </row>
    <row r="1735" spans="3:3" x14ac:dyDescent="0.2">
      <c r="C1735" s="5"/>
    </row>
    <row r="1736" spans="3:3" x14ac:dyDescent="0.2">
      <c r="C1736" s="5"/>
    </row>
    <row r="1737" spans="3:3" x14ac:dyDescent="0.2">
      <c r="C1737" s="5"/>
    </row>
    <row r="1738" spans="3:3" x14ac:dyDescent="0.2">
      <c r="C1738" s="5"/>
    </row>
    <row r="1739" spans="3:3" x14ac:dyDescent="0.2">
      <c r="C1739" s="5"/>
    </row>
    <row r="1740" spans="3:3" x14ac:dyDescent="0.2">
      <c r="C1740" s="5"/>
    </row>
    <row r="1741" spans="3:3" x14ac:dyDescent="0.2">
      <c r="C1741" s="5"/>
    </row>
    <row r="1742" spans="3:3" x14ac:dyDescent="0.2">
      <c r="C1742" s="5"/>
    </row>
    <row r="1743" spans="3:3" x14ac:dyDescent="0.2">
      <c r="C1743" s="5"/>
    </row>
    <row r="1744" spans="3:3" x14ac:dyDescent="0.2">
      <c r="C1744" s="5"/>
    </row>
    <row r="1745" spans="3:3" x14ac:dyDescent="0.2">
      <c r="C1745" s="5"/>
    </row>
    <row r="1746" spans="3:3" x14ac:dyDescent="0.2">
      <c r="C1746" s="5"/>
    </row>
    <row r="1747" spans="3:3" x14ac:dyDescent="0.2">
      <c r="C1747" s="5"/>
    </row>
    <row r="1748" spans="3:3" x14ac:dyDescent="0.2">
      <c r="C1748" s="5"/>
    </row>
    <row r="1749" spans="3:3" x14ac:dyDescent="0.2">
      <c r="C1749" s="5"/>
    </row>
    <row r="1750" spans="3:3" x14ac:dyDescent="0.2">
      <c r="C1750" s="5"/>
    </row>
    <row r="1751" spans="3:3" x14ac:dyDescent="0.2">
      <c r="C1751" s="5"/>
    </row>
    <row r="1752" spans="3:3" x14ac:dyDescent="0.2">
      <c r="C1752" s="5"/>
    </row>
    <row r="1753" spans="3:3" x14ac:dyDescent="0.2">
      <c r="C1753" s="5"/>
    </row>
    <row r="1754" spans="3:3" x14ac:dyDescent="0.2">
      <c r="C1754" s="5"/>
    </row>
    <row r="1755" spans="3:3" x14ac:dyDescent="0.2">
      <c r="C1755" s="5"/>
    </row>
    <row r="1756" spans="3:3" x14ac:dyDescent="0.2">
      <c r="C1756" s="5"/>
    </row>
    <row r="1757" spans="3:3" x14ac:dyDescent="0.2">
      <c r="C1757" s="5"/>
    </row>
    <row r="1758" spans="3:3" x14ac:dyDescent="0.2">
      <c r="C1758" s="5"/>
    </row>
    <row r="1759" spans="3:3" x14ac:dyDescent="0.2">
      <c r="C1759" s="5"/>
    </row>
    <row r="1760" spans="3:3" x14ac:dyDescent="0.2">
      <c r="C1760" s="5"/>
    </row>
    <row r="1761" spans="3:3" x14ac:dyDescent="0.2">
      <c r="C1761" s="5"/>
    </row>
    <row r="1762" spans="3:3" x14ac:dyDescent="0.2">
      <c r="C1762" s="5"/>
    </row>
    <row r="1763" spans="3:3" x14ac:dyDescent="0.2">
      <c r="C1763" s="5"/>
    </row>
    <row r="1764" spans="3:3" x14ac:dyDescent="0.2">
      <c r="C1764" s="5"/>
    </row>
    <row r="1765" spans="3:3" x14ac:dyDescent="0.2">
      <c r="C1765" s="5"/>
    </row>
    <row r="1766" spans="3:3" x14ac:dyDescent="0.2">
      <c r="C1766" s="5"/>
    </row>
    <row r="1767" spans="3:3" x14ac:dyDescent="0.2">
      <c r="C1767" s="5"/>
    </row>
    <row r="1768" spans="3:3" x14ac:dyDescent="0.2">
      <c r="C1768" s="5"/>
    </row>
    <row r="1769" spans="3:3" x14ac:dyDescent="0.2">
      <c r="C1769" s="5"/>
    </row>
    <row r="1770" spans="3:3" x14ac:dyDescent="0.2">
      <c r="C1770" s="5"/>
    </row>
    <row r="1771" spans="3:3" x14ac:dyDescent="0.2">
      <c r="C1771" s="5"/>
    </row>
    <row r="1772" spans="3:3" x14ac:dyDescent="0.2">
      <c r="C1772" s="5"/>
    </row>
    <row r="1773" spans="3:3" x14ac:dyDescent="0.2">
      <c r="C1773" s="5"/>
    </row>
    <row r="1774" spans="3:3" x14ac:dyDescent="0.2">
      <c r="C1774" s="5"/>
    </row>
    <row r="1775" spans="3:3" x14ac:dyDescent="0.2">
      <c r="C1775" s="5"/>
    </row>
    <row r="1776" spans="3:3" x14ac:dyDescent="0.2">
      <c r="C1776" s="5"/>
    </row>
    <row r="1777" spans="3:3" x14ac:dyDescent="0.2">
      <c r="C1777" s="5"/>
    </row>
    <row r="1778" spans="3:3" x14ac:dyDescent="0.2">
      <c r="C1778" s="5"/>
    </row>
    <row r="1779" spans="3:3" x14ac:dyDescent="0.2">
      <c r="C1779" s="5"/>
    </row>
    <row r="1780" spans="3:3" x14ac:dyDescent="0.2">
      <c r="C1780" s="5"/>
    </row>
    <row r="1781" spans="3:3" x14ac:dyDescent="0.2">
      <c r="C1781" s="5"/>
    </row>
    <row r="1782" spans="3:3" x14ac:dyDescent="0.2">
      <c r="C1782" s="5"/>
    </row>
    <row r="1783" spans="3:3" x14ac:dyDescent="0.2">
      <c r="C1783" s="5"/>
    </row>
    <row r="1784" spans="3:3" x14ac:dyDescent="0.2">
      <c r="C1784" s="5"/>
    </row>
    <row r="1785" spans="3:3" x14ac:dyDescent="0.2">
      <c r="C1785" s="5"/>
    </row>
    <row r="1786" spans="3:3" x14ac:dyDescent="0.2">
      <c r="C1786" s="5"/>
    </row>
    <row r="1787" spans="3:3" x14ac:dyDescent="0.2">
      <c r="C1787" s="5"/>
    </row>
    <row r="1788" spans="3:3" x14ac:dyDescent="0.2">
      <c r="C1788" s="5"/>
    </row>
    <row r="1789" spans="3:3" x14ac:dyDescent="0.2">
      <c r="C1789" s="5"/>
    </row>
    <row r="1790" spans="3:3" x14ac:dyDescent="0.2">
      <c r="C1790" s="5"/>
    </row>
    <row r="1791" spans="3:3" x14ac:dyDescent="0.2">
      <c r="C1791" s="5"/>
    </row>
    <row r="1792" spans="3:3" x14ac:dyDescent="0.2">
      <c r="C1792" s="5"/>
    </row>
    <row r="1793" spans="3:3" x14ac:dyDescent="0.2">
      <c r="C1793" s="5"/>
    </row>
    <row r="1794" spans="3:3" x14ac:dyDescent="0.2">
      <c r="C1794" s="5"/>
    </row>
    <row r="1795" spans="3:3" x14ac:dyDescent="0.2">
      <c r="C1795" s="5"/>
    </row>
    <row r="1796" spans="3:3" x14ac:dyDescent="0.2">
      <c r="C1796" s="5"/>
    </row>
    <row r="1797" spans="3:3" x14ac:dyDescent="0.2">
      <c r="C1797" s="5"/>
    </row>
    <row r="1798" spans="3:3" x14ac:dyDescent="0.2">
      <c r="C1798" s="5"/>
    </row>
    <row r="1799" spans="3:3" x14ac:dyDescent="0.2">
      <c r="C1799" s="5"/>
    </row>
    <row r="1800" spans="3:3" x14ac:dyDescent="0.2">
      <c r="C1800" s="5"/>
    </row>
    <row r="1801" spans="3:3" x14ac:dyDescent="0.2">
      <c r="C1801" s="5"/>
    </row>
    <row r="1802" spans="3:3" x14ac:dyDescent="0.2">
      <c r="C1802" s="5"/>
    </row>
    <row r="1803" spans="3:3" x14ac:dyDescent="0.2">
      <c r="C1803" s="5"/>
    </row>
    <row r="1804" spans="3:3" x14ac:dyDescent="0.2">
      <c r="C1804" s="5"/>
    </row>
    <row r="1805" spans="3:3" x14ac:dyDescent="0.2">
      <c r="C1805" s="5"/>
    </row>
    <row r="1806" spans="3:3" x14ac:dyDescent="0.2">
      <c r="C1806" s="5"/>
    </row>
    <row r="1807" spans="3:3" x14ac:dyDescent="0.2">
      <c r="C1807" s="5"/>
    </row>
    <row r="1808" spans="3:3" x14ac:dyDescent="0.2">
      <c r="C1808" s="5"/>
    </row>
    <row r="1809" spans="3:3" x14ac:dyDescent="0.2">
      <c r="C1809" s="5"/>
    </row>
    <row r="1810" spans="3:3" x14ac:dyDescent="0.2">
      <c r="C1810" s="5"/>
    </row>
    <row r="1811" spans="3:3" x14ac:dyDescent="0.2">
      <c r="C1811" s="5"/>
    </row>
    <row r="1812" spans="3:3" x14ac:dyDescent="0.2">
      <c r="C1812" s="5"/>
    </row>
    <row r="1813" spans="3:3" x14ac:dyDescent="0.2">
      <c r="C1813" s="5"/>
    </row>
    <row r="1814" spans="3:3" x14ac:dyDescent="0.2">
      <c r="C1814" s="5"/>
    </row>
    <row r="1815" spans="3:3" x14ac:dyDescent="0.2">
      <c r="C1815" s="5"/>
    </row>
    <row r="1816" spans="3:3" x14ac:dyDescent="0.2">
      <c r="C1816" s="5"/>
    </row>
    <row r="1817" spans="3:3" x14ac:dyDescent="0.2">
      <c r="C1817" s="5"/>
    </row>
    <row r="1818" spans="3:3" x14ac:dyDescent="0.2">
      <c r="C1818" s="5"/>
    </row>
    <row r="1819" spans="3:3" x14ac:dyDescent="0.2">
      <c r="C1819" s="5"/>
    </row>
    <row r="1820" spans="3:3" x14ac:dyDescent="0.2">
      <c r="C1820" s="5"/>
    </row>
    <row r="1821" spans="3:3" x14ac:dyDescent="0.2">
      <c r="C1821" s="5"/>
    </row>
    <row r="1822" spans="3:3" x14ac:dyDescent="0.2">
      <c r="C1822" s="5"/>
    </row>
    <row r="1823" spans="3:3" x14ac:dyDescent="0.2">
      <c r="C1823" s="5"/>
    </row>
    <row r="1824" spans="3:3" x14ac:dyDescent="0.2">
      <c r="C1824" s="5"/>
    </row>
    <row r="1825" spans="3:3" x14ac:dyDescent="0.2">
      <c r="C1825" s="5"/>
    </row>
    <row r="1826" spans="3:3" x14ac:dyDescent="0.2">
      <c r="C1826" s="5"/>
    </row>
    <row r="1827" spans="3:3" x14ac:dyDescent="0.2">
      <c r="C1827" s="5"/>
    </row>
    <row r="1828" spans="3:3" x14ac:dyDescent="0.2">
      <c r="C1828" s="5"/>
    </row>
    <row r="1829" spans="3:3" x14ac:dyDescent="0.2">
      <c r="C1829" s="5"/>
    </row>
    <row r="1830" spans="3:3" x14ac:dyDescent="0.2">
      <c r="C1830" s="5"/>
    </row>
    <row r="1831" spans="3:3" x14ac:dyDescent="0.2">
      <c r="C1831" s="5"/>
    </row>
    <row r="1832" spans="3:3" x14ac:dyDescent="0.2">
      <c r="C1832" s="5"/>
    </row>
    <row r="1833" spans="3:3" x14ac:dyDescent="0.2">
      <c r="C1833" s="5"/>
    </row>
    <row r="1834" spans="3:3" x14ac:dyDescent="0.2">
      <c r="C1834" s="5"/>
    </row>
    <row r="1835" spans="3:3" x14ac:dyDescent="0.2">
      <c r="C1835" s="5"/>
    </row>
    <row r="1836" spans="3:3" x14ac:dyDescent="0.2">
      <c r="C1836" s="5"/>
    </row>
    <row r="1837" spans="3:3" x14ac:dyDescent="0.2">
      <c r="C1837" s="5"/>
    </row>
    <row r="1838" spans="3:3" x14ac:dyDescent="0.2">
      <c r="C1838" s="5"/>
    </row>
    <row r="1839" spans="3:3" x14ac:dyDescent="0.2">
      <c r="C1839" s="5"/>
    </row>
    <row r="1840" spans="3:3" x14ac:dyDescent="0.2">
      <c r="C1840" s="5"/>
    </row>
    <row r="1841" spans="3:3" x14ac:dyDescent="0.2">
      <c r="C1841" s="5"/>
    </row>
    <row r="1842" spans="3:3" x14ac:dyDescent="0.2">
      <c r="C1842" s="5"/>
    </row>
    <row r="1843" spans="3:3" x14ac:dyDescent="0.2">
      <c r="C1843" s="5"/>
    </row>
    <row r="1844" spans="3:3" x14ac:dyDescent="0.2">
      <c r="C1844" s="5"/>
    </row>
    <row r="1845" spans="3:3" x14ac:dyDescent="0.2">
      <c r="C1845" s="5"/>
    </row>
    <row r="1846" spans="3:3" x14ac:dyDescent="0.2">
      <c r="C1846" s="5"/>
    </row>
    <row r="1847" spans="3:3" x14ac:dyDescent="0.2">
      <c r="C1847" s="5"/>
    </row>
    <row r="1848" spans="3:3" x14ac:dyDescent="0.2">
      <c r="C1848" s="5"/>
    </row>
    <row r="1849" spans="3:3" x14ac:dyDescent="0.2">
      <c r="C1849" s="5"/>
    </row>
    <row r="1850" spans="3:3" x14ac:dyDescent="0.2">
      <c r="C1850" s="5"/>
    </row>
    <row r="1851" spans="3:3" x14ac:dyDescent="0.2">
      <c r="C1851" s="5"/>
    </row>
    <row r="1852" spans="3:3" x14ac:dyDescent="0.2">
      <c r="C1852" s="5"/>
    </row>
    <row r="1853" spans="3:3" x14ac:dyDescent="0.2">
      <c r="C1853" s="5"/>
    </row>
    <row r="1854" spans="3:3" x14ac:dyDescent="0.2">
      <c r="C1854" s="5"/>
    </row>
    <row r="1855" spans="3:3" x14ac:dyDescent="0.2">
      <c r="C1855" s="5"/>
    </row>
    <row r="1856" spans="3:3" x14ac:dyDescent="0.2">
      <c r="C1856" s="5"/>
    </row>
    <row r="1857" spans="3:3" x14ac:dyDescent="0.2">
      <c r="C1857" s="5"/>
    </row>
    <row r="1858" spans="3:3" x14ac:dyDescent="0.2">
      <c r="C1858" s="5"/>
    </row>
    <row r="1859" spans="3:3" x14ac:dyDescent="0.2">
      <c r="C1859" s="5"/>
    </row>
    <row r="1860" spans="3:3" x14ac:dyDescent="0.2">
      <c r="C1860" s="5"/>
    </row>
    <row r="1861" spans="3:3" x14ac:dyDescent="0.2">
      <c r="C1861" s="5"/>
    </row>
    <row r="1862" spans="3:3" x14ac:dyDescent="0.2">
      <c r="C1862" s="5"/>
    </row>
    <row r="1863" spans="3:3" x14ac:dyDescent="0.2">
      <c r="C1863" s="5"/>
    </row>
    <row r="1864" spans="3:3" x14ac:dyDescent="0.2">
      <c r="C1864" s="5"/>
    </row>
    <row r="1865" spans="3:3" x14ac:dyDescent="0.2">
      <c r="C1865" s="5"/>
    </row>
    <row r="1866" spans="3:3" x14ac:dyDescent="0.2">
      <c r="C1866" s="5"/>
    </row>
    <row r="1867" spans="3:3" x14ac:dyDescent="0.2">
      <c r="C1867" s="5"/>
    </row>
    <row r="1868" spans="3:3" x14ac:dyDescent="0.2">
      <c r="C1868" s="5"/>
    </row>
    <row r="1869" spans="3:3" x14ac:dyDescent="0.2">
      <c r="C1869" s="5"/>
    </row>
    <row r="1870" spans="3:3" x14ac:dyDescent="0.2">
      <c r="C1870" s="5"/>
    </row>
    <row r="1871" spans="3:3" x14ac:dyDescent="0.2">
      <c r="C1871" s="5"/>
    </row>
    <row r="1872" spans="3:3" x14ac:dyDescent="0.2">
      <c r="C1872" s="5"/>
    </row>
    <row r="1873" spans="3:3" x14ac:dyDescent="0.2">
      <c r="C1873" s="5"/>
    </row>
    <row r="1874" spans="3:3" x14ac:dyDescent="0.2">
      <c r="C1874" s="5"/>
    </row>
    <row r="1875" spans="3:3" x14ac:dyDescent="0.2">
      <c r="C1875" s="5"/>
    </row>
    <row r="1876" spans="3:3" x14ac:dyDescent="0.2">
      <c r="C1876" s="5"/>
    </row>
    <row r="1877" spans="3:3" x14ac:dyDescent="0.2">
      <c r="C1877" s="5"/>
    </row>
    <row r="1878" spans="3:3" x14ac:dyDescent="0.2">
      <c r="C1878" s="5"/>
    </row>
    <row r="1879" spans="3:3" x14ac:dyDescent="0.2">
      <c r="C1879" s="5"/>
    </row>
    <row r="1880" spans="3:3" x14ac:dyDescent="0.2">
      <c r="C1880" s="5"/>
    </row>
    <row r="1881" spans="3:3" x14ac:dyDescent="0.2">
      <c r="C1881" s="5"/>
    </row>
    <row r="1882" spans="3:3" x14ac:dyDescent="0.2">
      <c r="C1882" s="5"/>
    </row>
    <row r="1883" spans="3:3" x14ac:dyDescent="0.2">
      <c r="C1883" s="5"/>
    </row>
    <row r="1884" spans="3:3" x14ac:dyDescent="0.2">
      <c r="C1884" s="5"/>
    </row>
    <row r="1885" spans="3:3" x14ac:dyDescent="0.2">
      <c r="C1885" s="5"/>
    </row>
    <row r="1886" spans="3:3" x14ac:dyDescent="0.2">
      <c r="C1886" s="5"/>
    </row>
    <row r="1887" spans="3:3" x14ac:dyDescent="0.2">
      <c r="C1887" s="5"/>
    </row>
    <row r="1888" spans="3:3" x14ac:dyDescent="0.2">
      <c r="C1888" s="5"/>
    </row>
    <row r="1889" spans="3:3" x14ac:dyDescent="0.2">
      <c r="C1889" s="5"/>
    </row>
    <row r="1890" spans="3:3" x14ac:dyDescent="0.2">
      <c r="C1890" s="5"/>
    </row>
    <row r="1891" spans="3:3" x14ac:dyDescent="0.2">
      <c r="C1891" s="5"/>
    </row>
    <row r="1892" spans="3:3" x14ac:dyDescent="0.2">
      <c r="C1892" s="5"/>
    </row>
    <row r="1893" spans="3:3" x14ac:dyDescent="0.2">
      <c r="C1893" s="5"/>
    </row>
    <row r="1894" spans="3:3" x14ac:dyDescent="0.2">
      <c r="C1894" s="5"/>
    </row>
    <row r="1895" spans="3:3" x14ac:dyDescent="0.2">
      <c r="C1895" s="5"/>
    </row>
    <row r="1896" spans="3:3" x14ac:dyDescent="0.2">
      <c r="C1896" s="5"/>
    </row>
    <row r="1897" spans="3:3" x14ac:dyDescent="0.2">
      <c r="C1897" s="5"/>
    </row>
    <row r="1898" spans="3:3" x14ac:dyDescent="0.2">
      <c r="C1898" s="5"/>
    </row>
    <row r="1899" spans="3:3" x14ac:dyDescent="0.2">
      <c r="C1899" s="5"/>
    </row>
    <row r="1900" spans="3:3" x14ac:dyDescent="0.2">
      <c r="C1900" s="5"/>
    </row>
    <row r="1901" spans="3:3" x14ac:dyDescent="0.2">
      <c r="C1901" s="5"/>
    </row>
    <row r="1902" spans="3:3" x14ac:dyDescent="0.2">
      <c r="C1902" s="5"/>
    </row>
    <row r="1903" spans="3:3" x14ac:dyDescent="0.2">
      <c r="C1903" s="5"/>
    </row>
    <row r="1904" spans="3:3" x14ac:dyDescent="0.2">
      <c r="C1904" s="5"/>
    </row>
    <row r="1905" spans="3:3" x14ac:dyDescent="0.2">
      <c r="C1905" s="5"/>
    </row>
    <row r="1906" spans="3:3" x14ac:dyDescent="0.2">
      <c r="C1906" s="5"/>
    </row>
    <row r="1907" spans="3:3" x14ac:dyDescent="0.2">
      <c r="C1907" s="5"/>
    </row>
    <row r="1908" spans="3:3" x14ac:dyDescent="0.2">
      <c r="C1908" s="5"/>
    </row>
    <row r="1909" spans="3:3" x14ac:dyDescent="0.2">
      <c r="C1909" s="5"/>
    </row>
    <row r="1910" spans="3:3" x14ac:dyDescent="0.2">
      <c r="C1910" s="5"/>
    </row>
    <row r="1911" spans="3:3" x14ac:dyDescent="0.2">
      <c r="C1911" s="5"/>
    </row>
    <row r="1912" spans="3:3" x14ac:dyDescent="0.2">
      <c r="C1912" s="5"/>
    </row>
    <row r="1913" spans="3:3" x14ac:dyDescent="0.2">
      <c r="C1913" s="5"/>
    </row>
    <row r="1914" spans="3:3" x14ac:dyDescent="0.2">
      <c r="C1914" s="5"/>
    </row>
    <row r="1915" spans="3:3" x14ac:dyDescent="0.2">
      <c r="C1915" s="5"/>
    </row>
    <row r="1916" spans="3:3" x14ac:dyDescent="0.2">
      <c r="C1916" s="5"/>
    </row>
    <row r="1917" spans="3:3" x14ac:dyDescent="0.2">
      <c r="C1917" s="5"/>
    </row>
    <row r="1918" spans="3:3" x14ac:dyDescent="0.2">
      <c r="C1918" s="5"/>
    </row>
    <row r="1919" spans="3:3" x14ac:dyDescent="0.2">
      <c r="C1919" s="5"/>
    </row>
    <row r="1920" spans="3:3" x14ac:dyDescent="0.2">
      <c r="C1920" s="5"/>
    </row>
    <row r="1921" spans="3:3" x14ac:dyDescent="0.2">
      <c r="C1921" s="5"/>
    </row>
    <row r="1922" spans="3:3" x14ac:dyDescent="0.2">
      <c r="C1922" s="5"/>
    </row>
    <row r="1923" spans="3:3" x14ac:dyDescent="0.2">
      <c r="C1923" s="5"/>
    </row>
    <row r="1924" spans="3:3" x14ac:dyDescent="0.2">
      <c r="C1924" s="5"/>
    </row>
    <row r="1925" spans="3:3" x14ac:dyDescent="0.2">
      <c r="C1925" s="5"/>
    </row>
    <row r="1926" spans="3:3" x14ac:dyDescent="0.2">
      <c r="C1926" s="5"/>
    </row>
    <row r="1927" spans="3:3" x14ac:dyDescent="0.2">
      <c r="C1927" s="5"/>
    </row>
    <row r="1928" spans="3:3" x14ac:dyDescent="0.2">
      <c r="C1928" s="5"/>
    </row>
    <row r="1929" spans="3:3" x14ac:dyDescent="0.2">
      <c r="C1929" s="5"/>
    </row>
    <row r="1930" spans="3:3" x14ac:dyDescent="0.2">
      <c r="C1930" s="5"/>
    </row>
    <row r="1931" spans="3:3" x14ac:dyDescent="0.2">
      <c r="C1931" s="5"/>
    </row>
    <row r="1932" spans="3:3" x14ac:dyDescent="0.2">
      <c r="C1932" s="5"/>
    </row>
    <row r="1933" spans="3:3" x14ac:dyDescent="0.2">
      <c r="C1933" s="5"/>
    </row>
    <row r="1934" spans="3:3" x14ac:dyDescent="0.2">
      <c r="C1934" s="5"/>
    </row>
    <row r="1935" spans="3:3" x14ac:dyDescent="0.2">
      <c r="C1935" s="5"/>
    </row>
    <row r="1936" spans="3:3" x14ac:dyDescent="0.2">
      <c r="C1936" s="5"/>
    </row>
    <row r="1937" spans="3:3" x14ac:dyDescent="0.2">
      <c r="C1937" s="5"/>
    </row>
    <row r="1938" spans="3:3" x14ac:dyDescent="0.2">
      <c r="C1938" s="5"/>
    </row>
    <row r="1939" spans="3:3" x14ac:dyDescent="0.2">
      <c r="C1939" s="5"/>
    </row>
    <row r="1940" spans="3:3" x14ac:dyDescent="0.2">
      <c r="C1940" s="5"/>
    </row>
    <row r="1941" spans="3:3" x14ac:dyDescent="0.2">
      <c r="C1941" s="5"/>
    </row>
    <row r="1942" spans="3:3" x14ac:dyDescent="0.2">
      <c r="C1942" s="5"/>
    </row>
    <row r="1943" spans="3:3" x14ac:dyDescent="0.2">
      <c r="C1943" s="5"/>
    </row>
    <row r="1944" spans="3:3" x14ac:dyDescent="0.2">
      <c r="C1944" s="5"/>
    </row>
    <row r="1945" spans="3:3" x14ac:dyDescent="0.2">
      <c r="C1945" s="5"/>
    </row>
    <row r="1946" spans="3:3" x14ac:dyDescent="0.2">
      <c r="C1946" s="5"/>
    </row>
    <row r="1947" spans="3:3" x14ac:dyDescent="0.2">
      <c r="C1947" s="5"/>
    </row>
    <row r="1948" spans="3:3" x14ac:dyDescent="0.2">
      <c r="C1948" s="5"/>
    </row>
    <row r="1949" spans="3:3" x14ac:dyDescent="0.2">
      <c r="C1949" s="5"/>
    </row>
    <row r="1950" spans="3:3" x14ac:dyDescent="0.2">
      <c r="C1950" s="5"/>
    </row>
    <row r="1951" spans="3:3" x14ac:dyDescent="0.2">
      <c r="C1951" s="5"/>
    </row>
    <row r="1952" spans="3:3" x14ac:dyDescent="0.2">
      <c r="C1952" s="5"/>
    </row>
    <row r="1953" spans="3:3" x14ac:dyDescent="0.2">
      <c r="C1953" s="5"/>
    </row>
    <row r="1954" spans="3:3" x14ac:dyDescent="0.2">
      <c r="C1954" s="5"/>
    </row>
    <row r="1955" spans="3:3" x14ac:dyDescent="0.2">
      <c r="C1955" s="5"/>
    </row>
    <row r="1956" spans="3:3" x14ac:dyDescent="0.2">
      <c r="C1956" s="5"/>
    </row>
    <row r="1957" spans="3:3" x14ac:dyDescent="0.2">
      <c r="C1957" s="5"/>
    </row>
    <row r="1958" spans="3:3" x14ac:dyDescent="0.2">
      <c r="C1958" s="5"/>
    </row>
    <row r="1959" spans="3:3" x14ac:dyDescent="0.2">
      <c r="C1959" s="5"/>
    </row>
    <row r="1960" spans="3:3" x14ac:dyDescent="0.2">
      <c r="C1960" s="5"/>
    </row>
    <row r="1961" spans="3:3" x14ac:dyDescent="0.2">
      <c r="C1961" s="5"/>
    </row>
    <row r="1962" spans="3:3" x14ac:dyDescent="0.2">
      <c r="C1962" s="5"/>
    </row>
    <row r="1963" spans="3:3" x14ac:dyDescent="0.2">
      <c r="C1963" s="5"/>
    </row>
    <row r="1964" spans="3:3" x14ac:dyDescent="0.2">
      <c r="C1964" s="5"/>
    </row>
    <row r="1965" spans="3:3" x14ac:dyDescent="0.2">
      <c r="C1965" s="5"/>
    </row>
    <row r="1966" spans="3:3" x14ac:dyDescent="0.2">
      <c r="C1966" s="5"/>
    </row>
    <row r="1967" spans="3:3" x14ac:dyDescent="0.2">
      <c r="C1967" s="5"/>
    </row>
    <row r="1968" spans="3:3" x14ac:dyDescent="0.2">
      <c r="C1968" s="5"/>
    </row>
    <row r="1969" spans="3:3" x14ac:dyDescent="0.2">
      <c r="C1969" s="5"/>
    </row>
    <row r="1970" spans="3:3" x14ac:dyDescent="0.2">
      <c r="C1970" s="5"/>
    </row>
    <row r="1971" spans="3:3" x14ac:dyDescent="0.2">
      <c r="C1971" s="5"/>
    </row>
    <row r="1972" spans="3:3" x14ac:dyDescent="0.2">
      <c r="C1972" s="5"/>
    </row>
    <row r="1973" spans="3:3" x14ac:dyDescent="0.2">
      <c r="C1973" s="5"/>
    </row>
    <row r="1974" spans="3:3" x14ac:dyDescent="0.2">
      <c r="C1974" s="5"/>
    </row>
    <row r="1975" spans="3:3" x14ac:dyDescent="0.2">
      <c r="C1975" s="5"/>
    </row>
    <row r="1976" spans="3:3" x14ac:dyDescent="0.2">
      <c r="C1976" s="5"/>
    </row>
    <row r="1977" spans="3:3" x14ac:dyDescent="0.2">
      <c r="C1977" s="5"/>
    </row>
    <row r="1978" spans="3:3" x14ac:dyDescent="0.2">
      <c r="C1978" s="5"/>
    </row>
    <row r="1979" spans="3:3" x14ac:dyDescent="0.2">
      <c r="C1979" s="5"/>
    </row>
    <row r="1980" spans="3:3" x14ac:dyDescent="0.2">
      <c r="C1980" s="5"/>
    </row>
    <row r="1981" spans="3:3" x14ac:dyDescent="0.2">
      <c r="C1981" s="5"/>
    </row>
    <row r="1982" spans="3:3" x14ac:dyDescent="0.2">
      <c r="C1982" s="5"/>
    </row>
    <row r="1983" spans="3:3" x14ac:dyDescent="0.2">
      <c r="C1983" s="5"/>
    </row>
    <row r="1984" spans="3:3" x14ac:dyDescent="0.2">
      <c r="C1984" s="5"/>
    </row>
    <row r="1985" spans="3:3" x14ac:dyDescent="0.2">
      <c r="C1985" s="5"/>
    </row>
    <row r="1986" spans="3:3" x14ac:dyDescent="0.2">
      <c r="C1986" s="5"/>
    </row>
    <row r="1987" spans="3:3" x14ac:dyDescent="0.2">
      <c r="C1987" s="5"/>
    </row>
    <row r="1988" spans="3:3" x14ac:dyDescent="0.2">
      <c r="C1988" s="5"/>
    </row>
    <row r="1989" spans="3:3" x14ac:dyDescent="0.2">
      <c r="C1989" s="5"/>
    </row>
    <row r="1990" spans="3:3" x14ac:dyDescent="0.2">
      <c r="C1990" s="5"/>
    </row>
    <row r="1991" spans="3:3" x14ac:dyDescent="0.2">
      <c r="C1991" s="5"/>
    </row>
    <row r="1992" spans="3:3" x14ac:dyDescent="0.2">
      <c r="C1992" s="5"/>
    </row>
    <row r="1993" spans="3:3" x14ac:dyDescent="0.2">
      <c r="C1993" s="5"/>
    </row>
    <row r="1994" spans="3:3" x14ac:dyDescent="0.2">
      <c r="C1994" s="5"/>
    </row>
    <row r="1995" spans="3:3" x14ac:dyDescent="0.2">
      <c r="C1995" s="5"/>
    </row>
    <row r="1996" spans="3:3" x14ac:dyDescent="0.2">
      <c r="C1996" s="5"/>
    </row>
    <row r="1997" spans="3:3" x14ac:dyDescent="0.2">
      <c r="C1997" s="5"/>
    </row>
    <row r="1998" spans="3:3" x14ac:dyDescent="0.2">
      <c r="C1998" s="5"/>
    </row>
    <row r="1999" spans="3:3" x14ac:dyDescent="0.2">
      <c r="C1999" s="5"/>
    </row>
    <row r="2000" spans="3:3" x14ac:dyDescent="0.2">
      <c r="C2000" s="5"/>
    </row>
    <row r="2001" spans="3:3" x14ac:dyDescent="0.2">
      <c r="C2001" s="5"/>
    </row>
    <row r="2002" spans="3:3" x14ac:dyDescent="0.2">
      <c r="C2002" s="5"/>
    </row>
    <row r="2003" spans="3:3" x14ac:dyDescent="0.2">
      <c r="C2003" s="5"/>
    </row>
    <row r="2004" spans="3:3" x14ac:dyDescent="0.2">
      <c r="C2004" s="5"/>
    </row>
    <row r="2005" spans="3:3" x14ac:dyDescent="0.2">
      <c r="C2005" s="5"/>
    </row>
    <row r="2006" spans="3:3" x14ac:dyDescent="0.2">
      <c r="C2006" s="5"/>
    </row>
    <row r="2007" spans="3:3" x14ac:dyDescent="0.2">
      <c r="C2007" s="5"/>
    </row>
    <row r="2008" spans="3:3" x14ac:dyDescent="0.2">
      <c r="C2008" s="5"/>
    </row>
    <row r="2009" spans="3:3" x14ac:dyDescent="0.2">
      <c r="C2009" s="5"/>
    </row>
    <row r="2010" spans="3:3" x14ac:dyDescent="0.2">
      <c r="C2010" s="5"/>
    </row>
    <row r="2011" spans="3:3" x14ac:dyDescent="0.2">
      <c r="C2011" s="5"/>
    </row>
    <row r="2012" spans="3:3" x14ac:dyDescent="0.2">
      <c r="C2012" s="5"/>
    </row>
    <row r="2013" spans="3:3" x14ac:dyDescent="0.2">
      <c r="C2013" s="5"/>
    </row>
    <row r="2014" spans="3:3" x14ac:dyDescent="0.2">
      <c r="C2014" s="5"/>
    </row>
    <row r="2015" spans="3:3" x14ac:dyDescent="0.2">
      <c r="C2015" s="5"/>
    </row>
    <row r="2016" spans="3:3" x14ac:dyDescent="0.2">
      <c r="C2016" s="5"/>
    </row>
    <row r="2017" spans="3:3" x14ac:dyDescent="0.2">
      <c r="C2017" s="5"/>
    </row>
    <row r="2018" spans="3:3" x14ac:dyDescent="0.2">
      <c r="C2018" s="5"/>
    </row>
    <row r="2019" spans="3:3" x14ac:dyDescent="0.2">
      <c r="C2019" s="5"/>
    </row>
    <row r="2020" spans="3:3" x14ac:dyDescent="0.2">
      <c r="C2020" s="5"/>
    </row>
    <row r="2021" spans="3:3" x14ac:dyDescent="0.2">
      <c r="C2021" s="5"/>
    </row>
    <row r="2022" spans="3:3" x14ac:dyDescent="0.2">
      <c r="C2022" s="5"/>
    </row>
    <row r="2023" spans="3:3" x14ac:dyDescent="0.2">
      <c r="C2023" s="5"/>
    </row>
    <row r="2024" spans="3:3" x14ac:dyDescent="0.2">
      <c r="C2024" s="5"/>
    </row>
    <row r="2025" spans="3:3" x14ac:dyDescent="0.2">
      <c r="C2025" s="5"/>
    </row>
    <row r="2026" spans="3:3" x14ac:dyDescent="0.2">
      <c r="C2026" s="5"/>
    </row>
    <row r="2027" spans="3:3" x14ac:dyDescent="0.2">
      <c r="C2027" s="5"/>
    </row>
    <row r="2028" spans="3:3" x14ac:dyDescent="0.2">
      <c r="C2028" s="5"/>
    </row>
    <row r="2029" spans="3:3" x14ac:dyDescent="0.2">
      <c r="C2029" s="5"/>
    </row>
    <row r="2030" spans="3:3" x14ac:dyDescent="0.2">
      <c r="C2030" s="5"/>
    </row>
    <row r="2031" spans="3:3" x14ac:dyDescent="0.2">
      <c r="C2031" s="5"/>
    </row>
    <row r="2032" spans="3:3" x14ac:dyDescent="0.2">
      <c r="C2032" s="5"/>
    </row>
    <row r="2033" spans="3:3" x14ac:dyDescent="0.2">
      <c r="C2033" s="5"/>
    </row>
    <row r="2034" spans="3:3" x14ac:dyDescent="0.2">
      <c r="C2034" s="5"/>
    </row>
    <row r="2035" spans="3:3" x14ac:dyDescent="0.2">
      <c r="C2035" s="5"/>
    </row>
    <row r="2036" spans="3:3" x14ac:dyDescent="0.2">
      <c r="C2036" s="5"/>
    </row>
    <row r="2037" spans="3:3" x14ac:dyDescent="0.2">
      <c r="C2037" s="5"/>
    </row>
    <row r="2038" spans="3:3" x14ac:dyDescent="0.2">
      <c r="C2038" s="5"/>
    </row>
    <row r="2039" spans="3:3" x14ac:dyDescent="0.2">
      <c r="C2039" s="5"/>
    </row>
    <row r="2040" spans="3:3" x14ac:dyDescent="0.2">
      <c r="C2040" s="5"/>
    </row>
    <row r="2041" spans="3:3" x14ac:dyDescent="0.2">
      <c r="C2041" s="5"/>
    </row>
    <row r="2042" spans="3:3" x14ac:dyDescent="0.2">
      <c r="C2042" s="5"/>
    </row>
    <row r="2043" spans="3:3" x14ac:dyDescent="0.2">
      <c r="C2043" s="5"/>
    </row>
    <row r="2044" spans="3:3" x14ac:dyDescent="0.2">
      <c r="C2044" s="5"/>
    </row>
    <row r="2045" spans="3:3" x14ac:dyDescent="0.2">
      <c r="C2045" s="5"/>
    </row>
    <row r="2046" spans="3:3" x14ac:dyDescent="0.2">
      <c r="C2046" s="5"/>
    </row>
    <row r="2047" spans="3:3" x14ac:dyDescent="0.2">
      <c r="C2047" s="5"/>
    </row>
    <row r="2048" spans="3:3" x14ac:dyDescent="0.2">
      <c r="C2048" s="5"/>
    </row>
    <row r="2049" spans="3:3" x14ac:dyDescent="0.2">
      <c r="C2049" s="5"/>
    </row>
    <row r="2050" spans="3:3" x14ac:dyDescent="0.2">
      <c r="C2050" s="5"/>
    </row>
    <row r="2051" spans="3:3" x14ac:dyDescent="0.2">
      <c r="C2051" s="5"/>
    </row>
    <row r="2052" spans="3:3" x14ac:dyDescent="0.2">
      <c r="C2052" s="5"/>
    </row>
    <row r="2053" spans="3:3" x14ac:dyDescent="0.2">
      <c r="C2053" s="5"/>
    </row>
    <row r="2054" spans="3:3" x14ac:dyDescent="0.2">
      <c r="C2054" s="5"/>
    </row>
    <row r="2055" spans="3:3" x14ac:dyDescent="0.2">
      <c r="C2055" s="5"/>
    </row>
    <row r="2056" spans="3:3" x14ac:dyDescent="0.2">
      <c r="C2056" s="5"/>
    </row>
    <row r="2057" spans="3:3" x14ac:dyDescent="0.2">
      <c r="C2057" s="5"/>
    </row>
    <row r="2058" spans="3:3" x14ac:dyDescent="0.2">
      <c r="C2058" s="5"/>
    </row>
    <row r="2059" spans="3:3" x14ac:dyDescent="0.2">
      <c r="C2059" s="5"/>
    </row>
    <row r="2060" spans="3:3" x14ac:dyDescent="0.2">
      <c r="C2060" s="5"/>
    </row>
    <row r="2061" spans="3:3" x14ac:dyDescent="0.2">
      <c r="C2061" s="5"/>
    </row>
    <row r="2062" spans="3:3" x14ac:dyDescent="0.2">
      <c r="C2062" s="5"/>
    </row>
    <row r="2063" spans="3:3" x14ac:dyDescent="0.2">
      <c r="C2063" s="5"/>
    </row>
    <row r="2064" spans="3:3" x14ac:dyDescent="0.2">
      <c r="C2064" s="5"/>
    </row>
    <row r="2065" spans="3:3" x14ac:dyDescent="0.2">
      <c r="C2065" s="5"/>
    </row>
    <row r="2066" spans="3:3" x14ac:dyDescent="0.2">
      <c r="C2066" s="5"/>
    </row>
    <row r="2067" spans="3:3" x14ac:dyDescent="0.2">
      <c r="C2067" s="5"/>
    </row>
    <row r="2068" spans="3:3" x14ac:dyDescent="0.2">
      <c r="C2068" s="5"/>
    </row>
    <row r="2069" spans="3:3" x14ac:dyDescent="0.2">
      <c r="C2069" s="5"/>
    </row>
    <row r="2070" spans="3:3" x14ac:dyDescent="0.2">
      <c r="C2070" s="5"/>
    </row>
    <row r="2071" spans="3:3" x14ac:dyDescent="0.2">
      <c r="C2071" s="5"/>
    </row>
    <row r="2072" spans="3:3" x14ac:dyDescent="0.2">
      <c r="C2072" s="5"/>
    </row>
    <row r="2073" spans="3:3" x14ac:dyDescent="0.2">
      <c r="C2073" s="5"/>
    </row>
    <row r="2074" spans="3:3" x14ac:dyDescent="0.2">
      <c r="C2074" s="5"/>
    </row>
    <row r="2075" spans="3:3" x14ac:dyDescent="0.2">
      <c r="C2075" s="5"/>
    </row>
    <row r="2076" spans="3:3" x14ac:dyDescent="0.2">
      <c r="C2076" s="5"/>
    </row>
    <row r="2077" spans="3:3" x14ac:dyDescent="0.2">
      <c r="C2077" s="5"/>
    </row>
    <row r="2078" spans="3:3" x14ac:dyDescent="0.2">
      <c r="C2078" s="5"/>
    </row>
    <row r="2079" spans="3:3" x14ac:dyDescent="0.2">
      <c r="C2079" s="5"/>
    </row>
    <row r="2080" spans="3:3" x14ac:dyDescent="0.2">
      <c r="C2080" s="5"/>
    </row>
    <row r="2081" spans="3:3" x14ac:dyDescent="0.2">
      <c r="C2081" s="5"/>
    </row>
    <row r="2082" spans="3:3" x14ac:dyDescent="0.2">
      <c r="C2082" s="5"/>
    </row>
    <row r="2083" spans="3:3" x14ac:dyDescent="0.2">
      <c r="C2083" s="5"/>
    </row>
    <row r="2084" spans="3:3" x14ac:dyDescent="0.2">
      <c r="C2084" s="5"/>
    </row>
    <row r="2085" spans="3:3" x14ac:dyDescent="0.2">
      <c r="C2085" s="5"/>
    </row>
    <row r="2086" spans="3:3" x14ac:dyDescent="0.2">
      <c r="C2086" s="5"/>
    </row>
    <row r="2087" spans="3:3" x14ac:dyDescent="0.2">
      <c r="C2087" s="5"/>
    </row>
    <row r="2088" spans="3:3" x14ac:dyDescent="0.2">
      <c r="C2088" s="5"/>
    </row>
    <row r="2089" spans="3:3" x14ac:dyDescent="0.2">
      <c r="C2089" s="5"/>
    </row>
    <row r="2090" spans="3:3" x14ac:dyDescent="0.2">
      <c r="C2090" s="5"/>
    </row>
    <row r="2091" spans="3:3" x14ac:dyDescent="0.2">
      <c r="C2091" s="5"/>
    </row>
    <row r="2092" spans="3:3" x14ac:dyDescent="0.2">
      <c r="C2092" s="5"/>
    </row>
    <row r="2093" spans="3:3" x14ac:dyDescent="0.2">
      <c r="C2093" s="5"/>
    </row>
    <row r="2094" spans="3:3" x14ac:dyDescent="0.2">
      <c r="C2094" s="5"/>
    </row>
    <row r="2095" spans="3:3" x14ac:dyDescent="0.2">
      <c r="C2095" s="5"/>
    </row>
    <row r="2096" spans="3:3" x14ac:dyDescent="0.2">
      <c r="C2096" s="5"/>
    </row>
    <row r="2097" spans="3:3" x14ac:dyDescent="0.2">
      <c r="C2097" s="5"/>
    </row>
    <row r="2098" spans="3:3" x14ac:dyDescent="0.2">
      <c r="C2098" s="5"/>
    </row>
    <row r="2099" spans="3:3" x14ac:dyDescent="0.2">
      <c r="C2099" s="5"/>
    </row>
    <row r="2100" spans="3:3" x14ac:dyDescent="0.2">
      <c r="C2100" s="5"/>
    </row>
    <row r="2101" spans="3:3" x14ac:dyDescent="0.2">
      <c r="C2101" s="5"/>
    </row>
    <row r="2102" spans="3:3" x14ac:dyDescent="0.2">
      <c r="C2102" s="5"/>
    </row>
    <row r="2103" spans="3:3" x14ac:dyDescent="0.2">
      <c r="C2103" s="5"/>
    </row>
    <row r="2104" spans="3:3" x14ac:dyDescent="0.2">
      <c r="C2104" s="5"/>
    </row>
    <row r="2105" spans="3:3" x14ac:dyDescent="0.2">
      <c r="C2105" s="5"/>
    </row>
    <row r="2106" spans="3:3" x14ac:dyDescent="0.2">
      <c r="C2106" s="5"/>
    </row>
    <row r="2107" spans="3:3" x14ac:dyDescent="0.2">
      <c r="C2107" s="5"/>
    </row>
    <row r="2108" spans="3:3" x14ac:dyDescent="0.2">
      <c r="C2108" s="5"/>
    </row>
    <row r="2109" spans="3:3" x14ac:dyDescent="0.2">
      <c r="C2109" s="5"/>
    </row>
    <row r="2110" spans="3:3" x14ac:dyDescent="0.2">
      <c r="C2110" s="5"/>
    </row>
    <row r="2111" spans="3:3" x14ac:dyDescent="0.2">
      <c r="C2111" s="5"/>
    </row>
    <row r="2112" spans="3:3" x14ac:dyDescent="0.2">
      <c r="C2112" s="5"/>
    </row>
    <row r="2113" spans="3:3" x14ac:dyDescent="0.2">
      <c r="C2113" s="5"/>
    </row>
    <row r="2114" spans="3:3" x14ac:dyDescent="0.2">
      <c r="C2114" s="5"/>
    </row>
    <row r="2115" spans="3:3" x14ac:dyDescent="0.2">
      <c r="C2115" s="5"/>
    </row>
    <row r="2116" spans="3:3" x14ac:dyDescent="0.2">
      <c r="C2116" s="5"/>
    </row>
    <row r="2117" spans="3:3" x14ac:dyDescent="0.2">
      <c r="C2117" s="5"/>
    </row>
    <row r="2118" spans="3:3" x14ac:dyDescent="0.2">
      <c r="C2118" s="5"/>
    </row>
    <row r="2119" spans="3:3" x14ac:dyDescent="0.2">
      <c r="C2119" s="5"/>
    </row>
    <row r="2120" spans="3:3" x14ac:dyDescent="0.2">
      <c r="C2120" s="5"/>
    </row>
    <row r="2121" spans="3:3" x14ac:dyDescent="0.2">
      <c r="C2121" s="5"/>
    </row>
    <row r="2122" spans="3:3" x14ac:dyDescent="0.2">
      <c r="C2122" s="5"/>
    </row>
    <row r="2123" spans="3:3" x14ac:dyDescent="0.2">
      <c r="C2123" s="5"/>
    </row>
    <row r="2124" spans="3:3" x14ac:dyDescent="0.2">
      <c r="C2124" s="5"/>
    </row>
    <row r="2125" spans="3:3" x14ac:dyDescent="0.2">
      <c r="C2125" s="5"/>
    </row>
    <row r="2126" spans="3:3" x14ac:dyDescent="0.2">
      <c r="C2126" s="5"/>
    </row>
    <row r="2127" spans="3:3" x14ac:dyDescent="0.2">
      <c r="C2127" s="5"/>
    </row>
    <row r="2128" spans="3:3" x14ac:dyDescent="0.2">
      <c r="C2128" s="5"/>
    </row>
    <row r="2129" spans="3:3" x14ac:dyDescent="0.2">
      <c r="C2129" s="5"/>
    </row>
    <row r="2130" spans="3:3" x14ac:dyDescent="0.2">
      <c r="C2130" s="5"/>
    </row>
    <row r="2131" spans="3:3" x14ac:dyDescent="0.2">
      <c r="C2131" s="5"/>
    </row>
    <row r="2132" spans="3:3" x14ac:dyDescent="0.2">
      <c r="C2132" s="5"/>
    </row>
    <row r="2133" spans="3:3" x14ac:dyDescent="0.2">
      <c r="C2133" s="5"/>
    </row>
    <row r="2134" spans="3:3" x14ac:dyDescent="0.2">
      <c r="C2134" s="5"/>
    </row>
    <row r="2135" spans="3:3" x14ac:dyDescent="0.2">
      <c r="C2135" s="5"/>
    </row>
    <row r="2136" spans="3:3" x14ac:dyDescent="0.2">
      <c r="C2136" s="5"/>
    </row>
    <row r="2137" spans="3:3" x14ac:dyDescent="0.2">
      <c r="C2137" s="5"/>
    </row>
    <row r="2138" spans="3:3" x14ac:dyDescent="0.2">
      <c r="C2138" s="5"/>
    </row>
    <row r="2139" spans="3:3" x14ac:dyDescent="0.2">
      <c r="C2139" s="5"/>
    </row>
    <row r="2140" spans="3:3" x14ac:dyDescent="0.2">
      <c r="C2140" s="5"/>
    </row>
    <row r="2141" spans="3:3" x14ac:dyDescent="0.2">
      <c r="C2141" s="5"/>
    </row>
    <row r="2142" spans="3:3" x14ac:dyDescent="0.2">
      <c r="C2142" s="5"/>
    </row>
    <row r="2143" spans="3:3" x14ac:dyDescent="0.2">
      <c r="C2143" s="5"/>
    </row>
    <row r="2144" spans="3:3" x14ac:dyDescent="0.2">
      <c r="C2144" s="5"/>
    </row>
    <row r="2145" spans="3:3" x14ac:dyDescent="0.2">
      <c r="C2145" s="5"/>
    </row>
    <row r="2146" spans="3:3" x14ac:dyDescent="0.2">
      <c r="C2146" s="5"/>
    </row>
    <row r="2147" spans="3:3" x14ac:dyDescent="0.2">
      <c r="C2147" s="5"/>
    </row>
    <row r="2148" spans="3:3" x14ac:dyDescent="0.2">
      <c r="C2148" s="5"/>
    </row>
    <row r="2149" spans="3:3" x14ac:dyDescent="0.2">
      <c r="C2149" s="5"/>
    </row>
    <row r="2150" spans="3:3" x14ac:dyDescent="0.2">
      <c r="C2150" s="5"/>
    </row>
    <row r="2151" spans="3:3" x14ac:dyDescent="0.2">
      <c r="C2151" s="5"/>
    </row>
    <row r="2152" spans="3:3" x14ac:dyDescent="0.2">
      <c r="C2152" s="5"/>
    </row>
    <row r="2153" spans="3:3" x14ac:dyDescent="0.2">
      <c r="C2153" s="5"/>
    </row>
    <row r="2154" spans="3:3" x14ac:dyDescent="0.2">
      <c r="C2154" s="5"/>
    </row>
    <row r="2155" spans="3:3" x14ac:dyDescent="0.2">
      <c r="C2155" s="5"/>
    </row>
    <row r="2156" spans="3:3" x14ac:dyDescent="0.2">
      <c r="C2156" s="5"/>
    </row>
    <row r="2157" spans="3:3" x14ac:dyDescent="0.2">
      <c r="C2157" s="5"/>
    </row>
    <row r="2158" spans="3:3" x14ac:dyDescent="0.2">
      <c r="C2158" s="5"/>
    </row>
    <row r="2159" spans="3:3" x14ac:dyDescent="0.2">
      <c r="C2159" s="5"/>
    </row>
    <row r="2160" spans="3:3" x14ac:dyDescent="0.2">
      <c r="C2160" s="5"/>
    </row>
    <row r="2161" spans="3:3" x14ac:dyDescent="0.2">
      <c r="C2161" s="5"/>
    </row>
    <row r="2162" spans="3:3" x14ac:dyDescent="0.2">
      <c r="C2162" s="5"/>
    </row>
    <row r="2163" spans="3:3" x14ac:dyDescent="0.2">
      <c r="C2163" s="5"/>
    </row>
    <row r="2164" spans="3:3" x14ac:dyDescent="0.2">
      <c r="C2164" s="5"/>
    </row>
    <row r="2165" spans="3:3" x14ac:dyDescent="0.2">
      <c r="C2165" s="5"/>
    </row>
    <row r="2166" spans="3:3" x14ac:dyDescent="0.2">
      <c r="C2166" s="5"/>
    </row>
    <row r="2167" spans="3:3" x14ac:dyDescent="0.2">
      <c r="C2167" s="5"/>
    </row>
    <row r="2168" spans="3:3" x14ac:dyDescent="0.2">
      <c r="C2168" s="5"/>
    </row>
    <row r="2169" spans="3:3" x14ac:dyDescent="0.2">
      <c r="C2169" s="5"/>
    </row>
    <row r="2170" spans="3:3" x14ac:dyDescent="0.2">
      <c r="C2170" s="5"/>
    </row>
    <row r="2171" spans="3:3" x14ac:dyDescent="0.2">
      <c r="C2171" s="5"/>
    </row>
    <row r="2172" spans="3:3" x14ac:dyDescent="0.2">
      <c r="C2172" s="5"/>
    </row>
    <row r="2173" spans="3:3" x14ac:dyDescent="0.2">
      <c r="C2173" s="5"/>
    </row>
    <row r="2174" spans="3:3" x14ac:dyDescent="0.2">
      <c r="C2174" s="5"/>
    </row>
    <row r="2175" spans="3:3" x14ac:dyDescent="0.2">
      <c r="C2175" s="5"/>
    </row>
    <row r="2176" spans="3:3" x14ac:dyDescent="0.2">
      <c r="C2176" s="5"/>
    </row>
    <row r="2177" spans="3:3" x14ac:dyDescent="0.2">
      <c r="C2177" s="5"/>
    </row>
    <row r="2178" spans="3:3" x14ac:dyDescent="0.2">
      <c r="C2178" s="5"/>
    </row>
    <row r="2179" spans="3:3" x14ac:dyDescent="0.2">
      <c r="C2179" s="5"/>
    </row>
    <row r="2180" spans="3:3" x14ac:dyDescent="0.2">
      <c r="C2180" s="5"/>
    </row>
    <row r="2181" spans="3:3" x14ac:dyDescent="0.2">
      <c r="C2181" s="5"/>
    </row>
    <row r="2182" spans="3:3" x14ac:dyDescent="0.2">
      <c r="C2182" s="5"/>
    </row>
    <row r="2183" spans="3:3" x14ac:dyDescent="0.2">
      <c r="C2183" s="5"/>
    </row>
    <row r="2184" spans="3:3" x14ac:dyDescent="0.2">
      <c r="C2184" s="5"/>
    </row>
    <row r="2185" spans="3:3" x14ac:dyDescent="0.2">
      <c r="C2185" s="5"/>
    </row>
    <row r="2186" spans="3:3" x14ac:dyDescent="0.2">
      <c r="C2186" s="5"/>
    </row>
    <row r="2187" spans="3:3" x14ac:dyDescent="0.2">
      <c r="C2187" s="5"/>
    </row>
    <row r="2188" spans="3:3" x14ac:dyDescent="0.2">
      <c r="C2188" s="5"/>
    </row>
    <row r="2189" spans="3:3" x14ac:dyDescent="0.2">
      <c r="C2189" s="5"/>
    </row>
    <row r="2190" spans="3:3" x14ac:dyDescent="0.2">
      <c r="C2190" s="5"/>
    </row>
    <row r="2191" spans="3:3" x14ac:dyDescent="0.2">
      <c r="C2191" s="5"/>
    </row>
    <row r="2192" spans="3:3" x14ac:dyDescent="0.2">
      <c r="C2192" s="5"/>
    </row>
    <row r="2193" spans="3:3" x14ac:dyDescent="0.2">
      <c r="C2193" s="5"/>
    </row>
    <row r="2194" spans="3:3" x14ac:dyDescent="0.2">
      <c r="C2194" s="5"/>
    </row>
    <row r="2195" spans="3:3" x14ac:dyDescent="0.2">
      <c r="C2195" s="5"/>
    </row>
    <row r="2196" spans="3:3" x14ac:dyDescent="0.2">
      <c r="C2196" s="5"/>
    </row>
    <row r="2197" spans="3:3" x14ac:dyDescent="0.2">
      <c r="C2197" s="5"/>
    </row>
    <row r="2198" spans="3:3" x14ac:dyDescent="0.2">
      <c r="C2198" s="5"/>
    </row>
    <row r="2199" spans="3:3" x14ac:dyDescent="0.2">
      <c r="C2199" s="5"/>
    </row>
    <row r="2200" spans="3:3" x14ac:dyDescent="0.2">
      <c r="C2200" s="5"/>
    </row>
    <row r="2201" spans="3:3" x14ac:dyDescent="0.2">
      <c r="C2201" s="5"/>
    </row>
    <row r="2202" spans="3:3" x14ac:dyDescent="0.2">
      <c r="C2202" s="5"/>
    </row>
    <row r="2203" spans="3:3" x14ac:dyDescent="0.2">
      <c r="C2203" s="5"/>
    </row>
    <row r="2204" spans="3:3" x14ac:dyDescent="0.2">
      <c r="C2204" s="5"/>
    </row>
    <row r="2205" spans="3:3" x14ac:dyDescent="0.2">
      <c r="C2205" s="5"/>
    </row>
    <row r="2206" spans="3:3" x14ac:dyDescent="0.2">
      <c r="C2206" s="5"/>
    </row>
    <row r="2207" spans="3:3" x14ac:dyDescent="0.2">
      <c r="C2207" s="5"/>
    </row>
    <row r="2208" spans="3:3" x14ac:dyDescent="0.2">
      <c r="C2208" s="5"/>
    </row>
    <row r="2209" spans="3:3" x14ac:dyDescent="0.2">
      <c r="C2209" s="5"/>
    </row>
    <row r="2210" spans="3:3" x14ac:dyDescent="0.2">
      <c r="C2210" s="5"/>
    </row>
    <row r="2211" spans="3:3" x14ac:dyDescent="0.2">
      <c r="C2211" s="5"/>
    </row>
    <row r="2212" spans="3:3" x14ac:dyDescent="0.2">
      <c r="C2212" s="5"/>
    </row>
    <row r="2213" spans="3:3" x14ac:dyDescent="0.2">
      <c r="C2213" s="5"/>
    </row>
    <row r="2214" spans="3:3" x14ac:dyDescent="0.2">
      <c r="C2214" s="5"/>
    </row>
    <row r="2215" spans="3:3" x14ac:dyDescent="0.2">
      <c r="C2215" s="5"/>
    </row>
    <row r="2216" spans="3:3" x14ac:dyDescent="0.2">
      <c r="C2216" s="5"/>
    </row>
    <row r="2217" spans="3:3" x14ac:dyDescent="0.2">
      <c r="C2217" s="5"/>
    </row>
    <row r="2218" spans="3:3" x14ac:dyDescent="0.2">
      <c r="C2218" s="5"/>
    </row>
    <row r="2219" spans="3:3" x14ac:dyDescent="0.2">
      <c r="C2219" s="5"/>
    </row>
    <row r="2220" spans="3:3" x14ac:dyDescent="0.2">
      <c r="C2220" s="5"/>
    </row>
    <row r="2221" spans="3:3" x14ac:dyDescent="0.2">
      <c r="C2221" s="5"/>
    </row>
    <row r="2222" spans="3:3" x14ac:dyDescent="0.2">
      <c r="C2222" s="5"/>
    </row>
    <row r="2223" spans="3:3" x14ac:dyDescent="0.2">
      <c r="C2223" s="5"/>
    </row>
    <row r="2224" spans="3:3" x14ac:dyDescent="0.2">
      <c r="C2224" s="5"/>
    </row>
    <row r="2225" spans="3:3" x14ac:dyDescent="0.2">
      <c r="C2225" s="5"/>
    </row>
    <row r="2226" spans="3:3" x14ac:dyDescent="0.2">
      <c r="C2226" s="5"/>
    </row>
    <row r="2227" spans="3:3" x14ac:dyDescent="0.2">
      <c r="C2227" s="5"/>
    </row>
    <row r="2228" spans="3:3" x14ac:dyDescent="0.2">
      <c r="C2228" s="5"/>
    </row>
    <row r="2229" spans="3:3" x14ac:dyDescent="0.2">
      <c r="C2229" s="5"/>
    </row>
    <row r="2230" spans="3:3" x14ac:dyDescent="0.2">
      <c r="C2230" s="5"/>
    </row>
    <row r="2231" spans="3:3" x14ac:dyDescent="0.2">
      <c r="C2231" s="5"/>
    </row>
    <row r="2232" spans="3:3" x14ac:dyDescent="0.2">
      <c r="C2232" s="5"/>
    </row>
    <row r="2233" spans="3:3" x14ac:dyDescent="0.2">
      <c r="C2233" s="5"/>
    </row>
    <row r="2234" spans="3:3" x14ac:dyDescent="0.2">
      <c r="C2234" s="5"/>
    </row>
    <row r="2235" spans="3:3" x14ac:dyDescent="0.2">
      <c r="C2235" s="5"/>
    </row>
    <row r="2236" spans="3:3" x14ac:dyDescent="0.2">
      <c r="C2236" s="5"/>
    </row>
    <row r="2237" spans="3:3" x14ac:dyDescent="0.2">
      <c r="C2237" s="5"/>
    </row>
    <row r="2238" spans="3:3" x14ac:dyDescent="0.2">
      <c r="C2238" s="5"/>
    </row>
    <row r="2239" spans="3:3" x14ac:dyDescent="0.2">
      <c r="C2239" s="5"/>
    </row>
    <row r="2240" spans="3:3" x14ac:dyDescent="0.2">
      <c r="C2240" s="5"/>
    </row>
    <row r="2241" spans="3:3" x14ac:dyDescent="0.2">
      <c r="C2241" s="5"/>
    </row>
    <row r="2242" spans="3:3" x14ac:dyDescent="0.2">
      <c r="C2242" s="5"/>
    </row>
    <row r="2243" spans="3:3" x14ac:dyDescent="0.2">
      <c r="C2243" s="5"/>
    </row>
    <row r="2244" spans="3:3" x14ac:dyDescent="0.2">
      <c r="C2244" s="5"/>
    </row>
    <row r="2245" spans="3:3" x14ac:dyDescent="0.2">
      <c r="C2245" s="5"/>
    </row>
    <row r="2246" spans="3:3" x14ac:dyDescent="0.2">
      <c r="C2246" s="5"/>
    </row>
    <row r="2247" spans="3:3" x14ac:dyDescent="0.2">
      <c r="C2247" s="5"/>
    </row>
    <row r="2248" spans="3:3" x14ac:dyDescent="0.2">
      <c r="C2248" s="5"/>
    </row>
    <row r="2249" spans="3:3" x14ac:dyDescent="0.2">
      <c r="C2249" s="5"/>
    </row>
    <row r="2250" spans="3:3" x14ac:dyDescent="0.2">
      <c r="C2250" s="5"/>
    </row>
    <row r="2251" spans="3:3" x14ac:dyDescent="0.2">
      <c r="C2251" s="5"/>
    </row>
    <row r="2252" spans="3:3" x14ac:dyDescent="0.2">
      <c r="C2252" s="5"/>
    </row>
    <row r="2253" spans="3:3" x14ac:dyDescent="0.2">
      <c r="C2253" s="5"/>
    </row>
    <row r="2254" spans="3:3" x14ac:dyDescent="0.2">
      <c r="C2254" s="5"/>
    </row>
    <row r="2255" spans="3:3" x14ac:dyDescent="0.2">
      <c r="C2255" s="5"/>
    </row>
    <row r="2256" spans="3:3" x14ac:dyDescent="0.2">
      <c r="C2256" s="5"/>
    </row>
    <row r="2257" spans="3:3" x14ac:dyDescent="0.2">
      <c r="C2257" s="5"/>
    </row>
    <row r="2258" spans="3:3" x14ac:dyDescent="0.2">
      <c r="C2258" s="5"/>
    </row>
    <row r="2259" spans="3:3" x14ac:dyDescent="0.2">
      <c r="C2259" s="5"/>
    </row>
    <row r="2260" spans="3:3" x14ac:dyDescent="0.2">
      <c r="C2260" s="5"/>
    </row>
    <row r="2261" spans="3:3" x14ac:dyDescent="0.2">
      <c r="C2261" s="5"/>
    </row>
    <row r="2262" spans="3:3" x14ac:dyDescent="0.2">
      <c r="C2262" s="5"/>
    </row>
    <row r="2263" spans="3:3" x14ac:dyDescent="0.2">
      <c r="C2263" s="5"/>
    </row>
    <row r="2264" spans="3:3" x14ac:dyDescent="0.2">
      <c r="C2264" s="5"/>
    </row>
    <row r="2265" spans="3:3" x14ac:dyDescent="0.2">
      <c r="C2265" s="5"/>
    </row>
    <row r="2266" spans="3:3" x14ac:dyDescent="0.2">
      <c r="C2266" s="5"/>
    </row>
    <row r="2267" spans="3:3" x14ac:dyDescent="0.2">
      <c r="C2267" s="5"/>
    </row>
    <row r="2268" spans="3:3" x14ac:dyDescent="0.2">
      <c r="C2268" s="5"/>
    </row>
    <row r="2269" spans="3:3" x14ac:dyDescent="0.2">
      <c r="C2269" s="5"/>
    </row>
    <row r="2270" spans="3:3" x14ac:dyDescent="0.2">
      <c r="C2270" s="5"/>
    </row>
    <row r="2271" spans="3:3" x14ac:dyDescent="0.2">
      <c r="C2271" s="5"/>
    </row>
    <row r="2272" spans="3:3" x14ac:dyDescent="0.2">
      <c r="C2272" s="5"/>
    </row>
    <row r="2273" spans="3:3" x14ac:dyDescent="0.2">
      <c r="C2273" s="5"/>
    </row>
    <row r="2274" spans="3:3" x14ac:dyDescent="0.2">
      <c r="C2274" s="5"/>
    </row>
    <row r="2275" spans="3:3" x14ac:dyDescent="0.2">
      <c r="C2275" s="5"/>
    </row>
    <row r="2276" spans="3:3" x14ac:dyDescent="0.2">
      <c r="C2276" s="5"/>
    </row>
    <row r="2277" spans="3:3" x14ac:dyDescent="0.2">
      <c r="C2277" s="5"/>
    </row>
    <row r="2278" spans="3:3" x14ac:dyDescent="0.2">
      <c r="C2278" s="5"/>
    </row>
    <row r="2279" spans="3:3" x14ac:dyDescent="0.2">
      <c r="C2279" s="5"/>
    </row>
    <row r="2280" spans="3:3" x14ac:dyDescent="0.2">
      <c r="C2280" s="5"/>
    </row>
    <row r="2281" spans="3:3" x14ac:dyDescent="0.2">
      <c r="C2281" s="5"/>
    </row>
    <row r="2282" spans="3:3" x14ac:dyDescent="0.2">
      <c r="C2282" s="5"/>
    </row>
    <row r="2283" spans="3:3" x14ac:dyDescent="0.2">
      <c r="C2283" s="5"/>
    </row>
    <row r="2284" spans="3:3" x14ac:dyDescent="0.2">
      <c r="C2284" s="5"/>
    </row>
    <row r="2285" spans="3:3" x14ac:dyDescent="0.2">
      <c r="C2285" s="5"/>
    </row>
    <row r="2286" spans="3:3" x14ac:dyDescent="0.2">
      <c r="C2286" s="5"/>
    </row>
    <row r="2287" spans="3:3" x14ac:dyDescent="0.2">
      <c r="C2287" s="5"/>
    </row>
    <row r="2288" spans="3:3" x14ac:dyDescent="0.2">
      <c r="C2288" s="5"/>
    </row>
    <row r="2289" spans="3:3" x14ac:dyDescent="0.2">
      <c r="C2289" s="5"/>
    </row>
    <row r="2290" spans="3:3" x14ac:dyDescent="0.2">
      <c r="C2290" s="5"/>
    </row>
    <row r="2291" spans="3:3" x14ac:dyDescent="0.2">
      <c r="C2291" s="5"/>
    </row>
    <row r="2292" spans="3:3" x14ac:dyDescent="0.2">
      <c r="C2292" s="5"/>
    </row>
    <row r="2293" spans="3:3" x14ac:dyDescent="0.2">
      <c r="C2293" s="5"/>
    </row>
    <row r="2294" spans="3:3" x14ac:dyDescent="0.2">
      <c r="C2294" s="5"/>
    </row>
    <row r="2295" spans="3:3" x14ac:dyDescent="0.2">
      <c r="C2295" s="5"/>
    </row>
    <row r="2296" spans="3:3" x14ac:dyDescent="0.2">
      <c r="C2296" s="5"/>
    </row>
    <row r="2297" spans="3:3" x14ac:dyDescent="0.2">
      <c r="C2297" s="5"/>
    </row>
    <row r="2298" spans="3:3" x14ac:dyDescent="0.2">
      <c r="C2298" s="5"/>
    </row>
    <row r="2299" spans="3:3" x14ac:dyDescent="0.2">
      <c r="C2299" s="5"/>
    </row>
    <row r="2300" spans="3:3" x14ac:dyDescent="0.2">
      <c r="C2300" s="5"/>
    </row>
    <row r="2301" spans="3:3" x14ac:dyDescent="0.2">
      <c r="C2301" s="5"/>
    </row>
    <row r="2302" spans="3:3" x14ac:dyDescent="0.2">
      <c r="C2302" s="5"/>
    </row>
    <row r="2303" spans="3:3" x14ac:dyDescent="0.2">
      <c r="C2303" s="5"/>
    </row>
    <row r="2304" spans="3:3" x14ac:dyDescent="0.2">
      <c r="C2304" s="5"/>
    </row>
    <row r="2305" spans="3:3" x14ac:dyDescent="0.2">
      <c r="C2305" s="5"/>
    </row>
    <row r="2306" spans="3:3" x14ac:dyDescent="0.2">
      <c r="C2306" s="5"/>
    </row>
    <row r="2307" spans="3:3" x14ac:dyDescent="0.2">
      <c r="C2307" s="5"/>
    </row>
    <row r="2308" spans="3:3" x14ac:dyDescent="0.2">
      <c r="C2308" s="5"/>
    </row>
    <row r="2309" spans="3:3" x14ac:dyDescent="0.2">
      <c r="C2309" s="5"/>
    </row>
    <row r="2310" spans="3:3" x14ac:dyDescent="0.2">
      <c r="C2310" s="5"/>
    </row>
    <row r="2311" spans="3:3" x14ac:dyDescent="0.2">
      <c r="C2311" s="5"/>
    </row>
    <row r="2312" spans="3:3" x14ac:dyDescent="0.2">
      <c r="C2312" s="5"/>
    </row>
    <row r="2313" spans="3:3" x14ac:dyDescent="0.2">
      <c r="C2313" s="5"/>
    </row>
    <row r="2314" spans="3:3" x14ac:dyDescent="0.2">
      <c r="C2314" s="5"/>
    </row>
    <row r="2315" spans="3:3" x14ac:dyDescent="0.2">
      <c r="C2315" s="5"/>
    </row>
    <row r="2316" spans="3:3" x14ac:dyDescent="0.2">
      <c r="C2316" s="5"/>
    </row>
    <row r="2317" spans="3:3" x14ac:dyDescent="0.2">
      <c r="C2317" s="5"/>
    </row>
    <row r="2318" spans="3:3" x14ac:dyDescent="0.2">
      <c r="C2318" s="5"/>
    </row>
    <row r="2319" spans="3:3" x14ac:dyDescent="0.2">
      <c r="C2319" s="5"/>
    </row>
    <row r="2320" spans="3:3" x14ac:dyDescent="0.2">
      <c r="C2320" s="5"/>
    </row>
    <row r="2321" spans="3:3" x14ac:dyDescent="0.2">
      <c r="C2321" s="5"/>
    </row>
    <row r="2322" spans="3:3" x14ac:dyDescent="0.2">
      <c r="C2322" s="5"/>
    </row>
    <row r="2323" spans="3:3" x14ac:dyDescent="0.2">
      <c r="C2323" s="5"/>
    </row>
    <row r="2324" spans="3:3" x14ac:dyDescent="0.2">
      <c r="C2324" s="5"/>
    </row>
    <row r="2325" spans="3:3" x14ac:dyDescent="0.2">
      <c r="C2325" s="5"/>
    </row>
    <row r="2326" spans="3:3" x14ac:dyDescent="0.2">
      <c r="C2326" s="5"/>
    </row>
    <row r="2327" spans="3:3" x14ac:dyDescent="0.2">
      <c r="C2327" s="5"/>
    </row>
    <row r="2328" spans="3:3" x14ac:dyDescent="0.2">
      <c r="C2328" s="5"/>
    </row>
    <row r="2329" spans="3:3" x14ac:dyDescent="0.2">
      <c r="C2329" s="5"/>
    </row>
    <row r="2330" spans="3:3" x14ac:dyDescent="0.2">
      <c r="C2330" s="5"/>
    </row>
    <row r="2331" spans="3:3" x14ac:dyDescent="0.2">
      <c r="C2331" s="5"/>
    </row>
    <row r="2332" spans="3:3" x14ac:dyDescent="0.2">
      <c r="C2332" s="5"/>
    </row>
    <row r="2333" spans="3:3" x14ac:dyDescent="0.2">
      <c r="C2333" s="5"/>
    </row>
    <row r="2334" spans="3:3" x14ac:dyDescent="0.2">
      <c r="C2334" s="5"/>
    </row>
    <row r="2335" spans="3:3" x14ac:dyDescent="0.2">
      <c r="C2335" s="5"/>
    </row>
    <row r="2336" spans="3:3" x14ac:dyDescent="0.2">
      <c r="C2336" s="5"/>
    </row>
    <row r="2337" spans="3:3" x14ac:dyDescent="0.2">
      <c r="C2337" s="5"/>
    </row>
    <row r="2338" spans="3:3" x14ac:dyDescent="0.2">
      <c r="C2338" s="5"/>
    </row>
    <row r="2339" spans="3:3" x14ac:dyDescent="0.2">
      <c r="C2339" s="5"/>
    </row>
    <row r="2340" spans="3:3" x14ac:dyDescent="0.2">
      <c r="C2340" s="5"/>
    </row>
    <row r="2341" spans="3:3" x14ac:dyDescent="0.2">
      <c r="C2341" s="5"/>
    </row>
    <row r="2342" spans="3:3" x14ac:dyDescent="0.2">
      <c r="C2342" s="5"/>
    </row>
    <row r="2343" spans="3:3" x14ac:dyDescent="0.2">
      <c r="C2343" s="5"/>
    </row>
    <row r="2344" spans="3:3" x14ac:dyDescent="0.2">
      <c r="C2344" s="5"/>
    </row>
    <row r="2345" spans="3:3" x14ac:dyDescent="0.2">
      <c r="C2345" s="5"/>
    </row>
    <row r="2346" spans="3:3" x14ac:dyDescent="0.2">
      <c r="C2346" s="5"/>
    </row>
    <row r="2347" spans="3:3" x14ac:dyDescent="0.2">
      <c r="C2347" s="5"/>
    </row>
    <row r="2348" spans="3:3" x14ac:dyDescent="0.2">
      <c r="C2348" s="5"/>
    </row>
    <row r="2349" spans="3:3" x14ac:dyDescent="0.2">
      <c r="C2349" s="5"/>
    </row>
    <row r="2350" spans="3:3" x14ac:dyDescent="0.2">
      <c r="C2350" s="5"/>
    </row>
    <row r="2351" spans="3:3" x14ac:dyDescent="0.2">
      <c r="C2351" s="5"/>
    </row>
    <row r="2352" spans="3:3" x14ac:dyDescent="0.2">
      <c r="C2352" s="5"/>
    </row>
    <row r="2353" spans="3:3" x14ac:dyDescent="0.2">
      <c r="C2353" s="5"/>
    </row>
    <row r="2354" spans="3:3" x14ac:dyDescent="0.2">
      <c r="C2354" s="5"/>
    </row>
    <row r="2355" spans="3:3" x14ac:dyDescent="0.2">
      <c r="C2355" s="5"/>
    </row>
    <row r="2356" spans="3:3" x14ac:dyDescent="0.2">
      <c r="C2356" s="5"/>
    </row>
    <row r="2357" spans="3:3" x14ac:dyDescent="0.2">
      <c r="C2357" s="5"/>
    </row>
    <row r="2358" spans="3:3" x14ac:dyDescent="0.2">
      <c r="C2358" s="5"/>
    </row>
    <row r="2359" spans="3:3" x14ac:dyDescent="0.2">
      <c r="C2359" s="5"/>
    </row>
    <row r="2360" spans="3:3" x14ac:dyDescent="0.2">
      <c r="C2360" s="5"/>
    </row>
    <row r="2361" spans="3:3" x14ac:dyDescent="0.2">
      <c r="C2361" s="5"/>
    </row>
    <row r="2362" spans="3:3" x14ac:dyDescent="0.2">
      <c r="C2362" s="5"/>
    </row>
    <row r="2363" spans="3:3" x14ac:dyDescent="0.2">
      <c r="C2363" s="5"/>
    </row>
    <row r="2364" spans="3:3" x14ac:dyDescent="0.2">
      <c r="C2364" s="5"/>
    </row>
    <row r="2365" spans="3:3" x14ac:dyDescent="0.2">
      <c r="C2365" s="5"/>
    </row>
    <row r="2366" spans="3:3" x14ac:dyDescent="0.2">
      <c r="C2366" s="5"/>
    </row>
    <row r="2367" spans="3:3" x14ac:dyDescent="0.2">
      <c r="C2367" s="5"/>
    </row>
    <row r="2368" spans="3:3" x14ac:dyDescent="0.2">
      <c r="C2368" s="5"/>
    </row>
    <row r="2369" spans="3:3" x14ac:dyDescent="0.2">
      <c r="C2369" s="5"/>
    </row>
    <row r="2370" spans="3:3" x14ac:dyDescent="0.2">
      <c r="C2370" s="5"/>
    </row>
    <row r="2371" spans="3:3" x14ac:dyDescent="0.2">
      <c r="C2371" s="5"/>
    </row>
    <row r="2372" spans="3:3" x14ac:dyDescent="0.2">
      <c r="C2372" s="5"/>
    </row>
    <row r="2373" spans="3:3" x14ac:dyDescent="0.2">
      <c r="C2373" s="5"/>
    </row>
    <row r="2374" spans="3:3" x14ac:dyDescent="0.2">
      <c r="C2374" s="5"/>
    </row>
    <row r="2375" spans="3:3" x14ac:dyDescent="0.2">
      <c r="C2375" s="5"/>
    </row>
    <row r="2376" spans="3:3" x14ac:dyDescent="0.2">
      <c r="C2376" s="5"/>
    </row>
    <row r="2377" spans="3:3" x14ac:dyDescent="0.2">
      <c r="C2377" s="5"/>
    </row>
    <row r="2378" spans="3:3" x14ac:dyDescent="0.2">
      <c r="C2378" s="5"/>
    </row>
    <row r="2379" spans="3:3" x14ac:dyDescent="0.2">
      <c r="C2379" s="5"/>
    </row>
    <row r="2380" spans="3:3" x14ac:dyDescent="0.2">
      <c r="C2380" s="5"/>
    </row>
    <row r="2381" spans="3:3" x14ac:dyDescent="0.2">
      <c r="C2381" s="5"/>
    </row>
    <row r="2382" spans="3:3" x14ac:dyDescent="0.2">
      <c r="C2382" s="5"/>
    </row>
    <row r="2383" spans="3:3" x14ac:dyDescent="0.2">
      <c r="C2383" s="5"/>
    </row>
    <row r="2384" spans="3:3" x14ac:dyDescent="0.2">
      <c r="C2384" s="5"/>
    </row>
    <row r="2385" spans="3:3" x14ac:dyDescent="0.2">
      <c r="C2385" s="5"/>
    </row>
    <row r="2386" spans="3:3" x14ac:dyDescent="0.2">
      <c r="C2386" s="5"/>
    </row>
    <row r="2387" spans="3:3" x14ac:dyDescent="0.2">
      <c r="C2387" s="5"/>
    </row>
    <row r="2388" spans="3:3" x14ac:dyDescent="0.2">
      <c r="C2388" s="5"/>
    </row>
    <row r="2389" spans="3:3" x14ac:dyDescent="0.2">
      <c r="C2389" s="5"/>
    </row>
    <row r="2390" spans="3:3" x14ac:dyDescent="0.2">
      <c r="C2390" s="5"/>
    </row>
    <row r="2391" spans="3:3" x14ac:dyDescent="0.2">
      <c r="C2391" s="5"/>
    </row>
    <row r="2392" spans="3:3" x14ac:dyDescent="0.2">
      <c r="C2392" s="5"/>
    </row>
    <row r="2393" spans="3:3" x14ac:dyDescent="0.2">
      <c r="C2393" s="5"/>
    </row>
    <row r="2394" spans="3:3" x14ac:dyDescent="0.2">
      <c r="C2394" s="5"/>
    </row>
    <row r="2395" spans="3:3" x14ac:dyDescent="0.2">
      <c r="C2395" s="5"/>
    </row>
    <row r="2396" spans="3:3" x14ac:dyDescent="0.2">
      <c r="C2396" s="5"/>
    </row>
    <row r="2397" spans="3:3" x14ac:dyDescent="0.2">
      <c r="C2397" s="5"/>
    </row>
    <row r="2398" spans="3:3" x14ac:dyDescent="0.2">
      <c r="C2398" s="5"/>
    </row>
    <row r="2399" spans="3:3" x14ac:dyDescent="0.2">
      <c r="C2399" s="5"/>
    </row>
    <row r="2400" spans="3:3" x14ac:dyDescent="0.2">
      <c r="C2400" s="5"/>
    </row>
    <row r="2401" spans="3:3" x14ac:dyDescent="0.2">
      <c r="C2401" s="5"/>
    </row>
    <row r="2402" spans="3:3" x14ac:dyDescent="0.2">
      <c r="C2402" s="5"/>
    </row>
    <row r="2403" spans="3:3" x14ac:dyDescent="0.2">
      <c r="C2403" s="5"/>
    </row>
    <row r="2404" spans="3:3" x14ac:dyDescent="0.2">
      <c r="C2404" s="5"/>
    </row>
    <row r="2405" spans="3:3" x14ac:dyDescent="0.2">
      <c r="C2405" s="5"/>
    </row>
    <row r="2406" spans="3:3" x14ac:dyDescent="0.2">
      <c r="C2406" s="5"/>
    </row>
    <row r="2407" spans="3:3" x14ac:dyDescent="0.2">
      <c r="C2407" s="5"/>
    </row>
    <row r="2408" spans="3:3" x14ac:dyDescent="0.2">
      <c r="C2408" s="5"/>
    </row>
    <row r="2409" spans="3:3" x14ac:dyDescent="0.2">
      <c r="C2409" s="5"/>
    </row>
    <row r="2410" spans="3:3" x14ac:dyDescent="0.2">
      <c r="C2410" s="5"/>
    </row>
    <row r="2411" spans="3:3" x14ac:dyDescent="0.2">
      <c r="C2411" s="5"/>
    </row>
    <row r="2412" spans="3:3" x14ac:dyDescent="0.2">
      <c r="C2412" s="5"/>
    </row>
    <row r="2413" spans="3:3" x14ac:dyDescent="0.2">
      <c r="C2413" s="5"/>
    </row>
    <row r="2414" spans="3:3" x14ac:dyDescent="0.2">
      <c r="C2414" s="5"/>
    </row>
    <row r="2415" spans="3:3" x14ac:dyDescent="0.2">
      <c r="C2415" s="5"/>
    </row>
    <row r="2416" spans="3:3" x14ac:dyDescent="0.2">
      <c r="C2416" s="5"/>
    </row>
    <row r="2417" spans="3:3" x14ac:dyDescent="0.2">
      <c r="C2417" s="5"/>
    </row>
    <row r="2418" spans="3:3" x14ac:dyDescent="0.2">
      <c r="C2418" s="5"/>
    </row>
    <row r="2419" spans="3:3" x14ac:dyDescent="0.2">
      <c r="C2419" s="5"/>
    </row>
    <row r="2420" spans="3:3" x14ac:dyDescent="0.2">
      <c r="C2420" s="5"/>
    </row>
    <row r="2421" spans="3:3" x14ac:dyDescent="0.2">
      <c r="C2421" s="5"/>
    </row>
    <row r="2422" spans="3:3" x14ac:dyDescent="0.2">
      <c r="C2422" s="5"/>
    </row>
    <row r="2423" spans="3:3" x14ac:dyDescent="0.2">
      <c r="C2423" s="5"/>
    </row>
    <row r="2424" spans="3:3" x14ac:dyDescent="0.2">
      <c r="C2424" s="5"/>
    </row>
    <row r="2425" spans="3:3" x14ac:dyDescent="0.2">
      <c r="C2425" s="5"/>
    </row>
    <row r="2426" spans="3:3" x14ac:dyDescent="0.2">
      <c r="C2426" s="5"/>
    </row>
    <row r="2427" spans="3:3" x14ac:dyDescent="0.2">
      <c r="C2427" s="5"/>
    </row>
    <row r="2428" spans="3:3" x14ac:dyDescent="0.2">
      <c r="C2428" s="5"/>
    </row>
    <row r="2429" spans="3:3" x14ac:dyDescent="0.2">
      <c r="C2429" s="5"/>
    </row>
    <row r="2430" spans="3:3" x14ac:dyDescent="0.2">
      <c r="C2430" s="5"/>
    </row>
    <row r="2431" spans="3:3" x14ac:dyDescent="0.2">
      <c r="C2431" s="5"/>
    </row>
    <row r="2432" spans="3:3" x14ac:dyDescent="0.2">
      <c r="C2432" s="5"/>
    </row>
    <row r="2433" spans="3:3" x14ac:dyDescent="0.2">
      <c r="C2433" s="5"/>
    </row>
    <row r="2434" spans="3:3" x14ac:dyDescent="0.2">
      <c r="C2434" s="5"/>
    </row>
    <row r="2435" spans="3:3" x14ac:dyDescent="0.2">
      <c r="C2435" s="5"/>
    </row>
    <row r="2436" spans="3:3" x14ac:dyDescent="0.2">
      <c r="C2436" s="5"/>
    </row>
    <row r="2437" spans="3:3" x14ac:dyDescent="0.2">
      <c r="C2437" s="5"/>
    </row>
    <row r="2438" spans="3:3" x14ac:dyDescent="0.2">
      <c r="C2438" s="5"/>
    </row>
    <row r="2439" spans="3:3" x14ac:dyDescent="0.2">
      <c r="C2439" s="5"/>
    </row>
    <row r="2440" spans="3:3" x14ac:dyDescent="0.2">
      <c r="C2440" s="5"/>
    </row>
    <row r="2441" spans="3:3" x14ac:dyDescent="0.2">
      <c r="C2441" s="5"/>
    </row>
    <row r="2442" spans="3:3" x14ac:dyDescent="0.2">
      <c r="C2442" s="5"/>
    </row>
    <row r="2443" spans="3:3" x14ac:dyDescent="0.2">
      <c r="C2443" s="5"/>
    </row>
    <row r="2444" spans="3:3" x14ac:dyDescent="0.2">
      <c r="C2444" s="5"/>
    </row>
    <row r="2445" spans="3:3" x14ac:dyDescent="0.2">
      <c r="C2445" s="5"/>
    </row>
    <row r="2446" spans="3:3" x14ac:dyDescent="0.2">
      <c r="C2446" s="5"/>
    </row>
    <row r="2447" spans="3:3" x14ac:dyDescent="0.2">
      <c r="C2447" s="5"/>
    </row>
    <row r="2448" spans="3:3" x14ac:dyDescent="0.2">
      <c r="C2448" s="5"/>
    </row>
    <row r="2449" spans="3:3" x14ac:dyDescent="0.2">
      <c r="C2449" s="5"/>
    </row>
    <row r="2450" spans="3:3" x14ac:dyDescent="0.2">
      <c r="C2450" s="5"/>
    </row>
    <row r="2451" spans="3:3" x14ac:dyDescent="0.2">
      <c r="C2451" s="5"/>
    </row>
    <row r="2452" spans="3:3" x14ac:dyDescent="0.2">
      <c r="C2452" s="5"/>
    </row>
    <row r="2453" spans="3:3" x14ac:dyDescent="0.2">
      <c r="C2453" s="5"/>
    </row>
    <row r="2454" spans="3:3" x14ac:dyDescent="0.2">
      <c r="C2454" s="5"/>
    </row>
    <row r="2455" spans="3:3" x14ac:dyDescent="0.2">
      <c r="C2455" s="5"/>
    </row>
    <row r="2456" spans="3:3" x14ac:dyDescent="0.2">
      <c r="C2456" s="5"/>
    </row>
    <row r="2457" spans="3:3" x14ac:dyDescent="0.2">
      <c r="C2457" s="5"/>
    </row>
    <row r="2458" spans="3:3" x14ac:dyDescent="0.2">
      <c r="C2458" s="5"/>
    </row>
    <row r="2459" spans="3:3" x14ac:dyDescent="0.2">
      <c r="C2459" s="5"/>
    </row>
    <row r="2460" spans="3:3" x14ac:dyDescent="0.2">
      <c r="C2460" s="5"/>
    </row>
    <row r="2461" spans="3:3" x14ac:dyDescent="0.2">
      <c r="C2461" s="5"/>
    </row>
    <row r="2462" spans="3:3" x14ac:dyDescent="0.2">
      <c r="C2462" s="5"/>
    </row>
    <row r="2463" spans="3:3" x14ac:dyDescent="0.2">
      <c r="C2463" s="5"/>
    </row>
    <row r="2464" spans="3:3" x14ac:dyDescent="0.2">
      <c r="C2464" s="5"/>
    </row>
    <row r="2465" spans="3:3" x14ac:dyDescent="0.2">
      <c r="C2465" s="5"/>
    </row>
    <row r="2466" spans="3:3" x14ac:dyDescent="0.2">
      <c r="C2466" s="5"/>
    </row>
    <row r="2467" spans="3:3" x14ac:dyDescent="0.2">
      <c r="C2467" s="5"/>
    </row>
    <row r="2468" spans="3:3" x14ac:dyDescent="0.2">
      <c r="C2468" s="5"/>
    </row>
    <row r="2469" spans="3:3" x14ac:dyDescent="0.2">
      <c r="C2469" s="5"/>
    </row>
    <row r="2470" spans="3:3" x14ac:dyDescent="0.2">
      <c r="C2470" s="5"/>
    </row>
    <row r="2471" spans="3:3" x14ac:dyDescent="0.2">
      <c r="C2471" s="5"/>
    </row>
    <row r="2472" spans="3:3" x14ac:dyDescent="0.2">
      <c r="C2472" s="5"/>
    </row>
    <row r="2473" spans="3:3" x14ac:dyDescent="0.2">
      <c r="C2473" s="5"/>
    </row>
    <row r="2474" spans="3:3" x14ac:dyDescent="0.2">
      <c r="C2474" s="5"/>
    </row>
    <row r="2475" spans="3:3" x14ac:dyDescent="0.2">
      <c r="C2475" s="5"/>
    </row>
    <row r="2476" spans="3:3" x14ac:dyDescent="0.2">
      <c r="C2476" s="5"/>
    </row>
    <row r="2477" spans="3:3" x14ac:dyDescent="0.2">
      <c r="C2477" s="5"/>
    </row>
    <row r="2478" spans="3:3" x14ac:dyDescent="0.2">
      <c r="C2478" s="5"/>
    </row>
    <row r="2479" spans="3:3" x14ac:dyDescent="0.2">
      <c r="C2479" s="5"/>
    </row>
    <row r="2480" spans="3:3" x14ac:dyDescent="0.2">
      <c r="C2480" s="5"/>
    </row>
    <row r="2481" spans="3:3" x14ac:dyDescent="0.2">
      <c r="C2481" s="5"/>
    </row>
    <row r="2482" spans="3:3" x14ac:dyDescent="0.2">
      <c r="C2482" s="5"/>
    </row>
    <row r="2483" spans="3:3" x14ac:dyDescent="0.2">
      <c r="C2483" s="5"/>
    </row>
    <row r="2484" spans="3:3" x14ac:dyDescent="0.2">
      <c r="C2484" s="5"/>
    </row>
    <row r="2485" spans="3:3" x14ac:dyDescent="0.2">
      <c r="C2485" s="5"/>
    </row>
    <row r="2486" spans="3:3" x14ac:dyDescent="0.2">
      <c r="C2486" s="5"/>
    </row>
    <row r="2487" spans="3:3" x14ac:dyDescent="0.2">
      <c r="C2487" s="5"/>
    </row>
    <row r="2488" spans="3:3" x14ac:dyDescent="0.2">
      <c r="C2488" s="5"/>
    </row>
    <row r="2489" spans="3:3" x14ac:dyDescent="0.2">
      <c r="C2489" s="5"/>
    </row>
    <row r="2490" spans="3:3" x14ac:dyDescent="0.2">
      <c r="C2490" s="5"/>
    </row>
    <row r="2491" spans="3:3" x14ac:dyDescent="0.2">
      <c r="C2491" s="5"/>
    </row>
    <row r="2492" spans="3:3" x14ac:dyDescent="0.2">
      <c r="C2492" s="5"/>
    </row>
    <row r="2493" spans="3:3" x14ac:dyDescent="0.2">
      <c r="C2493" s="5"/>
    </row>
    <row r="2494" spans="3:3" x14ac:dyDescent="0.2">
      <c r="C2494" s="5"/>
    </row>
    <row r="2495" spans="3:3" x14ac:dyDescent="0.2">
      <c r="C2495" s="5"/>
    </row>
    <row r="2496" spans="3:3" x14ac:dyDescent="0.2">
      <c r="C2496" s="5"/>
    </row>
    <row r="2497" spans="3:3" x14ac:dyDescent="0.2">
      <c r="C2497" s="5"/>
    </row>
    <row r="2498" spans="3:3" x14ac:dyDescent="0.2">
      <c r="C2498" s="5"/>
    </row>
    <row r="2499" spans="3:3" x14ac:dyDescent="0.2">
      <c r="C2499" s="5"/>
    </row>
    <row r="2500" spans="3:3" x14ac:dyDescent="0.2">
      <c r="C2500" s="5"/>
    </row>
    <row r="2501" spans="3:3" x14ac:dyDescent="0.2">
      <c r="C2501" s="5"/>
    </row>
    <row r="2502" spans="3:3" x14ac:dyDescent="0.2">
      <c r="C2502" s="5"/>
    </row>
    <row r="2503" spans="3:3" x14ac:dyDescent="0.2">
      <c r="C2503" s="5"/>
    </row>
    <row r="2504" spans="3:3" x14ac:dyDescent="0.2">
      <c r="C2504" s="5"/>
    </row>
    <row r="2505" spans="3:3" x14ac:dyDescent="0.2">
      <c r="C2505" s="5"/>
    </row>
    <row r="2506" spans="3:3" x14ac:dyDescent="0.2">
      <c r="C2506" s="5"/>
    </row>
    <row r="2507" spans="3:3" x14ac:dyDescent="0.2">
      <c r="C2507" s="5"/>
    </row>
    <row r="2508" spans="3:3" x14ac:dyDescent="0.2">
      <c r="C2508" s="5"/>
    </row>
    <row r="2509" spans="3:3" x14ac:dyDescent="0.2">
      <c r="C2509" s="5"/>
    </row>
    <row r="2510" spans="3:3" x14ac:dyDescent="0.2">
      <c r="C2510" s="5"/>
    </row>
    <row r="2511" spans="3:3" x14ac:dyDescent="0.2">
      <c r="C2511" s="5"/>
    </row>
    <row r="2512" spans="3:3" x14ac:dyDescent="0.2">
      <c r="C2512" s="5"/>
    </row>
    <row r="2513" spans="3:3" x14ac:dyDescent="0.2">
      <c r="C2513" s="5"/>
    </row>
    <row r="2514" spans="3:3" x14ac:dyDescent="0.2">
      <c r="C2514" s="5"/>
    </row>
    <row r="2515" spans="3:3" x14ac:dyDescent="0.2">
      <c r="C2515" s="5"/>
    </row>
    <row r="2516" spans="3:3" x14ac:dyDescent="0.2">
      <c r="C2516" s="5"/>
    </row>
    <row r="2517" spans="3:3" x14ac:dyDescent="0.2">
      <c r="C2517" s="5"/>
    </row>
    <row r="2518" spans="3:3" x14ac:dyDescent="0.2">
      <c r="C2518" s="5"/>
    </row>
    <row r="2519" spans="3:3" x14ac:dyDescent="0.2">
      <c r="C2519" s="5"/>
    </row>
    <row r="2520" spans="3:3" x14ac:dyDescent="0.2">
      <c r="C2520" s="5"/>
    </row>
    <row r="2521" spans="3:3" x14ac:dyDescent="0.2">
      <c r="C2521" s="5"/>
    </row>
    <row r="2522" spans="3:3" x14ac:dyDescent="0.2">
      <c r="C2522" s="5"/>
    </row>
    <row r="2523" spans="3:3" x14ac:dyDescent="0.2">
      <c r="C2523" s="5"/>
    </row>
    <row r="2524" spans="3:3" x14ac:dyDescent="0.2">
      <c r="C2524" s="5"/>
    </row>
    <row r="2525" spans="3:3" x14ac:dyDescent="0.2">
      <c r="C2525" s="5"/>
    </row>
    <row r="2526" spans="3:3" x14ac:dyDescent="0.2">
      <c r="C2526" s="5"/>
    </row>
    <row r="2527" spans="3:3" x14ac:dyDescent="0.2">
      <c r="C2527" s="5"/>
    </row>
    <row r="2528" spans="3:3" x14ac:dyDescent="0.2">
      <c r="C2528" s="5"/>
    </row>
    <row r="2529" spans="3:3" x14ac:dyDescent="0.2">
      <c r="C2529" s="5"/>
    </row>
    <row r="2530" spans="3:3" x14ac:dyDescent="0.2">
      <c r="C2530" s="5"/>
    </row>
    <row r="2531" spans="3:3" x14ac:dyDescent="0.2">
      <c r="C2531" s="5"/>
    </row>
    <row r="2532" spans="3:3" x14ac:dyDescent="0.2">
      <c r="C2532" s="5"/>
    </row>
    <row r="2533" spans="3:3" x14ac:dyDescent="0.2">
      <c r="C2533" s="5"/>
    </row>
    <row r="2534" spans="3:3" x14ac:dyDescent="0.2">
      <c r="C2534" s="5"/>
    </row>
    <row r="2535" spans="3:3" x14ac:dyDescent="0.2">
      <c r="C2535" s="5"/>
    </row>
    <row r="2536" spans="3:3" x14ac:dyDescent="0.2">
      <c r="C2536" s="5"/>
    </row>
    <row r="2537" spans="3:3" x14ac:dyDescent="0.2">
      <c r="C2537" s="5"/>
    </row>
    <row r="2538" spans="3:3" x14ac:dyDescent="0.2">
      <c r="C2538" s="5"/>
    </row>
    <row r="2539" spans="3:3" x14ac:dyDescent="0.2">
      <c r="C2539" s="5"/>
    </row>
    <row r="2540" spans="3:3" x14ac:dyDescent="0.2">
      <c r="C2540" s="5"/>
    </row>
    <row r="2541" spans="3:3" x14ac:dyDescent="0.2">
      <c r="C2541" s="5"/>
    </row>
    <row r="2542" spans="3:3" x14ac:dyDescent="0.2">
      <c r="C2542" s="5"/>
    </row>
    <row r="2543" spans="3:3" x14ac:dyDescent="0.2">
      <c r="C2543" s="5"/>
    </row>
    <row r="2544" spans="3:3" x14ac:dyDescent="0.2">
      <c r="C2544" s="5"/>
    </row>
    <row r="2545" spans="3:3" x14ac:dyDescent="0.2">
      <c r="C2545" s="5"/>
    </row>
    <row r="2546" spans="3:3" x14ac:dyDescent="0.2">
      <c r="C2546" s="5"/>
    </row>
    <row r="2547" spans="3:3" x14ac:dyDescent="0.2">
      <c r="C2547" s="5"/>
    </row>
    <row r="2548" spans="3:3" x14ac:dyDescent="0.2">
      <c r="C2548" s="5"/>
    </row>
    <row r="2549" spans="3:3" x14ac:dyDescent="0.2">
      <c r="C2549" s="5"/>
    </row>
    <row r="2550" spans="3:3" x14ac:dyDescent="0.2">
      <c r="C2550" s="5"/>
    </row>
    <row r="2551" spans="3:3" x14ac:dyDescent="0.2">
      <c r="C2551" s="5"/>
    </row>
    <row r="2552" spans="3:3" x14ac:dyDescent="0.2">
      <c r="C2552" s="5"/>
    </row>
    <row r="2553" spans="3:3" x14ac:dyDescent="0.2">
      <c r="C2553" s="5"/>
    </row>
    <row r="2554" spans="3:3" x14ac:dyDescent="0.2">
      <c r="C2554" s="5"/>
    </row>
    <row r="2555" spans="3:3" x14ac:dyDescent="0.2">
      <c r="C2555" s="5"/>
    </row>
    <row r="2556" spans="3:3" x14ac:dyDescent="0.2">
      <c r="C2556" s="5"/>
    </row>
    <row r="2557" spans="3:3" x14ac:dyDescent="0.2">
      <c r="C2557" s="5"/>
    </row>
    <row r="2558" spans="3:3" x14ac:dyDescent="0.2">
      <c r="C2558" s="5"/>
    </row>
    <row r="2559" spans="3:3" x14ac:dyDescent="0.2">
      <c r="C2559" s="5"/>
    </row>
    <row r="2560" spans="3:3" x14ac:dyDescent="0.2">
      <c r="C2560" s="5"/>
    </row>
    <row r="2561" spans="3:3" x14ac:dyDescent="0.2">
      <c r="C2561" s="5"/>
    </row>
    <row r="2562" spans="3:3" x14ac:dyDescent="0.2">
      <c r="C2562" s="5"/>
    </row>
    <row r="2563" spans="3:3" x14ac:dyDescent="0.2">
      <c r="C2563" s="5"/>
    </row>
    <row r="2564" spans="3:3" x14ac:dyDescent="0.2">
      <c r="C2564" s="5"/>
    </row>
    <row r="2565" spans="3:3" x14ac:dyDescent="0.2">
      <c r="C2565" s="5"/>
    </row>
    <row r="2566" spans="3:3" x14ac:dyDescent="0.2">
      <c r="C2566" s="5"/>
    </row>
    <row r="2567" spans="3:3" x14ac:dyDescent="0.2">
      <c r="C2567" s="5"/>
    </row>
    <row r="2568" spans="3:3" x14ac:dyDescent="0.2">
      <c r="C2568" s="5"/>
    </row>
    <row r="2569" spans="3:3" x14ac:dyDescent="0.2">
      <c r="C2569" s="5"/>
    </row>
    <row r="2570" spans="3:3" x14ac:dyDescent="0.2">
      <c r="C2570" s="5"/>
    </row>
    <row r="2571" spans="3:3" x14ac:dyDescent="0.2">
      <c r="C2571" s="5"/>
    </row>
    <row r="2572" spans="3:3" x14ac:dyDescent="0.2">
      <c r="C2572" s="5"/>
    </row>
    <row r="2573" spans="3:3" x14ac:dyDescent="0.2">
      <c r="C2573" s="5"/>
    </row>
    <row r="2574" spans="3:3" x14ac:dyDescent="0.2">
      <c r="C2574" s="5"/>
    </row>
    <row r="2575" spans="3:3" x14ac:dyDescent="0.2">
      <c r="C2575" s="5"/>
    </row>
    <row r="2576" spans="3:3" x14ac:dyDescent="0.2">
      <c r="C2576" s="5"/>
    </row>
    <row r="2577" spans="3:3" x14ac:dyDescent="0.2">
      <c r="C2577" s="5"/>
    </row>
    <row r="2578" spans="3:3" x14ac:dyDescent="0.2">
      <c r="C2578" s="5"/>
    </row>
    <row r="2579" spans="3:3" x14ac:dyDescent="0.2">
      <c r="C2579" s="5"/>
    </row>
    <row r="2580" spans="3:3" x14ac:dyDescent="0.2">
      <c r="C2580" s="5"/>
    </row>
    <row r="2581" spans="3:3" x14ac:dyDescent="0.2">
      <c r="C2581" s="5"/>
    </row>
    <row r="2582" spans="3:3" x14ac:dyDescent="0.2">
      <c r="C2582" s="5"/>
    </row>
    <row r="2583" spans="3:3" x14ac:dyDescent="0.2">
      <c r="C2583" s="5"/>
    </row>
    <row r="2584" spans="3:3" x14ac:dyDescent="0.2">
      <c r="C2584" s="5"/>
    </row>
    <row r="2585" spans="3:3" x14ac:dyDescent="0.2">
      <c r="C2585" s="5"/>
    </row>
    <row r="2586" spans="3:3" x14ac:dyDescent="0.2">
      <c r="C2586" s="5"/>
    </row>
    <row r="2587" spans="3:3" x14ac:dyDescent="0.2">
      <c r="C2587" s="5"/>
    </row>
    <row r="2588" spans="3:3" x14ac:dyDescent="0.2">
      <c r="C2588" s="5"/>
    </row>
    <row r="2589" spans="3:3" x14ac:dyDescent="0.2">
      <c r="C2589" s="5"/>
    </row>
    <row r="2590" spans="3:3" x14ac:dyDescent="0.2">
      <c r="C2590" s="5"/>
    </row>
    <row r="2591" spans="3:3" x14ac:dyDescent="0.2">
      <c r="C2591" s="5"/>
    </row>
    <row r="2592" spans="3:3" x14ac:dyDescent="0.2">
      <c r="C2592" s="5"/>
    </row>
    <row r="2593" spans="3:3" x14ac:dyDescent="0.2">
      <c r="C2593" s="5"/>
    </row>
    <row r="2594" spans="3:3" x14ac:dyDescent="0.2">
      <c r="C2594" s="5"/>
    </row>
    <row r="2595" spans="3:3" x14ac:dyDescent="0.2">
      <c r="C2595" s="5"/>
    </row>
    <row r="2596" spans="3:3" x14ac:dyDescent="0.2">
      <c r="C2596" s="5"/>
    </row>
    <row r="2597" spans="3:3" x14ac:dyDescent="0.2">
      <c r="C2597" s="5"/>
    </row>
    <row r="2598" spans="3:3" x14ac:dyDescent="0.2">
      <c r="C2598" s="5"/>
    </row>
    <row r="2599" spans="3:3" x14ac:dyDescent="0.2">
      <c r="C2599" s="5"/>
    </row>
    <row r="2600" spans="3:3" x14ac:dyDescent="0.2">
      <c r="C2600" s="5"/>
    </row>
    <row r="2601" spans="3:3" x14ac:dyDescent="0.2">
      <c r="C2601" s="5"/>
    </row>
    <row r="2602" spans="3:3" x14ac:dyDescent="0.2">
      <c r="C2602" s="5"/>
    </row>
    <row r="2603" spans="3:3" x14ac:dyDescent="0.2">
      <c r="C2603" s="5"/>
    </row>
    <row r="2604" spans="3:3" x14ac:dyDescent="0.2">
      <c r="C2604" s="5"/>
    </row>
    <row r="2605" spans="3:3" x14ac:dyDescent="0.2">
      <c r="C2605" s="5"/>
    </row>
    <row r="2606" spans="3:3" x14ac:dyDescent="0.2">
      <c r="C2606" s="5"/>
    </row>
    <row r="2607" spans="3:3" x14ac:dyDescent="0.2">
      <c r="C2607" s="5"/>
    </row>
    <row r="2608" spans="3:3" x14ac:dyDescent="0.2">
      <c r="C2608" s="5"/>
    </row>
    <row r="2609" spans="3:3" x14ac:dyDescent="0.2">
      <c r="C2609" s="5"/>
    </row>
    <row r="2610" spans="3:3" x14ac:dyDescent="0.2">
      <c r="C2610" s="5"/>
    </row>
    <row r="2611" spans="3:3" x14ac:dyDescent="0.2">
      <c r="C2611" s="5"/>
    </row>
    <row r="2612" spans="3:3" x14ac:dyDescent="0.2">
      <c r="C2612" s="5"/>
    </row>
    <row r="2613" spans="3:3" x14ac:dyDescent="0.2">
      <c r="C2613" s="5"/>
    </row>
    <row r="2614" spans="3:3" x14ac:dyDescent="0.2">
      <c r="C2614" s="5"/>
    </row>
    <row r="2615" spans="3:3" x14ac:dyDescent="0.2">
      <c r="C2615" s="5"/>
    </row>
    <row r="2616" spans="3:3" x14ac:dyDescent="0.2">
      <c r="C2616" s="5"/>
    </row>
    <row r="2617" spans="3:3" x14ac:dyDescent="0.2">
      <c r="C2617" s="5"/>
    </row>
    <row r="2618" spans="3:3" x14ac:dyDescent="0.2">
      <c r="C2618" s="5"/>
    </row>
    <row r="2619" spans="3:3" x14ac:dyDescent="0.2">
      <c r="C2619" s="5"/>
    </row>
    <row r="2620" spans="3:3" x14ac:dyDescent="0.2">
      <c r="C2620" s="5"/>
    </row>
    <row r="2621" spans="3:3" x14ac:dyDescent="0.2">
      <c r="C2621" s="5"/>
    </row>
    <row r="2622" spans="3:3" x14ac:dyDescent="0.2">
      <c r="C2622" s="5"/>
    </row>
    <row r="2623" spans="3:3" x14ac:dyDescent="0.2">
      <c r="C2623" s="5"/>
    </row>
    <row r="2624" spans="3:3" x14ac:dyDescent="0.2">
      <c r="C2624" s="5"/>
    </row>
    <row r="2625" spans="3:3" x14ac:dyDescent="0.2">
      <c r="C2625" s="5"/>
    </row>
    <row r="2626" spans="3:3" x14ac:dyDescent="0.2">
      <c r="C2626" s="5"/>
    </row>
    <row r="2627" spans="3:3" x14ac:dyDescent="0.2">
      <c r="C2627" s="5"/>
    </row>
    <row r="2628" spans="3:3" x14ac:dyDescent="0.2">
      <c r="C2628" s="5"/>
    </row>
    <row r="2629" spans="3:3" x14ac:dyDescent="0.2">
      <c r="C2629" s="5"/>
    </row>
    <row r="2630" spans="3:3" x14ac:dyDescent="0.2">
      <c r="C2630" s="5"/>
    </row>
    <row r="2631" spans="3:3" x14ac:dyDescent="0.2">
      <c r="C2631" s="5"/>
    </row>
    <row r="2632" spans="3:3" x14ac:dyDescent="0.2">
      <c r="C2632" s="5"/>
    </row>
    <row r="2633" spans="3:3" x14ac:dyDescent="0.2">
      <c r="C2633" s="5"/>
    </row>
    <row r="2634" spans="3:3" x14ac:dyDescent="0.2">
      <c r="C2634" s="5"/>
    </row>
    <row r="2635" spans="3:3" x14ac:dyDescent="0.2">
      <c r="C2635" s="5"/>
    </row>
    <row r="2636" spans="3:3" x14ac:dyDescent="0.2">
      <c r="C2636" s="5"/>
    </row>
    <row r="2637" spans="3:3" x14ac:dyDescent="0.2">
      <c r="C2637" s="5"/>
    </row>
    <row r="2638" spans="3:3" x14ac:dyDescent="0.2">
      <c r="C2638" s="5"/>
    </row>
    <row r="2639" spans="3:3" x14ac:dyDescent="0.2">
      <c r="C2639" s="5"/>
    </row>
    <row r="2640" spans="3:3" x14ac:dyDescent="0.2">
      <c r="C2640" s="5"/>
    </row>
    <row r="2641" spans="3:3" x14ac:dyDescent="0.2">
      <c r="C2641" s="5"/>
    </row>
    <row r="2642" spans="3:3" x14ac:dyDescent="0.2">
      <c r="C2642" s="5"/>
    </row>
    <row r="2643" spans="3:3" x14ac:dyDescent="0.2">
      <c r="C2643" s="5"/>
    </row>
    <row r="2644" spans="3:3" x14ac:dyDescent="0.2">
      <c r="C2644" s="5"/>
    </row>
    <row r="2645" spans="3:3" x14ac:dyDescent="0.2">
      <c r="C2645" s="5"/>
    </row>
    <row r="2646" spans="3:3" x14ac:dyDescent="0.2">
      <c r="C2646" s="5"/>
    </row>
    <row r="2647" spans="3:3" x14ac:dyDescent="0.2">
      <c r="C2647" s="5"/>
    </row>
    <row r="2648" spans="3:3" x14ac:dyDescent="0.2">
      <c r="C2648" s="5"/>
    </row>
    <row r="2649" spans="3:3" x14ac:dyDescent="0.2">
      <c r="C2649" s="5"/>
    </row>
    <row r="2650" spans="3:3" x14ac:dyDescent="0.2">
      <c r="C2650" s="5"/>
    </row>
    <row r="2651" spans="3:3" x14ac:dyDescent="0.2">
      <c r="C2651" s="5"/>
    </row>
    <row r="2652" spans="3:3" x14ac:dyDescent="0.2">
      <c r="C2652" s="5"/>
    </row>
    <row r="2653" spans="3:3" x14ac:dyDescent="0.2">
      <c r="C2653" s="5"/>
    </row>
    <row r="2654" spans="3:3" x14ac:dyDescent="0.2">
      <c r="C2654" s="5"/>
    </row>
    <row r="2655" spans="3:3" x14ac:dyDescent="0.2">
      <c r="C2655" s="5"/>
    </row>
    <row r="2656" spans="3:3" x14ac:dyDescent="0.2">
      <c r="C2656" s="5"/>
    </row>
    <row r="2657" spans="3:3" x14ac:dyDescent="0.2">
      <c r="C2657" s="5"/>
    </row>
    <row r="2658" spans="3:3" x14ac:dyDescent="0.2">
      <c r="C2658" s="5"/>
    </row>
    <row r="2659" spans="3:3" x14ac:dyDescent="0.2">
      <c r="C2659" s="5"/>
    </row>
    <row r="2660" spans="3:3" x14ac:dyDescent="0.2">
      <c r="C2660" s="5"/>
    </row>
    <row r="2661" spans="3:3" x14ac:dyDescent="0.2">
      <c r="C2661" s="5"/>
    </row>
    <row r="2662" spans="3:3" x14ac:dyDescent="0.2">
      <c r="C2662" s="5"/>
    </row>
    <row r="2663" spans="3:3" x14ac:dyDescent="0.2">
      <c r="C2663" s="5"/>
    </row>
    <row r="2664" spans="3:3" x14ac:dyDescent="0.2">
      <c r="C2664" s="5"/>
    </row>
    <row r="2665" spans="3:3" x14ac:dyDescent="0.2">
      <c r="C2665" s="5"/>
    </row>
    <row r="2666" spans="3:3" x14ac:dyDescent="0.2">
      <c r="C2666" s="5"/>
    </row>
    <row r="2667" spans="3:3" x14ac:dyDescent="0.2">
      <c r="C2667" s="5"/>
    </row>
    <row r="2668" spans="3:3" x14ac:dyDescent="0.2">
      <c r="C2668" s="5"/>
    </row>
    <row r="2669" spans="3:3" x14ac:dyDescent="0.2">
      <c r="C2669" s="5"/>
    </row>
    <row r="2670" spans="3:3" x14ac:dyDescent="0.2">
      <c r="C2670" s="5"/>
    </row>
    <row r="2671" spans="3:3" x14ac:dyDescent="0.2">
      <c r="C2671" s="5"/>
    </row>
    <row r="2672" spans="3:3" x14ac:dyDescent="0.2">
      <c r="C2672" s="5"/>
    </row>
    <row r="2673" spans="3:3" x14ac:dyDescent="0.2">
      <c r="C2673" s="5"/>
    </row>
    <row r="2674" spans="3:3" x14ac:dyDescent="0.2">
      <c r="C2674" s="5"/>
    </row>
    <row r="2675" spans="3:3" x14ac:dyDescent="0.2">
      <c r="C2675" s="5"/>
    </row>
    <row r="2676" spans="3:3" x14ac:dyDescent="0.2">
      <c r="C2676" s="5"/>
    </row>
    <row r="2677" spans="3:3" x14ac:dyDescent="0.2">
      <c r="C2677" s="5"/>
    </row>
    <row r="2678" spans="3:3" x14ac:dyDescent="0.2">
      <c r="C2678" s="5"/>
    </row>
    <row r="2679" spans="3:3" x14ac:dyDescent="0.2">
      <c r="C2679" s="5"/>
    </row>
    <row r="2680" spans="3:3" x14ac:dyDescent="0.2">
      <c r="C2680" s="5"/>
    </row>
    <row r="2681" spans="3:3" x14ac:dyDescent="0.2">
      <c r="C2681" s="5"/>
    </row>
    <row r="2682" spans="3:3" x14ac:dyDescent="0.2">
      <c r="C2682" s="5"/>
    </row>
    <row r="2683" spans="3:3" x14ac:dyDescent="0.2">
      <c r="C2683" s="5"/>
    </row>
    <row r="2684" spans="3:3" x14ac:dyDescent="0.2">
      <c r="C2684" s="5"/>
    </row>
    <row r="2685" spans="3:3" x14ac:dyDescent="0.2">
      <c r="C2685" s="5"/>
    </row>
    <row r="2686" spans="3:3" x14ac:dyDescent="0.2">
      <c r="C2686" s="5"/>
    </row>
    <row r="2687" spans="3:3" x14ac:dyDescent="0.2">
      <c r="C2687" s="5"/>
    </row>
    <row r="2688" spans="3:3" x14ac:dyDescent="0.2">
      <c r="C2688" s="5"/>
    </row>
    <row r="2689" spans="3:3" x14ac:dyDescent="0.2">
      <c r="C2689" s="5"/>
    </row>
    <row r="2690" spans="3:3" x14ac:dyDescent="0.2">
      <c r="C2690" s="5"/>
    </row>
    <row r="2691" spans="3:3" x14ac:dyDescent="0.2">
      <c r="C2691" s="5"/>
    </row>
    <row r="2692" spans="3:3" x14ac:dyDescent="0.2">
      <c r="C2692" s="5"/>
    </row>
    <row r="2693" spans="3:3" x14ac:dyDescent="0.2">
      <c r="C2693" s="5"/>
    </row>
    <row r="2694" spans="3:3" x14ac:dyDescent="0.2">
      <c r="C2694" s="5"/>
    </row>
    <row r="2695" spans="3:3" x14ac:dyDescent="0.2">
      <c r="C2695" s="5"/>
    </row>
    <row r="2696" spans="3:3" x14ac:dyDescent="0.2">
      <c r="C2696" s="5"/>
    </row>
    <row r="2697" spans="3:3" x14ac:dyDescent="0.2">
      <c r="C2697" s="5"/>
    </row>
    <row r="2698" spans="3:3" x14ac:dyDescent="0.2">
      <c r="C2698" s="5"/>
    </row>
    <row r="2699" spans="3:3" x14ac:dyDescent="0.2">
      <c r="C2699" s="5"/>
    </row>
    <row r="2700" spans="3:3" x14ac:dyDescent="0.2">
      <c r="C2700" s="5"/>
    </row>
    <row r="2701" spans="3:3" x14ac:dyDescent="0.2">
      <c r="C2701" s="5"/>
    </row>
    <row r="2702" spans="3:3" x14ac:dyDescent="0.2">
      <c r="C2702" s="5"/>
    </row>
    <row r="2703" spans="3:3" x14ac:dyDescent="0.2">
      <c r="C2703" s="5"/>
    </row>
    <row r="2704" spans="3:3" x14ac:dyDescent="0.2">
      <c r="C2704" s="5"/>
    </row>
    <row r="2705" spans="3:3" x14ac:dyDescent="0.2">
      <c r="C2705" s="5"/>
    </row>
    <row r="2706" spans="3:3" x14ac:dyDescent="0.2">
      <c r="C2706" s="5"/>
    </row>
    <row r="2707" spans="3:3" x14ac:dyDescent="0.2">
      <c r="C2707" s="5"/>
    </row>
    <row r="2708" spans="3:3" x14ac:dyDescent="0.2">
      <c r="C2708" s="5"/>
    </row>
    <row r="2709" spans="3:3" x14ac:dyDescent="0.2">
      <c r="C2709" s="5"/>
    </row>
    <row r="2710" spans="3:3" x14ac:dyDescent="0.2">
      <c r="C2710" s="5"/>
    </row>
    <row r="2711" spans="3:3" x14ac:dyDescent="0.2">
      <c r="C2711" s="5"/>
    </row>
    <row r="2712" spans="3:3" x14ac:dyDescent="0.2">
      <c r="C2712" s="5"/>
    </row>
    <row r="2713" spans="3:3" x14ac:dyDescent="0.2">
      <c r="C2713" s="5"/>
    </row>
    <row r="2714" spans="3:3" x14ac:dyDescent="0.2">
      <c r="C2714" s="5"/>
    </row>
    <row r="2715" spans="3:3" x14ac:dyDescent="0.2">
      <c r="C2715" s="5"/>
    </row>
    <row r="2716" spans="3:3" x14ac:dyDescent="0.2">
      <c r="C2716" s="5"/>
    </row>
    <row r="2717" spans="3:3" x14ac:dyDescent="0.2">
      <c r="C2717" s="5"/>
    </row>
    <row r="2718" spans="3:3" x14ac:dyDescent="0.2">
      <c r="C2718" s="5"/>
    </row>
    <row r="2719" spans="3:3" x14ac:dyDescent="0.2">
      <c r="C2719" s="5"/>
    </row>
    <row r="2720" spans="3:3" x14ac:dyDescent="0.2">
      <c r="C2720" s="5"/>
    </row>
    <row r="2721" spans="3:3" x14ac:dyDescent="0.2">
      <c r="C2721" s="5"/>
    </row>
    <row r="2722" spans="3:3" x14ac:dyDescent="0.2">
      <c r="C2722" s="5"/>
    </row>
    <row r="2723" spans="3:3" x14ac:dyDescent="0.2">
      <c r="C2723" s="5"/>
    </row>
    <row r="2724" spans="3:3" x14ac:dyDescent="0.2">
      <c r="C2724" s="5"/>
    </row>
    <row r="2725" spans="3:3" x14ac:dyDescent="0.2">
      <c r="C2725" s="5"/>
    </row>
    <row r="2726" spans="3:3" x14ac:dyDescent="0.2">
      <c r="C2726" s="5"/>
    </row>
    <row r="2727" spans="3:3" x14ac:dyDescent="0.2">
      <c r="C2727" s="5"/>
    </row>
    <row r="2728" spans="3:3" x14ac:dyDescent="0.2">
      <c r="C2728" s="5"/>
    </row>
    <row r="2729" spans="3:3" x14ac:dyDescent="0.2">
      <c r="C2729" s="5"/>
    </row>
    <row r="2730" spans="3:3" x14ac:dyDescent="0.2">
      <c r="C2730" s="5"/>
    </row>
    <row r="2731" spans="3:3" x14ac:dyDescent="0.2">
      <c r="C2731" s="5"/>
    </row>
    <row r="2732" spans="3:3" x14ac:dyDescent="0.2">
      <c r="C2732" s="5"/>
    </row>
    <row r="2733" spans="3:3" x14ac:dyDescent="0.2">
      <c r="C2733" s="5"/>
    </row>
    <row r="2734" spans="3:3" x14ac:dyDescent="0.2">
      <c r="C2734" s="5"/>
    </row>
    <row r="2735" spans="3:3" x14ac:dyDescent="0.2">
      <c r="C2735" s="5"/>
    </row>
    <row r="2736" spans="3:3" x14ac:dyDescent="0.2">
      <c r="C2736" s="5"/>
    </row>
    <row r="2737" spans="3:3" x14ac:dyDescent="0.2">
      <c r="C2737" s="5"/>
    </row>
    <row r="2738" spans="3:3" x14ac:dyDescent="0.2">
      <c r="C2738" s="5"/>
    </row>
    <row r="2739" spans="3:3" x14ac:dyDescent="0.2">
      <c r="C2739" s="5"/>
    </row>
    <row r="2740" spans="3:3" x14ac:dyDescent="0.2">
      <c r="C2740" s="5"/>
    </row>
    <row r="2741" spans="3:3" x14ac:dyDescent="0.2">
      <c r="C2741" s="5"/>
    </row>
    <row r="2742" spans="3:3" x14ac:dyDescent="0.2">
      <c r="C2742" s="5"/>
    </row>
    <row r="2743" spans="3:3" x14ac:dyDescent="0.2">
      <c r="C2743" s="5"/>
    </row>
    <row r="2744" spans="3:3" x14ac:dyDescent="0.2">
      <c r="C2744" s="5"/>
    </row>
    <row r="2745" spans="3:3" x14ac:dyDescent="0.2">
      <c r="C2745" s="5"/>
    </row>
    <row r="2746" spans="3:3" x14ac:dyDescent="0.2">
      <c r="C2746" s="5"/>
    </row>
    <row r="2747" spans="3:3" x14ac:dyDescent="0.2">
      <c r="C2747" s="5"/>
    </row>
    <row r="2748" spans="3:3" x14ac:dyDescent="0.2">
      <c r="C2748" s="5"/>
    </row>
    <row r="2749" spans="3:3" x14ac:dyDescent="0.2">
      <c r="C2749" s="5"/>
    </row>
    <row r="2750" spans="3:3" x14ac:dyDescent="0.2">
      <c r="C2750" s="5"/>
    </row>
    <row r="2751" spans="3:3" x14ac:dyDescent="0.2">
      <c r="C2751" s="5"/>
    </row>
    <row r="2752" spans="3:3" x14ac:dyDescent="0.2">
      <c r="C2752" s="5"/>
    </row>
    <row r="2753" spans="3:3" x14ac:dyDescent="0.2">
      <c r="C2753" s="5"/>
    </row>
    <row r="2754" spans="3:3" x14ac:dyDescent="0.2">
      <c r="C2754" s="5"/>
    </row>
    <row r="2755" spans="3:3" x14ac:dyDescent="0.2">
      <c r="C2755" s="5"/>
    </row>
    <row r="2756" spans="3:3" x14ac:dyDescent="0.2">
      <c r="C2756" s="5"/>
    </row>
    <row r="2757" spans="3:3" x14ac:dyDescent="0.2">
      <c r="C2757" s="5"/>
    </row>
    <row r="2758" spans="3:3" x14ac:dyDescent="0.2">
      <c r="C2758" s="5"/>
    </row>
    <row r="2759" spans="3:3" x14ac:dyDescent="0.2">
      <c r="C2759" s="5"/>
    </row>
    <row r="2760" spans="3:3" x14ac:dyDescent="0.2">
      <c r="C2760" s="5"/>
    </row>
    <row r="2761" spans="3:3" x14ac:dyDescent="0.2">
      <c r="C2761" s="5"/>
    </row>
    <row r="2762" spans="3:3" x14ac:dyDescent="0.2">
      <c r="C2762" s="5"/>
    </row>
    <row r="2763" spans="3:3" x14ac:dyDescent="0.2">
      <c r="C2763" s="5"/>
    </row>
    <row r="2764" spans="3:3" x14ac:dyDescent="0.2">
      <c r="C2764" s="5"/>
    </row>
    <row r="2765" spans="3:3" x14ac:dyDescent="0.2">
      <c r="C2765" s="5"/>
    </row>
    <row r="2766" spans="3:3" x14ac:dyDescent="0.2">
      <c r="C2766" s="5"/>
    </row>
    <row r="2767" spans="3:3" x14ac:dyDescent="0.2">
      <c r="C2767" s="5"/>
    </row>
    <row r="2768" spans="3:3" x14ac:dyDescent="0.2">
      <c r="C2768" s="5"/>
    </row>
    <row r="2769" spans="3:3" x14ac:dyDescent="0.2">
      <c r="C2769" s="5"/>
    </row>
    <row r="2770" spans="3:3" x14ac:dyDescent="0.2">
      <c r="C2770" s="5"/>
    </row>
    <row r="2771" spans="3:3" x14ac:dyDescent="0.2">
      <c r="C2771" s="5"/>
    </row>
    <row r="2772" spans="3:3" x14ac:dyDescent="0.2">
      <c r="C2772" s="5"/>
    </row>
    <row r="2773" spans="3:3" x14ac:dyDescent="0.2">
      <c r="C2773" s="5"/>
    </row>
    <row r="2774" spans="3:3" x14ac:dyDescent="0.2">
      <c r="C2774" s="5"/>
    </row>
    <row r="2775" spans="3:3" x14ac:dyDescent="0.2">
      <c r="C2775" s="5"/>
    </row>
    <row r="2776" spans="3:3" x14ac:dyDescent="0.2">
      <c r="C2776" s="5"/>
    </row>
    <row r="2777" spans="3:3" x14ac:dyDescent="0.2">
      <c r="C2777" s="5"/>
    </row>
    <row r="2778" spans="3:3" x14ac:dyDescent="0.2">
      <c r="C2778" s="5"/>
    </row>
    <row r="2779" spans="3:3" x14ac:dyDescent="0.2">
      <c r="C2779" s="5"/>
    </row>
    <row r="2780" spans="3:3" x14ac:dyDescent="0.2">
      <c r="C2780" s="5"/>
    </row>
    <row r="2781" spans="3:3" x14ac:dyDescent="0.2">
      <c r="C2781" s="5"/>
    </row>
    <row r="2782" spans="3:3" x14ac:dyDescent="0.2">
      <c r="C2782" s="5"/>
    </row>
    <row r="2783" spans="3:3" x14ac:dyDescent="0.2">
      <c r="C2783" s="5"/>
    </row>
    <row r="2784" spans="3:3" x14ac:dyDescent="0.2">
      <c r="C2784" s="5"/>
    </row>
    <row r="2785" spans="3:3" x14ac:dyDescent="0.2">
      <c r="C2785" s="5"/>
    </row>
    <row r="2786" spans="3:3" x14ac:dyDescent="0.2">
      <c r="C2786" s="5"/>
    </row>
    <row r="2787" spans="3:3" x14ac:dyDescent="0.2">
      <c r="C2787" s="5"/>
    </row>
    <row r="2788" spans="3:3" x14ac:dyDescent="0.2">
      <c r="C2788" s="5"/>
    </row>
    <row r="2789" spans="3:3" x14ac:dyDescent="0.2">
      <c r="C2789" s="5"/>
    </row>
    <row r="2790" spans="3:3" x14ac:dyDescent="0.2">
      <c r="C2790" s="5"/>
    </row>
    <row r="2791" spans="3:3" x14ac:dyDescent="0.2">
      <c r="C2791" s="5"/>
    </row>
    <row r="2792" spans="3:3" x14ac:dyDescent="0.2">
      <c r="C2792" s="5"/>
    </row>
    <row r="2793" spans="3:3" x14ac:dyDescent="0.2">
      <c r="C2793" s="5"/>
    </row>
    <row r="2794" spans="3:3" x14ac:dyDescent="0.2">
      <c r="C2794" s="5"/>
    </row>
    <row r="2795" spans="3:3" x14ac:dyDescent="0.2">
      <c r="C2795" s="5"/>
    </row>
    <row r="2796" spans="3:3" x14ac:dyDescent="0.2">
      <c r="C2796" s="5"/>
    </row>
    <row r="2797" spans="3:3" x14ac:dyDescent="0.2">
      <c r="C2797" s="5"/>
    </row>
    <row r="2798" spans="3:3" x14ac:dyDescent="0.2">
      <c r="C2798" s="5"/>
    </row>
    <row r="2799" spans="3:3" x14ac:dyDescent="0.2">
      <c r="C2799" s="5"/>
    </row>
    <row r="2800" spans="3:3" x14ac:dyDescent="0.2">
      <c r="C2800" s="5"/>
    </row>
    <row r="2801" spans="3:3" x14ac:dyDescent="0.2">
      <c r="C2801" s="5"/>
    </row>
    <row r="2802" spans="3:3" x14ac:dyDescent="0.2">
      <c r="C2802" s="5"/>
    </row>
    <row r="2803" spans="3:3" x14ac:dyDescent="0.2">
      <c r="C2803" s="5"/>
    </row>
    <row r="2804" spans="3:3" x14ac:dyDescent="0.2">
      <c r="C2804" s="5"/>
    </row>
    <row r="2805" spans="3:3" x14ac:dyDescent="0.2">
      <c r="C2805" s="5"/>
    </row>
    <row r="2806" spans="3:3" x14ac:dyDescent="0.2">
      <c r="C2806" s="5"/>
    </row>
    <row r="2807" spans="3:3" x14ac:dyDescent="0.2">
      <c r="C2807" s="5"/>
    </row>
    <row r="2808" spans="3:3" x14ac:dyDescent="0.2">
      <c r="C2808" s="5"/>
    </row>
    <row r="2809" spans="3:3" x14ac:dyDescent="0.2">
      <c r="C2809" s="5"/>
    </row>
    <row r="2810" spans="3:3" x14ac:dyDescent="0.2">
      <c r="C2810" s="5"/>
    </row>
    <row r="2811" spans="3:3" x14ac:dyDescent="0.2">
      <c r="C2811" s="5"/>
    </row>
    <row r="2812" spans="3:3" x14ac:dyDescent="0.2">
      <c r="C2812" s="5"/>
    </row>
    <row r="2813" spans="3:3" x14ac:dyDescent="0.2">
      <c r="C2813" s="5"/>
    </row>
    <row r="2814" spans="3:3" x14ac:dyDescent="0.2">
      <c r="C2814" s="5"/>
    </row>
    <row r="2815" spans="3:3" x14ac:dyDescent="0.2">
      <c r="C2815" s="5"/>
    </row>
    <row r="2816" spans="3:3" x14ac:dyDescent="0.2">
      <c r="C2816" s="5"/>
    </row>
    <row r="2817" spans="3:3" x14ac:dyDescent="0.2">
      <c r="C2817" s="5"/>
    </row>
    <row r="2818" spans="3:3" x14ac:dyDescent="0.2">
      <c r="C2818" s="5"/>
    </row>
    <row r="2819" spans="3:3" x14ac:dyDescent="0.2">
      <c r="C2819" s="5"/>
    </row>
    <row r="2820" spans="3:3" x14ac:dyDescent="0.2">
      <c r="C2820" s="5"/>
    </row>
    <row r="2821" spans="3:3" x14ac:dyDescent="0.2">
      <c r="C2821" s="5"/>
    </row>
    <row r="2822" spans="3:3" x14ac:dyDescent="0.2">
      <c r="C2822" s="5"/>
    </row>
    <row r="2823" spans="3:3" x14ac:dyDescent="0.2">
      <c r="C2823" s="5"/>
    </row>
    <row r="2824" spans="3:3" x14ac:dyDescent="0.2">
      <c r="C2824" s="5"/>
    </row>
    <row r="2825" spans="3:3" x14ac:dyDescent="0.2">
      <c r="C2825" s="5"/>
    </row>
    <row r="2826" spans="3:3" x14ac:dyDescent="0.2">
      <c r="C2826" s="5"/>
    </row>
    <row r="2827" spans="3:3" x14ac:dyDescent="0.2">
      <c r="C2827" s="5"/>
    </row>
    <row r="2828" spans="3:3" x14ac:dyDescent="0.2">
      <c r="C2828" s="5"/>
    </row>
    <row r="2829" spans="3:3" x14ac:dyDescent="0.2">
      <c r="C2829" s="5"/>
    </row>
    <row r="2830" spans="3:3" x14ac:dyDescent="0.2">
      <c r="C2830" s="5"/>
    </row>
    <row r="2831" spans="3:3" x14ac:dyDescent="0.2">
      <c r="C2831" s="5"/>
    </row>
    <row r="2832" spans="3:3" x14ac:dyDescent="0.2">
      <c r="C2832" s="5"/>
    </row>
    <row r="2833" spans="3:3" x14ac:dyDescent="0.2">
      <c r="C2833" s="5"/>
    </row>
    <row r="2834" spans="3:3" x14ac:dyDescent="0.2">
      <c r="C2834" s="5"/>
    </row>
    <row r="2835" spans="3:3" x14ac:dyDescent="0.2">
      <c r="C2835" s="5"/>
    </row>
    <row r="2836" spans="3:3" x14ac:dyDescent="0.2">
      <c r="C2836" s="5"/>
    </row>
    <row r="2837" spans="3:3" x14ac:dyDescent="0.2">
      <c r="C2837" s="5"/>
    </row>
    <row r="2838" spans="3:3" x14ac:dyDescent="0.2">
      <c r="C2838" s="5"/>
    </row>
    <row r="2839" spans="3:3" x14ac:dyDescent="0.2">
      <c r="C2839" s="5"/>
    </row>
    <row r="2840" spans="3:3" x14ac:dyDescent="0.2">
      <c r="C2840" s="5"/>
    </row>
    <row r="2841" spans="3:3" x14ac:dyDescent="0.2">
      <c r="C2841" s="5"/>
    </row>
    <row r="2842" spans="3:3" x14ac:dyDescent="0.2">
      <c r="C2842" s="5"/>
    </row>
    <row r="2843" spans="3:3" x14ac:dyDescent="0.2">
      <c r="C2843" s="5"/>
    </row>
    <row r="2844" spans="3:3" x14ac:dyDescent="0.2">
      <c r="C2844" s="5"/>
    </row>
    <row r="2845" spans="3:3" x14ac:dyDescent="0.2">
      <c r="C2845" s="5"/>
    </row>
    <row r="2846" spans="3:3" x14ac:dyDescent="0.2">
      <c r="C2846" s="5"/>
    </row>
    <row r="2847" spans="3:3" x14ac:dyDescent="0.2">
      <c r="C2847" s="5"/>
    </row>
    <row r="2848" spans="3:3" x14ac:dyDescent="0.2">
      <c r="C2848" s="5"/>
    </row>
    <row r="2849" spans="3:3" x14ac:dyDescent="0.2">
      <c r="C2849" s="5"/>
    </row>
    <row r="2850" spans="3:3" x14ac:dyDescent="0.2">
      <c r="C2850" s="5"/>
    </row>
    <row r="2851" spans="3:3" x14ac:dyDescent="0.2">
      <c r="C2851" s="5"/>
    </row>
    <row r="2852" spans="3:3" x14ac:dyDescent="0.2">
      <c r="C2852" s="5"/>
    </row>
    <row r="2853" spans="3:3" x14ac:dyDescent="0.2">
      <c r="C2853" s="5"/>
    </row>
    <row r="2854" spans="3:3" x14ac:dyDescent="0.2">
      <c r="C2854" s="5"/>
    </row>
    <row r="2855" spans="3:3" x14ac:dyDescent="0.2">
      <c r="C2855" s="5"/>
    </row>
    <row r="2856" spans="3:3" x14ac:dyDescent="0.2">
      <c r="C2856" s="5"/>
    </row>
    <row r="2857" spans="3:3" x14ac:dyDescent="0.2">
      <c r="C2857" s="5"/>
    </row>
    <row r="2858" spans="3:3" x14ac:dyDescent="0.2">
      <c r="C2858" s="5"/>
    </row>
    <row r="2859" spans="3:3" x14ac:dyDescent="0.2">
      <c r="C2859" s="5"/>
    </row>
    <row r="2860" spans="3:3" x14ac:dyDescent="0.2">
      <c r="C2860" s="5"/>
    </row>
    <row r="2861" spans="3:3" x14ac:dyDescent="0.2">
      <c r="C2861" s="5"/>
    </row>
    <row r="2862" spans="3:3" x14ac:dyDescent="0.2">
      <c r="C2862" s="5"/>
    </row>
    <row r="2863" spans="3:3" x14ac:dyDescent="0.2">
      <c r="C2863" s="5"/>
    </row>
    <row r="2864" spans="3:3" x14ac:dyDescent="0.2">
      <c r="C2864" s="5"/>
    </row>
    <row r="2865" spans="3:3" x14ac:dyDescent="0.2">
      <c r="C2865" s="5"/>
    </row>
    <row r="2866" spans="3:3" x14ac:dyDescent="0.2">
      <c r="C2866" s="5"/>
    </row>
    <row r="2867" spans="3:3" x14ac:dyDescent="0.2">
      <c r="C2867" s="5"/>
    </row>
    <row r="2868" spans="3:3" x14ac:dyDescent="0.2">
      <c r="C2868" s="5"/>
    </row>
    <row r="2869" spans="3:3" x14ac:dyDescent="0.2">
      <c r="C2869" s="5"/>
    </row>
    <row r="2870" spans="3:3" x14ac:dyDescent="0.2">
      <c r="C2870" s="5"/>
    </row>
    <row r="2871" spans="3:3" x14ac:dyDescent="0.2">
      <c r="C2871" s="5"/>
    </row>
    <row r="2872" spans="3:3" x14ac:dyDescent="0.2">
      <c r="C2872" s="5"/>
    </row>
    <row r="2873" spans="3:3" x14ac:dyDescent="0.2">
      <c r="C2873" s="5"/>
    </row>
    <row r="2874" spans="3:3" x14ac:dyDescent="0.2">
      <c r="C2874" s="5"/>
    </row>
    <row r="2875" spans="3:3" x14ac:dyDescent="0.2">
      <c r="C2875" s="5"/>
    </row>
    <row r="2876" spans="3:3" x14ac:dyDescent="0.2">
      <c r="C2876" s="5"/>
    </row>
    <row r="2877" spans="3:3" x14ac:dyDescent="0.2">
      <c r="C2877" s="5"/>
    </row>
    <row r="2878" spans="3:3" x14ac:dyDescent="0.2">
      <c r="C2878" s="5"/>
    </row>
    <row r="2879" spans="3:3" x14ac:dyDescent="0.2">
      <c r="C2879" s="5"/>
    </row>
    <row r="2880" spans="3:3" x14ac:dyDescent="0.2">
      <c r="C2880" s="5"/>
    </row>
    <row r="2881" spans="3:3" x14ac:dyDescent="0.2">
      <c r="C2881" s="5"/>
    </row>
    <row r="2882" spans="3:3" x14ac:dyDescent="0.2">
      <c r="C2882" s="5"/>
    </row>
    <row r="2883" spans="3:3" x14ac:dyDescent="0.2">
      <c r="C2883" s="5"/>
    </row>
    <row r="2884" spans="3:3" x14ac:dyDescent="0.2">
      <c r="C2884" s="5"/>
    </row>
    <row r="2885" spans="3:3" x14ac:dyDescent="0.2">
      <c r="C2885" s="5"/>
    </row>
    <row r="2886" spans="3:3" x14ac:dyDescent="0.2">
      <c r="C2886" s="5"/>
    </row>
    <row r="2887" spans="3:3" x14ac:dyDescent="0.2">
      <c r="C2887" s="5"/>
    </row>
    <row r="2888" spans="3:3" x14ac:dyDescent="0.2">
      <c r="C2888" s="5"/>
    </row>
    <row r="2889" spans="3:3" x14ac:dyDescent="0.2">
      <c r="C2889" s="5"/>
    </row>
    <row r="2890" spans="3:3" x14ac:dyDescent="0.2">
      <c r="C2890" s="5"/>
    </row>
    <row r="2891" spans="3:3" x14ac:dyDescent="0.2">
      <c r="C2891" s="5"/>
    </row>
    <row r="2892" spans="3:3" x14ac:dyDescent="0.2">
      <c r="C2892" s="5"/>
    </row>
    <row r="2893" spans="3:3" x14ac:dyDescent="0.2">
      <c r="C2893" s="5"/>
    </row>
    <row r="2894" spans="3:3" x14ac:dyDescent="0.2">
      <c r="C2894" s="5"/>
    </row>
    <row r="2895" spans="3:3" x14ac:dyDescent="0.2">
      <c r="C2895" s="5"/>
    </row>
    <row r="2896" spans="3:3" x14ac:dyDescent="0.2">
      <c r="C2896" s="5"/>
    </row>
    <row r="2897" spans="3:3" x14ac:dyDescent="0.2">
      <c r="C2897" s="5"/>
    </row>
    <row r="2898" spans="3:3" x14ac:dyDescent="0.2">
      <c r="C2898" s="5"/>
    </row>
    <row r="2899" spans="3:3" x14ac:dyDescent="0.2">
      <c r="C2899" s="5"/>
    </row>
    <row r="2900" spans="3:3" x14ac:dyDescent="0.2">
      <c r="C2900" s="5"/>
    </row>
    <row r="2901" spans="3:3" x14ac:dyDescent="0.2">
      <c r="C2901" s="5"/>
    </row>
    <row r="2902" spans="3:3" x14ac:dyDescent="0.2">
      <c r="C2902" s="5"/>
    </row>
    <row r="2903" spans="3:3" x14ac:dyDescent="0.2">
      <c r="C2903" s="5"/>
    </row>
    <row r="2904" spans="3:3" x14ac:dyDescent="0.2">
      <c r="C2904" s="5"/>
    </row>
    <row r="2905" spans="3:3" x14ac:dyDescent="0.2">
      <c r="C2905" s="5"/>
    </row>
    <row r="2906" spans="3:3" x14ac:dyDescent="0.2">
      <c r="C2906" s="5"/>
    </row>
    <row r="2907" spans="3:3" x14ac:dyDescent="0.2">
      <c r="C2907" s="5"/>
    </row>
    <row r="2908" spans="3:3" x14ac:dyDescent="0.2">
      <c r="C2908" s="5"/>
    </row>
    <row r="2909" spans="3:3" x14ac:dyDescent="0.2">
      <c r="C2909" s="5"/>
    </row>
    <row r="2910" spans="3:3" x14ac:dyDescent="0.2">
      <c r="C2910" s="5"/>
    </row>
    <row r="2911" spans="3:3" x14ac:dyDescent="0.2">
      <c r="C2911" s="5"/>
    </row>
    <row r="2912" spans="3:3" x14ac:dyDescent="0.2">
      <c r="C2912" s="5"/>
    </row>
    <row r="2913" spans="3:3" x14ac:dyDescent="0.2">
      <c r="C2913" s="5"/>
    </row>
    <row r="2914" spans="3:3" x14ac:dyDescent="0.2">
      <c r="C2914" s="5"/>
    </row>
    <row r="2915" spans="3:3" x14ac:dyDescent="0.2">
      <c r="C2915" s="5"/>
    </row>
    <row r="2916" spans="3:3" x14ac:dyDescent="0.2">
      <c r="C2916" s="5"/>
    </row>
    <row r="2917" spans="3:3" x14ac:dyDescent="0.2">
      <c r="C2917" s="5"/>
    </row>
    <row r="2918" spans="3:3" x14ac:dyDescent="0.2">
      <c r="C2918" s="5"/>
    </row>
    <row r="2919" spans="3:3" x14ac:dyDescent="0.2">
      <c r="C2919" s="5"/>
    </row>
    <row r="2920" spans="3:3" x14ac:dyDescent="0.2">
      <c r="C2920" s="5"/>
    </row>
    <row r="2921" spans="3:3" x14ac:dyDescent="0.2">
      <c r="C2921" s="5"/>
    </row>
    <row r="2922" spans="3:3" x14ac:dyDescent="0.2">
      <c r="C2922" s="5"/>
    </row>
    <row r="2923" spans="3:3" x14ac:dyDescent="0.2">
      <c r="C2923" s="5"/>
    </row>
    <row r="2924" spans="3:3" x14ac:dyDescent="0.2">
      <c r="C2924" s="5"/>
    </row>
    <row r="2925" spans="3:3" x14ac:dyDescent="0.2">
      <c r="C2925" s="5"/>
    </row>
    <row r="2926" spans="3:3" x14ac:dyDescent="0.2">
      <c r="C2926" s="5"/>
    </row>
    <row r="2927" spans="3:3" x14ac:dyDescent="0.2">
      <c r="C2927" s="5"/>
    </row>
    <row r="2928" spans="3:3" x14ac:dyDescent="0.2">
      <c r="C2928" s="5"/>
    </row>
    <row r="2929" spans="3:3" x14ac:dyDescent="0.2">
      <c r="C2929" s="5"/>
    </row>
    <row r="2930" spans="3:3" x14ac:dyDescent="0.2">
      <c r="C2930" s="5"/>
    </row>
    <row r="2931" spans="3:3" x14ac:dyDescent="0.2">
      <c r="C2931" s="5"/>
    </row>
    <row r="2932" spans="3:3" x14ac:dyDescent="0.2">
      <c r="C2932" s="5"/>
    </row>
    <row r="2933" spans="3:3" x14ac:dyDescent="0.2">
      <c r="C2933" s="5"/>
    </row>
    <row r="2934" spans="3:3" x14ac:dyDescent="0.2">
      <c r="C2934" s="5"/>
    </row>
    <row r="2935" spans="3:3" x14ac:dyDescent="0.2">
      <c r="C2935" s="5"/>
    </row>
    <row r="2936" spans="3:3" x14ac:dyDescent="0.2">
      <c r="C2936" s="5"/>
    </row>
    <row r="2937" spans="3:3" x14ac:dyDescent="0.2">
      <c r="C2937" s="5"/>
    </row>
    <row r="2938" spans="3:3" x14ac:dyDescent="0.2">
      <c r="C2938" s="5"/>
    </row>
    <row r="2939" spans="3:3" x14ac:dyDescent="0.2">
      <c r="C2939" s="5"/>
    </row>
    <row r="2940" spans="3:3" x14ac:dyDescent="0.2">
      <c r="C2940" s="5"/>
    </row>
    <row r="2941" spans="3:3" x14ac:dyDescent="0.2">
      <c r="C2941" s="5"/>
    </row>
    <row r="2942" spans="3:3" x14ac:dyDescent="0.2">
      <c r="C2942" s="5"/>
    </row>
    <row r="2943" spans="3:3" x14ac:dyDescent="0.2">
      <c r="C2943" s="5"/>
    </row>
    <row r="2944" spans="3:3" x14ac:dyDescent="0.2">
      <c r="C2944" s="5"/>
    </row>
    <row r="2945" spans="3:3" x14ac:dyDescent="0.2">
      <c r="C2945" s="5"/>
    </row>
    <row r="2946" spans="3:3" x14ac:dyDescent="0.2">
      <c r="C2946" s="5"/>
    </row>
    <row r="2947" spans="3:3" x14ac:dyDescent="0.2">
      <c r="C2947" s="5"/>
    </row>
    <row r="2948" spans="3:3" x14ac:dyDescent="0.2">
      <c r="C2948" s="5"/>
    </row>
    <row r="2949" spans="3:3" x14ac:dyDescent="0.2">
      <c r="C2949" s="5"/>
    </row>
    <row r="2950" spans="3:3" x14ac:dyDescent="0.2">
      <c r="C2950" s="5"/>
    </row>
    <row r="2951" spans="3:3" x14ac:dyDescent="0.2">
      <c r="C2951" s="5"/>
    </row>
    <row r="2952" spans="3:3" x14ac:dyDescent="0.2">
      <c r="C2952" s="5"/>
    </row>
    <row r="2953" spans="3:3" x14ac:dyDescent="0.2">
      <c r="C2953" s="5"/>
    </row>
    <row r="2954" spans="3:3" x14ac:dyDescent="0.2">
      <c r="C2954" s="5"/>
    </row>
    <row r="2955" spans="3:3" x14ac:dyDescent="0.2">
      <c r="C2955" s="5"/>
    </row>
    <row r="2956" spans="3:3" x14ac:dyDescent="0.2">
      <c r="C2956" s="5"/>
    </row>
    <row r="2957" spans="3:3" x14ac:dyDescent="0.2">
      <c r="C2957" s="5"/>
    </row>
    <row r="2958" spans="3:3" x14ac:dyDescent="0.2">
      <c r="C2958" s="5"/>
    </row>
    <row r="2959" spans="3:3" x14ac:dyDescent="0.2">
      <c r="C2959" s="5"/>
    </row>
    <row r="2960" spans="3:3" x14ac:dyDescent="0.2">
      <c r="C2960" s="5"/>
    </row>
    <row r="2961" spans="3:3" x14ac:dyDescent="0.2">
      <c r="C2961" s="5"/>
    </row>
    <row r="2962" spans="3:3" x14ac:dyDescent="0.2">
      <c r="C2962" s="5"/>
    </row>
    <row r="2963" spans="3:3" x14ac:dyDescent="0.2">
      <c r="C2963" s="5"/>
    </row>
    <row r="2964" spans="3:3" x14ac:dyDescent="0.2">
      <c r="C2964" s="5"/>
    </row>
    <row r="2965" spans="3:3" x14ac:dyDescent="0.2">
      <c r="C2965" s="5"/>
    </row>
    <row r="2966" spans="3:3" x14ac:dyDescent="0.2">
      <c r="C2966" s="5"/>
    </row>
    <row r="2967" spans="3:3" x14ac:dyDescent="0.2">
      <c r="C2967" s="5"/>
    </row>
    <row r="2968" spans="3:3" x14ac:dyDescent="0.2">
      <c r="C2968" s="5"/>
    </row>
    <row r="2969" spans="3:3" x14ac:dyDescent="0.2">
      <c r="C2969" s="5"/>
    </row>
    <row r="2970" spans="3:3" x14ac:dyDescent="0.2">
      <c r="C2970" s="5"/>
    </row>
    <row r="2971" spans="3:3" x14ac:dyDescent="0.2">
      <c r="C2971" s="5"/>
    </row>
    <row r="2972" spans="3:3" x14ac:dyDescent="0.2">
      <c r="C2972" s="5"/>
    </row>
    <row r="2973" spans="3:3" x14ac:dyDescent="0.2">
      <c r="C2973" s="5"/>
    </row>
    <row r="2974" spans="3:3" x14ac:dyDescent="0.2">
      <c r="C2974" s="5"/>
    </row>
    <row r="2975" spans="3:3" x14ac:dyDescent="0.2">
      <c r="C2975" s="5"/>
    </row>
    <row r="2976" spans="3:3" x14ac:dyDescent="0.2">
      <c r="C2976" s="5"/>
    </row>
    <row r="2977" spans="3:3" x14ac:dyDescent="0.2">
      <c r="C2977" s="5"/>
    </row>
    <row r="2978" spans="3:3" x14ac:dyDescent="0.2">
      <c r="C2978" s="5"/>
    </row>
    <row r="2979" spans="3:3" x14ac:dyDescent="0.2">
      <c r="C2979" s="5"/>
    </row>
    <row r="2980" spans="3:3" x14ac:dyDescent="0.2">
      <c r="C2980" s="5"/>
    </row>
    <row r="2981" spans="3:3" x14ac:dyDescent="0.2">
      <c r="C2981" s="5"/>
    </row>
    <row r="2982" spans="3:3" x14ac:dyDescent="0.2">
      <c r="C2982" s="5"/>
    </row>
    <row r="2983" spans="3:3" x14ac:dyDescent="0.2">
      <c r="C2983" s="5"/>
    </row>
    <row r="2984" spans="3:3" x14ac:dyDescent="0.2">
      <c r="C2984" s="5"/>
    </row>
    <row r="2985" spans="3:3" x14ac:dyDescent="0.2">
      <c r="C2985" s="5"/>
    </row>
    <row r="2986" spans="3:3" x14ac:dyDescent="0.2">
      <c r="C2986" s="5"/>
    </row>
    <row r="2987" spans="3:3" x14ac:dyDescent="0.2">
      <c r="C2987" s="5"/>
    </row>
    <row r="2988" spans="3:3" x14ac:dyDescent="0.2">
      <c r="C2988" s="5"/>
    </row>
    <row r="2989" spans="3:3" x14ac:dyDescent="0.2">
      <c r="C2989" s="5"/>
    </row>
    <row r="2990" spans="3:3" x14ac:dyDescent="0.2">
      <c r="C2990" s="5"/>
    </row>
    <row r="2991" spans="3:3" x14ac:dyDescent="0.2">
      <c r="C2991" s="5"/>
    </row>
    <row r="2992" spans="3:3" x14ac:dyDescent="0.2">
      <c r="C2992" s="5"/>
    </row>
    <row r="2993" spans="3:3" x14ac:dyDescent="0.2">
      <c r="C2993" s="5"/>
    </row>
    <row r="2994" spans="3:3" x14ac:dyDescent="0.2">
      <c r="C2994" s="5"/>
    </row>
    <row r="2995" spans="3:3" x14ac:dyDescent="0.2">
      <c r="C2995" s="5"/>
    </row>
    <row r="2996" spans="3:3" x14ac:dyDescent="0.2">
      <c r="C2996" s="5"/>
    </row>
    <row r="2997" spans="3:3" x14ac:dyDescent="0.2">
      <c r="C2997" s="5"/>
    </row>
    <row r="2998" spans="3:3" x14ac:dyDescent="0.2">
      <c r="C2998" s="5"/>
    </row>
    <row r="2999" spans="3:3" x14ac:dyDescent="0.2">
      <c r="C2999" s="5"/>
    </row>
    <row r="3000" spans="3:3" x14ac:dyDescent="0.2">
      <c r="C3000" s="5"/>
    </row>
    <row r="3001" spans="3:3" x14ac:dyDescent="0.2">
      <c r="C3001" s="5"/>
    </row>
    <row r="3002" spans="3:3" x14ac:dyDescent="0.2">
      <c r="C3002" s="5"/>
    </row>
    <row r="3003" spans="3:3" x14ac:dyDescent="0.2">
      <c r="C3003" s="5"/>
    </row>
    <row r="3004" spans="3:3" x14ac:dyDescent="0.2">
      <c r="C3004" s="5"/>
    </row>
    <row r="3005" spans="3:3" x14ac:dyDescent="0.2">
      <c r="C3005" s="5"/>
    </row>
    <row r="3006" spans="3:3" x14ac:dyDescent="0.2">
      <c r="C3006" s="5"/>
    </row>
    <row r="3007" spans="3:3" x14ac:dyDescent="0.2">
      <c r="C3007" s="5"/>
    </row>
    <row r="3008" spans="3:3" x14ac:dyDescent="0.2">
      <c r="C3008" s="5"/>
    </row>
    <row r="3009" spans="3:3" x14ac:dyDescent="0.2">
      <c r="C3009" s="5"/>
    </row>
    <row r="3010" spans="3:3" x14ac:dyDescent="0.2">
      <c r="C3010" s="5"/>
    </row>
    <row r="3011" spans="3:3" x14ac:dyDescent="0.2">
      <c r="C3011" s="5"/>
    </row>
    <row r="3012" spans="3:3" x14ac:dyDescent="0.2">
      <c r="C3012" s="5"/>
    </row>
    <row r="3013" spans="3:3" x14ac:dyDescent="0.2">
      <c r="C3013" s="5"/>
    </row>
    <row r="3014" spans="3:3" x14ac:dyDescent="0.2">
      <c r="C3014" s="5"/>
    </row>
    <row r="3015" spans="3:3" x14ac:dyDescent="0.2">
      <c r="C3015" s="5"/>
    </row>
    <row r="3016" spans="3:3" x14ac:dyDescent="0.2">
      <c r="C3016" s="5"/>
    </row>
    <row r="3017" spans="3:3" x14ac:dyDescent="0.2">
      <c r="C3017" s="5"/>
    </row>
    <row r="3018" spans="3:3" x14ac:dyDescent="0.2">
      <c r="C3018" s="5"/>
    </row>
    <row r="3019" spans="3:3" x14ac:dyDescent="0.2">
      <c r="C3019" s="5"/>
    </row>
    <row r="3020" spans="3:3" x14ac:dyDescent="0.2">
      <c r="C3020" s="5"/>
    </row>
    <row r="3021" spans="3:3" x14ac:dyDescent="0.2">
      <c r="C3021" s="5"/>
    </row>
    <row r="3022" spans="3:3" x14ac:dyDescent="0.2">
      <c r="C3022" s="5"/>
    </row>
    <row r="3023" spans="3:3" x14ac:dyDescent="0.2">
      <c r="C3023" s="5"/>
    </row>
    <row r="3024" spans="3:3" x14ac:dyDescent="0.2">
      <c r="C3024" s="5"/>
    </row>
    <row r="3025" spans="3:3" x14ac:dyDescent="0.2">
      <c r="C3025" s="5"/>
    </row>
    <row r="3026" spans="3:3" x14ac:dyDescent="0.2">
      <c r="C3026" s="5"/>
    </row>
    <row r="3027" spans="3:3" x14ac:dyDescent="0.2">
      <c r="C3027" s="5"/>
    </row>
    <row r="3028" spans="3:3" x14ac:dyDescent="0.2">
      <c r="C3028" s="5"/>
    </row>
    <row r="3029" spans="3:3" x14ac:dyDescent="0.2">
      <c r="C3029" s="5"/>
    </row>
    <row r="3030" spans="3:3" x14ac:dyDescent="0.2">
      <c r="C3030" s="5"/>
    </row>
    <row r="3031" spans="3:3" x14ac:dyDescent="0.2">
      <c r="C3031" s="5"/>
    </row>
    <row r="3032" spans="3:3" x14ac:dyDescent="0.2">
      <c r="C3032" s="5"/>
    </row>
    <row r="3033" spans="3:3" x14ac:dyDescent="0.2">
      <c r="C3033" s="5"/>
    </row>
    <row r="3034" spans="3:3" x14ac:dyDescent="0.2">
      <c r="C3034" s="5"/>
    </row>
    <row r="3035" spans="3:3" x14ac:dyDescent="0.2">
      <c r="C3035" s="5"/>
    </row>
    <row r="3036" spans="3:3" x14ac:dyDescent="0.2">
      <c r="C3036" s="5"/>
    </row>
    <row r="3037" spans="3:3" x14ac:dyDescent="0.2">
      <c r="C3037" s="5"/>
    </row>
    <row r="3038" spans="3:3" x14ac:dyDescent="0.2">
      <c r="C3038" s="5"/>
    </row>
    <row r="3039" spans="3:3" x14ac:dyDescent="0.2">
      <c r="C3039" s="5"/>
    </row>
    <row r="3040" spans="3:3" x14ac:dyDescent="0.2">
      <c r="C3040" s="5"/>
    </row>
    <row r="3041" spans="3:3" x14ac:dyDescent="0.2">
      <c r="C3041" s="5"/>
    </row>
    <row r="3042" spans="3:3" x14ac:dyDescent="0.2">
      <c r="C3042" s="5"/>
    </row>
    <row r="3043" spans="3:3" x14ac:dyDescent="0.2">
      <c r="C3043" s="5"/>
    </row>
    <row r="3044" spans="3:3" x14ac:dyDescent="0.2">
      <c r="C3044" s="5"/>
    </row>
    <row r="3045" spans="3:3" x14ac:dyDescent="0.2">
      <c r="C3045" s="5"/>
    </row>
    <row r="3046" spans="3:3" x14ac:dyDescent="0.2">
      <c r="C3046" s="5"/>
    </row>
    <row r="3047" spans="3:3" x14ac:dyDescent="0.2">
      <c r="C3047" s="5"/>
    </row>
    <row r="3048" spans="3:3" x14ac:dyDescent="0.2">
      <c r="C3048" s="5"/>
    </row>
    <row r="3049" spans="3:3" x14ac:dyDescent="0.2">
      <c r="C3049" s="5"/>
    </row>
    <row r="3050" spans="3:3" x14ac:dyDescent="0.2">
      <c r="C3050" s="5"/>
    </row>
    <row r="3051" spans="3:3" x14ac:dyDescent="0.2">
      <c r="C3051" s="5"/>
    </row>
    <row r="3052" spans="3:3" x14ac:dyDescent="0.2">
      <c r="C3052" s="5"/>
    </row>
    <row r="3053" spans="3:3" x14ac:dyDescent="0.2">
      <c r="C3053" s="5"/>
    </row>
    <row r="3054" spans="3:3" x14ac:dyDescent="0.2">
      <c r="C3054" s="5"/>
    </row>
    <row r="3055" spans="3:3" x14ac:dyDescent="0.2">
      <c r="C3055" s="5"/>
    </row>
    <row r="3056" spans="3:3" x14ac:dyDescent="0.2">
      <c r="C3056" s="5"/>
    </row>
    <row r="3057" spans="3:3" x14ac:dyDescent="0.2">
      <c r="C3057" s="5"/>
    </row>
    <row r="3058" spans="3:3" x14ac:dyDescent="0.2">
      <c r="C3058" s="5"/>
    </row>
    <row r="3059" spans="3:3" x14ac:dyDescent="0.2">
      <c r="C3059" s="5"/>
    </row>
    <row r="3060" spans="3:3" x14ac:dyDescent="0.2">
      <c r="C3060" s="5"/>
    </row>
    <row r="3061" spans="3:3" x14ac:dyDescent="0.2">
      <c r="C3061" s="5"/>
    </row>
    <row r="3062" spans="3:3" x14ac:dyDescent="0.2">
      <c r="C3062" s="5"/>
    </row>
    <row r="3063" spans="3:3" x14ac:dyDescent="0.2">
      <c r="C3063" s="5"/>
    </row>
    <row r="3064" spans="3:3" x14ac:dyDescent="0.2">
      <c r="C3064" s="5"/>
    </row>
    <row r="3065" spans="3:3" x14ac:dyDescent="0.2">
      <c r="C3065" s="5"/>
    </row>
    <row r="3066" spans="3:3" x14ac:dyDescent="0.2">
      <c r="C3066" s="5"/>
    </row>
    <row r="3067" spans="3:3" x14ac:dyDescent="0.2">
      <c r="C3067" s="5"/>
    </row>
    <row r="3068" spans="3:3" x14ac:dyDescent="0.2">
      <c r="C3068" s="5"/>
    </row>
    <row r="3069" spans="3:3" x14ac:dyDescent="0.2">
      <c r="C3069" s="5"/>
    </row>
    <row r="3070" spans="3:3" x14ac:dyDescent="0.2">
      <c r="C3070" s="5"/>
    </row>
    <row r="3071" spans="3:3" x14ac:dyDescent="0.2">
      <c r="C3071" s="5"/>
    </row>
    <row r="3072" spans="3:3" x14ac:dyDescent="0.2">
      <c r="C3072" s="5"/>
    </row>
    <row r="3073" spans="3:3" x14ac:dyDescent="0.2">
      <c r="C3073" s="5"/>
    </row>
    <row r="3074" spans="3:3" x14ac:dyDescent="0.2">
      <c r="C3074" s="5"/>
    </row>
    <row r="3075" spans="3:3" x14ac:dyDescent="0.2">
      <c r="C3075" s="5"/>
    </row>
    <row r="3076" spans="3:3" x14ac:dyDescent="0.2">
      <c r="C3076" s="5"/>
    </row>
    <row r="3077" spans="3:3" x14ac:dyDescent="0.2">
      <c r="C3077" s="5"/>
    </row>
    <row r="3078" spans="3:3" x14ac:dyDescent="0.2">
      <c r="C3078" s="5"/>
    </row>
    <row r="3079" spans="3:3" x14ac:dyDescent="0.2">
      <c r="C3079" s="5"/>
    </row>
    <row r="3080" spans="3:3" x14ac:dyDescent="0.2">
      <c r="C3080" s="5"/>
    </row>
    <row r="3081" spans="3:3" x14ac:dyDescent="0.2">
      <c r="C3081" s="5"/>
    </row>
    <row r="3082" spans="3:3" x14ac:dyDescent="0.2">
      <c r="C3082" s="5"/>
    </row>
    <row r="3083" spans="3:3" x14ac:dyDescent="0.2">
      <c r="C3083" s="5"/>
    </row>
    <row r="3084" spans="3:3" x14ac:dyDescent="0.2">
      <c r="C3084" s="5"/>
    </row>
    <row r="3085" spans="3:3" x14ac:dyDescent="0.2">
      <c r="C3085" s="5"/>
    </row>
    <row r="3086" spans="3:3" x14ac:dyDescent="0.2">
      <c r="C3086" s="5"/>
    </row>
    <row r="3087" spans="3:3" x14ac:dyDescent="0.2">
      <c r="C3087" s="5"/>
    </row>
    <row r="3088" spans="3:3" x14ac:dyDescent="0.2">
      <c r="C3088" s="5"/>
    </row>
    <row r="3089" spans="3:3" x14ac:dyDescent="0.2">
      <c r="C3089" s="5"/>
    </row>
    <row r="3090" spans="3:3" x14ac:dyDescent="0.2">
      <c r="C3090" s="5"/>
    </row>
    <row r="3091" spans="3:3" x14ac:dyDescent="0.2">
      <c r="C3091" s="5"/>
    </row>
    <row r="3092" spans="3:3" x14ac:dyDescent="0.2">
      <c r="C3092" s="5"/>
    </row>
    <row r="3093" spans="3:3" x14ac:dyDescent="0.2">
      <c r="C3093" s="5"/>
    </row>
    <row r="3094" spans="3:3" x14ac:dyDescent="0.2">
      <c r="C3094" s="5"/>
    </row>
    <row r="3095" spans="3:3" x14ac:dyDescent="0.2">
      <c r="C3095" s="5"/>
    </row>
    <row r="3096" spans="3:3" x14ac:dyDescent="0.2">
      <c r="C3096" s="5"/>
    </row>
    <row r="3097" spans="3:3" x14ac:dyDescent="0.2">
      <c r="C3097" s="5"/>
    </row>
    <row r="3098" spans="3:3" x14ac:dyDescent="0.2">
      <c r="C3098" s="5"/>
    </row>
    <row r="3099" spans="3:3" x14ac:dyDescent="0.2">
      <c r="C3099" s="5"/>
    </row>
    <row r="3100" spans="3:3" x14ac:dyDescent="0.2">
      <c r="C3100" s="5"/>
    </row>
    <row r="3101" spans="3:3" x14ac:dyDescent="0.2">
      <c r="C3101" s="5"/>
    </row>
    <row r="3102" spans="3:3" x14ac:dyDescent="0.2">
      <c r="C3102" s="5"/>
    </row>
    <row r="3103" spans="3:3" x14ac:dyDescent="0.2">
      <c r="C3103" s="5"/>
    </row>
    <row r="3104" spans="3:3" x14ac:dyDescent="0.2">
      <c r="C3104" s="5"/>
    </row>
    <row r="3105" spans="3:3" x14ac:dyDescent="0.2">
      <c r="C3105" s="5"/>
    </row>
    <row r="3106" spans="3:3" x14ac:dyDescent="0.2">
      <c r="C3106" s="5"/>
    </row>
    <row r="3107" spans="3:3" x14ac:dyDescent="0.2">
      <c r="C3107" s="5"/>
    </row>
    <row r="3108" spans="3:3" x14ac:dyDescent="0.2">
      <c r="C3108" s="5"/>
    </row>
    <row r="3109" spans="3:3" x14ac:dyDescent="0.2">
      <c r="C3109" s="5"/>
    </row>
    <row r="3110" spans="3:3" x14ac:dyDescent="0.2">
      <c r="C3110" s="5"/>
    </row>
    <row r="3111" spans="3:3" x14ac:dyDescent="0.2">
      <c r="C3111" s="5"/>
    </row>
    <row r="3112" spans="3:3" x14ac:dyDescent="0.2">
      <c r="C3112" s="5"/>
    </row>
    <row r="3113" spans="3:3" x14ac:dyDescent="0.2">
      <c r="C3113" s="5"/>
    </row>
    <row r="3114" spans="3:3" x14ac:dyDescent="0.2">
      <c r="C3114" s="5"/>
    </row>
    <row r="3115" spans="3:3" x14ac:dyDescent="0.2">
      <c r="C3115" s="5"/>
    </row>
    <row r="3116" spans="3:3" x14ac:dyDescent="0.2">
      <c r="C3116" s="5"/>
    </row>
    <row r="3117" spans="3:3" x14ac:dyDescent="0.2">
      <c r="C3117" s="5"/>
    </row>
    <row r="3118" spans="3:3" x14ac:dyDescent="0.2">
      <c r="C3118" s="5"/>
    </row>
    <row r="3119" spans="3:3" x14ac:dyDescent="0.2">
      <c r="C3119" s="5"/>
    </row>
    <row r="3120" spans="3:3" x14ac:dyDescent="0.2">
      <c r="C3120" s="5"/>
    </row>
    <row r="3121" spans="3:3" x14ac:dyDescent="0.2">
      <c r="C3121" s="5"/>
    </row>
    <row r="3122" spans="3:3" x14ac:dyDescent="0.2">
      <c r="C3122" s="5"/>
    </row>
    <row r="3123" spans="3:3" x14ac:dyDescent="0.2">
      <c r="C3123" s="5"/>
    </row>
    <row r="3124" spans="3:3" x14ac:dyDescent="0.2">
      <c r="C3124" s="5"/>
    </row>
    <row r="3125" spans="3:3" x14ac:dyDescent="0.2">
      <c r="C3125" s="5"/>
    </row>
    <row r="3126" spans="3:3" x14ac:dyDescent="0.2">
      <c r="C3126" s="5"/>
    </row>
    <row r="3127" spans="3:3" x14ac:dyDescent="0.2">
      <c r="C3127" s="5"/>
    </row>
    <row r="3128" spans="3:3" x14ac:dyDescent="0.2">
      <c r="C3128" s="5"/>
    </row>
    <row r="3129" spans="3:3" x14ac:dyDescent="0.2">
      <c r="C3129" s="5"/>
    </row>
    <row r="3130" spans="3:3" x14ac:dyDescent="0.2">
      <c r="C3130" s="5"/>
    </row>
    <row r="3131" spans="3:3" x14ac:dyDescent="0.2">
      <c r="C3131" s="5"/>
    </row>
    <row r="3132" spans="3:3" x14ac:dyDescent="0.2">
      <c r="C3132" s="5"/>
    </row>
    <row r="3133" spans="3:3" x14ac:dyDescent="0.2">
      <c r="C3133" s="5"/>
    </row>
    <row r="3134" spans="3:3" x14ac:dyDescent="0.2">
      <c r="C3134" s="5"/>
    </row>
    <row r="3135" spans="3:3" x14ac:dyDescent="0.2">
      <c r="C3135" s="5"/>
    </row>
    <row r="3136" spans="3:3" x14ac:dyDescent="0.2">
      <c r="C3136" s="5"/>
    </row>
    <row r="3137" spans="3:3" x14ac:dyDescent="0.2">
      <c r="C3137" s="5"/>
    </row>
    <row r="3138" spans="3:3" x14ac:dyDescent="0.2">
      <c r="C3138" s="5"/>
    </row>
    <row r="3139" spans="3:3" x14ac:dyDescent="0.2">
      <c r="C3139" s="5"/>
    </row>
    <row r="3140" spans="3:3" x14ac:dyDescent="0.2">
      <c r="C3140" s="5"/>
    </row>
    <row r="3141" spans="3:3" x14ac:dyDescent="0.2">
      <c r="C3141" s="5"/>
    </row>
    <row r="3142" spans="3:3" x14ac:dyDescent="0.2">
      <c r="C3142" s="5"/>
    </row>
    <row r="3143" spans="3:3" x14ac:dyDescent="0.2">
      <c r="C3143" s="5"/>
    </row>
    <row r="3144" spans="3:3" x14ac:dyDescent="0.2">
      <c r="C3144" s="5"/>
    </row>
    <row r="3145" spans="3:3" x14ac:dyDescent="0.2">
      <c r="C3145" s="5"/>
    </row>
    <row r="3146" spans="3:3" x14ac:dyDescent="0.2">
      <c r="C3146" s="5"/>
    </row>
    <row r="3147" spans="3:3" x14ac:dyDescent="0.2">
      <c r="C3147" s="5"/>
    </row>
    <row r="3148" spans="3:3" x14ac:dyDescent="0.2">
      <c r="C3148" s="5"/>
    </row>
    <row r="3149" spans="3:3" x14ac:dyDescent="0.2">
      <c r="C3149" s="5"/>
    </row>
    <row r="3150" spans="3:3" x14ac:dyDescent="0.2">
      <c r="C3150" s="5"/>
    </row>
    <row r="3151" spans="3:3" x14ac:dyDescent="0.2">
      <c r="C3151" s="5"/>
    </row>
    <row r="3152" spans="3:3" x14ac:dyDescent="0.2">
      <c r="C3152" s="5"/>
    </row>
    <row r="3153" spans="3:3" x14ac:dyDescent="0.2">
      <c r="C3153" s="5"/>
    </row>
    <row r="3154" spans="3:3" x14ac:dyDescent="0.2">
      <c r="C3154" s="5"/>
    </row>
    <row r="3155" spans="3:3" x14ac:dyDescent="0.2">
      <c r="C3155" s="5"/>
    </row>
    <row r="3156" spans="3:3" x14ac:dyDescent="0.2">
      <c r="C3156" s="5"/>
    </row>
    <row r="3157" spans="3:3" x14ac:dyDescent="0.2">
      <c r="C3157" s="5"/>
    </row>
    <row r="3158" spans="3:3" x14ac:dyDescent="0.2">
      <c r="C3158" s="5"/>
    </row>
    <row r="3159" spans="3:3" x14ac:dyDescent="0.2">
      <c r="C3159" s="5"/>
    </row>
    <row r="3160" spans="3:3" x14ac:dyDescent="0.2">
      <c r="C3160" s="5"/>
    </row>
    <row r="3161" spans="3:3" x14ac:dyDescent="0.2">
      <c r="C3161" s="5"/>
    </row>
    <row r="3162" spans="3:3" x14ac:dyDescent="0.2">
      <c r="C3162" s="5"/>
    </row>
    <row r="3163" spans="3:3" x14ac:dyDescent="0.2">
      <c r="C3163" s="5"/>
    </row>
    <row r="3164" spans="3:3" x14ac:dyDescent="0.2">
      <c r="C3164" s="5"/>
    </row>
    <row r="3165" spans="3:3" x14ac:dyDescent="0.2">
      <c r="C3165" s="5"/>
    </row>
    <row r="3166" spans="3:3" x14ac:dyDescent="0.2">
      <c r="C3166" s="5"/>
    </row>
    <row r="3167" spans="3:3" x14ac:dyDescent="0.2">
      <c r="C3167" s="5"/>
    </row>
    <row r="3168" spans="3:3" x14ac:dyDescent="0.2">
      <c r="C3168" s="5"/>
    </row>
    <row r="3169" spans="3:3" x14ac:dyDescent="0.2">
      <c r="C3169" s="5"/>
    </row>
    <row r="3170" spans="3:3" x14ac:dyDescent="0.2">
      <c r="C3170" s="5"/>
    </row>
    <row r="3171" spans="3:3" x14ac:dyDescent="0.2">
      <c r="C3171" s="5"/>
    </row>
    <row r="3172" spans="3:3" x14ac:dyDescent="0.2">
      <c r="C3172" s="5"/>
    </row>
    <row r="3173" spans="3:3" x14ac:dyDescent="0.2">
      <c r="C3173" s="5"/>
    </row>
    <row r="3174" spans="3:3" x14ac:dyDescent="0.2">
      <c r="C3174" s="5"/>
    </row>
    <row r="3175" spans="3:3" x14ac:dyDescent="0.2">
      <c r="C3175" s="5"/>
    </row>
    <row r="3176" spans="3:3" x14ac:dyDescent="0.2">
      <c r="C3176" s="5"/>
    </row>
    <row r="3177" spans="3:3" x14ac:dyDescent="0.2">
      <c r="C3177" s="5"/>
    </row>
    <row r="3178" spans="3:3" x14ac:dyDescent="0.2">
      <c r="C3178" s="5"/>
    </row>
    <row r="3179" spans="3:3" x14ac:dyDescent="0.2">
      <c r="C3179" s="5"/>
    </row>
    <row r="3180" spans="3:3" x14ac:dyDescent="0.2">
      <c r="C3180" s="5"/>
    </row>
    <row r="3181" spans="3:3" x14ac:dyDescent="0.2">
      <c r="C3181" s="5"/>
    </row>
    <row r="3182" spans="3:3" x14ac:dyDescent="0.2">
      <c r="C3182" s="5"/>
    </row>
    <row r="3183" spans="3:3" x14ac:dyDescent="0.2">
      <c r="C3183" s="5"/>
    </row>
    <row r="3184" spans="3:3" x14ac:dyDescent="0.2">
      <c r="C3184" s="5"/>
    </row>
    <row r="3185" spans="3:3" x14ac:dyDescent="0.2">
      <c r="C3185" s="5"/>
    </row>
    <row r="3186" spans="3:3" x14ac:dyDescent="0.2">
      <c r="C3186" s="5"/>
    </row>
    <row r="3187" spans="3:3" x14ac:dyDescent="0.2">
      <c r="C3187" s="5"/>
    </row>
    <row r="3188" spans="3:3" x14ac:dyDescent="0.2">
      <c r="C3188" s="5"/>
    </row>
    <row r="3189" spans="3:3" x14ac:dyDescent="0.2">
      <c r="C3189" s="5"/>
    </row>
    <row r="3190" spans="3:3" x14ac:dyDescent="0.2">
      <c r="C3190" s="5"/>
    </row>
    <row r="3191" spans="3:3" x14ac:dyDescent="0.2">
      <c r="C3191" s="5"/>
    </row>
    <row r="3192" spans="3:3" x14ac:dyDescent="0.2">
      <c r="C3192" s="5"/>
    </row>
    <row r="3193" spans="3:3" x14ac:dyDescent="0.2">
      <c r="C3193" s="5"/>
    </row>
    <row r="3194" spans="3:3" x14ac:dyDescent="0.2">
      <c r="C3194" s="5"/>
    </row>
    <row r="3195" spans="3:3" x14ac:dyDescent="0.2">
      <c r="C3195" s="5"/>
    </row>
    <row r="3196" spans="3:3" x14ac:dyDescent="0.2">
      <c r="C3196" s="5"/>
    </row>
    <row r="3197" spans="3:3" x14ac:dyDescent="0.2">
      <c r="C3197" s="5"/>
    </row>
    <row r="3198" spans="3:3" x14ac:dyDescent="0.2">
      <c r="C3198" s="5"/>
    </row>
    <row r="3199" spans="3:3" x14ac:dyDescent="0.2">
      <c r="C3199" s="5"/>
    </row>
    <row r="3200" spans="3:3" x14ac:dyDescent="0.2">
      <c r="C3200" s="5"/>
    </row>
    <row r="3201" spans="3:3" x14ac:dyDescent="0.2">
      <c r="C3201" s="5"/>
    </row>
    <row r="3202" spans="3:3" x14ac:dyDescent="0.2">
      <c r="C3202" s="5"/>
    </row>
    <row r="3203" spans="3:3" x14ac:dyDescent="0.2">
      <c r="C3203" s="5"/>
    </row>
    <row r="3204" spans="3:3" x14ac:dyDescent="0.2">
      <c r="C3204" s="5"/>
    </row>
    <row r="3205" spans="3:3" x14ac:dyDescent="0.2">
      <c r="C3205" s="5"/>
    </row>
    <row r="3206" spans="3:3" x14ac:dyDescent="0.2">
      <c r="C3206" s="5"/>
    </row>
    <row r="3207" spans="3:3" x14ac:dyDescent="0.2">
      <c r="C3207" s="5"/>
    </row>
    <row r="3208" spans="3:3" x14ac:dyDescent="0.2">
      <c r="C3208" s="5"/>
    </row>
    <row r="3209" spans="3:3" x14ac:dyDescent="0.2">
      <c r="C3209" s="5"/>
    </row>
    <row r="3210" spans="3:3" x14ac:dyDescent="0.2">
      <c r="C3210" s="5"/>
    </row>
    <row r="3211" spans="3:3" x14ac:dyDescent="0.2">
      <c r="C3211" s="5"/>
    </row>
    <row r="3212" spans="3:3" x14ac:dyDescent="0.2">
      <c r="C3212" s="5"/>
    </row>
    <row r="3213" spans="3:3" x14ac:dyDescent="0.2">
      <c r="C3213" s="5"/>
    </row>
    <row r="3214" spans="3:3" x14ac:dyDescent="0.2">
      <c r="C3214" s="5"/>
    </row>
    <row r="3215" spans="3:3" x14ac:dyDescent="0.2">
      <c r="C3215" s="5"/>
    </row>
    <row r="3216" spans="3:3" x14ac:dyDescent="0.2">
      <c r="C3216" s="5"/>
    </row>
    <row r="3217" spans="3:3" x14ac:dyDescent="0.2">
      <c r="C3217" s="5"/>
    </row>
    <row r="3218" spans="3:3" x14ac:dyDescent="0.2">
      <c r="C3218" s="5"/>
    </row>
    <row r="3219" spans="3:3" x14ac:dyDescent="0.2">
      <c r="C3219" s="5"/>
    </row>
    <row r="3220" spans="3:3" x14ac:dyDescent="0.2">
      <c r="C3220" s="5"/>
    </row>
    <row r="3221" spans="3:3" x14ac:dyDescent="0.2">
      <c r="C3221" s="5"/>
    </row>
    <row r="3222" spans="3:3" x14ac:dyDescent="0.2">
      <c r="C3222" s="5"/>
    </row>
    <row r="3223" spans="3:3" x14ac:dyDescent="0.2">
      <c r="C3223" s="5"/>
    </row>
    <row r="3224" spans="3:3" x14ac:dyDescent="0.2">
      <c r="C3224" s="5"/>
    </row>
    <row r="3225" spans="3:3" x14ac:dyDescent="0.2">
      <c r="C3225" s="5"/>
    </row>
    <row r="3226" spans="3:3" x14ac:dyDescent="0.2">
      <c r="C3226" s="5"/>
    </row>
    <row r="3227" spans="3:3" x14ac:dyDescent="0.2">
      <c r="C3227" s="5"/>
    </row>
    <row r="3228" spans="3:3" x14ac:dyDescent="0.2">
      <c r="C3228" s="5"/>
    </row>
    <row r="3229" spans="3:3" x14ac:dyDescent="0.2">
      <c r="C3229" s="5"/>
    </row>
    <row r="3230" spans="3:3" x14ac:dyDescent="0.2">
      <c r="C3230" s="5"/>
    </row>
    <row r="3231" spans="3:3" x14ac:dyDescent="0.2">
      <c r="C3231" s="5"/>
    </row>
    <row r="3232" spans="3:3" x14ac:dyDescent="0.2">
      <c r="C3232" s="5"/>
    </row>
    <row r="3233" spans="3:3" x14ac:dyDescent="0.2">
      <c r="C3233" s="5"/>
    </row>
    <row r="3234" spans="3:3" x14ac:dyDescent="0.2">
      <c r="C3234" s="5"/>
    </row>
    <row r="3235" spans="3:3" x14ac:dyDescent="0.2">
      <c r="C3235" s="5"/>
    </row>
    <row r="3236" spans="3:3" x14ac:dyDescent="0.2">
      <c r="C3236" s="5"/>
    </row>
    <row r="3237" spans="3:3" x14ac:dyDescent="0.2">
      <c r="C3237" s="5"/>
    </row>
    <row r="3238" spans="3:3" x14ac:dyDescent="0.2">
      <c r="C3238" s="5"/>
    </row>
    <row r="3239" spans="3:3" x14ac:dyDescent="0.2">
      <c r="C3239" s="5"/>
    </row>
    <row r="3240" spans="3:3" x14ac:dyDescent="0.2">
      <c r="C3240" s="5"/>
    </row>
    <row r="3241" spans="3:3" x14ac:dyDescent="0.2">
      <c r="C3241" s="5"/>
    </row>
    <row r="3242" spans="3:3" x14ac:dyDescent="0.2">
      <c r="C3242" s="5"/>
    </row>
    <row r="3243" spans="3:3" x14ac:dyDescent="0.2">
      <c r="C3243" s="5"/>
    </row>
    <row r="3244" spans="3:3" x14ac:dyDescent="0.2">
      <c r="C3244" s="5"/>
    </row>
    <row r="3245" spans="3:3" x14ac:dyDescent="0.2">
      <c r="C3245" s="5"/>
    </row>
    <row r="3246" spans="3:3" x14ac:dyDescent="0.2">
      <c r="C3246" s="5"/>
    </row>
    <row r="3247" spans="3:3" x14ac:dyDescent="0.2">
      <c r="C3247" s="5"/>
    </row>
    <row r="3248" spans="3:3" x14ac:dyDescent="0.2">
      <c r="C3248" s="5"/>
    </row>
    <row r="3249" spans="3:3" x14ac:dyDescent="0.2">
      <c r="C3249" s="5"/>
    </row>
    <row r="3250" spans="3:3" x14ac:dyDescent="0.2">
      <c r="C3250" s="5"/>
    </row>
    <row r="3251" spans="3:3" x14ac:dyDescent="0.2">
      <c r="C3251" s="5"/>
    </row>
    <row r="3252" spans="3:3" x14ac:dyDescent="0.2">
      <c r="C3252" s="5"/>
    </row>
    <row r="3253" spans="3:3" x14ac:dyDescent="0.2">
      <c r="C3253" s="5"/>
    </row>
    <row r="3254" spans="3:3" x14ac:dyDescent="0.2">
      <c r="C3254" s="5"/>
    </row>
    <row r="3255" spans="3:3" x14ac:dyDescent="0.2">
      <c r="C3255" s="5"/>
    </row>
    <row r="3256" spans="3:3" x14ac:dyDescent="0.2">
      <c r="C3256" s="5"/>
    </row>
    <row r="3257" spans="3:3" x14ac:dyDescent="0.2">
      <c r="C3257" s="5"/>
    </row>
    <row r="3258" spans="3:3" x14ac:dyDescent="0.2">
      <c r="C3258" s="5"/>
    </row>
    <row r="3259" spans="3:3" x14ac:dyDescent="0.2">
      <c r="C3259" s="5"/>
    </row>
    <row r="3260" spans="3:3" x14ac:dyDescent="0.2">
      <c r="C3260" s="5"/>
    </row>
    <row r="3261" spans="3:3" x14ac:dyDescent="0.2">
      <c r="C3261" s="5"/>
    </row>
    <row r="3262" spans="3:3" x14ac:dyDescent="0.2">
      <c r="C3262" s="5"/>
    </row>
    <row r="3263" spans="3:3" x14ac:dyDescent="0.2">
      <c r="C3263" s="5"/>
    </row>
    <row r="3264" spans="3:3" x14ac:dyDescent="0.2">
      <c r="C3264" s="5"/>
    </row>
    <row r="3265" spans="3:3" x14ac:dyDescent="0.2">
      <c r="C3265" s="5"/>
    </row>
    <row r="3266" spans="3:3" x14ac:dyDescent="0.2">
      <c r="C3266" s="5"/>
    </row>
    <row r="3267" spans="3:3" x14ac:dyDescent="0.2">
      <c r="C3267" s="5"/>
    </row>
    <row r="3268" spans="3:3" x14ac:dyDescent="0.2">
      <c r="C3268" s="5"/>
    </row>
    <row r="3269" spans="3:3" x14ac:dyDescent="0.2">
      <c r="C3269" s="5"/>
    </row>
    <row r="3270" spans="3:3" x14ac:dyDescent="0.2">
      <c r="C3270" s="5"/>
    </row>
    <row r="3271" spans="3:3" x14ac:dyDescent="0.2">
      <c r="C3271" s="5"/>
    </row>
    <row r="3272" spans="3:3" x14ac:dyDescent="0.2">
      <c r="C3272" s="5"/>
    </row>
    <row r="3273" spans="3:3" x14ac:dyDescent="0.2">
      <c r="C3273" s="5"/>
    </row>
    <row r="3274" spans="3:3" x14ac:dyDescent="0.2">
      <c r="C3274" s="5"/>
    </row>
    <row r="3275" spans="3:3" x14ac:dyDescent="0.2">
      <c r="C3275" s="5"/>
    </row>
    <row r="3276" spans="3:3" x14ac:dyDescent="0.2">
      <c r="C3276" s="5"/>
    </row>
    <row r="3277" spans="3:3" x14ac:dyDescent="0.2">
      <c r="C3277" s="5"/>
    </row>
    <row r="3278" spans="3:3" x14ac:dyDescent="0.2">
      <c r="C3278" s="5"/>
    </row>
    <row r="3279" spans="3:3" x14ac:dyDescent="0.2">
      <c r="C3279" s="5"/>
    </row>
    <row r="3280" spans="3:3" x14ac:dyDescent="0.2">
      <c r="C3280" s="5"/>
    </row>
    <row r="3281" spans="3:3" x14ac:dyDescent="0.2">
      <c r="C3281" s="5"/>
    </row>
    <row r="3282" spans="3:3" x14ac:dyDescent="0.2">
      <c r="C3282" s="5"/>
    </row>
    <row r="3283" spans="3:3" x14ac:dyDescent="0.2">
      <c r="C3283" s="5"/>
    </row>
    <row r="3284" spans="3:3" x14ac:dyDescent="0.2">
      <c r="C3284" s="5"/>
    </row>
    <row r="3285" spans="3:3" x14ac:dyDescent="0.2">
      <c r="C3285" s="5"/>
    </row>
    <row r="3286" spans="3:3" x14ac:dyDescent="0.2">
      <c r="C3286" s="5"/>
    </row>
    <row r="3287" spans="3:3" x14ac:dyDescent="0.2">
      <c r="C3287" s="5"/>
    </row>
    <row r="3288" spans="3:3" x14ac:dyDescent="0.2">
      <c r="C3288" s="5"/>
    </row>
    <row r="3289" spans="3:3" x14ac:dyDescent="0.2">
      <c r="C3289" s="5"/>
    </row>
    <row r="3290" spans="3:3" x14ac:dyDescent="0.2">
      <c r="C3290" s="5"/>
    </row>
    <row r="3291" spans="3:3" x14ac:dyDescent="0.2">
      <c r="C3291" s="5"/>
    </row>
    <row r="3292" spans="3:3" x14ac:dyDescent="0.2">
      <c r="C3292" s="5"/>
    </row>
    <row r="3293" spans="3:3" x14ac:dyDescent="0.2">
      <c r="C3293" s="5"/>
    </row>
    <row r="3294" spans="3:3" x14ac:dyDescent="0.2">
      <c r="C3294" s="5"/>
    </row>
    <row r="3295" spans="3:3" x14ac:dyDescent="0.2">
      <c r="C3295" s="5"/>
    </row>
    <row r="3296" spans="3:3" x14ac:dyDescent="0.2">
      <c r="C3296" s="5"/>
    </row>
    <row r="3297" spans="3:3" x14ac:dyDescent="0.2">
      <c r="C3297" s="5"/>
    </row>
    <row r="3298" spans="3:3" x14ac:dyDescent="0.2">
      <c r="C3298" s="5"/>
    </row>
    <row r="3299" spans="3:3" x14ac:dyDescent="0.2">
      <c r="C3299" s="5"/>
    </row>
    <row r="3300" spans="3:3" x14ac:dyDescent="0.2">
      <c r="C3300" s="5"/>
    </row>
    <row r="3301" spans="3:3" x14ac:dyDescent="0.2">
      <c r="C3301" s="5"/>
    </row>
    <row r="3302" spans="3:3" x14ac:dyDescent="0.2">
      <c r="C3302" s="5"/>
    </row>
    <row r="3303" spans="3:3" x14ac:dyDescent="0.2">
      <c r="C3303" s="5"/>
    </row>
    <row r="3304" spans="3:3" x14ac:dyDescent="0.2">
      <c r="C3304" s="5"/>
    </row>
    <row r="3305" spans="3:3" x14ac:dyDescent="0.2">
      <c r="C3305" s="5"/>
    </row>
    <row r="3306" spans="3:3" x14ac:dyDescent="0.2">
      <c r="C3306" s="5"/>
    </row>
    <row r="3307" spans="3:3" x14ac:dyDescent="0.2">
      <c r="C3307" s="5"/>
    </row>
    <row r="3308" spans="3:3" x14ac:dyDescent="0.2">
      <c r="C3308" s="5"/>
    </row>
    <row r="3309" spans="3:3" x14ac:dyDescent="0.2">
      <c r="C3309" s="5"/>
    </row>
    <row r="3310" spans="3:3" x14ac:dyDescent="0.2">
      <c r="C3310" s="5"/>
    </row>
    <row r="3311" spans="3:3" x14ac:dyDescent="0.2">
      <c r="C3311" s="5"/>
    </row>
    <row r="3312" spans="3:3" x14ac:dyDescent="0.2">
      <c r="C3312" s="5"/>
    </row>
    <row r="3313" spans="3:3" x14ac:dyDescent="0.2">
      <c r="C3313" s="5"/>
    </row>
    <row r="3314" spans="3:3" x14ac:dyDescent="0.2">
      <c r="C3314" s="5"/>
    </row>
    <row r="3315" spans="3:3" x14ac:dyDescent="0.2">
      <c r="C3315" s="5"/>
    </row>
    <row r="3316" spans="3:3" x14ac:dyDescent="0.2">
      <c r="C3316" s="5"/>
    </row>
    <row r="3317" spans="3:3" x14ac:dyDescent="0.2">
      <c r="C3317" s="5"/>
    </row>
    <row r="3318" spans="3:3" x14ac:dyDescent="0.2">
      <c r="C3318" s="5"/>
    </row>
    <row r="3319" spans="3:3" x14ac:dyDescent="0.2">
      <c r="C3319" s="5"/>
    </row>
    <row r="3320" spans="3:3" x14ac:dyDescent="0.2">
      <c r="C3320" s="5"/>
    </row>
    <row r="3321" spans="3:3" x14ac:dyDescent="0.2">
      <c r="C3321" s="5"/>
    </row>
    <row r="3322" spans="3:3" x14ac:dyDescent="0.2">
      <c r="C3322" s="5"/>
    </row>
    <row r="3323" spans="3:3" x14ac:dyDescent="0.2">
      <c r="C3323" s="5"/>
    </row>
    <row r="3324" spans="3:3" x14ac:dyDescent="0.2">
      <c r="C3324" s="5"/>
    </row>
    <row r="3325" spans="3:3" x14ac:dyDescent="0.2">
      <c r="C3325" s="5"/>
    </row>
    <row r="3326" spans="3:3" x14ac:dyDescent="0.2">
      <c r="C3326" s="5"/>
    </row>
    <row r="3327" spans="3:3" x14ac:dyDescent="0.2">
      <c r="C3327" s="5"/>
    </row>
    <row r="3328" spans="3:3" x14ac:dyDescent="0.2">
      <c r="C3328" s="5"/>
    </row>
    <row r="3329" spans="3:3" x14ac:dyDescent="0.2">
      <c r="C3329" s="5"/>
    </row>
    <row r="3330" spans="3:3" x14ac:dyDescent="0.2">
      <c r="C3330" s="5"/>
    </row>
    <row r="3331" spans="3:3" x14ac:dyDescent="0.2">
      <c r="C3331" s="5"/>
    </row>
    <row r="3332" spans="3:3" x14ac:dyDescent="0.2">
      <c r="C3332" s="5"/>
    </row>
    <row r="3333" spans="3:3" x14ac:dyDescent="0.2">
      <c r="C3333" s="5"/>
    </row>
    <row r="3334" spans="3:3" x14ac:dyDescent="0.2">
      <c r="C3334" s="5"/>
    </row>
    <row r="3335" spans="3:3" x14ac:dyDescent="0.2">
      <c r="C3335" s="5"/>
    </row>
    <row r="3336" spans="3:3" x14ac:dyDescent="0.2">
      <c r="C3336" s="5"/>
    </row>
    <row r="3337" spans="3:3" x14ac:dyDescent="0.2">
      <c r="C3337" s="5"/>
    </row>
    <row r="3338" spans="3:3" x14ac:dyDescent="0.2">
      <c r="C3338" s="5"/>
    </row>
    <row r="3339" spans="3:3" x14ac:dyDescent="0.2">
      <c r="C3339" s="5"/>
    </row>
    <row r="3340" spans="3:3" x14ac:dyDescent="0.2">
      <c r="C3340" s="5"/>
    </row>
    <row r="3341" spans="3:3" x14ac:dyDescent="0.2">
      <c r="C3341" s="5"/>
    </row>
    <row r="3342" spans="3:3" x14ac:dyDescent="0.2">
      <c r="C3342" s="5"/>
    </row>
    <row r="3343" spans="3:3" x14ac:dyDescent="0.2">
      <c r="C3343" s="5"/>
    </row>
    <row r="3344" spans="3:3" x14ac:dyDescent="0.2">
      <c r="C3344" s="5"/>
    </row>
    <row r="3345" spans="3:3" x14ac:dyDescent="0.2">
      <c r="C3345" s="5"/>
    </row>
    <row r="3346" spans="3:3" x14ac:dyDescent="0.2">
      <c r="C3346" s="5"/>
    </row>
    <row r="3347" spans="3:3" x14ac:dyDescent="0.2">
      <c r="C3347" s="5"/>
    </row>
    <row r="3348" spans="3:3" x14ac:dyDescent="0.2">
      <c r="C3348" s="5"/>
    </row>
    <row r="3349" spans="3:3" x14ac:dyDescent="0.2">
      <c r="C3349" s="5"/>
    </row>
    <row r="3350" spans="3:3" x14ac:dyDescent="0.2">
      <c r="C3350" s="5"/>
    </row>
    <row r="3351" spans="3:3" x14ac:dyDescent="0.2">
      <c r="C3351" s="5"/>
    </row>
    <row r="3352" spans="3:3" x14ac:dyDescent="0.2">
      <c r="C3352" s="5"/>
    </row>
    <row r="3353" spans="3:3" x14ac:dyDescent="0.2">
      <c r="C3353" s="5"/>
    </row>
    <row r="3354" spans="3:3" x14ac:dyDescent="0.2">
      <c r="C3354" s="5"/>
    </row>
    <row r="3355" spans="3:3" x14ac:dyDescent="0.2">
      <c r="C3355" s="5"/>
    </row>
    <row r="3356" spans="3:3" x14ac:dyDescent="0.2">
      <c r="C3356" s="5"/>
    </row>
    <row r="3357" spans="3:3" x14ac:dyDescent="0.2">
      <c r="C3357" s="5"/>
    </row>
    <row r="3358" spans="3:3" x14ac:dyDescent="0.2">
      <c r="C3358" s="5"/>
    </row>
    <row r="3359" spans="3:3" x14ac:dyDescent="0.2">
      <c r="C3359" s="5"/>
    </row>
    <row r="3360" spans="3:3" x14ac:dyDescent="0.2">
      <c r="C3360" s="5"/>
    </row>
    <row r="3361" spans="3:3" x14ac:dyDescent="0.2">
      <c r="C3361" s="5"/>
    </row>
    <row r="3362" spans="3:3" x14ac:dyDescent="0.2">
      <c r="C3362" s="5"/>
    </row>
    <row r="3363" spans="3:3" x14ac:dyDescent="0.2">
      <c r="C3363" s="5"/>
    </row>
    <row r="3364" spans="3:3" x14ac:dyDescent="0.2">
      <c r="C3364" s="5"/>
    </row>
    <row r="3365" spans="3:3" x14ac:dyDescent="0.2">
      <c r="C3365" s="5"/>
    </row>
    <row r="3366" spans="3:3" x14ac:dyDescent="0.2">
      <c r="C3366" s="5"/>
    </row>
    <row r="3367" spans="3:3" x14ac:dyDescent="0.2">
      <c r="C3367" s="5"/>
    </row>
    <row r="3368" spans="3:3" x14ac:dyDescent="0.2">
      <c r="C3368" s="5"/>
    </row>
    <row r="3369" spans="3:3" x14ac:dyDescent="0.2">
      <c r="C3369" s="5"/>
    </row>
    <row r="3370" spans="3:3" x14ac:dyDescent="0.2">
      <c r="C3370" s="5"/>
    </row>
    <row r="3371" spans="3:3" x14ac:dyDescent="0.2">
      <c r="C3371" s="5"/>
    </row>
    <row r="3372" spans="3:3" x14ac:dyDescent="0.2">
      <c r="C3372" s="5"/>
    </row>
    <row r="3373" spans="3:3" x14ac:dyDescent="0.2">
      <c r="C3373" s="5"/>
    </row>
    <row r="3374" spans="3:3" x14ac:dyDescent="0.2">
      <c r="C3374" s="5"/>
    </row>
    <row r="3375" spans="3:3" x14ac:dyDescent="0.2">
      <c r="C3375" s="5"/>
    </row>
    <row r="3376" spans="3:3" x14ac:dyDescent="0.2">
      <c r="C3376" s="5"/>
    </row>
    <row r="3377" spans="3:3" x14ac:dyDescent="0.2">
      <c r="C3377" s="5"/>
    </row>
    <row r="3378" spans="3:3" x14ac:dyDescent="0.2">
      <c r="C3378" s="5"/>
    </row>
    <row r="3379" spans="3:3" x14ac:dyDescent="0.2">
      <c r="C3379" s="5"/>
    </row>
    <row r="3380" spans="3:3" x14ac:dyDescent="0.2">
      <c r="C3380" s="5"/>
    </row>
    <row r="3381" spans="3:3" x14ac:dyDescent="0.2">
      <c r="C3381" s="5"/>
    </row>
    <row r="3382" spans="3:3" x14ac:dyDescent="0.2">
      <c r="C3382" s="5"/>
    </row>
    <row r="3383" spans="3:3" x14ac:dyDescent="0.2">
      <c r="C3383" s="5"/>
    </row>
    <row r="3384" spans="3:3" x14ac:dyDescent="0.2">
      <c r="C3384" s="5"/>
    </row>
    <row r="3385" spans="3:3" x14ac:dyDescent="0.2">
      <c r="C3385" s="5"/>
    </row>
    <row r="3386" spans="3:3" x14ac:dyDescent="0.2">
      <c r="C3386" s="5"/>
    </row>
    <row r="3387" spans="3:3" x14ac:dyDescent="0.2">
      <c r="C3387" s="5"/>
    </row>
    <row r="3388" spans="3:3" x14ac:dyDescent="0.2">
      <c r="C3388" s="5"/>
    </row>
    <row r="3389" spans="3:3" x14ac:dyDescent="0.2">
      <c r="C3389" s="5"/>
    </row>
    <row r="3390" spans="3:3" x14ac:dyDescent="0.2">
      <c r="C3390" s="5"/>
    </row>
    <row r="3391" spans="3:3" x14ac:dyDescent="0.2">
      <c r="C3391" s="5"/>
    </row>
    <row r="3392" spans="3:3" x14ac:dyDescent="0.2">
      <c r="C3392" s="5"/>
    </row>
    <row r="3393" spans="3:3" x14ac:dyDescent="0.2">
      <c r="C3393" s="5"/>
    </row>
    <row r="3394" spans="3:3" x14ac:dyDescent="0.2">
      <c r="C3394" s="5"/>
    </row>
    <row r="3395" spans="3:3" x14ac:dyDescent="0.2">
      <c r="C3395" s="5"/>
    </row>
    <row r="3396" spans="3:3" x14ac:dyDescent="0.2">
      <c r="C3396" s="5"/>
    </row>
    <row r="3397" spans="3:3" x14ac:dyDescent="0.2">
      <c r="C3397" s="5"/>
    </row>
    <row r="3398" spans="3:3" x14ac:dyDescent="0.2">
      <c r="C3398" s="5"/>
    </row>
    <row r="3399" spans="3:3" x14ac:dyDescent="0.2">
      <c r="C3399" s="5"/>
    </row>
    <row r="3400" spans="3:3" x14ac:dyDescent="0.2">
      <c r="C3400" s="5"/>
    </row>
    <row r="3401" spans="3:3" x14ac:dyDescent="0.2">
      <c r="C3401" s="5"/>
    </row>
    <row r="3402" spans="3:3" x14ac:dyDescent="0.2">
      <c r="C3402" s="5"/>
    </row>
    <row r="3403" spans="3:3" x14ac:dyDescent="0.2">
      <c r="C3403" s="5"/>
    </row>
    <row r="3404" spans="3:3" x14ac:dyDescent="0.2">
      <c r="C3404" s="5"/>
    </row>
    <row r="3405" spans="3:3" x14ac:dyDescent="0.2">
      <c r="C3405" s="5"/>
    </row>
    <row r="3406" spans="3:3" x14ac:dyDescent="0.2">
      <c r="C3406" s="5"/>
    </row>
    <row r="3407" spans="3:3" x14ac:dyDescent="0.2">
      <c r="C3407" s="5"/>
    </row>
    <row r="3408" spans="3:3" x14ac:dyDescent="0.2">
      <c r="C3408" s="5"/>
    </row>
    <row r="3409" spans="3:3" x14ac:dyDescent="0.2">
      <c r="C3409" s="5"/>
    </row>
    <row r="3410" spans="3:3" x14ac:dyDescent="0.2">
      <c r="C3410" s="5"/>
    </row>
    <row r="3411" spans="3:3" x14ac:dyDescent="0.2">
      <c r="C3411" s="5"/>
    </row>
    <row r="3412" spans="3:3" x14ac:dyDescent="0.2">
      <c r="C3412" s="5"/>
    </row>
    <row r="3413" spans="3:3" x14ac:dyDescent="0.2">
      <c r="C3413" s="5"/>
    </row>
    <row r="3414" spans="3:3" x14ac:dyDescent="0.2">
      <c r="C3414" s="5"/>
    </row>
    <row r="3415" spans="3:3" x14ac:dyDescent="0.2">
      <c r="C3415" s="5"/>
    </row>
    <row r="3416" spans="3:3" x14ac:dyDescent="0.2">
      <c r="C3416" s="5"/>
    </row>
    <row r="3417" spans="3:3" x14ac:dyDescent="0.2">
      <c r="C3417" s="5"/>
    </row>
    <row r="3418" spans="3:3" x14ac:dyDescent="0.2">
      <c r="C3418" s="5"/>
    </row>
    <row r="3419" spans="3:3" x14ac:dyDescent="0.2">
      <c r="C3419" s="5"/>
    </row>
    <row r="3420" spans="3:3" x14ac:dyDescent="0.2">
      <c r="C3420" s="5"/>
    </row>
    <row r="3421" spans="3:3" x14ac:dyDescent="0.2">
      <c r="C3421" s="5"/>
    </row>
    <row r="3422" spans="3:3" x14ac:dyDescent="0.2">
      <c r="C3422" s="5"/>
    </row>
    <row r="3423" spans="3:3" x14ac:dyDescent="0.2">
      <c r="C3423" s="5"/>
    </row>
    <row r="3424" spans="3:3" x14ac:dyDescent="0.2">
      <c r="C3424" s="5"/>
    </row>
    <row r="3425" spans="3:3" x14ac:dyDescent="0.2">
      <c r="C3425" s="5"/>
    </row>
    <row r="3426" spans="3:3" x14ac:dyDescent="0.2">
      <c r="C3426" s="5"/>
    </row>
    <row r="3427" spans="3:3" x14ac:dyDescent="0.2">
      <c r="C3427" s="5"/>
    </row>
    <row r="3428" spans="3:3" x14ac:dyDescent="0.2">
      <c r="C3428" s="5"/>
    </row>
    <row r="3429" spans="3:3" x14ac:dyDescent="0.2">
      <c r="C3429" s="5"/>
    </row>
    <row r="3430" spans="3:3" x14ac:dyDescent="0.2">
      <c r="C3430" s="5"/>
    </row>
    <row r="3431" spans="3:3" x14ac:dyDescent="0.2">
      <c r="C3431" s="5"/>
    </row>
    <row r="3432" spans="3:3" x14ac:dyDescent="0.2">
      <c r="C3432" s="5"/>
    </row>
    <row r="3433" spans="3:3" x14ac:dyDescent="0.2">
      <c r="C3433" s="5"/>
    </row>
    <row r="3434" spans="3:3" x14ac:dyDescent="0.2">
      <c r="C3434" s="5"/>
    </row>
    <row r="3435" spans="3:3" x14ac:dyDescent="0.2">
      <c r="C3435" s="5"/>
    </row>
    <row r="3436" spans="3:3" x14ac:dyDescent="0.2">
      <c r="C3436" s="5"/>
    </row>
    <row r="3437" spans="3:3" x14ac:dyDescent="0.2">
      <c r="C3437" s="5"/>
    </row>
    <row r="3438" spans="3:3" x14ac:dyDescent="0.2">
      <c r="C3438" s="5"/>
    </row>
    <row r="3439" spans="3:3" x14ac:dyDescent="0.2">
      <c r="C3439" s="5"/>
    </row>
    <row r="3440" spans="3:3" x14ac:dyDescent="0.2">
      <c r="C3440" s="5"/>
    </row>
    <row r="3441" spans="3:3" x14ac:dyDescent="0.2">
      <c r="C3441" s="5"/>
    </row>
    <row r="3442" spans="3:3" x14ac:dyDescent="0.2">
      <c r="C3442" s="5"/>
    </row>
    <row r="3443" spans="3:3" x14ac:dyDescent="0.2">
      <c r="C3443" s="5"/>
    </row>
    <row r="3444" spans="3:3" x14ac:dyDescent="0.2">
      <c r="C3444" s="5"/>
    </row>
    <row r="3445" spans="3:3" x14ac:dyDescent="0.2">
      <c r="C3445" s="5"/>
    </row>
    <row r="3446" spans="3:3" x14ac:dyDescent="0.2">
      <c r="C3446" s="5"/>
    </row>
    <row r="3447" spans="3:3" x14ac:dyDescent="0.2">
      <c r="C3447" s="5"/>
    </row>
    <row r="3448" spans="3:3" x14ac:dyDescent="0.2">
      <c r="C3448" s="5"/>
    </row>
    <row r="3449" spans="3:3" x14ac:dyDescent="0.2">
      <c r="C3449" s="5"/>
    </row>
    <row r="3450" spans="3:3" x14ac:dyDescent="0.2">
      <c r="C3450" s="5"/>
    </row>
    <row r="3451" spans="3:3" x14ac:dyDescent="0.2">
      <c r="C3451" s="5"/>
    </row>
    <row r="3452" spans="3:3" x14ac:dyDescent="0.2">
      <c r="C3452" s="5"/>
    </row>
    <row r="3453" spans="3:3" x14ac:dyDescent="0.2">
      <c r="C3453" s="5"/>
    </row>
    <row r="3454" spans="3:3" x14ac:dyDescent="0.2">
      <c r="C3454" s="5"/>
    </row>
    <row r="3455" spans="3:3" x14ac:dyDescent="0.2">
      <c r="C3455" s="5"/>
    </row>
    <row r="3456" spans="3:3" x14ac:dyDescent="0.2">
      <c r="C3456" s="5"/>
    </row>
    <row r="3457" spans="3:3" x14ac:dyDescent="0.2">
      <c r="C3457" s="5"/>
    </row>
    <row r="3458" spans="3:3" x14ac:dyDescent="0.2">
      <c r="C3458" s="5"/>
    </row>
    <row r="3459" spans="3:3" x14ac:dyDescent="0.2">
      <c r="C3459" s="5"/>
    </row>
    <row r="3460" spans="3:3" x14ac:dyDescent="0.2">
      <c r="C3460" s="5"/>
    </row>
    <row r="3461" spans="3:3" x14ac:dyDescent="0.2">
      <c r="C3461" s="5"/>
    </row>
    <row r="3462" spans="3:3" x14ac:dyDescent="0.2">
      <c r="C3462" s="5"/>
    </row>
    <row r="3463" spans="3:3" x14ac:dyDescent="0.2">
      <c r="C3463" s="5"/>
    </row>
    <row r="3464" spans="3:3" x14ac:dyDescent="0.2">
      <c r="C3464" s="5"/>
    </row>
    <row r="3465" spans="3:3" x14ac:dyDescent="0.2">
      <c r="C3465" s="5"/>
    </row>
    <row r="3466" spans="3:3" x14ac:dyDescent="0.2">
      <c r="C3466" s="5"/>
    </row>
    <row r="3467" spans="3:3" x14ac:dyDescent="0.2">
      <c r="C3467" s="5"/>
    </row>
    <row r="3468" spans="3:3" x14ac:dyDescent="0.2">
      <c r="C3468" s="5"/>
    </row>
    <row r="3469" spans="3:3" x14ac:dyDescent="0.2">
      <c r="C3469" s="5"/>
    </row>
    <row r="3470" spans="3:3" x14ac:dyDescent="0.2">
      <c r="C3470" s="5"/>
    </row>
    <row r="3471" spans="3:3" x14ac:dyDescent="0.2">
      <c r="C3471" s="5"/>
    </row>
    <row r="3472" spans="3:3" x14ac:dyDescent="0.2">
      <c r="C3472" s="5"/>
    </row>
    <row r="3473" spans="3:3" x14ac:dyDescent="0.2">
      <c r="C3473" s="5"/>
    </row>
    <row r="3474" spans="3:3" x14ac:dyDescent="0.2">
      <c r="C3474" s="5"/>
    </row>
    <row r="3475" spans="3:3" x14ac:dyDescent="0.2">
      <c r="C3475" s="5"/>
    </row>
    <row r="3476" spans="3:3" x14ac:dyDescent="0.2">
      <c r="C3476" s="5"/>
    </row>
    <row r="3477" spans="3:3" x14ac:dyDescent="0.2">
      <c r="C3477" s="5"/>
    </row>
    <row r="3478" spans="3:3" x14ac:dyDescent="0.2">
      <c r="C3478" s="5"/>
    </row>
    <row r="3479" spans="3:3" x14ac:dyDescent="0.2">
      <c r="C3479" s="5"/>
    </row>
    <row r="3480" spans="3:3" x14ac:dyDescent="0.2">
      <c r="C3480" s="5"/>
    </row>
    <row r="3481" spans="3:3" x14ac:dyDescent="0.2">
      <c r="C3481" s="5"/>
    </row>
    <row r="3482" spans="3:3" x14ac:dyDescent="0.2">
      <c r="C3482" s="5"/>
    </row>
    <row r="3483" spans="3:3" x14ac:dyDescent="0.2">
      <c r="C3483" s="5"/>
    </row>
    <row r="3484" spans="3:3" x14ac:dyDescent="0.2">
      <c r="C3484" s="5"/>
    </row>
    <row r="3485" spans="3:3" x14ac:dyDescent="0.2">
      <c r="C3485" s="5"/>
    </row>
    <row r="3486" spans="3:3" x14ac:dyDescent="0.2">
      <c r="C3486" s="5"/>
    </row>
    <row r="3487" spans="3:3" x14ac:dyDescent="0.2">
      <c r="C3487" s="5"/>
    </row>
    <row r="3488" spans="3:3" x14ac:dyDescent="0.2">
      <c r="C3488" s="5"/>
    </row>
    <row r="3489" spans="3:3" x14ac:dyDescent="0.2">
      <c r="C3489" s="5"/>
    </row>
    <row r="3490" spans="3:3" x14ac:dyDescent="0.2">
      <c r="C3490" s="5"/>
    </row>
    <row r="3491" spans="3:3" x14ac:dyDescent="0.2">
      <c r="C3491" s="5"/>
    </row>
    <row r="3492" spans="3:3" x14ac:dyDescent="0.2">
      <c r="C3492" s="5"/>
    </row>
    <row r="3493" spans="3:3" x14ac:dyDescent="0.2">
      <c r="C3493" s="5"/>
    </row>
    <row r="3494" spans="3:3" x14ac:dyDescent="0.2">
      <c r="C3494" s="5"/>
    </row>
    <row r="3495" spans="3:3" x14ac:dyDescent="0.2">
      <c r="C3495" s="5"/>
    </row>
    <row r="3496" spans="3:3" x14ac:dyDescent="0.2">
      <c r="C3496" s="5"/>
    </row>
    <row r="3497" spans="3:3" x14ac:dyDescent="0.2">
      <c r="C3497" s="5"/>
    </row>
    <row r="3498" spans="3:3" x14ac:dyDescent="0.2">
      <c r="C3498" s="5"/>
    </row>
    <row r="3499" spans="3:3" x14ac:dyDescent="0.2">
      <c r="C3499" s="5"/>
    </row>
    <row r="3500" spans="3:3" x14ac:dyDescent="0.2">
      <c r="C3500" s="5"/>
    </row>
    <row r="3501" spans="3:3" x14ac:dyDescent="0.2">
      <c r="C3501" s="5"/>
    </row>
    <row r="3502" spans="3:3" x14ac:dyDescent="0.2">
      <c r="C3502" s="5"/>
    </row>
    <row r="3503" spans="3:3" x14ac:dyDescent="0.2">
      <c r="C3503" s="5"/>
    </row>
    <row r="3504" spans="3:3" x14ac:dyDescent="0.2">
      <c r="C3504" s="5"/>
    </row>
    <row r="3505" spans="3:3" x14ac:dyDescent="0.2">
      <c r="C3505" s="5"/>
    </row>
    <row r="3506" spans="3:3" x14ac:dyDescent="0.2">
      <c r="C3506" s="5"/>
    </row>
    <row r="3507" spans="3:3" x14ac:dyDescent="0.2">
      <c r="C3507" s="5"/>
    </row>
    <row r="3508" spans="3:3" x14ac:dyDescent="0.2">
      <c r="C3508" s="5"/>
    </row>
    <row r="3509" spans="3:3" x14ac:dyDescent="0.2">
      <c r="C3509" s="5"/>
    </row>
    <row r="3510" spans="3:3" x14ac:dyDescent="0.2">
      <c r="C3510" s="5"/>
    </row>
    <row r="3511" spans="3:3" x14ac:dyDescent="0.2">
      <c r="C3511" s="5"/>
    </row>
    <row r="3512" spans="3:3" x14ac:dyDescent="0.2">
      <c r="C3512" s="5"/>
    </row>
    <row r="3513" spans="3:3" x14ac:dyDescent="0.2">
      <c r="C3513" s="5"/>
    </row>
    <row r="3514" spans="3:3" x14ac:dyDescent="0.2">
      <c r="C3514" s="5"/>
    </row>
    <row r="3515" spans="3:3" x14ac:dyDescent="0.2">
      <c r="C3515" s="5"/>
    </row>
    <row r="3516" spans="3:3" x14ac:dyDescent="0.2">
      <c r="C3516" s="5"/>
    </row>
    <row r="3517" spans="3:3" x14ac:dyDescent="0.2">
      <c r="C3517" s="5"/>
    </row>
    <row r="3518" spans="3:3" x14ac:dyDescent="0.2">
      <c r="C3518" s="5"/>
    </row>
    <row r="3519" spans="3:3" x14ac:dyDescent="0.2">
      <c r="C3519" s="5"/>
    </row>
    <row r="3520" spans="3:3" x14ac:dyDescent="0.2">
      <c r="C3520" s="5"/>
    </row>
    <row r="3521" spans="3:3" x14ac:dyDescent="0.2">
      <c r="C3521" s="5"/>
    </row>
    <row r="3522" spans="3:3" x14ac:dyDescent="0.2">
      <c r="C3522" s="5"/>
    </row>
    <row r="3523" spans="3:3" x14ac:dyDescent="0.2">
      <c r="C3523" s="5"/>
    </row>
    <row r="3524" spans="3:3" x14ac:dyDescent="0.2">
      <c r="C3524" s="5"/>
    </row>
    <row r="3525" spans="3:3" x14ac:dyDescent="0.2">
      <c r="C3525" s="5"/>
    </row>
    <row r="3526" spans="3:3" x14ac:dyDescent="0.2">
      <c r="C3526" s="5"/>
    </row>
    <row r="3527" spans="3:3" x14ac:dyDescent="0.2">
      <c r="C3527" s="5"/>
    </row>
    <row r="3528" spans="3:3" x14ac:dyDescent="0.2">
      <c r="C3528" s="5"/>
    </row>
    <row r="3529" spans="3:3" x14ac:dyDescent="0.2">
      <c r="C3529" s="5"/>
    </row>
    <row r="3530" spans="3:3" x14ac:dyDescent="0.2">
      <c r="C3530" s="5"/>
    </row>
    <row r="3531" spans="3:3" x14ac:dyDescent="0.2">
      <c r="C3531" s="5"/>
    </row>
    <row r="3532" spans="3:3" x14ac:dyDescent="0.2">
      <c r="C3532" s="5"/>
    </row>
    <row r="3533" spans="3:3" x14ac:dyDescent="0.2">
      <c r="C3533" s="5"/>
    </row>
    <row r="3534" spans="3:3" x14ac:dyDescent="0.2">
      <c r="C3534" s="5"/>
    </row>
    <row r="3535" spans="3:3" x14ac:dyDescent="0.2">
      <c r="C3535" s="5"/>
    </row>
    <row r="3536" spans="3:3" x14ac:dyDescent="0.2">
      <c r="C3536" s="5"/>
    </row>
    <row r="3537" spans="3:3" x14ac:dyDescent="0.2">
      <c r="C3537" s="5"/>
    </row>
    <row r="3538" spans="3:3" x14ac:dyDescent="0.2">
      <c r="C3538" s="5"/>
    </row>
    <row r="3539" spans="3:3" x14ac:dyDescent="0.2">
      <c r="C3539" s="5"/>
    </row>
    <row r="3540" spans="3:3" x14ac:dyDescent="0.2">
      <c r="C3540" s="5"/>
    </row>
    <row r="3541" spans="3:3" x14ac:dyDescent="0.2">
      <c r="C3541" s="5"/>
    </row>
    <row r="3542" spans="3:3" x14ac:dyDescent="0.2">
      <c r="C3542" s="5"/>
    </row>
    <row r="3543" spans="3:3" x14ac:dyDescent="0.2">
      <c r="C3543" s="5"/>
    </row>
    <row r="3544" spans="3:3" x14ac:dyDescent="0.2">
      <c r="C3544" s="5"/>
    </row>
    <row r="3545" spans="3:3" x14ac:dyDescent="0.2">
      <c r="C3545" s="5"/>
    </row>
    <row r="3546" spans="3:3" x14ac:dyDescent="0.2">
      <c r="C3546" s="5"/>
    </row>
    <row r="3547" spans="3:3" x14ac:dyDescent="0.2">
      <c r="C3547" s="5"/>
    </row>
    <row r="3548" spans="3:3" x14ac:dyDescent="0.2">
      <c r="C3548" s="5"/>
    </row>
    <row r="3549" spans="3:3" x14ac:dyDescent="0.2">
      <c r="C3549" s="5"/>
    </row>
    <row r="3550" spans="3:3" x14ac:dyDescent="0.2">
      <c r="C3550" s="5"/>
    </row>
    <row r="3551" spans="3:3" x14ac:dyDescent="0.2">
      <c r="C3551" s="5"/>
    </row>
    <row r="3552" spans="3:3" x14ac:dyDescent="0.2">
      <c r="C3552" s="5"/>
    </row>
    <row r="3553" spans="3:3" x14ac:dyDescent="0.2">
      <c r="C3553" s="5"/>
    </row>
    <row r="3554" spans="3:3" x14ac:dyDescent="0.2">
      <c r="C3554" s="5"/>
    </row>
    <row r="3555" spans="3:3" x14ac:dyDescent="0.2">
      <c r="C3555" s="5"/>
    </row>
    <row r="3556" spans="3:3" x14ac:dyDescent="0.2">
      <c r="C3556" s="5"/>
    </row>
    <row r="3557" spans="3:3" x14ac:dyDescent="0.2">
      <c r="C3557" s="5"/>
    </row>
    <row r="3558" spans="3:3" x14ac:dyDescent="0.2">
      <c r="C3558" s="5"/>
    </row>
    <row r="3559" spans="3:3" x14ac:dyDescent="0.2">
      <c r="C3559" s="5"/>
    </row>
    <row r="3560" spans="3:3" x14ac:dyDescent="0.2">
      <c r="C3560" s="5"/>
    </row>
    <row r="3561" spans="3:3" x14ac:dyDescent="0.2">
      <c r="C3561" s="5"/>
    </row>
    <row r="3562" spans="3:3" x14ac:dyDescent="0.2">
      <c r="C3562" s="5"/>
    </row>
    <row r="3563" spans="3:3" x14ac:dyDescent="0.2">
      <c r="C3563" s="5"/>
    </row>
    <row r="3564" spans="3:3" x14ac:dyDescent="0.2">
      <c r="C3564" s="5"/>
    </row>
    <row r="3565" spans="3:3" x14ac:dyDescent="0.2">
      <c r="C3565" s="5"/>
    </row>
    <row r="3566" spans="3:3" x14ac:dyDescent="0.2">
      <c r="C3566" s="5"/>
    </row>
    <row r="3567" spans="3:3" x14ac:dyDescent="0.2">
      <c r="C3567" s="5"/>
    </row>
    <row r="3568" spans="3:3" x14ac:dyDescent="0.2">
      <c r="C3568" s="5"/>
    </row>
    <row r="3569" spans="3:3" x14ac:dyDescent="0.2">
      <c r="C3569" s="5"/>
    </row>
    <row r="3570" spans="3:3" x14ac:dyDescent="0.2">
      <c r="C3570" s="5"/>
    </row>
    <row r="3571" spans="3:3" x14ac:dyDescent="0.2">
      <c r="C3571" s="5"/>
    </row>
    <row r="3572" spans="3:3" x14ac:dyDescent="0.2">
      <c r="C3572" s="5"/>
    </row>
    <row r="3573" spans="3:3" x14ac:dyDescent="0.2">
      <c r="C3573" s="5"/>
    </row>
    <row r="3574" spans="3:3" x14ac:dyDescent="0.2">
      <c r="C3574" s="5"/>
    </row>
    <row r="3575" spans="3:3" x14ac:dyDescent="0.2">
      <c r="C3575" s="5"/>
    </row>
    <row r="3576" spans="3:3" x14ac:dyDescent="0.2">
      <c r="C3576" s="5"/>
    </row>
    <row r="3577" spans="3:3" x14ac:dyDescent="0.2">
      <c r="C3577" s="5"/>
    </row>
    <row r="3578" spans="3:3" x14ac:dyDescent="0.2">
      <c r="C3578" s="5"/>
    </row>
    <row r="3579" spans="3:3" x14ac:dyDescent="0.2">
      <c r="C3579" s="5"/>
    </row>
    <row r="3580" spans="3:3" x14ac:dyDescent="0.2">
      <c r="C3580" s="5"/>
    </row>
    <row r="3581" spans="3:3" x14ac:dyDescent="0.2">
      <c r="C3581" s="5"/>
    </row>
    <row r="3582" spans="3:3" x14ac:dyDescent="0.2">
      <c r="C3582" s="5"/>
    </row>
    <row r="3583" spans="3:3" x14ac:dyDescent="0.2">
      <c r="C3583" s="5"/>
    </row>
    <row r="3584" spans="3:3" x14ac:dyDescent="0.2">
      <c r="C3584" s="5"/>
    </row>
    <row r="3585" spans="3:3" x14ac:dyDescent="0.2">
      <c r="C3585" s="5"/>
    </row>
    <row r="3586" spans="3:3" x14ac:dyDescent="0.2">
      <c r="C3586" s="5"/>
    </row>
    <row r="3587" spans="3:3" x14ac:dyDescent="0.2">
      <c r="C3587" s="5"/>
    </row>
    <row r="3588" spans="3:3" x14ac:dyDescent="0.2">
      <c r="C3588" s="5"/>
    </row>
    <row r="3589" spans="3:3" x14ac:dyDescent="0.2">
      <c r="C3589" s="5"/>
    </row>
    <row r="3590" spans="3:3" x14ac:dyDescent="0.2">
      <c r="C3590" s="5"/>
    </row>
    <row r="3591" spans="3:3" x14ac:dyDescent="0.2">
      <c r="C3591" s="5"/>
    </row>
    <row r="3592" spans="3:3" x14ac:dyDescent="0.2">
      <c r="C3592" s="5"/>
    </row>
    <row r="3593" spans="3:3" x14ac:dyDescent="0.2">
      <c r="C3593" s="5"/>
    </row>
    <row r="3594" spans="3:3" x14ac:dyDescent="0.2">
      <c r="C3594" s="5"/>
    </row>
    <row r="3595" spans="3:3" x14ac:dyDescent="0.2">
      <c r="C3595" s="5"/>
    </row>
    <row r="3596" spans="3:3" x14ac:dyDescent="0.2">
      <c r="C3596" s="5"/>
    </row>
    <row r="3597" spans="3:3" x14ac:dyDescent="0.2">
      <c r="C3597" s="5"/>
    </row>
    <row r="3598" spans="3:3" x14ac:dyDescent="0.2">
      <c r="C3598" s="5"/>
    </row>
    <row r="3599" spans="3:3" x14ac:dyDescent="0.2">
      <c r="C3599" s="5"/>
    </row>
    <row r="3600" spans="3:3" x14ac:dyDescent="0.2">
      <c r="C3600" s="5"/>
    </row>
    <row r="3601" spans="3:3" x14ac:dyDescent="0.2">
      <c r="C3601" s="5"/>
    </row>
    <row r="3602" spans="3:3" x14ac:dyDescent="0.2">
      <c r="C3602" s="5"/>
    </row>
    <row r="3603" spans="3:3" x14ac:dyDescent="0.2">
      <c r="C3603" s="5"/>
    </row>
    <row r="3604" spans="3:3" x14ac:dyDescent="0.2">
      <c r="C3604" s="5"/>
    </row>
    <row r="3605" spans="3:3" x14ac:dyDescent="0.2">
      <c r="C3605" s="5"/>
    </row>
    <row r="3606" spans="3:3" x14ac:dyDescent="0.2">
      <c r="C3606" s="5"/>
    </row>
    <row r="3607" spans="3:3" x14ac:dyDescent="0.2">
      <c r="C3607" s="5"/>
    </row>
    <row r="3608" spans="3:3" x14ac:dyDescent="0.2">
      <c r="C3608" s="5"/>
    </row>
    <row r="3609" spans="3:3" x14ac:dyDescent="0.2">
      <c r="C3609" s="5"/>
    </row>
    <row r="3610" spans="3:3" x14ac:dyDescent="0.2">
      <c r="C3610" s="5"/>
    </row>
    <row r="3611" spans="3:3" x14ac:dyDescent="0.2">
      <c r="C3611" s="5"/>
    </row>
    <row r="3612" spans="3:3" x14ac:dyDescent="0.2">
      <c r="C3612" s="5"/>
    </row>
    <row r="3613" spans="3:3" x14ac:dyDescent="0.2">
      <c r="C3613" s="5"/>
    </row>
    <row r="3614" spans="3:3" x14ac:dyDescent="0.2">
      <c r="C3614" s="5"/>
    </row>
    <row r="3615" spans="3:3" x14ac:dyDescent="0.2">
      <c r="C3615" s="5"/>
    </row>
    <row r="3616" spans="3:3" x14ac:dyDescent="0.2">
      <c r="C3616" s="5"/>
    </row>
    <row r="3617" spans="3:3" x14ac:dyDescent="0.2">
      <c r="C3617" s="5"/>
    </row>
    <row r="3618" spans="3:3" x14ac:dyDescent="0.2">
      <c r="C3618" s="5"/>
    </row>
    <row r="3619" spans="3:3" x14ac:dyDescent="0.2">
      <c r="C3619" s="5"/>
    </row>
    <row r="3620" spans="3:3" x14ac:dyDescent="0.2">
      <c r="C3620" s="5"/>
    </row>
    <row r="3621" spans="3:3" x14ac:dyDescent="0.2">
      <c r="C3621" s="5"/>
    </row>
    <row r="3622" spans="3:3" x14ac:dyDescent="0.2">
      <c r="C3622" s="5"/>
    </row>
    <row r="3623" spans="3:3" x14ac:dyDescent="0.2">
      <c r="C3623" s="5"/>
    </row>
    <row r="3624" spans="3:3" x14ac:dyDescent="0.2">
      <c r="C3624" s="5"/>
    </row>
    <row r="3625" spans="3:3" x14ac:dyDescent="0.2">
      <c r="C3625" s="5"/>
    </row>
    <row r="3626" spans="3:3" x14ac:dyDescent="0.2">
      <c r="C3626" s="5"/>
    </row>
    <row r="3627" spans="3:3" x14ac:dyDescent="0.2">
      <c r="C3627" s="5"/>
    </row>
    <row r="3628" spans="3:3" x14ac:dyDescent="0.2">
      <c r="C3628" s="5"/>
    </row>
    <row r="3629" spans="3:3" x14ac:dyDescent="0.2">
      <c r="C3629" s="5"/>
    </row>
    <row r="3630" spans="3:3" x14ac:dyDescent="0.2">
      <c r="C3630" s="5"/>
    </row>
    <row r="3631" spans="3:3" x14ac:dyDescent="0.2">
      <c r="C3631" s="5"/>
    </row>
    <row r="3632" spans="3:3" x14ac:dyDescent="0.2">
      <c r="C3632" s="5"/>
    </row>
    <row r="3633" spans="3:3" x14ac:dyDescent="0.2">
      <c r="C3633" s="5"/>
    </row>
    <row r="3634" spans="3:3" x14ac:dyDescent="0.2">
      <c r="C3634" s="5"/>
    </row>
    <row r="3635" spans="3:3" x14ac:dyDescent="0.2">
      <c r="C3635" s="5"/>
    </row>
    <row r="3636" spans="3:3" x14ac:dyDescent="0.2">
      <c r="C3636" s="5"/>
    </row>
    <row r="3637" spans="3:3" x14ac:dyDescent="0.2">
      <c r="C3637" s="5"/>
    </row>
    <row r="3638" spans="3:3" x14ac:dyDescent="0.2">
      <c r="C3638" s="5"/>
    </row>
    <row r="3639" spans="3:3" x14ac:dyDescent="0.2">
      <c r="C3639" s="5"/>
    </row>
    <row r="3640" spans="3:3" x14ac:dyDescent="0.2">
      <c r="C3640" s="5"/>
    </row>
    <row r="3641" spans="3:3" x14ac:dyDescent="0.2">
      <c r="C3641" s="5"/>
    </row>
    <row r="3642" spans="3:3" x14ac:dyDescent="0.2">
      <c r="C3642" s="5"/>
    </row>
    <row r="3643" spans="3:3" x14ac:dyDescent="0.2">
      <c r="C3643" s="5"/>
    </row>
    <row r="3644" spans="3:3" x14ac:dyDescent="0.2">
      <c r="C3644" s="5"/>
    </row>
    <row r="3645" spans="3:3" x14ac:dyDescent="0.2">
      <c r="C3645" s="5"/>
    </row>
    <row r="3646" spans="3:3" x14ac:dyDescent="0.2">
      <c r="C3646" s="5"/>
    </row>
    <row r="3647" spans="3:3" x14ac:dyDescent="0.2">
      <c r="C3647" s="5"/>
    </row>
    <row r="3648" spans="3:3" x14ac:dyDescent="0.2">
      <c r="C3648" s="5"/>
    </row>
    <row r="3649" spans="3:3" x14ac:dyDescent="0.2">
      <c r="C3649" s="5"/>
    </row>
    <row r="3650" spans="3:3" x14ac:dyDescent="0.2">
      <c r="C3650" s="5"/>
    </row>
    <row r="3651" spans="3:3" x14ac:dyDescent="0.2">
      <c r="C3651" s="5"/>
    </row>
    <row r="3652" spans="3:3" x14ac:dyDescent="0.2">
      <c r="C3652" s="5"/>
    </row>
    <row r="3653" spans="3:3" x14ac:dyDescent="0.2">
      <c r="C3653" s="5"/>
    </row>
    <row r="3654" spans="3:3" x14ac:dyDescent="0.2">
      <c r="C3654" s="5"/>
    </row>
    <row r="3655" spans="3:3" x14ac:dyDescent="0.2">
      <c r="C3655" s="5"/>
    </row>
    <row r="3656" spans="3:3" x14ac:dyDescent="0.2">
      <c r="C3656" s="5"/>
    </row>
    <row r="3657" spans="3:3" x14ac:dyDescent="0.2">
      <c r="C3657" s="5"/>
    </row>
    <row r="3658" spans="3:3" x14ac:dyDescent="0.2">
      <c r="C3658" s="5"/>
    </row>
    <row r="3659" spans="3:3" x14ac:dyDescent="0.2">
      <c r="C3659" s="5"/>
    </row>
    <row r="3660" spans="3:3" x14ac:dyDescent="0.2">
      <c r="C3660" s="5"/>
    </row>
    <row r="3661" spans="3:3" x14ac:dyDescent="0.2">
      <c r="C3661" s="5"/>
    </row>
    <row r="3662" spans="3:3" x14ac:dyDescent="0.2">
      <c r="C3662" s="5"/>
    </row>
    <row r="3663" spans="3:3" x14ac:dyDescent="0.2">
      <c r="C3663" s="5"/>
    </row>
    <row r="3664" spans="3:3" x14ac:dyDescent="0.2">
      <c r="C3664" s="5"/>
    </row>
    <row r="3665" spans="3:3" x14ac:dyDescent="0.2">
      <c r="C3665" s="5"/>
    </row>
    <row r="3666" spans="3:3" x14ac:dyDescent="0.2">
      <c r="C3666" s="5"/>
    </row>
    <row r="3667" spans="3:3" x14ac:dyDescent="0.2">
      <c r="C3667" s="5"/>
    </row>
    <row r="3668" spans="3:3" x14ac:dyDescent="0.2">
      <c r="C3668" s="5"/>
    </row>
    <row r="3669" spans="3:3" x14ac:dyDescent="0.2">
      <c r="C3669" s="5"/>
    </row>
    <row r="3670" spans="3:3" x14ac:dyDescent="0.2">
      <c r="C3670" s="5"/>
    </row>
    <row r="3671" spans="3:3" x14ac:dyDescent="0.2">
      <c r="C3671" s="5"/>
    </row>
    <row r="3672" spans="3:3" x14ac:dyDescent="0.2">
      <c r="C3672" s="5"/>
    </row>
    <row r="3673" spans="3:3" x14ac:dyDescent="0.2">
      <c r="C3673" s="5"/>
    </row>
    <row r="3674" spans="3:3" x14ac:dyDescent="0.2">
      <c r="C3674" s="5"/>
    </row>
    <row r="3675" spans="3:3" x14ac:dyDescent="0.2">
      <c r="C3675" s="5"/>
    </row>
    <row r="3676" spans="3:3" x14ac:dyDescent="0.2">
      <c r="C3676" s="5"/>
    </row>
    <row r="3677" spans="3:3" x14ac:dyDescent="0.2">
      <c r="C3677" s="5"/>
    </row>
    <row r="3678" spans="3:3" x14ac:dyDescent="0.2">
      <c r="C3678" s="5"/>
    </row>
    <row r="3679" spans="3:3" x14ac:dyDescent="0.2">
      <c r="C3679" s="5"/>
    </row>
    <row r="3680" spans="3:3" x14ac:dyDescent="0.2">
      <c r="C3680" s="5"/>
    </row>
    <row r="3681" spans="3:3" x14ac:dyDescent="0.2">
      <c r="C3681" s="5"/>
    </row>
    <row r="3682" spans="3:3" x14ac:dyDescent="0.2">
      <c r="C3682" s="5"/>
    </row>
    <row r="3683" spans="3:3" x14ac:dyDescent="0.2">
      <c r="C3683" s="5"/>
    </row>
    <row r="3684" spans="3:3" x14ac:dyDescent="0.2">
      <c r="C3684" s="5"/>
    </row>
    <row r="3685" spans="3:3" x14ac:dyDescent="0.2">
      <c r="C3685" s="5"/>
    </row>
    <row r="3686" spans="3:3" x14ac:dyDescent="0.2">
      <c r="C3686" s="5"/>
    </row>
    <row r="3687" spans="3:3" x14ac:dyDescent="0.2">
      <c r="C3687" s="5"/>
    </row>
    <row r="3688" spans="3:3" x14ac:dyDescent="0.2">
      <c r="C3688" s="5"/>
    </row>
    <row r="3689" spans="3:3" x14ac:dyDescent="0.2">
      <c r="C3689" s="5"/>
    </row>
    <row r="3690" spans="3:3" x14ac:dyDescent="0.2">
      <c r="C3690" s="5"/>
    </row>
    <row r="3691" spans="3:3" x14ac:dyDescent="0.2">
      <c r="C3691" s="5"/>
    </row>
    <row r="3692" spans="3:3" x14ac:dyDescent="0.2">
      <c r="C3692" s="5"/>
    </row>
    <row r="3693" spans="3:3" x14ac:dyDescent="0.2">
      <c r="C3693" s="5"/>
    </row>
    <row r="3694" spans="3:3" x14ac:dyDescent="0.2">
      <c r="C3694" s="5"/>
    </row>
    <row r="3695" spans="3:3" x14ac:dyDescent="0.2">
      <c r="C3695" s="5"/>
    </row>
    <row r="3696" spans="3:3" x14ac:dyDescent="0.2">
      <c r="C3696" s="5"/>
    </row>
    <row r="3697" spans="3:3" x14ac:dyDescent="0.2">
      <c r="C3697" s="5"/>
    </row>
    <row r="3698" spans="3:3" x14ac:dyDescent="0.2">
      <c r="C3698" s="5"/>
    </row>
    <row r="3699" spans="3:3" x14ac:dyDescent="0.2">
      <c r="C3699" s="5"/>
    </row>
    <row r="3700" spans="3:3" x14ac:dyDescent="0.2">
      <c r="C3700" s="5"/>
    </row>
    <row r="3701" spans="3:3" x14ac:dyDescent="0.2">
      <c r="C3701" s="5"/>
    </row>
    <row r="3702" spans="3:3" x14ac:dyDescent="0.2">
      <c r="C3702" s="5"/>
    </row>
    <row r="3703" spans="3:3" x14ac:dyDescent="0.2">
      <c r="C3703" s="5"/>
    </row>
    <row r="3704" spans="3:3" x14ac:dyDescent="0.2">
      <c r="C3704" s="5"/>
    </row>
    <row r="3705" spans="3:3" x14ac:dyDescent="0.2">
      <c r="C3705" s="5"/>
    </row>
    <row r="3706" spans="3:3" x14ac:dyDescent="0.2">
      <c r="C3706" s="5"/>
    </row>
    <row r="3707" spans="3:3" x14ac:dyDescent="0.2">
      <c r="C3707" s="5"/>
    </row>
    <row r="3708" spans="3:3" x14ac:dyDescent="0.2">
      <c r="C3708" s="5"/>
    </row>
    <row r="3709" spans="3:3" x14ac:dyDescent="0.2">
      <c r="C3709" s="5"/>
    </row>
    <row r="3710" spans="3:3" x14ac:dyDescent="0.2">
      <c r="C3710" s="5"/>
    </row>
    <row r="3711" spans="3:3" x14ac:dyDescent="0.2">
      <c r="C3711" s="5"/>
    </row>
    <row r="3712" spans="3:3" x14ac:dyDescent="0.2">
      <c r="C3712" s="5"/>
    </row>
    <row r="3713" spans="3:3" x14ac:dyDescent="0.2">
      <c r="C3713" s="5"/>
    </row>
    <row r="3714" spans="3:3" x14ac:dyDescent="0.2">
      <c r="C3714" s="5"/>
    </row>
    <row r="3715" spans="3:3" x14ac:dyDescent="0.2">
      <c r="C3715" s="5"/>
    </row>
    <row r="3716" spans="3:3" x14ac:dyDescent="0.2">
      <c r="C3716" s="5"/>
    </row>
    <row r="3717" spans="3:3" x14ac:dyDescent="0.2">
      <c r="C3717" s="5"/>
    </row>
    <row r="3718" spans="3:3" x14ac:dyDescent="0.2">
      <c r="C3718" s="5"/>
    </row>
    <row r="3719" spans="3:3" x14ac:dyDescent="0.2">
      <c r="C3719" s="5"/>
    </row>
    <row r="3720" spans="3:3" x14ac:dyDescent="0.2">
      <c r="C3720" s="5"/>
    </row>
    <row r="3721" spans="3:3" x14ac:dyDescent="0.2">
      <c r="C3721" s="5"/>
    </row>
    <row r="3722" spans="3:3" x14ac:dyDescent="0.2">
      <c r="C3722" s="5"/>
    </row>
    <row r="3723" spans="3:3" x14ac:dyDescent="0.2">
      <c r="C3723" s="5"/>
    </row>
    <row r="3724" spans="3:3" x14ac:dyDescent="0.2">
      <c r="C3724" s="5"/>
    </row>
    <row r="3725" spans="3:3" x14ac:dyDescent="0.2">
      <c r="C3725" s="5"/>
    </row>
    <row r="3726" spans="3:3" x14ac:dyDescent="0.2">
      <c r="C3726" s="5"/>
    </row>
    <row r="3727" spans="3:3" x14ac:dyDescent="0.2">
      <c r="C3727" s="5"/>
    </row>
    <row r="3728" spans="3:3" x14ac:dyDescent="0.2">
      <c r="C3728" s="5"/>
    </row>
    <row r="3729" spans="3:3" x14ac:dyDescent="0.2">
      <c r="C3729" s="5"/>
    </row>
    <row r="3730" spans="3:3" x14ac:dyDescent="0.2">
      <c r="C3730" s="5"/>
    </row>
    <row r="3731" spans="3:3" x14ac:dyDescent="0.2">
      <c r="C3731" s="5"/>
    </row>
    <row r="3732" spans="3:3" x14ac:dyDescent="0.2">
      <c r="C3732" s="5"/>
    </row>
    <row r="3733" spans="3:3" x14ac:dyDescent="0.2">
      <c r="C3733" s="5"/>
    </row>
    <row r="3734" spans="3:3" x14ac:dyDescent="0.2">
      <c r="C3734" s="5"/>
    </row>
    <row r="3735" spans="3:3" x14ac:dyDescent="0.2">
      <c r="C3735" s="5"/>
    </row>
    <row r="3736" spans="3:3" x14ac:dyDescent="0.2">
      <c r="C3736" s="5"/>
    </row>
    <row r="3737" spans="3:3" x14ac:dyDescent="0.2">
      <c r="C3737" s="5"/>
    </row>
    <row r="3738" spans="3:3" x14ac:dyDescent="0.2">
      <c r="C3738" s="5"/>
    </row>
    <row r="3739" spans="3:3" x14ac:dyDescent="0.2">
      <c r="C3739" s="5"/>
    </row>
    <row r="3740" spans="3:3" x14ac:dyDescent="0.2">
      <c r="C3740" s="5"/>
    </row>
    <row r="3741" spans="3:3" x14ac:dyDescent="0.2">
      <c r="C3741" s="5"/>
    </row>
    <row r="3742" spans="3:3" x14ac:dyDescent="0.2">
      <c r="C3742" s="5"/>
    </row>
    <row r="3743" spans="3:3" x14ac:dyDescent="0.2">
      <c r="C3743" s="5"/>
    </row>
    <row r="3744" spans="3:3" x14ac:dyDescent="0.2">
      <c r="C3744" s="5"/>
    </row>
    <row r="3745" spans="3:3" x14ac:dyDescent="0.2">
      <c r="C3745" s="5"/>
    </row>
    <row r="3746" spans="3:3" x14ac:dyDescent="0.2">
      <c r="C3746" s="5"/>
    </row>
    <row r="3747" spans="3:3" x14ac:dyDescent="0.2">
      <c r="C3747" s="5"/>
    </row>
    <row r="3748" spans="3:3" x14ac:dyDescent="0.2">
      <c r="C3748" s="5"/>
    </row>
    <row r="3749" spans="3:3" x14ac:dyDescent="0.2">
      <c r="C3749" s="5"/>
    </row>
    <row r="3750" spans="3:3" x14ac:dyDescent="0.2">
      <c r="C3750" s="5"/>
    </row>
    <row r="3751" spans="3:3" x14ac:dyDescent="0.2">
      <c r="C3751" s="5"/>
    </row>
    <row r="3752" spans="3:3" x14ac:dyDescent="0.2">
      <c r="C3752" s="5"/>
    </row>
    <row r="3753" spans="3:3" x14ac:dyDescent="0.2">
      <c r="C3753" s="5"/>
    </row>
    <row r="3754" spans="3:3" x14ac:dyDescent="0.2">
      <c r="C3754" s="5"/>
    </row>
    <row r="3755" spans="3:3" x14ac:dyDescent="0.2">
      <c r="C3755" s="5"/>
    </row>
    <row r="3756" spans="3:3" x14ac:dyDescent="0.2">
      <c r="C3756" s="5"/>
    </row>
    <row r="3757" spans="3:3" x14ac:dyDescent="0.2">
      <c r="C3757" s="5"/>
    </row>
    <row r="3758" spans="3:3" x14ac:dyDescent="0.2">
      <c r="C3758" s="5"/>
    </row>
    <row r="3759" spans="3:3" x14ac:dyDescent="0.2">
      <c r="C3759" s="5"/>
    </row>
    <row r="3760" spans="3:3" x14ac:dyDescent="0.2">
      <c r="C3760" s="5"/>
    </row>
    <row r="3761" spans="3:3" x14ac:dyDescent="0.2">
      <c r="C3761" s="5"/>
    </row>
    <row r="3762" spans="3:3" x14ac:dyDescent="0.2">
      <c r="C3762" s="5"/>
    </row>
    <row r="3763" spans="3:3" x14ac:dyDescent="0.2">
      <c r="C3763" s="5"/>
    </row>
    <row r="3764" spans="3:3" x14ac:dyDescent="0.2">
      <c r="C3764" s="5"/>
    </row>
    <row r="3765" spans="3:3" x14ac:dyDescent="0.2">
      <c r="C3765" s="5"/>
    </row>
    <row r="3766" spans="3:3" x14ac:dyDescent="0.2">
      <c r="C3766" s="5"/>
    </row>
    <row r="3767" spans="3:3" x14ac:dyDescent="0.2">
      <c r="C3767" s="5"/>
    </row>
    <row r="3768" spans="3:3" x14ac:dyDescent="0.2">
      <c r="C3768" s="5"/>
    </row>
    <row r="3769" spans="3:3" x14ac:dyDescent="0.2">
      <c r="C3769" s="5"/>
    </row>
    <row r="3770" spans="3:3" x14ac:dyDescent="0.2">
      <c r="C3770" s="5"/>
    </row>
    <row r="3771" spans="3:3" x14ac:dyDescent="0.2">
      <c r="C3771" s="5"/>
    </row>
    <row r="3772" spans="3:3" x14ac:dyDescent="0.2">
      <c r="C3772" s="5"/>
    </row>
    <row r="3773" spans="3:3" x14ac:dyDescent="0.2">
      <c r="C3773" s="5"/>
    </row>
    <row r="3774" spans="3:3" x14ac:dyDescent="0.2">
      <c r="C3774" s="5"/>
    </row>
    <row r="3775" spans="3:3" x14ac:dyDescent="0.2">
      <c r="C3775" s="5"/>
    </row>
    <row r="3776" spans="3:3" x14ac:dyDescent="0.2">
      <c r="C3776" s="5"/>
    </row>
    <row r="3777" spans="3:3" x14ac:dyDescent="0.2">
      <c r="C3777" s="5"/>
    </row>
    <row r="3778" spans="3:3" x14ac:dyDescent="0.2">
      <c r="C3778" s="5"/>
    </row>
    <row r="3779" spans="3:3" x14ac:dyDescent="0.2">
      <c r="C3779" s="5"/>
    </row>
    <row r="3780" spans="3:3" x14ac:dyDescent="0.2">
      <c r="C3780" s="5"/>
    </row>
    <row r="3781" spans="3:3" x14ac:dyDescent="0.2">
      <c r="C3781" s="5"/>
    </row>
    <row r="3782" spans="3:3" x14ac:dyDescent="0.2">
      <c r="C3782" s="5"/>
    </row>
    <row r="3783" spans="3:3" x14ac:dyDescent="0.2">
      <c r="C3783" s="5"/>
    </row>
    <row r="3784" spans="3:3" x14ac:dyDescent="0.2">
      <c r="C3784" s="5"/>
    </row>
    <row r="3785" spans="3:3" x14ac:dyDescent="0.2">
      <c r="C3785" s="5"/>
    </row>
    <row r="3786" spans="3:3" x14ac:dyDescent="0.2">
      <c r="C3786" s="5"/>
    </row>
    <row r="3787" spans="3:3" x14ac:dyDescent="0.2">
      <c r="C3787" s="5"/>
    </row>
    <row r="3788" spans="3:3" x14ac:dyDescent="0.2">
      <c r="C3788" s="5"/>
    </row>
    <row r="3789" spans="3:3" x14ac:dyDescent="0.2">
      <c r="C3789" s="5"/>
    </row>
    <row r="3790" spans="3:3" x14ac:dyDescent="0.2">
      <c r="C3790" s="5"/>
    </row>
    <row r="3791" spans="3:3" x14ac:dyDescent="0.2">
      <c r="C3791" s="5"/>
    </row>
    <row r="3792" spans="3:3" x14ac:dyDescent="0.2">
      <c r="C3792" s="5"/>
    </row>
    <row r="3793" spans="3:3" x14ac:dyDescent="0.2">
      <c r="C3793" s="5"/>
    </row>
    <row r="3794" spans="3:3" x14ac:dyDescent="0.2">
      <c r="C3794" s="5"/>
    </row>
    <row r="3795" spans="3:3" x14ac:dyDescent="0.2">
      <c r="C3795" s="5"/>
    </row>
    <row r="3796" spans="3:3" x14ac:dyDescent="0.2">
      <c r="C3796" s="5"/>
    </row>
    <row r="3797" spans="3:3" x14ac:dyDescent="0.2">
      <c r="C3797" s="5"/>
    </row>
    <row r="3798" spans="3:3" x14ac:dyDescent="0.2">
      <c r="C3798" s="5"/>
    </row>
    <row r="3799" spans="3:3" x14ac:dyDescent="0.2">
      <c r="C3799" s="5"/>
    </row>
    <row r="3800" spans="3:3" x14ac:dyDescent="0.2">
      <c r="C3800" s="5"/>
    </row>
    <row r="3801" spans="3:3" x14ac:dyDescent="0.2">
      <c r="C3801" s="5"/>
    </row>
    <row r="3802" spans="3:3" x14ac:dyDescent="0.2">
      <c r="C3802" s="5"/>
    </row>
    <row r="3803" spans="3:3" x14ac:dyDescent="0.2">
      <c r="C3803" s="5"/>
    </row>
    <row r="3804" spans="3:3" x14ac:dyDescent="0.2">
      <c r="C3804" s="5"/>
    </row>
    <row r="3805" spans="3:3" x14ac:dyDescent="0.2">
      <c r="C3805" s="5"/>
    </row>
    <row r="3806" spans="3:3" x14ac:dyDescent="0.2">
      <c r="C3806" s="5"/>
    </row>
    <row r="3807" spans="3:3" x14ac:dyDescent="0.2">
      <c r="C3807" s="5"/>
    </row>
    <row r="3808" spans="3:3" x14ac:dyDescent="0.2">
      <c r="C3808" s="5"/>
    </row>
    <row r="3809" spans="3:3" x14ac:dyDescent="0.2">
      <c r="C3809" s="5"/>
    </row>
    <row r="3810" spans="3:3" x14ac:dyDescent="0.2">
      <c r="C3810" s="5"/>
    </row>
    <row r="3811" spans="3:3" x14ac:dyDescent="0.2">
      <c r="C3811" s="5"/>
    </row>
    <row r="3812" spans="3:3" x14ac:dyDescent="0.2">
      <c r="C3812" s="5"/>
    </row>
    <row r="3813" spans="3:3" x14ac:dyDescent="0.2">
      <c r="C3813" s="5"/>
    </row>
    <row r="3814" spans="3:3" x14ac:dyDescent="0.2">
      <c r="C3814" s="5"/>
    </row>
    <row r="3815" spans="3:3" x14ac:dyDescent="0.2">
      <c r="C3815" s="5"/>
    </row>
    <row r="3816" spans="3:3" x14ac:dyDescent="0.2">
      <c r="C3816" s="5"/>
    </row>
    <row r="3817" spans="3:3" x14ac:dyDescent="0.2">
      <c r="C3817" s="5"/>
    </row>
    <row r="3818" spans="3:3" x14ac:dyDescent="0.2">
      <c r="C3818" s="5"/>
    </row>
    <row r="3819" spans="3:3" x14ac:dyDescent="0.2">
      <c r="C3819" s="5"/>
    </row>
    <row r="3820" spans="3:3" x14ac:dyDescent="0.2">
      <c r="C3820" s="5"/>
    </row>
    <row r="3821" spans="3:3" x14ac:dyDescent="0.2">
      <c r="C3821" s="5"/>
    </row>
    <row r="3822" spans="3:3" x14ac:dyDescent="0.2">
      <c r="C3822" s="5"/>
    </row>
    <row r="3823" spans="3:3" x14ac:dyDescent="0.2">
      <c r="C3823" s="5"/>
    </row>
    <row r="3824" spans="3:3" x14ac:dyDescent="0.2">
      <c r="C3824" s="5"/>
    </row>
    <row r="3825" spans="3:3" x14ac:dyDescent="0.2">
      <c r="C3825" s="5"/>
    </row>
    <row r="3826" spans="3:3" x14ac:dyDescent="0.2">
      <c r="C3826" s="5"/>
    </row>
    <row r="3827" spans="3:3" x14ac:dyDescent="0.2">
      <c r="C3827" s="5"/>
    </row>
    <row r="3828" spans="3:3" x14ac:dyDescent="0.2">
      <c r="C3828" s="5"/>
    </row>
    <row r="3829" spans="3:3" x14ac:dyDescent="0.2">
      <c r="C3829" s="5"/>
    </row>
    <row r="3830" spans="3:3" x14ac:dyDescent="0.2">
      <c r="C3830" s="5"/>
    </row>
    <row r="3831" spans="3:3" x14ac:dyDescent="0.2">
      <c r="C3831" s="5"/>
    </row>
    <row r="3832" spans="3:3" x14ac:dyDescent="0.2">
      <c r="C3832" s="5"/>
    </row>
    <row r="3833" spans="3:3" x14ac:dyDescent="0.2">
      <c r="C3833" s="5"/>
    </row>
    <row r="3834" spans="3:3" x14ac:dyDescent="0.2">
      <c r="C3834" s="5"/>
    </row>
    <row r="3835" spans="3:3" x14ac:dyDescent="0.2">
      <c r="C3835" s="5"/>
    </row>
    <row r="3836" spans="3:3" x14ac:dyDescent="0.2">
      <c r="C3836" s="5"/>
    </row>
    <row r="3837" spans="3:3" x14ac:dyDescent="0.2">
      <c r="C3837" s="5"/>
    </row>
    <row r="3838" spans="3:3" x14ac:dyDescent="0.2">
      <c r="C3838" s="5"/>
    </row>
    <row r="3839" spans="3:3" x14ac:dyDescent="0.2">
      <c r="C3839" s="5"/>
    </row>
    <row r="3840" spans="3:3" x14ac:dyDescent="0.2">
      <c r="C3840" s="5"/>
    </row>
    <row r="3841" spans="3:3" x14ac:dyDescent="0.2">
      <c r="C3841" s="5"/>
    </row>
    <row r="3842" spans="3:3" x14ac:dyDescent="0.2">
      <c r="C3842" s="5"/>
    </row>
    <row r="3843" spans="3:3" x14ac:dyDescent="0.2">
      <c r="C3843" s="5"/>
    </row>
    <row r="3844" spans="3:3" x14ac:dyDescent="0.2">
      <c r="C3844" s="5"/>
    </row>
    <row r="3845" spans="3:3" x14ac:dyDescent="0.2">
      <c r="C3845" s="5"/>
    </row>
    <row r="3846" spans="3:3" x14ac:dyDescent="0.2">
      <c r="C3846" s="5"/>
    </row>
    <row r="3847" spans="3:3" x14ac:dyDescent="0.2">
      <c r="C3847" s="5"/>
    </row>
    <row r="3848" spans="3:3" x14ac:dyDescent="0.2">
      <c r="C3848" s="5"/>
    </row>
    <row r="3849" spans="3:3" x14ac:dyDescent="0.2">
      <c r="C3849" s="5"/>
    </row>
    <row r="3850" spans="3:3" x14ac:dyDescent="0.2">
      <c r="C3850" s="5"/>
    </row>
    <row r="3851" spans="3:3" x14ac:dyDescent="0.2">
      <c r="C3851" s="5"/>
    </row>
    <row r="3852" spans="3:3" x14ac:dyDescent="0.2">
      <c r="C3852" s="5"/>
    </row>
    <row r="3853" spans="3:3" x14ac:dyDescent="0.2">
      <c r="C3853" s="5"/>
    </row>
    <row r="3854" spans="3:3" x14ac:dyDescent="0.2">
      <c r="C3854" s="5"/>
    </row>
    <row r="3855" spans="3:3" x14ac:dyDescent="0.2">
      <c r="C3855" s="5"/>
    </row>
    <row r="3856" spans="3:3" x14ac:dyDescent="0.2">
      <c r="C3856" s="5"/>
    </row>
    <row r="3857" spans="3:3" x14ac:dyDescent="0.2">
      <c r="C3857" s="5"/>
    </row>
    <row r="3858" spans="3:3" x14ac:dyDescent="0.2">
      <c r="C3858" s="5"/>
    </row>
    <row r="3859" spans="3:3" x14ac:dyDescent="0.2">
      <c r="C3859" s="5"/>
    </row>
    <row r="3860" spans="3:3" x14ac:dyDescent="0.2">
      <c r="C3860" s="5"/>
    </row>
    <row r="3861" spans="3:3" x14ac:dyDescent="0.2">
      <c r="C3861" s="5"/>
    </row>
    <row r="3862" spans="3:3" x14ac:dyDescent="0.2">
      <c r="C3862" s="5"/>
    </row>
    <row r="3863" spans="3:3" x14ac:dyDescent="0.2">
      <c r="C3863" s="5"/>
    </row>
    <row r="3864" spans="3:3" x14ac:dyDescent="0.2">
      <c r="C3864" s="5"/>
    </row>
    <row r="3865" spans="3:3" x14ac:dyDescent="0.2">
      <c r="C3865" s="5"/>
    </row>
    <row r="3866" spans="3:3" x14ac:dyDescent="0.2">
      <c r="C3866" s="5"/>
    </row>
    <row r="3867" spans="3:3" x14ac:dyDescent="0.2">
      <c r="C3867" s="5"/>
    </row>
    <row r="3868" spans="3:3" x14ac:dyDescent="0.2">
      <c r="C3868" s="5"/>
    </row>
    <row r="3869" spans="3:3" x14ac:dyDescent="0.2">
      <c r="C3869" s="5"/>
    </row>
    <row r="3870" spans="3:3" x14ac:dyDescent="0.2">
      <c r="C3870" s="5"/>
    </row>
    <row r="3871" spans="3:3" x14ac:dyDescent="0.2">
      <c r="C3871" s="5"/>
    </row>
    <row r="3872" spans="3:3" x14ac:dyDescent="0.2">
      <c r="C3872" s="5"/>
    </row>
    <row r="3873" spans="3:3" x14ac:dyDescent="0.2">
      <c r="C3873" s="5"/>
    </row>
    <row r="3874" spans="3:3" x14ac:dyDescent="0.2">
      <c r="C3874" s="5"/>
    </row>
    <row r="3875" spans="3:3" x14ac:dyDescent="0.2">
      <c r="C3875" s="5"/>
    </row>
    <row r="3876" spans="3:3" x14ac:dyDescent="0.2">
      <c r="C3876" s="5"/>
    </row>
    <row r="3877" spans="3:3" x14ac:dyDescent="0.2">
      <c r="C3877" s="5"/>
    </row>
    <row r="3878" spans="3:3" x14ac:dyDescent="0.2">
      <c r="C3878" s="5"/>
    </row>
    <row r="3879" spans="3:3" x14ac:dyDescent="0.2">
      <c r="C3879" s="5"/>
    </row>
    <row r="3880" spans="3:3" x14ac:dyDescent="0.2">
      <c r="C3880" s="5"/>
    </row>
    <row r="3881" spans="3:3" x14ac:dyDescent="0.2">
      <c r="C3881" s="5"/>
    </row>
    <row r="3882" spans="3:3" x14ac:dyDescent="0.2">
      <c r="C3882" s="5"/>
    </row>
    <row r="3883" spans="3:3" x14ac:dyDescent="0.2">
      <c r="C3883" s="5"/>
    </row>
    <row r="3884" spans="3:3" x14ac:dyDescent="0.2">
      <c r="C3884" s="5"/>
    </row>
    <row r="3885" spans="3:3" x14ac:dyDescent="0.2">
      <c r="C3885" s="5"/>
    </row>
    <row r="3886" spans="3:3" x14ac:dyDescent="0.2">
      <c r="C3886" s="5"/>
    </row>
    <row r="3887" spans="3:3" x14ac:dyDescent="0.2">
      <c r="C3887" s="5"/>
    </row>
    <row r="3888" spans="3:3" x14ac:dyDescent="0.2">
      <c r="C3888" s="5"/>
    </row>
    <row r="3889" spans="3:3" x14ac:dyDescent="0.2">
      <c r="C3889" s="5"/>
    </row>
    <row r="3890" spans="3:3" x14ac:dyDescent="0.2">
      <c r="C3890" s="5"/>
    </row>
    <row r="3891" spans="3:3" x14ac:dyDescent="0.2">
      <c r="C3891" s="5"/>
    </row>
    <row r="3892" spans="3:3" x14ac:dyDescent="0.2">
      <c r="C3892" s="5"/>
    </row>
    <row r="3893" spans="3:3" x14ac:dyDescent="0.2">
      <c r="C3893" s="5"/>
    </row>
    <row r="3894" spans="3:3" x14ac:dyDescent="0.2">
      <c r="C3894" s="5"/>
    </row>
    <row r="3895" spans="3:3" x14ac:dyDescent="0.2">
      <c r="C3895" s="5"/>
    </row>
    <row r="3896" spans="3:3" x14ac:dyDescent="0.2">
      <c r="C3896" s="5"/>
    </row>
    <row r="3897" spans="3:3" x14ac:dyDescent="0.2">
      <c r="C3897" s="5"/>
    </row>
    <row r="3898" spans="3:3" x14ac:dyDescent="0.2">
      <c r="C3898" s="5"/>
    </row>
    <row r="3899" spans="3:3" x14ac:dyDescent="0.2">
      <c r="C3899" s="5"/>
    </row>
    <row r="3900" spans="3:3" x14ac:dyDescent="0.2">
      <c r="C3900" s="5"/>
    </row>
    <row r="3901" spans="3:3" x14ac:dyDescent="0.2">
      <c r="C3901" s="5"/>
    </row>
    <row r="3902" spans="3:3" x14ac:dyDescent="0.2">
      <c r="C3902" s="5"/>
    </row>
    <row r="3903" spans="3:3" x14ac:dyDescent="0.2">
      <c r="C3903" s="5"/>
    </row>
    <row r="3904" spans="3:3" x14ac:dyDescent="0.2">
      <c r="C3904" s="5"/>
    </row>
    <row r="3905" spans="3:3" x14ac:dyDescent="0.2">
      <c r="C3905" s="5"/>
    </row>
    <row r="3906" spans="3:3" x14ac:dyDescent="0.2">
      <c r="C3906" s="5"/>
    </row>
    <row r="3907" spans="3:3" x14ac:dyDescent="0.2">
      <c r="C3907" s="5"/>
    </row>
    <row r="3908" spans="3:3" x14ac:dyDescent="0.2">
      <c r="C3908" s="5"/>
    </row>
    <row r="3909" spans="3:3" x14ac:dyDescent="0.2">
      <c r="C3909" s="5"/>
    </row>
    <row r="3910" spans="3:3" x14ac:dyDescent="0.2">
      <c r="C3910" s="5"/>
    </row>
    <row r="3911" spans="3:3" x14ac:dyDescent="0.2">
      <c r="C3911" s="5"/>
    </row>
    <row r="3912" spans="3:3" x14ac:dyDescent="0.2">
      <c r="C3912" s="5"/>
    </row>
    <row r="3913" spans="3:3" x14ac:dyDescent="0.2">
      <c r="C3913" s="5"/>
    </row>
    <row r="3914" spans="3:3" x14ac:dyDescent="0.2">
      <c r="C3914" s="5"/>
    </row>
    <row r="3915" spans="3:3" x14ac:dyDescent="0.2">
      <c r="C3915" s="5"/>
    </row>
    <row r="3916" spans="3:3" x14ac:dyDescent="0.2">
      <c r="C3916" s="5"/>
    </row>
    <row r="3917" spans="3:3" x14ac:dyDescent="0.2">
      <c r="C3917" s="5"/>
    </row>
    <row r="3918" spans="3:3" x14ac:dyDescent="0.2">
      <c r="C3918" s="5"/>
    </row>
    <row r="3919" spans="3:3" x14ac:dyDescent="0.2">
      <c r="C3919" s="5"/>
    </row>
    <row r="3920" spans="3:3" x14ac:dyDescent="0.2">
      <c r="C3920" s="5"/>
    </row>
    <row r="3921" spans="3:3" x14ac:dyDescent="0.2">
      <c r="C3921" s="5"/>
    </row>
    <row r="3922" spans="3:3" x14ac:dyDescent="0.2">
      <c r="C3922" s="5"/>
    </row>
    <row r="3923" spans="3:3" x14ac:dyDescent="0.2">
      <c r="C3923" s="5"/>
    </row>
    <row r="3924" spans="3:3" x14ac:dyDescent="0.2">
      <c r="C3924" s="5"/>
    </row>
    <row r="3925" spans="3:3" x14ac:dyDescent="0.2">
      <c r="C3925" s="5"/>
    </row>
    <row r="3926" spans="3:3" x14ac:dyDescent="0.2">
      <c r="C3926" s="5"/>
    </row>
    <row r="3927" spans="3:3" x14ac:dyDescent="0.2">
      <c r="C3927" s="5"/>
    </row>
    <row r="3928" spans="3:3" x14ac:dyDescent="0.2">
      <c r="C3928" s="5"/>
    </row>
    <row r="3929" spans="3:3" x14ac:dyDescent="0.2">
      <c r="C3929" s="5"/>
    </row>
    <row r="3930" spans="3:3" x14ac:dyDescent="0.2">
      <c r="C3930" s="5"/>
    </row>
    <row r="3931" spans="3:3" x14ac:dyDescent="0.2">
      <c r="C3931" s="5"/>
    </row>
    <row r="3932" spans="3:3" x14ac:dyDescent="0.2">
      <c r="C3932" s="5"/>
    </row>
    <row r="3933" spans="3:3" x14ac:dyDescent="0.2">
      <c r="C3933" s="5"/>
    </row>
    <row r="3934" spans="3:3" x14ac:dyDescent="0.2">
      <c r="C3934" s="5"/>
    </row>
    <row r="3935" spans="3:3" x14ac:dyDescent="0.2">
      <c r="C3935" s="5"/>
    </row>
    <row r="3936" spans="3:3" x14ac:dyDescent="0.2">
      <c r="C3936" s="5"/>
    </row>
    <row r="3937" spans="3:3" x14ac:dyDescent="0.2">
      <c r="C3937" s="5"/>
    </row>
    <row r="3938" spans="3:3" x14ac:dyDescent="0.2">
      <c r="C3938" s="5"/>
    </row>
    <row r="3939" spans="3:3" x14ac:dyDescent="0.2">
      <c r="C3939" s="5"/>
    </row>
    <row r="3940" spans="3:3" x14ac:dyDescent="0.2">
      <c r="C3940" s="5"/>
    </row>
    <row r="3941" spans="3:3" x14ac:dyDescent="0.2">
      <c r="C3941" s="5"/>
    </row>
    <row r="3942" spans="3:3" x14ac:dyDescent="0.2">
      <c r="C3942" s="5"/>
    </row>
    <row r="3943" spans="3:3" x14ac:dyDescent="0.2">
      <c r="C3943" s="5"/>
    </row>
    <row r="3944" spans="3:3" x14ac:dyDescent="0.2">
      <c r="C3944" s="5"/>
    </row>
    <row r="3945" spans="3:3" x14ac:dyDescent="0.2">
      <c r="C3945" s="5"/>
    </row>
    <row r="3946" spans="3:3" x14ac:dyDescent="0.2">
      <c r="C3946" s="5"/>
    </row>
    <row r="3947" spans="3:3" x14ac:dyDescent="0.2">
      <c r="C3947" s="5"/>
    </row>
    <row r="3948" spans="3:3" x14ac:dyDescent="0.2">
      <c r="C3948" s="5"/>
    </row>
    <row r="3949" spans="3:3" x14ac:dyDescent="0.2">
      <c r="C3949" s="5"/>
    </row>
    <row r="3950" spans="3:3" x14ac:dyDescent="0.2">
      <c r="C3950" s="5"/>
    </row>
    <row r="3951" spans="3:3" x14ac:dyDescent="0.2">
      <c r="C3951" s="5"/>
    </row>
    <row r="3952" spans="3:3" x14ac:dyDescent="0.2">
      <c r="C3952" s="5"/>
    </row>
    <row r="3953" spans="3:3" x14ac:dyDescent="0.2">
      <c r="C3953" s="5"/>
    </row>
    <row r="3954" spans="3:3" x14ac:dyDescent="0.2">
      <c r="C3954" s="5"/>
    </row>
    <row r="3955" spans="3:3" x14ac:dyDescent="0.2">
      <c r="C3955" s="5"/>
    </row>
    <row r="3956" spans="3:3" x14ac:dyDescent="0.2">
      <c r="C3956" s="5"/>
    </row>
    <row r="3957" spans="3:3" x14ac:dyDescent="0.2">
      <c r="C3957" s="5"/>
    </row>
    <row r="3958" spans="3:3" x14ac:dyDescent="0.2">
      <c r="C3958" s="5"/>
    </row>
    <row r="3959" spans="3:3" x14ac:dyDescent="0.2">
      <c r="C3959" s="5"/>
    </row>
    <row r="3960" spans="3:3" x14ac:dyDescent="0.2">
      <c r="C3960" s="5"/>
    </row>
    <row r="3961" spans="3:3" x14ac:dyDescent="0.2">
      <c r="C3961" s="5"/>
    </row>
    <row r="3962" spans="3:3" x14ac:dyDescent="0.2">
      <c r="C3962" s="5"/>
    </row>
    <row r="3963" spans="3:3" x14ac:dyDescent="0.2">
      <c r="C3963" s="5"/>
    </row>
    <row r="3964" spans="3:3" x14ac:dyDescent="0.2">
      <c r="C3964" s="5"/>
    </row>
    <row r="3965" spans="3:3" x14ac:dyDescent="0.2">
      <c r="C3965" s="5"/>
    </row>
    <row r="3966" spans="3:3" x14ac:dyDescent="0.2">
      <c r="C3966" s="5"/>
    </row>
    <row r="3967" spans="3:3" x14ac:dyDescent="0.2">
      <c r="C3967" s="5"/>
    </row>
    <row r="3968" spans="3:3" x14ac:dyDescent="0.2">
      <c r="C3968" s="5"/>
    </row>
    <row r="3969" spans="3:3" x14ac:dyDescent="0.2">
      <c r="C3969" s="5"/>
    </row>
    <row r="3970" spans="3:3" x14ac:dyDescent="0.2">
      <c r="C3970" s="5"/>
    </row>
    <row r="3971" spans="3:3" x14ac:dyDescent="0.2">
      <c r="C3971" s="5"/>
    </row>
    <row r="3972" spans="3:3" x14ac:dyDescent="0.2">
      <c r="C3972" s="5"/>
    </row>
    <row r="3973" spans="3:3" x14ac:dyDescent="0.2">
      <c r="C3973" s="5"/>
    </row>
    <row r="3974" spans="3:3" x14ac:dyDescent="0.2">
      <c r="C3974" s="5"/>
    </row>
    <row r="3975" spans="3:3" x14ac:dyDescent="0.2">
      <c r="C3975" s="5"/>
    </row>
    <row r="3976" spans="3:3" x14ac:dyDescent="0.2">
      <c r="C3976" s="5"/>
    </row>
    <row r="3977" spans="3:3" x14ac:dyDescent="0.2">
      <c r="C3977" s="5"/>
    </row>
    <row r="3978" spans="3:3" x14ac:dyDescent="0.2">
      <c r="C3978" s="5"/>
    </row>
    <row r="3979" spans="3:3" x14ac:dyDescent="0.2">
      <c r="C3979" s="5"/>
    </row>
    <row r="3980" spans="3:3" x14ac:dyDescent="0.2">
      <c r="C3980" s="5"/>
    </row>
    <row r="3981" spans="3:3" x14ac:dyDescent="0.2">
      <c r="C3981" s="5"/>
    </row>
    <row r="3982" spans="3:3" x14ac:dyDescent="0.2">
      <c r="C3982" s="5"/>
    </row>
    <row r="3983" spans="3:3" x14ac:dyDescent="0.2">
      <c r="C3983" s="5"/>
    </row>
    <row r="3984" spans="3:3" x14ac:dyDescent="0.2">
      <c r="C3984" s="5"/>
    </row>
    <row r="3985" spans="3:3" x14ac:dyDescent="0.2">
      <c r="C3985" s="5"/>
    </row>
    <row r="3986" spans="3:3" x14ac:dyDescent="0.2">
      <c r="C3986" s="5"/>
    </row>
    <row r="3987" spans="3:3" x14ac:dyDescent="0.2">
      <c r="C3987" s="5"/>
    </row>
    <row r="3988" spans="3:3" x14ac:dyDescent="0.2">
      <c r="C3988" s="5"/>
    </row>
    <row r="3989" spans="3:3" x14ac:dyDescent="0.2">
      <c r="C3989" s="5"/>
    </row>
    <row r="3990" spans="3:3" x14ac:dyDescent="0.2">
      <c r="C3990" s="5"/>
    </row>
    <row r="3991" spans="3:3" x14ac:dyDescent="0.2">
      <c r="C3991" s="5"/>
    </row>
    <row r="3992" spans="3:3" x14ac:dyDescent="0.2">
      <c r="C3992" s="5"/>
    </row>
    <row r="3993" spans="3:3" x14ac:dyDescent="0.2">
      <c r="C3993" s="5"/>
    </row>
    <row r="3994" spans="3:3" x14ac:dyDescent="0.2">
      <c r="C3994" s="5"/>
    </row>
    <row r="3995" spans="3:3" x14ac:dyDescent="0.2">
      <c r="C3995" s="5"/>
    </row>
    <row r="3996" spans="3:3" x14ac:dyDescent="0.2">
      <c r="C3996" s="5"/>
    </row>
    <row r="3997" spans="3:3" x14ac:dyDescent="0.2">
      <c r="C3997" s="5"/>
    </row>
    <row r="3998" spans="3:3" x14ac:dyDescent="0.2">
      <c r="C3998" s="5"/>
    </row>
    <row r="3999" spans="3:3" x14ac:dyDescent="0.2">
      <c r="C3999" s="5"/>
    </row>
    <row r="4000" spans="3:3" x14ac:dyDescent="0.2">
      <c r="C4000" s="5"/>
    </row>
    <row r="4001" spans="3:3" x14ac:dyDescent="0.2">
      <c r="C4001" s="5"/>
    </row>
    <row r="4002" spans="3:3" x14ac:dyDescent="0.2">
      <c r="C4002" s="5"/>
    </row>
    <row r="4003" spans="3:3" x14ac:dyDescent="0.2">
      <c r="C4003" s="5"/>
    </row>
    <row r="4004" spans="3:3" x14ac:dyDescent="0.2">
      <c r="C4004" s="5"/>
    </row>
    <row r="4005" spans="3:3" x14ac:dyDescent="0.2">
      <c r="C4005" s="5"/>
    </row>
    <row r="4006" spans="3:3" x14ac:dyDescent="0.2">
      <c r="C4006" s="5"/>
    </row>
    <row r="4007" spans="3:3" x14ac:dyDescent="0.2">
      <c r="C4007" s="5"/>
    </row>
    <row r="4008" spans="3:3" x14ac:dyDescent="0.2">
      <c r="C4008" s="5"/>
    </row>
    <row r="4009" spans="3:3" x14ac:dyDescent="0.2">
      <c r="C4009" s="5"/>
    </row>
    <row r="4010" spans="3:3" x14ac:dyDescent="0.2">
      <c r="C4010" s="5"/>
    </row>
    <row r="4011" spans="3:3" x14ac:dyDescent="0.2">
      <c r="C4011" s="5"/>
    </row>
    <row r="4012" spans="3:3" x14ac:dyDescent="0.2">
      <c r="C4012" s="5"/>
    </row>
    <row r="4013" spans="3:3" x14ac:dyDescent="0.2">
      <c r="C4013" s="5"/>
    </row>
    <row r="4014" spans="3:3" x14ac:dyDescent="0.2">
      <c r="C4014" s="5"/>
    </row>
    <row r="4015" spans="3:3" x14ac:dyDescent="0.2">
      <c r="C4015" s="5"/>
    </row>
    <row r="4016" spans="3:3" x14ac:dyDescent="0.2">
      <c r="C4016" s="5"/>
    </row>
    <row r="4017" spans="3:3" x14ac:dyDescent="0.2">
      <c r="C4017" s="5"/>
    </row>
    <row r="4018" spans="3:3" x14ac:dyDescent="0.2">
      <c r="C4018" s="5"/>
    </row>
    <row r="4019" spans="3:3" x14ac:dyDescent="0.2">
      <c r="C4019" s="5"/>
    </row>
    <row r="4020" spans="3:3" x14ac:dyDescent="0.2">
      <c r="C4020" s="5"/>
    </row>
    <row r="4021" spans="3:3" x14ac:dyDescent="0.2">
      <c r="C4021" s="5"/>
    </row>
    <row r="4022" spans="3:3" x14ac:dyDescent="0.2">
      <c r="C4022" s="5"/>
    </row>
    <row r="4023" spans="3:3" x14ac:dyDescent="0.2">
      <c r="C4023" s="5"/>
    </row>
    <row r="4024" spans="3:3" x14ac:dyDescent="0.2">
      <c r="C4024" s="5"/>
    </row>
    <row r="4025" spans="3:3" x14ac:dyDescent="0.2">
      <c r="C4025" s="5"/>
    </row>
    <row r="4026" spans="3:3" x14ac:dyDescent="0.2">
      <c r="C4026" s="5"/>
    </row>
    <row r="4027" spans="3:3" x14ac:dyDescent="0.2">
      <c r="C4027" s="5"/>
    </row>
    <row r="4028" spans="3:3" x14ac:dyDescent="0.2">
      <c r="C4028" s="5"/>
    </row>
    <row r="4029" spans="3:3" x14ac:dyDescent="0.2">
      <c r="C4029" s="5"/>
    </row>
    <row r="4030" spans="3:3" x14ac:dyDescent="0.2">
      <c r="C4030" s="5"/>
    </row>
    <row r="4031" spans="3:3" x14ac:dyDescent="0.2">
      <c r="C4031" s="5"/>
    </row>
    <row r="4032" spans="3:3" x14ac:dyDescent="0.2">
      <c r="C4032" s="5"/>
    </row>
    <row r="4033" spans="3:3" x14ac:dyDescent="0.2">
      <c r="C4033" s="5"/>
    </row>
    <row r="4034" spans="3:3" x14ac:dyDescent="0.2">
      <c r="C4034" s="5"/>
    </row>
    <row r="4035" spans="3:3" x14ac:dyDescent="0.2">
      <c r="C4035" s="5"/>
    </row>
    <row r="4036" spans="3:3" x14ac:dyDescent="0.2">
      <c r="C4036" s="5"/>
    </row>
    <row r="4037" spans="3:3" x14ac:dyDescent="0.2">
      <c r="C4037" s="5"/>
    </row>
    <row r="4038" spans="3:3" x14ac:dyDescent="0.2">
      <c r="C4038" s="5"/>
    </row>
    <row r="4039" spans="3:3" x14ac:dyDescent="0.2">
      <c r="C4039" s="5"/>
    </row>
    <row r="4040" spans="3:3" x14ac:dyDescent="0.2">
      <c r="C4040" s="5"/>
    </row>
    <row r="4041" spans="3:3" x14ac:dyDescent="0.2">
      <c r="C4041" s="5"/>
    </row>
    <row r="4042" spans="3:3" x14ac:dyDescent="0.2">
      <c r="C4042" s="5"/>
    </row>
    <row r="4043" spans="3:3" x14ac:dyDescent="0.2">
      <c r="C4043" s="5"/>
    </row>
    <row r="4044" spans="3:3" x14ac:dyDescent="0.2">
      <c r="C4044" s="5"/>
    </row>
    <row r="4045" spans="3:3" x14ac:dyDescent="0.2">
      <c r="C4045" s="5"/>
    </row>
    <row r="4046" spans="3:3" x14ac:dyDescent="0.2">
      <c r="C4046" s="5"/>
    </row>
    <row r="4047" spans="3:3" x14ac:dyDescent="0.2">
      <c r="C4047" s="5"/>
    </row>
    <row r="4048" spans="3:3" x14ac:dyDescent="0.2">
      <c r="C4048" s="5"/>
    </row>
    <row r="4049" spans="3:3" x14ac:dyDescent="0.2">
      <c r="C4049" s="5"/>
    </row>
    <row r="4050" spans="3:3" x14ac:dyDescent="0.2">
      <c r="C4050" s="5"/>
    </row>
    <row r="4051" spans="3:3" x14ac:dyDescent="0.2">
      <c r="C4051" s="5"/>
    </row>
    <row r="4052" spans="3:3" x14ac:dyDescent="0.2">
      <c r="C4052" s="5"/>
    </row>
    <row r="4053" spans="3:3" x14ac:dyDescent="0.2">
      <c r="C4053" s="5"/>
    </row>
    <row r="4054" spans="3:3" x14ac:dyDescent="0.2">
      <c r="C4054" s="5"/>
    </row>
    <row r="4055" spans="3:3" x14ac:dyDescent="0.2">
      <c r="C4055" s="5"/>
    </row>
    <row r="4056" spans="3:3" x14ac:dyDescent="0.2">
      <c r="C4056" s="5"/>
    </row>
    <row r="4057" spans="3:3" x14ac:dyDescent="0.2">
      <c r="C4057" s="5"/>
    </row>
    <row r="4058" spans="3:3" x14ac:dyDescent="0.2">
      <c r="C4058" s="5"/>
    </row>
    <row r="4059" spans="3:3" x14ac:dyDescent="0.2">
      <c r="C4059" s="5"/>
    </row>
    <row r="4060" spans="3:3" x14ac:dyDescent="0.2">
      <c r="C4060" s="5"/>
    </row>
    <row r="4061" spans="3:3" x14ac:dyDescent="0.2">
      <c r="C4061" s="5"/>
    </row>
    <row r="4062" spans="3:3" x14ac:dyDescent="0.2">
      <c r="C4062" s="5"/>
    </row>
    <row r="4063" spans="3:3" x14ac:dyDescent="0.2">
      <c r="C4063" s="5"/>
    </row>
    <row r="4064" spans="3:3" x14ac:dyDescent="0.2">
      <c r="C4064" s="5"/>
    </row>
    <row r="4065" spans="3:3" x14ac:dyDescent="0.2">
      <c r="C4065" s="5"/>
    </row>
    <row r="4066" spans="3:3" x14ac:dyDescent="0.2">
      <c r="C4066" s="5"/>
    </row>
    <row r="4067" spans="3:3" x14ac:dyDescent="0.2">
      <c r="C4067" s="5"/>
    </row>
    <row r="4068" spans="3:3" x14ac:dyDescent="0.2">
      <c r="C4068" s="5"/>
    </row>
    <row r="4069" spans="3:3" x14ac:dyDescent="0.2">
      <c r="C4069" s="5"/>
    </row>
    <row r="4070" spans="3:3" x14ac:dyDescent="0.2">
      <c r="C4070" s="5"/>
    </row>
    <row r="4071" spans="3:3" x14ac:dyDescent="0.2">
      <c r="C4071" s="5"/>
    </row>
    <row r="4072" spans="3:3" x14ac:dyDescent="0.2">
      <c r="C4072" s="5"/>
    </row>
    <row r="4073" spans="3:3" x14ac:dyDescent="0.2">
      <c r="C4073" s="5"/>
    </row>
    <row r="4074" spans="3:3" x14ac:dyDescent="0.2">
      <c r="C4074" s="5"/>
    </row>
    <row r="4075" spans="3:3" x14ac:dyDescent="0.2">
      <c r="C4075" s="5"/>
    </row>
    <row r="4076" spans="3:3" x14ac:dyDescent="0.2">
      <c r="C4076" s="5"/>
    </row>
    <row r="4077" spans="3:3" x14ac:dyDescent="0.2">
      <c r="C4077" s="5"/>
    </row>
    <row r="4078" spans="3:3" x14ac:dyDescent="0.2">
      <c r="C4078" s="5"/>
    </row>
    <row r="4079" spans="3:3" x14ac:dyDescent="0.2">
      <c r="C4079" s="5"/>
    </row>
    <row r="4080" spans="3:3" x14ac:dyDescent="0.2">
      <c r="C4080" s="5"/>
    </row>
    <row r="4081" spans="3:3" x14ac:dyDescent="0.2">
      <c r="C4081" s="5"/>
    </row>
    <row r="4082" spans="3:3" x14ac:dyDescent="0.2">
      <c r="C4082" s="5"/>
    </row>
    <row r="4083" spans="3:3" x14ac:dyDescent="0.2">
      <c r="C4083" s="5"/>
    </row>
    <row r="4084" spans="3:3" x14ac:dyDescent="0.2">
      <c r="C4084" s="5"/>
    </row>
    <row r="4085" spans="3:3" x14ac:dyDescent="0.2">
      <c r="C4085" s="5"/>
    </row>
    <row r="4086" spans="3:3" x14ac:dyDescent="0.2">
      <c r="C4086" s="5"/>
    </row>
    <row r="4087" spans="3:3" x14ac:dyDescent="0.2">
      <c r="C4087" s="5"/>
    </row>
    <row r="4088" spans="3:3" x14ac:dyDescent="0.2">
      <c r="C4088" s="5"/>
    </row>
    <row r="4089" spans="3:3" x14ac:dyDescent="0.2">
      <c r="C4089" s="5"/>
    </row>
    <row r="4090" spans="3:3" x14ac:dyDescent="0.2">
      <c r="C4090" s="5"/>
    </row>
    <row r="4091" spans="3:3" x14ac:dyDescent="0.2">
      <c r="C4091" s="5"/>
    </row>
    <row r="4092" spans="3:3" x14ac:dyDescent="0.2">
      <c r="C4092" s="5"/>
    </row>
    <row r="4093" spans="3:3" x14ac:dyDescent="0.2">
      <c r="C4093" s="5"/>
    </row>
    <row r="4094" spans="3:3" x14ac:dyDescent="0.2">
      <c r="C4094" s="5"/>
    </row>
    <row r="4095" spans="3:3" x14ac:dyDescent="0.2">
      <c r="C4095" s="5"/>
    </row>
    <row r="4096" spans="3:3" x14ac:dyDescent="0.2">
      <c r="C4096" s="5"/>
    </row>
    <row r="4097" spans="3:3" x14ac:dyDescent="0.2">
      <c r="C4097" s="5"/>
    </row>
    <row r="4098" spans="3:3" x14ac:dyDescent="0.2">
      <c r="C4098" s="5"/>
    </row>
    <row r="4099" spans="3:3" x14ac:dyDescent="0.2">
      <c r="C4099" s="5"/>
    </row>
    <row r="4100" spans="3:3" x14ac:dyDescent="0.2">
      <c r="C4100" s="5"/>
    </row>
    <row r="4101" spans="3:3" x14ac:dyDescent="0.2">
      <c r="C4101" s="5"/>
    </row>
    <row r="4102" spans="3:3" x14ac:dyDescent="0.2">
      <c r="C4102" s="5"/>
    </row>
    <row r="4103" spans="3:3" x14ac:dyDescent="0.2">
      <c r="C4103" s="5"/>
    </row>
    <row r="4104" spans="3:3" x14ac:dyDescent="0.2">
      <c r="C4104" s="5"/>
    </row>
    <row r="4105" spans="3:3" x14ac:dyDescent="0.2">
      <c r="C4105" s="5"/>
    </row>
    <row r="4106" spans="3:3" x14ac:dyDescent="0.2">
      <c r="C4106" s="5"/>
    </row>
    <row r="4107" spans="3:3" x14ac:dyDescent="0.2">
      <c r="C4107" s="5"/>
    </row>
    <row r="4108" spans="3:3" x14ac:dyDescent="0.2">
      <c r="C4108" s="5"/>
    </row>
    <row r="4109" spans="3:3" x14ac:dyDescent="0.2">
      <c r="C4109" s="5"/>
    </row>
    <row r="4110" spans="3:3" x14ac:dyDescent="0.2">
      <c r="C4110" s="5"/>
    </row>
    <row r="4111" spans="3:3" x14ac:dyDescent="0.2">
      <c r="C4111" s="5"/>
    </row>
    <row r="4112" spans="3:3" x14ac:dyDescent="0.2">
      <c r="C4112" s="5"/>
    </row>
    <row r="4113" spans="3:3" x14ac:dyDescent="0.2">
      <c r="C4113" s="5"/>
    </row>
    <row r="4114" spans="3:3" x14ac:dyDescent="0.2">
      <c r="C4114" s="5"/>
    </row>
    <row r="4115" spans="3:3" x14ac:dyDescent="0.2">
      <c r="C4115" s="5"/>
    </row>
    <row r="4116" spans="3:3" x14ac:dyDescent="0.2">
      <c r="C4116" s="5"/>
    </row>
    <row r="4117" spans="3:3" x14ac:dyDescent="0.2">
      <c r="C4117" s="5"/>
    </row>
    <row r="4118" spans="3:3" x14ac:dyDescent="0.2">
      <c r="C4118" s="5"/>
    </row>
    <row r="4119" spans="3:3" x14ac:dyDescent="0.2">
      <c r="C4119" s="5"/>
    </row>
    <row r="4120" spans="3:3" x14ac:dyDescent="0.2">
      <c r="C4120" s="5"/>
    </row>
    <row r="4121" spans="3:3" x14ac:dyDescent="0.2">
      <c r="C4121" s="5"/>
    </row>
    <row r="4122" spans="3:3" x14ac:dyDescent="0.2">
      <c r="C4122" s="5"/>
    </row>
    <row r="4123" spans="3:3" x14ac:dyDescent="0.2">
      <c r="C4123" s="5"/>
    </row>
    <row r="4124" spans="3:3" x14ac:dyDescent="0.2">
      <c r="C4124" s="5"/>
    </row>
    <row r="4125" spans="3:3" x14ac:dyDescent="0.2">
      <c r="C4125" s="5"/>
    </row>
    <row r="4126" spans="3:3" x14ac:dyDescent="0.2">
      <c r="C4126" s="5"/>
    </row>
    <row r="4127" spans="3:3" x14ac:dyDescent="0.2">
      <c r="C4127" s="5"/>
    </row>
    <row r="4128" spans="3:3" x14ac:dyDescent="0.2">
      <c r="C4128" s="5"/>
    </row>
    <row r="4129" spans="3:3" x14ac:dyDescent="0.2">
      <c r="C4129" s="5"/>
    </row>
    <row r="4130" spans="3:3" x14ac:dyDescent="0.2">
      <c r="C4130" s="5"/>
    </row>
    <row r="4131" spans="3:3" x14ac:dyDescent="0.2">
      <c r="C4131" s="5"/>
    </row>
    <row r="4132" spans="3:3" x14ac:dyDescent="0.2">
      <c r="C4132" s="5"/>
    </row>
    <row r="4133" spans="3:3" x14ac:dyDescent="0.2">
      <c r="C4133" s="5"/>
    </row>
    <row r="4134" spans="3:3" x14ac:dyDescent="0.2">
      <c r="C4134" s="5"/>
    </row>
    <row r="4135" spans="3:3" x14ac:dyDescent="0.2">
      <c r="C4135" s="5"/>
    </row>
    <row r="4136" spans="3:3" x14ac:dyDescent="0.2">
      <c r="C4136" s="5"/>
    </row>
    <row r="4137" spans="3:3" x14ac:dyDescent="0.2">
      <c r="C4137" s="5"/>
    </row>
    <row r="4138" spans="3:3" x14ac:dyDescent="0.2">
      <c r="C4138" s="5"/>
    </row>
    <row r="4139" spans="3:3" x14ac:dyDescent="0.2">
      <c r="C4139" s="5"/>
    </row>
    <row r="4140" spans="3:3" x14ac:dyDescent="0.2">
      <c r="C4140" s="5"/>
    </row>
    <row r="4141" spans="3:3" x14ac:dyDescent="0.2">
      <c r="C4141" s="5"/>
    </row>
    <row r="4142" spans="3:3" x14ac:dyDescent="0.2">
      <c r="C4142" s="5"/>
    </row>
    <row r="4143" spans="3:3" x14ac:dyDescent="0.2">
      <c r="C4143" s="5"/>
    </row>
    <row r="4144" spans="3:3" x14ac:dyDescent="0.2">
      <c r="C4144" s="5"/>
    </row>
    <row r="4145" spans="3:3" x14ac:dyDescent="0.2">
      <c r="C4145" s="5"/>
    </row>
    <row r="4146" spans="3:3" x14ac:dyDescent="0.2">
      <c r="C4146" s="5"/>
    </row>
    <row r="4147" spans="3:3" x14ac:dyDescent="0.2">
      <c r="C4147" s="5"/>
    </row>
    <row r="4148" spans="3:3" x14ac:dyDescent="0.2">
      <c r="C4148" s="5"/>
    </row>
    <row r="4149" spans="3:3" x14ac:dyDescent="0.2">
      <c r="C4149" s="5"/>
    </row>
    <row r="4150" spans="3:3" x14ac:dyDescent="0.2">
      <c r="C4150" s="5"/>
    </row>
    <row r="4151" spans="3:3" x14ac:dyDescent="0.2">
      <c r="C4151" s="5"/>
    </row>
    <row r="4152" spans="3:3" x14ac:dyDescent="0.2">
      <c r="C4152" s="5"/>
    </row>
    <row r="4153" spans="3:3" x14ac:dyDescent="0.2">
      <c r="C4153" s="5"/>
    </row>
    <row r="4154" spans="3:3" x14ac:dyDescent="0.2">
      <c r="C4154" s="5"/>
    </row>
    <row r="4155" spans="3:3" x14ac:dyDescent="0.2">
      <c r="C4155" s="5"/>
    </row>
    <row r="4156" spans="3:3" x14ac:dyDescent="0.2">
      <c r="C4156" s="5"/>
    </row>
    <row r="4157" spans="3:3" x14ac:dyDescent="0.2">
      <c r="C4157" s="5"/>
    </row>
    <row r="4158" spans="3:3" x14ac:dyDescent="0.2">
      <c r="C4158" s="5"/>
    </row>
    <row r="4159" spans="3:3" x14ac:dyDescent="0.2">
      <c r="C4159" s="5"/>
    </row>
    <row r="4160" spans="3:3" x14ac:dyDescent="0.2">
      <c r="C4160" s="5"/>
    </row>
    <row r="4161" spans="3:3" x14ac:dyDescent="0.2">
      <c r="C4161" s="5"/>
    </row>
    <row r="4162" spans="3:3" x14ac:dyDescent="0.2">
      <c r="C4162" s="5"/>
    </row>
    <row r="4163" spans="3:3" x14ac:dyDescent="0.2">
      <c r="C4163" s="5"/>
    </row>
    <row r="4164" spans="3:3" x14ac:dyDescent="0.2">
      <c r="C4164" s="5"/>
    </row>
    <row r="4165" spans="3:3" x14ac:dyDescent="0.2">
      <c r="C4165" s="5"/>
    </row>
    <row r="4166" spans="3:3" x14ac:dyDescent="0.2">
      <c r="C4166" s="5"/>
    </row>
    <row r="4167" spans="3:3" x14ac:dyDescent="0.2">
      <c r="C4167" s="5"/>
    </row>
    <row r="4168" spans="3:3" x14ac:dyDescent="0.2">
      <c r="C4168" s="5"/>
    </row>
    <row r="4169" spans="3:3" x14ac:dyDescent="0.2">
      <c r="C4169" s="5"/>
    </row>
    <row r="4170" spans="3:3" x14ac:dyDescent="0.2">
      <c r="C4170" s="5"/>
    </row>
    <row r="4171" spans="3:3" x14ac:dyDescent="0.2">
      <c r="C4171" s="5"/>
    </row>
    <row r="4172" spans="3:3" x14ac:dyDescent="0.2">
      <c r="C4172" s="5"/>
    </row>
    <row r="4173" spans="3:3" x14ac:dyDescent="0.2">
      <c r="C4173" s="5"/>
    </row>
    <row r="4174" spans="3:3" x14ac:dyDescent="0.2">
      <c r="C4174" s="5"/>
    </row>
    <row r="4175" spans="3:3" x14ac:dyDescent="0.2">
      <c r="C4175" s="5"/>
    </row>
    <row r="4176" spans="3:3" x14ac:dyDescent="0.2">
      <c r="C4176" s="5"/>
    </row>
    <row r="4177" spans="3:3" x14ac:dyDescent="0.2">
      <c r="C4177" s="5"/>
    </row>
    <row r="4178" spans="3:3" x14ac:dyDescent="0.2">
      <c r="C4178" s="5"/>
    </row>
    <row r="4179" spans="3:3" x14ac:dyDescent="0.2">
      <c r="C4179" s="5"/>
    </row>
    <row r="4180" spans="3:3" x14ac:dyDescent="0.2">
      <c r="C4180" s="5"/>
    </row>
    <row r="4181" spans="3:3" x14ac:dyDescent="0.2">
      <c r="C4181" s="5"/>
    </row>
    <row r="4182" spans="3:3" x14ac:dyDescent="0.2">
      <c r="C4182" s="5"/>
    </row>
    <row r="4183" spans="3:3" x14ac:dyDescent="0.2">
      <c r="C4183" s="5"/>
    </row>
    <row r="4184" spans="3:3" x14ac:dyDescent="0.2">
      <c r="C4184" s="5"/>
    </row>
    <row r="4185" spans="3:3" x14ac:dyDescent="0.2">
      <c r="C4185" s="5"/>
    </row>
    <row r="4186" spans="3:3" x14ac:dyDescent="0.2">
      <c r="C4186" s="5"/>
    </row>
    <row r="4187" spans="3:3" x14ac:dyDescent="0.2">
      <c r="C4187" s="5"/>
    </row>
    <row r="4188" spans="3:3" x14ac:dyDescent="0.2">
      <c r="C4188" s="5"/>
    </row>
    <row r="4189" spans="3:3" x14ac:dyDescent="0.2">
      <c r="C4189" s="5"/>
    </row>
    <row r="4190" spans="3:3" x14ac:dyDescent="0.2">
      <c r="C4190" s="5"/>
    </row>
    <row r="4191" spans="3:3" x14ac:dyDescent="0.2">
      <c r="C4191" s="5"/>
    </row>
    <row r="4192" spans="3:3" x14ac:dyDescent="0.2">
      <c r="C4192" s="5"/>
    </row>
    <row r="4193" spans="3:3" x14ac:dyDescent="0.2">
      <c r="C4193" s="5"/>
    </row>
    <row r="4194" spans="3:3" x14ac:dyDescent="0.2">
      <c r="C4194" s="5"/>
    </row>
    <row r="4195" spans="3:3" x14ac:dyDescent="0.2">
      <c r="C4195" s="5"/>
    </row>
    <row r="4196" spans="3:3" x14ac:dyDescent="0.2">
      <c r="C4196" s="5"/>
    </row>
    <row r="4197" spans="3:3" x14ac:dyDescent="0.2">
      <c r="C4197" s="5"/>
    </row>
    <row r="4198" spans="3:3" x14ac:dyDescent="0.2">
      <c r="C4198" s="5"/>
    </row>
    <row r="4199" spans="3:3" x14ac:dyDescent="0.2">
      <c r="C4199" s="5"/>
    </row>
    <row r="4200" spans="3:3" x14ac:dyDescent="0.2">
      <c r="C4200" s="5"/>
    </row>
    <row r="4201" spans="3:3" x14ac:dyDescent="0.2">
      <c r="C4201" s="5"/>
    </row>
    <row r="4202" spans="3:3" x14ac:dyDescent="0.2">
      <c r="C4202" s="5"/>
    </row>
    <row r="4203" spans="3:3" x14ac:dyDescent="0.2">
      <c r="C4203" s="5"/>
    </row>
    <row r="4204" spans="3:3" x14ac:dyDescent="0.2">
      <c r="C4204" s="5"/>
    </row>
    <row r="4205" spans="3:3" x14ac:dyDescent="0.2">
      <c r="C4205" s="5"/>
    </row>
    <row r="4206" spans="3:3" x14ac:dyDescent="0.2">
      <c r="C4206" s="5"/>
    </row>
    <row r="4207" spans="3:3" x14ac:dyDescent="0.2">
      <c r="C4207" s="5"/>
    </row>
    <row r="4208" spans="3:3" x14ac:dyDescent="0.2">
      <c r="C4208" s="5"/>
    </row>
    <row r="4209" spans="3:3" x14ac:dyDescent="0.2">
      <c r="C4209" s="5"/>
    </row>
    <row r="4210" spans="3:3" x14ac:dyDescent="0.2">
      <c r="C4210" s="5"/>
    </row>
    <row r="4211" spans="3:3" x14ac:dyDescent="0.2">
      <c r="C4211" s="5"/>
    </row>
    <row r="4212" spans="3:3" x14ac:dyDescent="0.2">
      <c r="C4212" s="5"/>
    </row>
    <row r="4213" spans="3:3" x14ac:dyDescent="0.2">
      <c r="C4213" s="5"/>
    </row>
    <row r="4214" spans="3:3" x14ac:dyDescent="0.2">
      <c r="C4214" s="5"/>
    </row>
    <row r="4215" spans="3:3" x14ac:dyDescent="0.2">
      <c r="C4215" s="5"/>
    </row>
    <row r="4216" spans="3:3" x14ac:dyDescent="0.2">
      <c r="C4216" s="5"/>
    </row>
    <row r="4217" spans="3:3" x14ac:dyDescent="0.2">
      <c r="C4217" s="5"/>
    </row>
    <row r="4218" spans="3:3" x14ac:dyDescent="0.2">
      <c r="C4218" s="5"/>
    </row>
    <row r="4219" spans="3:3" x14ac:dyDescent="0.2">
      <c r="C4219" s="5"/>
    </row>
    <row r="4220" spans="3:3" x14ac:dyDescent="0.2">
      <c r="C4220" s="5"/>
    </row>
    <row r="4221" spans="3:3" x14ac:dyDescent="0.2">
      <c r="C4221" s="5"/>
    </row>
    <row r="4222" spans="3:3" x14ac:dyDescent="0.2">
      <c r="C4222" s="5"/>
    </row>
    <row r="4223" spans="3:3" x14ac:dyDescent="0.2">
      <c r="C4223" s="5"/>
    </row>
    <row r="4224" spans="3:3" x14ac:dyDescent="0.2">
      <c r="C4224" s="5"/>
    </row>
    <row r="4225" spans="3:3" x14ac:dyDescent="0.2">
      <c r="C4225" s="5"/>
    </row>
    <row r="4226" spans="3:3" x14ac:dyDescent="0.2">
      <c r="C4226" s="5"/>
    </row>
    <row r="4227" spans="3:3" x14ac:dyDescent="0.2">
      <c r="C4227" s="5"/>
    </row>
    <row r="4228" spans="3:3" x14ac:dyDescent="0.2">
      <c r="C4228" s="5"/>
    </row>
    <row r="4229" spans="3:3" x14ac:dyDescent="0.2">
      <c r="C4229" s="5"/>
    </row>
    <row r="4230" spans="3:3" x14ac:dyDescent="0.2">
      <c r="C4230" s="5"/>
    </row>
    <row r="4231" spans="3:3" x14ac:dyDescent="0.2">
      <c r="C4231" s="5"/>
    </row>
    <row r="4232" spans="3:3" x14ac:dyDescent="0.2">
      <c r="C4232" s="5"/>
    </row>
    <row r="4233" spans="3:3" x14ac:dyDescent="0.2">
      <c r="C4233" s="5"/>
    </row>
    <row r="4234" spans="3:3" x14ac:dyDescent="0.2">
      <c r="C4234" s="5"/>
    </row>
    <row r="4235" spans="3:3" x14ac:dyDescent="0.2">
      <c r="C4235" s="5"/>
    </row>
    <row r="4236" spans="3:3" x14ac:dyDescent="0.2">
      <c r="C4236" s="5"/>
    </row>
    <row r="4237" spans="3:3" x14ac:dyDescent="0.2">
      <c r="C4237" s="5"/>
    </row>
    <row r="4238" spans="3:3" x14ac:dyDescent="0.2">
      <c r="C4238" s="5"/>
    </row>
    <row r="4239" spans="3:3" x14ac:dyDescent="0.2">
      <c r="C4239" s="5"/>
    </row>
    <row r="4240" spans="3:3" x14ac:dyDescent="0.2">
      <c r="C4240" s="5"/>
    </row>
    <row r="4241" spans="3:3" x14ac:dyDescent="0.2">
      <c r="C4241" s="5"/>
    </row>
    <row r="4242" spans="3:3" x14ac:dyDescent="0.2">
      <c r="C4242" s="5"/>
    </row>
    <row r="4243" spans="3:3" x14ac:dyDescent="0.2">
      <c r="C4243" s="5"/>
    </row>
    <row r="4244" spans="3:3" x14ac:dyDescent="0.2">
      <c r="C4244" s="5"/>
    </row>
    <row r="4245" spans="3:3" x14ac:dyDescent="0.2">
      <c r="C4245" s="5"/>
    </row>
    <row r="4246" spans="3:3" x14ac:dyDescent="0.2">
      <c r="C4246" s="5"/>
    </row>
    <row r="4247" spans="3:3" x14ac:dyDescent="0.2">
      <c r="C4247" s="5"/>
    </row>
    <row r="4248" spans="3:3" x14ac:dyDescent="0.2">
      <c r="C4248" s="5"/>
    </row>
    <row r="4249" spans="3:3" x14ac:dyDescent="0.2">
      <c r="C4249" s="5"/>
    </row>
    <row r="4250" spans="3:3" x14ac:dyDescent="0.2">
      <c r="C4250" s="5"/>
    </row>
    <row r="4251" spans="3:3" x14ac:dyDescent="0.2">
      <c r="C4251" s="5"/>
    </row>
    <row r="4252" spans="3:3" x14ac:dyDescent="0.2">
      <c r="C4252" s="5"/>
    </row>
    <row r="4253" spans="3:3" x14ac:dyDescent="0.2">
      <c r="C4253" s="5"/>
    </row>
    <row r="4254" spans="3:3" x14ac:dyDescent="0.2">
      <c r="C4254" s="5"/>
    </row>
    <row r="4255" spans="3:3" x14ac:dyDescent="0.2">
      <c r="C4255" s="5"/>
    </row>
    <row r="4256" spans="3:3" x14ac:dyDescent="0.2">
      <c r="C4256" s="5"/>
    </row>
    <row r="4257" spans="3:3" x14ac:dyDescent="0.2">
      <c r="C4257" s="5"/>
    </row>
    <row r="4258" spans="3:3" x14ac:dyDescent="0.2">
      <c r="C4258" s="5"/>
    </row>
    <row r="4259" spans="3:3" x14ac:dyDescent="0.2">
      <c r="C4259" s="5"/>
    </row>
    <row r="4260" spans="3:3" x14ac:dyDescent="0.2">
      <c r="C4260" s="5"/>
    </row>
    <row r="4261" spans="3:3" x14ac:dyDescent="0.2">
      <c r="C4261" s="5"/>
    </row>
    <row r="4262" spans="3:3" x14ac:dyDescent="0.2">
      <c r="C4262" s="5"/>
    </row>
    <row r="4263" spans="3:3" x14ac:dyDescent="0.2">
      <c r="C4263" s="5"/>
    </row>
    <row r="4264" spans="3:3" x14ac:dyDescent="0.2">
      <c r="C4264" s="5"/>
    </row>
    <row r="4265" spans="3:3" x14ac:dyDescent="0.2">
      <c r="C4265" s="5"/>
    </row>
    <row r="4266" spans="3:3" x14ac:dyDescent="0.2">
      <c r="C4266" s="5"/>
    </row>
    <row r="4267" spans="3:3" x14ac:dyDescent="0.2">
      <c r="C4267" s="5"/>
    </row>
    <row r="4268" spans="3:3" x14ac:dyDescent="0.2">
      <c r="C4268" s="5"/>
    </row>
    <row r="4269" spans="3:3" x14ac:dyDescent="0.2">
      <c r="C4269" s="5"/>
    </row>
    <row r="4270" spans="3:3" x14ac:dyDescent="0.2">
      <c r="C4270" s="5"/>
    </row>
    <row r="4271" spans="3:3" x14ac:dyDescent="0.2">
      <c r="C4271" s="5"/>
    </row>
    <row r="4272" spans="3:3" x14ac:dyDescent="0.2">
      <c r="C4272" s="5"/>
    </row>
    <row r="4273" spans="3:3" x14ac:dyDescent="0.2">
      <c r="C4273" s="5"/>
    </row>
    <row r="4274" spans="3:3" x14ac:dyDescent="0.2">
      <c r="C4274" s="5"/>
    </row>
    <row r="4275" spans="3:3" x14ac:dyDescent="0.2">
      <c r="C4275" s="5"/>
    </row>
    <row r="4276" spans="3:3" x14ac:dyDescent="0.2">
      <c r="C4276" s="5"/>
    </row>
    <row r="4277" spans="3:3" x14ac:dyDescent="0.2">
      <c r="C4277" s="5"/>
    </row>
    <row r="4278" spans="3:3" x14ac:dyDescent="0.2">
      <c r="C4278" s="5"/>
    </row>
    <row r="4279" spans="3:3" x14ac:dyDescent="0.2">
      <c r="C4279" s="5"/>
    </row>
    <row r="4280" spans="3:3" x14ac:dyDescent="0.2">
      <c r="C4280" s="5"/>
    </row>
    <row r="4281" spans="3:3" x14ac:dyDescent="0.2">
      <c r="C4281" s="5"/>
    </row>
    <row r="4282" spans="3:3" x14ac:dyDescent="0.2">
      <c r="C4282" s="5"/>
    </row>
    <row r="4283" spans="3:3" x14ac:dyDescent="0.2">
      <c r="C4283" s="5"/>
    </row>
    <row r="4284" spans="3:3" x14ac:dyDescent="0.2">
      <c r="C4284" s="5"/>
    </row>
    <row r="4285" spans="3:3" x14ac:dyDescent="0.2">
      <c r="C4285" s="5"/>
    </row>
    <row r="4286" spans="3:3" x14ac:dyDescent="0.2">
      <c r="C4286" s="5"/>
    </row>
    <row r="4287" spans="3:3" x14ac:dyDescent="0.2">
      <c r="C4287" s="5"/>
    </row>
    <row r="4288" spans="3:3" x14ac:dyDescent="0.2">
      <c r="C4288" s="5"/>
    </row>
    <row r="4289" spans="3:3" x14ac:dyDescent="0.2">
      <c r="C4289" s="5"/>
    </row>
    <row r="4290" spans="3:3" x14ac:dyDescent="0.2">
      <c r="C4290" s="5"/>
    </row>
    <row r="4291" spans="3:3" x14ac:dyDescent="0.2">
      <c r="C4291" s="5"/>
    </row>
    <row r="4292" spans="3:3" x14ac:dyDescent="0.2">
      <c r="C4292" s="5"/>
    </row>
    <row r="4293" spans="3:3" x14ac:dyDescent="0.2">
      <c r="C4293" s="5"/>
    </row>
    <row r="4294" spans="3:3" x14ac:dyDescent="0.2">
      <c r="C4294" s="5"/>
    </row>
    <row r="4295" spans="3:3" x14ac:dyDescent="0.2">
      <c r="C4295" s="5"/>
    </row>
    <row r="4296" spans="3:3" x14ac:dyDescent="0.2">
      <c r="C4296" s="5"/>
    </row>
    <row r="4297" spans="3:3" x14ac:dyDescent="0.2">
      <c r="C4297" s="5"/>
    </row>
    <row r="4298" spans="3:3" x14ac:dyDescent="0.2">
      <c r="C4298" s="5"/>
    </row>
    <row r="4299" spans="3:3" x14ac:dyDescent="0.2">
      <c r="C4299" s="5"/>
    </row>
    <row r="4300" spans="3:3" x14ac:dyDescent="0.2">
      <c r="C4300" s="5"/>
    </row>
    <row r="4301" spans="3:3" x14ac:dyDescent="0.2">
      <c r="C4301" s="5"/>
    </row>
    <row r="4302" spans="3:3" x14ac:dyDescent="0.2">
      <c r="C4302" s="5"/>
    </row>
    <row r="4303" spans="3:3" x14ac:dyDescent="0.2">
      <c r="C4303" s="5"/>
    </row>
    <row r="4304" spans="3:3" x14ac:dyDescent="0.2">
      <c r="C4304" s="5"/>
    </row>
    <row r="4305" spans="3:3" x14ac:dyDescent="0.2">
      <c r="C4305" s="5"/>
    </row>
    <row r="4306" spans="3:3" x14ac:dyDescent="0.2">
      <c r="C4306" s="5"/>
    </row>
    <row r="4307" spans="3:3" x14ac:dyDescent="0.2">
      <c r="C4307" s="5"/>
    </row>
    <row r="4308" spans="3:3" x14ac:dyDescent="0.2">
      <c r="C4308" s="5"/>
    </row>
    <row r="4309" spans="3:3" x14ac:dyDescent="0.2">
      <c r="C4309" s="5"/>
    </row>
    <row r="4310" spans="3:3" x14ac:dyDescent="0.2">
      <c r="C4310" s="5"/>
    </row>
    <row r="4311" spans="3:3" x14ac:dyDescent="0.2">
      <c r="C4311" s="5"/>
    </row>
    <row r="4312" spans="3:3" x14ac:dyDescent="0.2">
      <c r="C4312" s="5"/>
    </row>
    <row r="4313" spans="3:3" x14ac:dyDescent="0.2">
      <c r="C4313" s="5"/>
    </row>
    <row r="4314" spans="3:3" x14ac:dyDescent="0.2">
      <c r="C4314" s="5"/>
    </row>
    <row r="4315" spans="3:3" x14ac:dyDescent="0.2">
      <c r="C4315" s="5"/>
    </row>
    <row r="4316" spans="3:3" x14ac:dyDescent="0.2">
      <c r="C4316" s="5"/>
    </row>
    <row r="4317" spans="3:3" x14ac:dyDescent="0.2">
      <c r="C4317" s="5"/>
    </row>
    <row r="4318" spans="3:3" x14ac:dyDescent="0.2">
      <c r="C4318" s="5"/>
    </row>
    <row r="4319" spans="3:3" x14ac:dyDescent="0.2">
      <c r="C4319" s="5"/>
    </row>
    <row r="4320" spans="3:3" x14ac:dyDescent="0.2">
      <c r="C4320" s="5"/>
    </row>
    <row r="4321" spans="3:3" x14ac:dyDescent="0.2">
      <c r="C4321" s="5"/>
    </row>
    <row r="4322" spans="3:3" x14ac:dyDescent="0.2">
      <c r="C4322" s="5"/>
    </row>
    <row r="4323" spans="3:3" x14ac:dyDescent="0.2">
      <c r="C4323" s="5"/>
    </row>
    <row r="4324" spans="3:3" x14ac:dyDescent="0.2">
      <c r="C4324" s="5"/>
    </row>
    <row r="4325" spans="3:3" x14ac:dyDescent="0.2">
      <c r="C4325" s="5"/>
    </row>
    <row r="4326" spans="3:3" x14ac:dyDescent="0.2">
      <c r="C4326" s="5"/>
    </row>
    <row r="4327" spans="3:3" x14ac:dyDescent="0.2">
      <c r="C4327" s="5"/>
    </row>
    <row r="4328" spans="3:3" x14ac:dyDescent="0.2">
      <c r="C4328" s="5"/>
    </row>
    <row r="4329" spans="3:3" x14ac:dyDescent="0.2">
      <c r="C4329" s="5"/>
    </row>
    <row r="4330" spans="3:3" x14ac:dyDescent="0.2">
      <c r="C4330" s="5"/>
    </row>
    <row r="4331" spans="3:3" x14ac:dyDescent="0.2">
      <c r="C4331" s="5"/>
    </row>
    <row r="4332" spans="3:3" x14ac:dyDescent="0.2">
      <c r="C4332" s="5"/>
    </row>
    <row r="4333" spans="3:3" x14ac:dyDescent="0.2">
      <c r="C4333" s="5"/>
    </row>
    <row r="4334" spans="3:3" x14ac:dyDescent="0.2">
      <c r="C4334" s="5"/>
    </row>
    <row r="4335" spans="3:3" x14ac:dyDescent="0.2">
      <c r="C4335" s="5"/>
    </row>
    <row r="4336" spans="3:3" x14ac:dyDescent="0.2">
      <c r="C4336" s="5"/>
    </row>
    <row r="4337" spans="3:3" x14ac:dyDescent="0.2">
      <c r="C4337" s="5"/>
    </row>
    <row r="4338" spans="3:3" x14ac:dyDescent="0.2">
      <c r="C4338" s="5"/>
    </row>
    <row r="4339" spans="3:3" x14ac:dyDescent="0.2">
      <c r="C4339" s="5"/>
    </row>
    <row r="4340" spans="3:3" x14ac:dyDescent="0.2">
      <c r="C4340" s="5"/>
    </row>
    <row r="4341" spans="3:3" x14ac:dyDescent="0.2">
      <c r="C4341" s="5"/>
    </row>
    <row r="4342" spans="3:3" x14ac:dyDescent="0.2">
      <c r="C4342" s="5"/>
    </row>
    <row r="4343" spans="3:3" x14ac:dyDescent="0.2">
      <c r="C4343" s="5"/>
    </row>
    <row r="4344" spans="3:3" x14ac:dyDescent="0.2">
      <c r="C4344" s="5"/>
    </row>
    <row r="4345" spans="3:3" x14ac:dyDescent="0.2">
      <c r="C4345" s="5"/>
    </row>
    <row r="4346" spans="3:3" x14ac:dyDescent="0.2">
      <c r="C4346" s="5"/>
    </row>
    <row r="4347" spans="3:3" x14ac:dyDescent="0.2">
      <c r="C4347" s="5"/>
    </row>
    <row r="4348" spans="3:3" x14ac:dyDescent="0.2">
      <c r="C4348" s="5"/>
    </row>
    <row r="4349" spans="3:3" x14ac:dyDescent="0.2">
      <c r="C4349" s="5"/>
    </row>
    <row r="4350" spans="3:3" x14ac:dyDescent="0.2">
      <c r="C4350" s="5"/>
    </row>
    <row r="4351" spans="3:3" x14ac:dyDescent="0.2">
      <c r="C4351" s="5"/>
    </row>
    <row r="4352" spans="3:3" x14ac:dyDescent="0.2">
      <c r="C4352" s="5"/>
    </row>
    <row r="4353" spans="3:3" x14ac:dyDescent="0.2">
      <c r="C4353" s="5"/>
    </row>
    <row r="4354" spans="3:3" x14ac:dyDescent="0.2">
      <c r="C4354" s="5"/>
    </row>
    <row r="4355" spans="3:3" x14ac:dyDescent="0.2">
      <c r="C4355" s="5"/>
    </row>
    <row r="4356" spans="3:3" x14ac:dyDescent="0.2">
      <c r="C4356" s="5"/>
    </row>
    <row r="4357" spans="3:3" x14ac:dyDescent="0.2">
      <c r="C4357" s="5"/>
    </row>
    <row r="4358" spans="3:3" x14ac:dyDescent="0.2">
      <c r="C4358" s="5"/>
    </row>
    <row r="4359" spans="3:3" x14ac:dyDescent="0.2">
      <c r="C4359" s="5"/>
    </row>
    <row r="4360" spans="3:3" x14ac:dyDescent="0.2">
      <c r="C4360" s="5"/>
    </row>
    <row r="4361" spans="3:3" x14ac:dyDescent="0.2">
      <c r="C4361" s="5"/>
    </row>
    <row r="4362" spans="3:3" x14ac:dyDescent="0.2">
      <c r="C4362" s="5"/>
    </row>
    <row r="4363" spans="3:3" x14ac:dyDescent="0.2">
      <c r="C4363" s="5"/>
    </row>
    <row r="4364" spans="3:3" x14ac:dyDescent="0.2">
      <c r="C4364" s="5"/>
    </row>
    <row r="4365" spans="3:3" x14ac:dyDescent="0.2">
      <c r="C4365" s="5"/>
    </row>
    <row r="4366" spans="3:3" x14ac:dyDescent="0.2">
      <c r="C4366" s="5"/>
    </row>
    <row r="4367" spans="3:3" x14ac:dyDescent="0.2">
      <c r="C4367" s="5"/>
    </row>
    <row r="4368" spans="3:3" x14ac:dyDescent="0.2">
      <c r="C4368" s="5"/>
    </row>
    <row r="4369" spans="3:3" x14ac:dyDescent="0.2">
      <c r="C4369" s="5"/>
    </row>
    <row r="4370" spans="3:3" x14ac:dyDescent="0.2">
      <c r="C4370" s="5"/>
    </row>
    <row r="4371" spans="3:3" x14ac:dyDescent="0.2">
      <c r="C4371" s="5"/>
    </row>
    <row r="4372" spans="3:3" x14ac:dyDescent="0.2">
      <c r="C4372" s="5"/>
    </row>
    <row r="4373" spans="3:3" x14ac:dyDescent="0.2">
      <c r="C4373" s="5"/>
    </row>
    <row r="4374" spans="3:3" x14ac:dyDescent="0.2">
      <c r="C4374" s="5"/>
    </row>
    <row r="4375" spans="3:3" x14ac:dyDescent="0.2">
      <c r="C4375" s="5"/>
    </row>
    <row r="4376" spans="3:3" x14ac:dyDescent="0.2">
      <c r="C4376" s="5"/>
    </row>
    <row r="4377" spans="3:3" x14ac:dyDescent="0.2">
      <c r="C4377" s="5"/>
    </row>
    <row r="4378" spans="3:3" x14ac:dyDescent="0.2">
      <c r="C4378" s="5"/>
    </row>
    <row r="4379" spans="3:3" x14ac:dyDescent="0.2">
      <c r="C4379" s="5"/>
    </row>
    <row r="4380" spans="3:3" x14ac:dyDescent="0.2">
      <c r="C4380" s="5"/>
    </row>
    <row r="4381" spans="3:3" x14ac:dyDescent="0.2">
      <c r="C4381" s="5"/>
    </row>
    <row r="4382" spans="3:3" x14ac:dyDescent="0.2">
      <c r="C4382" s="5"/>
    </row>
    <row r="4383" spans="3:3" x14ac:dyDescent="0.2">
      <c r="C4383" s="5"/>
    </row>
    <row r="4384" spans="3:3" x14ac:dyDescent="0.2">
      <c r="C4384" s="5"/>
    </row>
    <row r="4385" spans="3:3" x14ac:dyDescent="0.2">
      <c r="C4385" s="5"/>
    </row>
    <row r="4386" spans="3:3" x14ac:dyDescent="0.2">
      <c r="C4386" s="5"/>
    </row>
    <row r="4387" spans="3:3" x14ac:dyDescent="0.2">
      <c r="C4387" s="5"/>
    </row>
    <row r="4388" spans="3:3" x14ac:dyDescent="0.2">
      <c r="C4388" s="5"/>
    </row>
    <row r="4389" spans="3:3" x14ac:dyDescent="0.2">
      <c r="C4389" s="5"/>
    </row>
    <row r="4390" spans="3:3" x14ac:dyDescent="0.2">
      <c r="C4390" s="5"/>
    </row>
    <row r="4391" spans="3:3" x14ac:dyDescent="0.2">
      <c r="C4391" s="5"/>
    </row>
    <row r="4392" spans="3:3" x14ac:dyDescent="0.2">
      <c r="C4392" s="5"/>
    </row>
    <row r="4393" spans="3:3" x14ac:dyDescent="0.2">
      <c r="C4393" s="5"/>
    </row>
    <row r="4394" spans="3:3" x14ac:dyDescent="0.2">
      <c r="C4394" s="5"/>
    </row>
    <row r="4395" spans="3:3" x14ac:dyDescent="0.2">
      <c r="C4395" s="5"/>
    </row>
    <row r="4396" spans="3:3" x14ac:dyDescent="0.2">
      <c r="C4396" s="5"/>
    </row>
    <row r="4397" spans="3:3" x14ac:dyDescent="0.2">
      <c r="C4397" s="5"/>
    </row>
    <row r="4398" spans="3:3" x14ac:dyDescent="0.2">
      <c r="C4398" s="5"/>
    </row>
    <row r="4399" spans="3:3" x14ac:dyDescent="0.2">
      <c r="C4399" s="5"/>
    </row>
    <row r="4400" spans="3:3" x14ac:dyDescent="0.2">
      <c r="C4400" s="5"/>
    </row>
    <row r="4401" spans="3:3" x14ac:dyDescent="0.2">
      <c r="C4401" s="5"/>
    </row>
    <row r="4402" spans="3:3" x14ac:dyDescent="0.2">
      <c r="C4402" s="5"/>
    </row>
    <row r="4403" spans="3:3" x14ac:dyDescent="0.2">
      <c r="C4403" s="5"/>
    </row>
    <row r="4404" spans="3:3" x14ac:dyDescent="0.2">
      <c r="C4404" s="5"/>
    </row>
    <row r="4405" spans="3:3" x14ac:dyDescent="0.2">
      <c r="C4405" s="5"/>
    </row>
    <row r="4406" spans="3:3" x14ac:dyDescent="0.2">
      <c r="C4406" s="5"/>
    </row>
    <row r="4407" spans="3:3" x14ac:dyDescent="0.2">
      <c r="C4407" s="5"/>
    </row>
    <row r="4408" spans="3:3" x14ac:dyDescent="0.2">
      <c r="C4408" s="5"/>
    </row>
    <row r="4409" spans="3:3" x14ac:dyDescent="0.2">
      <c r="C4409" s="5"/>
    </row>
    <row r="4410" spans="3:3" x14ac:dyDescent="0.2">
      <c r="C4410" s="5"/>
    </row>
    <row r="4411" spans="3:3" x14ac:dyDescent="0.2">
      <c r="C4411" s="5"/>
    </row>
    <row r="4412" spans="3:3" x14ac:dyDescent="0.2">
      <c r="C4412" s="5"/>
    </row>
    <row r="4413" spans="3:3" x14ac:dyDescent="0.2">
      <c r="C4413" s="5"/>
    </row>
    <row r="4414" spans="3:3" x14ac:dyDescent="0.2">
      <c r="C4414" s="5"/>
    </row>
    <row r="4415" spans="3:3" x14ac:dyDescent="0.2">
      <c r="C4415" s="5"/>
    </row>
    <row r="4416" spans="3:3" x14ac:dyDescent="0.2">
      <c r="C4416" s="5"/>
    </row>
    <row r="4417" spans="3:3" x14ac:dyDescent="0.2">
      <c r="C4417" s="5"/>
    </row>
    <row r="4418" spans="3:3" x14ac:dyDescent="0.2">
      <c r="C4418" s="5"/>
    </row>
    <row r="4419" spans="3:3" x14ac:dyDescent="0.2">
      <c r="C4419" s="5"/>
    </row>
    <row r="4420" spans="3:3" x14ac:dyDescent="0.2">
      <c r="C4420" s="5"/>
    </row>
    <row r="4421" spans="3:3" x14ac:dyDescent="0.2">
      <c r="C4421" s="5"/>
    </row>
    <row r="4422" spans="3:3" x14ac:dyDescent="0.2">
      <c r="C4422" s="5"/>
    </row>
    <row r="4423" spans="3:3" x14ac:dyDescent="0.2">
      <c r="C4423" s="5"/>
    </row>
    <row r="4424" spans="3:3" x14ac:dyDescent="0.2">
      <c r="C4424" s="5"/>
    </row>
    <row r="4425" spans="3:3" x14ac:dyDescent="0.2">
      <c r="C4425" s="5"/>
    </row>
    <row r="4426" spans="3:3" x14ac:dyDescent="0.2">
      <c r="C4426" s="5"/>
    </row>
    <row r="4427" spans="3:3" x14ac:dyDescent="0.2">
      <c r="C4427" s="5"/>
    </row>
    <row r="4428" spans="3:3" x14ac:dyDescent="0.2">
      <c r="C4428" s="5"/>
    </row>
    <row r="4429" spans="3:3" x14ac:dyDescent="0.2">
      <c r="C4429" s="5"/>
    </row>
    <row r="4430" spans="3:3" x14ac:dyDescent="0.2">
      <c r="C4430" s="5"/>
    </row>
    <row r="4431" spans="3:3" x14ac:dyDescent="0.2">
      <c r="C4431" s="5"/>
    </row>
    <row r="4432" spans="3:3" x14ac:dyDescent="0.2">
      <c r="C4432" s="5"/>
    </row>
    <row r="4433" spans="3:7" x14ac:dyDescent="0.2">
      <c r="C4433" s="5"/>
    </row>
    <row r="4434" spans="3:7" x14ac:dyDescent="0.2">
      <c r="C4434" s="5"/>
    </row>
    <row r="4435" spans="3:7" x14ac:dyDescent="0.2">
      <c r="C4435" s="5"/>
    </row>
    <row r="4436" spans="3:7" x14ac:dyDescent="0.2">
      <c r="C4436" s="5"/>
    </row>
    <row r="4437" spans="3:7" x14ac:dyDescent="0.2">
      <c r="C4437" s="5"/>
    </row>
    <row r="4438" spans="3:7" x14ac:dyDescent="0.2">
      <c r="C4438" s="5"/>
    </row>
    <row r="4439" spans="3:7" x14ac:dyDescent="0.2">
      <c r="C4439" s="5"/>
    </row>
    <row r="4440" spans="3:7" x14ac:dyDescent="0.2">
      <c r="C4440" s="5"/>
      <c r="G4440" s="1"/>
    </row>
    <row r="4441" spans="3:7" x14ac:dyDescent="0.2">
      <c r="C4441" s="5"/>
      <c r="G4441" s="1"/>
    </row>
    <row r="4442" spans="3:7" x14ac:dyDescent="0.2">
      <c r="C4442" s="5"/>
      <c r="G4442" s="1"/>
    </row>
    <row r="4443" spans="3:7" x14ac:dyDescent="0.2">
      <c r="C4443" s="5"/>
      <c r="G4443" s="1"/>
    </row>
    <row r="4444" spans="3:7" x14ac:dyDescent="0.2">
      <c r="C4444" s="5"/>
      <c r="G4444" s="1"/>
    </row>
    <row r="4445" spans="3:7" x14ac:dyDescent="0.2">
      <c r="C4445" s="5"/>
      <c r="G4445" s="1"/>
    </row>
    <row r="4446" spans="3:7" x14ac:dyDescent="0.2">
      <c r="C4446" s="5"/>
      <c r="G4446" s="1"/>
    </row>
    <row r="4447" spans="3:7" x14ac:dyDescent="0.2">
      <c r="C4447" s="5"/>
      <c r="G4447" s="1"/>
    </row>
    <row r="4448" spans="3:7" x14ac:dyDescent="0.2">
      <c r="C4448" s="5"/>
      <c r="G4448" s="1"/>
    </row>
    <row r="4449" spans="3:7" x14ac:dyDescent="0.2">
      <c r="C4449" s="5"/>
    </row>
    <row r="4450" spans="3:7" x14ac:dyDescent="0.2">
      <c r="C4450" s="5"/>
      <c r="G4450" s="1"/>
    </row>
    <row r="4451" spans="3:7" x14ac:dyDescent="0.2">
      <c r="C4451" s="5"/>
      <c r="G4451" s="1"/>
    </row>
    <row r="4452" spans="3:7" x14ac:dyDescent="0.2">
      <c r="C4452" s="5"/>
    </row>
    <row r="4453" spans="3:7" x14ac:dyDescent="0.2">
      <c r="C4453" s="5"/>
    </row>
    <row r="4454" spans="3:7" x14ac:dyDescent="0.2">
      <c r="C4454" s="5"/>
    </row>
    <row r="4455" spans="3:7" x14ac:dyDescent="0.2">
      <c r="C4455" s="5"/>
      <c r="G4455" s="1"/>
    </row>
    <row r="4456" spans="3:7" x14ac:dyDescent="0.2">
      <c r="C4456" s="5"/>
      <c r="G4456" s="1"/>
    </row>
    <row r="4457" spans="3:7" x14ac:dyDescent="0.2">
      <c r="C4457" s="5"/>
      <c r="G4457" s="1"/>
    </row>
    <row r="4458" spans="3:7" x14ac:dyDescent="0.2">
      <c r="C4458" s="5"/>
      <c r="G4458" s="1"/>
    </row>
    <row r="4459" spans="3:7" x14ac:dyDescent="0.2">
      <c r="C4459" s="5"/>
      <c r="G4459" s="1"/>
    </row>
    <row r="4460" spans="3:7" x14ac:dyDescent="0.2">
      <c r="C4460" s="5"/>
      <c r="G4460" s="1"/>
    </row>
    <row r="4461" spans="3:7" x14ac:dyDescent="0.2">
      <c r="C4461" s="5"/>
      <c r="G4461" s="1"/>
    </row>
    <row r="4462" spans="3:7" x14ac:dyDescent="0.2">
      <c r="C4462" s="5"/>
      <c r="G4462" s="1"/>
    </row>
    <row r="4463" spans="3:7" x14ac:dyDescent="0.2">
      <c r="C4463" s="5"/>
      <c r="G4463" s="1"/>
    </row>
    <row r="4464" spans="3:7" x14ac:dyDescent="0.2">
      <c r="C4464" s="5"/>
      <c r="G4464" s="1"/>
    </row>
    <row r="4465" spans="3:7" x14ac:dyDescent="0.2">
      <c r="C4465" s="5"/>
      <c r="G4465" s="1"/>
    </row>
    <row r="4466" spans="3:7" x14ac:dyDescent="0.2">
      <c r="C4466" s="5"/>
      <c r="G4466" s="1"/>
    </row>
    <row r="4467" spans="3:7" x14ac:dyDescent="0.2">
      <c r="C4467" s="5"/>
      <c r="G4467" s="1"/>
    </row>
    <row r="4468" spans="3:7" x14ac:dyDescent="0.2">
      <c r="C4468" s="5"/>
      <c r="G4468" s="1"/>
    </row>
    <row r="4469" spans="3:7" x14ac:dyDescent="0.2">
      <c r="C4469" s="5"/>
      <c r="G4469" s="1"/>
    </row>
    <row r="4470" spans="3:7" x14ac:dyDescent="0.2">
      <c r="C4470" s="5"/>
      <c r="G4470" s="1"/>
    </row>
    <row r="4471" spans="3:7" x14ac:dyDescent="0.2">
      <c r="C4471" s="5"/>
      <c r="G4471" s="1"/>
    </row>
    <row r="4472" spans="3:7" x14ac:dyDescent="0.2">
      <c r="C4472" s="5"/>
      <c r="G4472" s="1"/>
    </row>
    <row r="4473" spans="3:7" x14ac:dyDescent="0.2">
      <c r="C4473" s="5"/>
      <c r="G4473" s="1"/>
    </row>
    <row r="4474" spans="3:7" x14ac:dyDescent="0.2">
      <c r="C4474" s="5"/>
      <c r="G4474" s="1"/>
    </row>
  </sheetData>
  <sortState xmlns:xlrd2="http://schemas.microsoft.com/office/spreadsheetml/2017/richdata2" ref="A2:H4475">
    <sortCondition ref="E1:E447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EEF96F-2550-4447-82C2-6BC6D825C39F}">
  <dimension ref="A1:H3678"/>
  <sheetViews>
    <sheetView topLeftCell="A177" zoomScale="108" workbookViewId="0">
      <selection activeCell="B32" sqref="B32"/>
    </sheetView>
  </sheetViews>
  <sheetFormatPr baseColWidth="10" defaultRowHeight="16" x14ac:dyDescent="0.2"/>
  <cols>
    <col min="1" max="1" width="5.1640625" bestFit="1" customWidth="1"/>
    <col min="2" max="2" width="80.6640625" bestFit="1" customWidth="1"/>
    <col min="3" max="3" width="32.1640625" bestFit="1" customWidth="1"/>
    <col min="4" max="4" width="31.5" bestFit="1" customWidth="1"/>
    <col min="5" max="5" width="39.33203125" bestFit="1" customWidth="1"/>
    <col min="6" max="6" width="34.83203125" bestFit="1" customWidth="1"/>
    <col min="7" max="7" width="39.5" bestFit="1" customWidth="1"/>
    <col min="8" max="8" width="80.6640625" bestFit="1" customWidth="1"/>
  </cols>
  <sheetData>
    <row r="1" spans="1:8" x14ac:dyDescent="0.2">
      <c r="B1" t="s">
        <v>906</v>
      </c>
      <c r="C1" s="5" t="s">
        <v>907</v>
      </c>
      <c r="D1" t="s">
        <v>908</v>
      </c>
      <c r="E1" t="s">
        <v>909</v>
      </c>
      <c r="F1" t="s">
        <v>910</v>
      </c>
      <c r="G1" t="s">
        <v>911</v>
      </c>
      <c r="H1" t="s">
        <v>912</v>
      </c>
    </row>
    <row r="2" spans="1:8" x14ac:dyDescent="0.2">
      <c r="A2">
        <v>1</v>
      </c>
      <c r="B2" t="s">
        <v>913</v>
      </c>
      <c r="C2" s="5" t="s">
        <v>914</v>
      </c>
      <c r="D2" s="1">
        <v>1.34980314070838E-28</v>
      </c>
      <c r="E2" s="1">
        <v>4.9632261483847297E-25</v>
      </c>
      <c r="F2">
        <v>4.8183446932814</v>
      </c>
      <c r="G2">
        <v>309.20485788236198</v>
      </c>
      <c r="H2" t="s">
        <v>915</v>
      </c>
    </row>
    <row r="3" spans="1:8" x14ac:dyDescent="0.2">
      <c r="A3">
        <v>2</v>
      </c>
      <c r="B3" t="s">
        <v>916</v>
      </c>
      <c r="C3" s="5" t="s">
        <v>917</v>
      </c>
      <c r="D3" s="1">
        <v>2.9608600638772103E-26</v>
      </c>
      <c r="E3" s="1">
        <v>5.4435412274382596E-23</v>
      </c>
      <c r="F3">
        <v>8.0966038423017395</v>
      </c>
      <c r="G3">
        <v>475.93240226592098</v>
      </c>
      <c r="H3" t="s">
        <v>918</v>
      </c>
    </row>
    <row r="4" spans="1:8" x14ac:dyDescent="0.2">
      <c r="A4">
        <v>3</v>
      </c>
      <c r="B4" t="s">
        <v>919</v>
      </c>
      <c r="C4" s="5" t="s">
        <v>920</v>
      </c>
      <c r="D4" s="1">
        <v>2.8813802925146798E-22</v>
      </c>
      <c r="E4" s="1">
        <v>3.5316117785254901E-19</v>
      </c>
      <c r="F4">
        <v>4.9386762561365698</v>
      </c>
      <c r="G4">
        <v>244.951440989774</v>
      </c>
      <c r="H4" t="s">
        <v>921</v>
      </c>
    </row>
    <row r="5" spans="1:8" x14ac:dyDescent="0.2">
      <c r="A5">
        <v>4</v>
      </c>
      <c r="B5" t="s">
        <v>922</v>
      </c>
      <c r="C5" s="5" t="s">
        <v>923</v>
      </c>
      <c r="D5" s="1">
        <v>1.11392500567575E-21</v>
      </c>
      <c r="E5" s="1">
        <v>1.02397556146743E-18</v>
      </c>
      <c r="F5">
        <v>3.1898174353870599</v>
      </c>
      <c r="G5">
        <v>153.897198771034</v>
      </c>
      <c r="H5" t="s">
        <v>924</v>
      </c>
    </row>
    <row r="6" spans="1:8" x14ac:dyDescent="0.2">
      <c r="A6">
        <v>5</v>
      </c>
      <c r="B6" t="s">
        <v>925</v>
      </c>
      <c r="C6" s="5" t="s">
        <v>926</v>
      </c>
      <c r="D6" s="1">
        <v>4.3380642081586302E-19</v>
      </c>
      <c r="E6" s="1">
        <v>3.1902124186798602E-16</v>
      </c>
      <c r="F6">
        <v>4.5970639548590899</v>
      </c>
      <c r="G6">
        <v>194.371626398789</v>
      </c>
      <c r="H6" t="s">
        <v>927</v>
      </c>
    </row>
    <row r="7" spans="1:8" x14ac:dyDescent="0.2">
      <c r="A7">
        <v>6</v>
      </c>
      <c r="B7" t="s">
        <v>928</v>
      </c>
      <c r="C7" s="5" t="s">
        <v>929</v>
      </c>
      <c r="D7" s="1">
        <v>1.0285577673118601E-17</v>
      </c>
      <c r="E7" s="1">
        <v>6.3033448506761803E-15</v>
      </c>
      <c r="F7">
        <v>4.5785562228344796</v>
      </c>
      <c r="G7">
        <v>179.093839072017</v>
      </c>
      <c r="H7" t="s">
        <v>930</v>
      </c>
    </row>
    <row r="8" spans="1:8" x14ac:dyDescent="0.2">
      <c r="A8">
        <v>7</v>
      </c>
      <c r="B8" t="s">
        <v>931</v>
      </c>
      <c r="C8" s="5" t="s">
        <v>932</v>
      </c>
      <c r="D8" s="1">
        <v>1.98253554188129E-17</v>
      </c>
      <c r="E8" s="1">
        <v>1.04139759821393E-14</v>
      </c>
      <c r="F8">
        <v>15.6724419334589</v>
      </c>
      <c r="G8">
        <v>602.75537727734502</v>
      </c>
      <c r="H8" t="s">
        <v>933</v>
      </c>
    </row>
    <row r="9" spans="1:8" x14ac:dyDescent="0.2">
      <c r="A9">
        <v>8</v>
      </c>
      <c r="B9" t="s">
        <v>934</v>
      </c>
      <c r="C9" s="5" t="s">
        <v>935</v>
      </c>
      <c r="D9" s="1">
        <v>2.9646630217744402E-17</v>
      </c>
      <c r="E9" s="1">
        <v>1.36263324138308E-14</v>
      </c>
      <c r="F9">
        <v>4.24329501915709</v>
      </c>
      <c r="G9">
        <v>161.48785594508701</v>
      </c>
      <c r="H9" t="s">
        <v>936</v>
      </c>
    </row>
    <row r="10" spans="1:8" x14ac:dyDescent="0.2">
      <c r="A10">
        <v>9</v>
      </c>
      <c r="B10" t="s">
        <v>937</v>
      </c>
      <c r="C10" s="5" t="s">
        <v>938</v>
      </c>
      <c r="D10" s="1">
        <v>5.1646555153564202E-17</v>
      </c>
      <c r="E10" s="1">
        <v>2.1100487033295099E-14</v>
      </c>
      <c r="F10">
        <v>4.9675881792182999</v>
      </c>
      <c r="G10">
        <v>186.295029273414</v>
      </c>
      <c r="H10" t="s">
        <v>939</v>
      </c>
    </row>
    <row r="11" spans="1:8" x14ac:dyDescent="0.2">
      <c r="A11">
        <v>10</v>
      </c>
      <c r="B11" t="s">
        <v>940</v>
      </c>
      <c r="C11" s="5" t="s">
        <v>941</v>
      </c>
      <c r="D11" s="1">
        <v>7.3287784594616596E-16</v>
      </c>
      <c r="E11" s="1">
        <v>2.6947918395440497E-13</v>
      </c>
      <c r="F11">
        <v>16.125094933275498</v>
      </c>
      <c r="G11">
        <v>561.95234462725205</v>
      </c>
      <c r="H11" t="s">
        <v>942</v>
      </c>
    </row>
    <row r="12" spans="1:8" x14ac:dyDescent="0.2">
      <c r="A12">
        <v>11</v>
      </c>
      <c r="B12" t="s">
        <v>943</v>
      </c>
      <c r="C12" s="5" t="s">
        <v>944</v>
      </c>
      <c r="D12" s="1">
        <v>1.0096583898629101E-14</v>
      </c>
      <c r="E12" s="1">
        <v>3.3750126359326398E-12</v>
      </c>
      <c r="F12">
        <v>13.0994358251058</v>
      </c>
      <c r="G12">
        <v>422.15000682841202</v>
      </c>
      <c r="H12" t="s">
        <v>945</v>
      </c>
    </row>
    <row r="13" spans="1:8" x14ac:dyDescent="0.2">
      <c r="A13">
        <v>12</v>
      </c>
      <c r="B13" t="s">
        <v>946</v>
      </c>
      <c r="C13" s="5" t="s">
        <v>947</v>
      </c>
      <c r="D13" s="1">
        <v>7.27597595147538E-14</v>
      </c>
      <c r="E13" s="1">
        <v>2.22948029779791E-11</v>
      </c>
      <c r="F13">
        <v>6.6470123196521502</v>
      </c>
      <c r="G13">
        <v>201.082846603213</v>
      </c>
      <c r="H13" t="s">
        <v>948</v>
      </c>
    </row>
    <row r="14" spans="1:8" x14ac:dyDescent="0.2">
      <c r="A14">
        <v>13</v>
      </c>
      <c r="B14" t="s">
        <v>949</v>
      </c>
      <c r="C14" s="5" t="s">
        <v>950</v>
      </c>
      <c r="D14" s="1">
        <v>9.7731909340493805E-14</v>
      </c>
      <c r="E14" s="1">
        <v>2.6917043702013498E-11</v>
      </c>
      <c r="F14">
        <v>4.5645382939500596</v>
      </c>
      <c r="G14">
        <v>136.737811796236</v>
      </c>
      <c r="H14" t="s">
        <v>951</v>
      </c>
    </row>
    <row r="15" spans="1:8" x14ac:dyDescent="0.2">
      <c r="A15">
        <v>14</v>
      </c>
      <c r="B15" t="s">
        <v>952</v>
      </c>
      <c r="C15" s="5" t="s">
        <v>953</v>
      </c>
      <c r="D15" s="1">
        <v>1.02485344527655E-13</v>
      </c>
      <c r="E15" s="1">
        <v>2.6917043702013498E-11</v>
      </c>
      <c r="F15">
        <v>5.4719356365357301</v>
      </c>
      <c r="G15">
        <v>163.660432592326</v>
      </c>
      <c r="H15" t="s">
        <v>954</v>
      </c>
    </row>
    <row r="16" spans="1:8" x14ac:dyDescent="0.2">
      <c r="A16">
        <v>15</v>
      </c>
      <c r="B16" t="s">
        <v>955</v>
      </c>
      <c r="C16" s="5" t="s">
        <v>956</v>
      </c>
      <c r="D16" s="1">
        <v>3.6492797060491201E-13</v>
      </c>
      <c r="E16" s="1">
        <v>8.9456009860950801E-11</v>
      </c>
      <c r="F16">
        <v>4.0941182563334797</v>
      </c>
      <c r="G16">
        <v>117.251765540365</v>
      </c>
      <c r="H16" t="s">
        <v>957</v>
      </c>
    </row>
    <row r="17" spans="1:8" x14ac:dyDescent="0.2">
      <c r="A17">
        <v>16</v>
      </c>
      <c r="B17" t="s">
        <v>958</v>
      </c>
      <c r="C17" s="5" t="s">
        <v>959</v>
      </c>
      <c r="D17" s="1">
        <v>1.3226291207431499E-12</v>
      </c>
      <c r="E17" s="1">
        <v>3.0395670481078601E-10</v>
      </c>
      <c r="F17">
        <v>6.50693069306931</v>
      </c>
      <c r="G17">
        <v>177.973661569385</v>
      </c>
      <c r="H17" t="s">
        <v>960</v>
      </c>
    </row>
    <row r="18" spans="1:8" x14ac:dyDescent="0.2">
      <c r="A18">
        <v>17</v>
      </c>
      <c r="B18" t="s">
        <v>961</v>
      </c>
      <c r="C18" s="5" t="s">
        <v>962</v>
      </c>
      <c r="D18" s="1">
        <v>1.70683063829689E-12</v>
      </c>
      <c r="E18" s="1">
        <v>3.6917742688339101E-10</v>
      </c>
      <c r="F18">
        <v>41.752456715021097</v>
      </c>
      <c r="G18">
        <v>1131.3405538750101</v>
      </c>
      <c r="H18" t="s">
        <v>963</v>
      </c>
    </row>
    <row r="19" spans="1:8" x14ac:dyDescent="0.2">
      <c r="A19">
        <v>18</v>
      </c>
      <c r="B19" t="s">
        <v>964</v>
      </c>
      <c r="C19" s="5" t="s">
        <v>965</v>
      </c>
      <c r="D19" s="1">
        <v>2.9649026399245398E-12</v>
      </c>
      <c r="E19" s="1">
        <v>6.0566372261125201E-10</v>
      </c>
      <c r="F19">
        <v>5.9716561844863696</v>
      </c>
      <c r="G19">
        <v>158.512698269216</v>
      </c>
      <c r="H19" t="s">
        <v>966</v>
      </c>
    </row>
    <row r="20" spans="1:8" x14ac:dyDescent="0.2">
      <c r="A20">
        <v>19</v>
      </c>
      <c r="B20" t="s">
        <v>967</v>
      </c>
      <c r="C20" s="5" t="s">
        <v>968</v>
      </c>
      <c r="D20" s="1">
        <v>9.1242308728221E-12</v>
      </c>
      <c r="E20" s="1">
        <v>1.76577878522983E-9</v>
      </c>
      <c r="F20">
        <v>7.5144191779933198</v>
      </c>
      <c r="G20">
        <v>191.01719307580001</v>
      </c>
      <c r="H20" t="s">
        <v>969</v>
      </c>
    </row>
    <row r="21" spans="1:8" x14ac:dyDescent="0.2">
      <c r="A21">
        <v>20</v>
      </c>
      <c r="B21" t="s">
        <v>970</v>
      </c>
      <c r="C21" s="5" t="s">
        <v>971</v>
      </c>
      <c r="D21" s="1">
        <v>9.8803137024511503E-12</v>
      </c>
      <c r="E21" s="1">
        <v>1.81649567419564E-9</v>
      </c>
      <c r="F21">
        <v>10.9828718911309</v>
      </c>
      <c r="G21">
        <v>278.31121094119902</v>
      </c>
      <c r="H21" t="s">
        <v>972</v>
      </c>
    </row>
    <row r="22" spans="1:8" x14ac:dyDescent="0.2">
      <c r="A22">
        <v>21</v>
      </c>
      <c r="B22" t="s">
        <v>973</v>
      </c>
      <c r="C22" s="5" t="s">
        <v>974</v>
      </c>
      <c r="D22" s="1">
        <v>4.5902492787543599E-11</v>
      </c>
      <c r="E22" s="1">
        <v>8.0373079037998907E-9</v>
      </c>
      <c r="F22">
        <v>4.10338137472284</v>
      </c>
      <c r="G22">
        <v>97.678948874392205</v>
      </c>
      <c r="H22" t="s">
        <v>975</v>
      </c>
    </row>
    <row r="23" spans="1:8" x14ac:dyDescent="0.2">
      <c r="A23">
        <v>22</v>
      </c>
      <c r="B23" t="s">
        <v>976</v>
      </c>
      <c r="C23" s="5" t="s">
        <v>977</v>
      </c>
      <c r="D23" s="1">
        <v>5.27483719926913E-11</v>
      </c>
      <c r="E23" s="1">
        <v>8.8161710825966304E-9</v>
      </c>
      <c r="F23">
        <v>10.4549718574109</v>
      </c>
      <c r="G23">
        <v>247.422013193423</v>
      </c>
      <c r="H23" t="s">
        <v>978</v>
      </c>
    </row>
    <row r="24" spans="1:8" x14ac:dyDescent="0.2">
      <c r="A24">
        <v>23</v>
      </c>
      <c r="B24" t="s">
        <v>979</v>
      </c>
      <c r="C24" s="5" t="s">
        <v>980</v>
      </c>
      <c r="D24" s="1">
        <v>6.4859879999016694E-11</v>
      </c>
      <c r="E24" s="1">
        <v>9.9370741148493399E-9</v>
      </c>
      <c r="F24">
        <v>7.4440267335004204</v>
      </c>
      <c r="G24">
        <v>174.62787378020801</v>
      </c>
      <c r="H24" t="s">
        <v>981</v>
      </c>
    </row>
    <row r="25" spans="1:8" x14ac:dyDescent="0.2">
      <c r="A25">
        <v>24</v>
      </c>
      <c r="B25" t="s">
        <v>982</v>
      </c>
      <c r="C25" s="5" t="s">
        <v>980</v>
      </c>
      <c r="D25" s="1">
        <v>6.4859879999016694E-11</v>
      </c>
      <c r="E25" s="1">
        <v>9.9370741148493399E-9</v>
      </c>
      <c r="F25">
        <v>7.4440267335004204</v>
      </c>
      <c r="G25">
        <v>174.62787378020801</v>
      </c>
      <c r="H25" t="s">
        <v>983</v>
      </c>
    </row>
    <row r="26" spans="1:8" x14ac:dyDescent="0.2">
      <c r="A26">
        <v>25</v>
      </c>
      <c r="B26" t="s">
        <v>984</v>
      </c>
      <c r="C26" s="5" t="s">
        <v>985</v>
      </c>
      <c r="D26" s="1">
        <v>7.3086824953476802E-11</v>
      </c>
      <c r="E26" s="1">
        <v>1.07496102141574E-8</v>
      </c>
      <c r="F26">
        <v>9.2471782459433403</v>
      </c>
      <c r="G26">
        <v>215.823342266716</v>
      </c>
      <c r="H26" t="s">
        <v>986</v>
      </c>
    </row>
    <row r="27" spans="1:8" x14ac:dyDescent="0.2">
      <c r="A27">
        <v>26</v>
      </c>
      <c r="B27" t="s">
        <v>987</v>
      </c>
      <c r="C27" s="5" t="s">
        <v>988</v>
      </c>
      <c r="D27" s="1">
        <v>1.68662989461648E-10</v>
      </c>
      <c r="E27" s="1">
        <v>2.38528389327107E-8</v>
      </c>
      <c r="F27">
        <v>3.7197605387877299</v>
      </c>
      <c r="G27">
        <v>83.7062123341816</v>
      </c>
      <c r="H27" t="s">
        <v>989</v>
      </c>
    </row>
    <row r="28" spans="1:8" x14ac:dyDescent="0.2">
      <c r="A28">
        <v>27</v>
      </c>
      <c r="B28" t="s">
        <v>990</v>
      </c>
      <c r="C28" s="5" t="s">
        <v>991</v>
      </c>
      <c r="D28" s="1">
        <v>1.9554743606986302E-9</v>
      </c>
      <c r="E28" s="1">
        <v>2.49734283345518E-7</v>
      </c>
      <c r="F28">
        <v>7.6010574791062604</v>
      </c>
      <c r="G28">
        <v>152.42121629276099</v>
      </c>
      <c r="H28" t="s">
        <v>992</v>
      </c>
    </row>
    <row r="29" spans="1:8" x14ac:dyDescent="0.2">
      <c r="A29">
        <v>28</v>
      </c>
      <c r="B29" t="s">
        <v>993</v>
      </c>
      <c r="C29" s="5" t="s">
        <v>994</v>
      </c>
      <c r="D29" s="1">
        <v>1.9696204016915999E-9</v>
      </c>
      <c r="E29" s="1">
        <v>2.49734283345518E-7</v>
      </c>
      <c r="F29">
        <v>10.1431247909</v>
      </c>
      <c r="G29">
        <v>203.323247284551</v>
      </c>
      <c r="H29" t="s">
        <v>995</v>
      </c>
    </row>
    <row r="30" spans="1:8" x14ac:dyDescent="0.2">
      <c r="A30">
        <v>29</v>
      </c>
      <c r="B30" t="s">
        <v>996</v>
      </c>
      <c r="C30" s="5" t="s">
        <v>994</v>
      </c>
      <c r="D30" s="1">
        <v>1.9696204016915999E-9</v>
      </c>
      <c r="E30" s="1">
        <v>2.49734283345518E-7</v>
      </c>
      <c r="F30">
        <v>10.1431247909</v>
      </c>
      <c r="G30">
        <v>203.323247284551</v>
      </c>
      <c r="H30" t="s">
        <v>997</v>
      </c>
    </row>
    <row r="31" spans="1:8" x14ac:dyDescent="0.2">
      <c r="A31">
        <v>30</v>
      </c>
      <c r="B31" t="s">
        <v>998</v>
      </c>
      <c r="C31" s="5" t="s">
        <v>999</v>
      </c>
      <c r="D31" s="1">
        <v>2.9326184648045598E-9</v>
      </c>
      <c r="E31" s="1">
        <v>3.5944126983621199E-7</v>
      </c>
      <c r="F31">
        <v>3.3003587722018</v>
      </c>
      <c r="G31">
        <v>64.843370388982393</v>
      </c>
      <c r="H31" t="s">
        <v>1000</v>
      </c>
    </row>
    <row r="32" spans="1:8" x14ac:dyDescent="0.2">
      <c r="A32">
        <v>31</v>
      </c>
      <c r="B32" t="s">
        <v>1001</v>
      </c>
      <c r="C32" s="5" t="s">
        <v>1002</v>
      </c>
      <c r="D32" s="1">
        <v>3.7056945196024001E-9</v>
      </c>
      <c r="E32" s="1">
        <v>4.3954318543799999E-7</v>
      </c>
      <c r="F32">
        <v>14.602432179607099</v>
      </c>
      <c r="G32">
        <v>283.48278592356797</v>
      </c>
      <c r="H32" t="s">
        <v>1003</v>
      </c>
    </row>
    <row r="33" spans="1:8" x14ac:dyDescent="0.2">
      <c r="A33">
        <v>32</v>
      </c>
      <c r="B33" t="s">
        <v>1004</v>
      </c>
      <c r="C33" s="5" t="s">
        <v>1005</v>
      </c>
      <c r="D33" s="1">
        <v>4.6412219299858899E-9</v>
      </c>
      <c r="E33" s="1">
        <v>5.3330540739244102E-7</v>
      </c>
      <c r="F33">
        <v>3.5714083856416901</v>
      </c>
      <c r="G33">
        <v>68.529213235012804</v>
      </c>
      <c r="H33" t="s">
        <v>1006</v>
      </c>
    </row>
    <row r="34" spans="1:8" x14ac:dyDescent="0.2">
      <c r="A34">
        <v>33</v>
      </c>
      <c r="B34" t="s">
        <v>1007</v>
      </c>
      <c r="C34" s="5" t="s">
        <v>1008</v>
      </c>
      <c r="D34" s="1">
        <v>5.4160711289740299E-9</v>
      </c>
      <c r="E34" s="1">
        <v>6.0348162246174197E-7</v>
      </c>
      <c r="F34">
        <v>6.9668542839274501</v>
      </c>
      <c r="G34">
        <v>132.60637409312099</v>
      </c>
      <c r="H34" t="s">
        <v>1009</v>
      </c>
    </row>
    <row r="35" spans="1:8" x14ac:dyDescent="0.2">
      <c r="A35">
        <v>34</v>
      </c>
      <c r="B35" t="s">
        <v>1010</v>
      </c>
      <c r="C35" s="5" t="s">
        <v>1011</v>
      </c>
      <c r="D35" s="1">
        <v>6.9590737384370796E-9</v>
      </c>
      <c r="E35" s="1">
        <v>7.5260335694803305E-7</v>
      </c>
      <c r="F35">
        <v>11.3819287871698</v>
      </c>
      <c r="G35">
        <v>213.789266230756</v>
      </c>
      <c r="H35" t="s">
        <v>1012</v>
      </c>
    </row>
    <row r="36" spans="1:8" x14ac:dyDescent="0.2">
      <c r="A36">
        <v>35</v>
      </c>
      <c r="B36" t="s">
        <v>1013</v>
      </c>
      <c r="C36" s="5" t="s">
        <v>1014</v>
      </c>
      <c r="D36" s="1">
        <v>7.7226511228846005E-9</v>
      </c>
      <c r="E36" s="1">
        <v>8.1131966225276197E-7</v>
      </c>
      <c r="F36">
        <v>4.0613507779349396</v>
      </c>
      <c r="G36">
        <v>75.862410303070405</v>
      </c>
      <c r="H36" t="s">
        <v>1015</v>
      </c>
    </row>
    <row r="37" spans="1:8" x14ac:dyDescent="0.2">
      <c r="A37">
        <v>36</v>
      </c>
      <c r="B37" t="s">
        <v>1016</v>
      </c>
      <c r="C37" s="5" t="s">
        <v>1017</v>
      </c>
      <c r="D37" s="1">
        <v>8.7747957701531995E-9</v>
      </c>
      <c r="E37" s="1">
        <v>8.9624789019036903E-7</v>
      </c>
      <c r="F37">
        <v>7.2176192302774602</v>
      </c>
      <c r="G37">
        <v>133.89681393928501</v>
      </c>
      <c r="H37" t="s">
        <v>1018</v>
      </c>
    </row>
    <row r="38" spans="1:8" x14ac:dyDescent="0.2">
      <c r="A38">
        <v>37</v>
      </c>
      <c r="B38" t="s">
        <v>1019</v>
      </c>
      <c r="C38" s="5" t="s">
        <v>1020</v>
      </c>
      <c r="D38" s="1">
        <v>1.40956282461015E-8</v>
      </c>
      <c r="E38" s="1">
        <v>1.37912513709141E-6</v>
      </c>
      <c r="F38">
        <v>10.432849789424401</v>
      </c>
      <c r="G38">
        <v>188.59881068833701</v>
      </c>
      <c r="H38" t="s">
        <v>1021</v>
      </c>
    </row>
    <row r="39" spans="1:8" x14ac:dyDescent="0.2">
      <c r="A39">
        <v>38</v>
      </c>
      <c r="B39" t="s">
        <v>1022</v>
      </c>
      <c r="C39" s="5" t="s">
        <v>1023</v>
      </c>
      <c r="D39" s="1">
        <v>1.4252585044730401E-8</v>
      </c>
      <c r="E39" s="1">
        <v>1.37912513709141E-6</v>
      </c>
      <c r="F39">
        <v>2.4164759127899398</v>
      </c>
      <c r="G39">
        <v>43.656845333070997</v>
      </c>
      <c r="H39" t="s">
        <v>1024</v>
      </c>
    </row>
    <row r="40" spans="1:8" x14ac:dyDescent="0.2">
      <c r="A40">
        <v>39</v>
      </c>
      <c r="B40" t="s">
        <v>1025</v>
      </c>
      <c r="C40" s="5" t="s">
        <v>1026</v>
      </c>
      <c r="D40" s="1">
        <v>1.75589037627249E-8</v>
      </c>
      <c r="E40" s="1">
        <v>1.65548946501383E-6</v>
      </c>
      <c r="F40">
        <v>5.0210526315789501</v>
      </c>
      <c r="G40">
        <v>89.664475071342906</v>
      </c>
      <c r="H40" t="s">
        <v>1027</v>
      </c>
    </row>
    <row r="41" spans="1:8" x14ac:dyDescent="0.2">
      <c r="A41">
        <v>40</v>
      </c>
      <c r="B41" t="s">
        <v>1028</v>
      </c>
      <c r="C41" s="5" t="s">
        <v>1029</v>
      </c>
      <c r="D41" s="1">
        <v>1.84332264149414E-8</v>
      </c>
      <c r="E41" s="1">
        <v>1.69447433819349E-6</v>
      </c>
      <c r="F41">
        <v>11.6806361085126</v>
      </c>
      <c r="G41">
        <v>208.02174521008899</v>
      </c>
      <c r="H41" t="s">
        <v>1030</v>
      </c>
    </row>
    <row r="42" spans="1:8" x14ac:dyDescent="0.2">
      <c r="A42">
        <v>41</v>
      </c>
      <c r="B42" t="s">
        <v>1031</v>
      </c>
      <c r="C42" s="5" t="s">
        <v>1032</v>
      </c>
      <c r="D42" s="1">
        <v>2.2074790198716699E-8</v>
      </c>
      <c r="E42" s="1">
        <v>1.97973179416296E-6</v>
      </c>
      <c r="F42">
        <v>7.8873276086390796</v>
      </c>
      <c r="G42">
        <v>139.044354368878</v>
      </c>
      <c r="H42" t="s">
        <v>1033</v>
      </c>
    </row>
    <row r="43" spans="1:8" x14ac:dyDescent="0.2">
      <c r="A43">
        <v>42</v>
      </c>
      <c r="B43" t="s">
        <v>1034</v>
      </c>
      <c r="C43" s="5" t="s">
        <v>1035</v>
      </c>
      <c r="D43" s="1">
        <v>2.63209912636578E-8</v>
      </c>
      <c r="E43" s="1">
        <v>2.3043401161064199E-6</v>
      </c>
      <c r="F43">
        <v>2.3879705490376</v>
      </c>
      <c r="G43">
        <v>41.677008972588297</v>
      </c>
      <c r="H43" t="s">
        <v>1036</v>
      </c>
    </row>
    <row r="44" spans="1:8" x14ac:dyDescent="0.2">
      <c r="A44">
        <v>43</v>
      </c>
      <c r="B44" t="s">
        <v>1037</v>
      </c>
      <c r="C44" s="5" t="s">
        <v>1038</v>
      </c>
      <c r="D44" s="1">
        <v>2.7331967586705701E-8</v>
      </c>
      <c r="E44" s="1">
        <v>2.3372010422399301E-6</v>
      </c>
      <c r="F44">
        <v>9.6297829451783592</v>
      </c>
      <c r="G44">
        <v>167.70468113133899</v>
      </c>
      <c r="H44" t="s">
        <v>1039</v>
      </c>
    </row>
    <row r="45" spans="1:8" x14ac:dyDescent="0.2">
      <c r="A45">
        <v>44</v>
      </c>
      <c r="B45" t="s">
        <v>1040</v>
      </c>
      <c r="C45" s="5" t="s">
        <v>1041</v>
      </c>
      <c r="D45" s="1">
        <v>2.957150631896E-8</v>
      </c>
      <c r="E45" s="1">
        <v>2.4712370167003601E-6</v>
      </c>
      <c r="F45">
        <v>3.2691850192857999</v>
      </c>
      <c r="G45">
        <v>56.676077546837803</v>
      </c>
      <c r="H45" t="s">
        <v>1042</v>
      </c>
    </row>
    <row r="46" spans="1:8" x14ac:dyDescent="0.2">
      <c r="A46">
        <v>45</v>
      </c>
      <c r="B46" t="s">
        <v>1043</v>
      </c>
      <c r="C46" s="5" t="s">
        <v>1044</v>
      </c>
      <c r="D46" s="1">
        <v>3.1320709208064402E-8</v>
      </c>
      <c r="E46" s="1">
        <v>2.5592499501789498E-6</v>
      </c>
      <c r="F46">
        <v>2.8895872865275098</v>
      </c>
      <c r="G46">
        <v>49.929139200551703</v>
      </c>
      <c r="H46" t="s">
        <v>1045</v>
      </c>
    </row>
    <row r="47" spans="1:8" x14ac:dyDescent="0.2">
      <c r="A47">
        <v>46</v>
      </c>
      <c r="B47" t="s">
        <v>1046</v>
      </c>
      <c r="C47" s="5" t="s">
        <v>1047</v>
      </c>
      <c r="D47" s="1">
        <v>3.4007169371372099E-8</v>
      </c>
      <c r="E47" s="1">
        <v>2.7183556908377199E-6</v>
      </c>
      <c r="F47">
        <v>8.3483146067415692</v>
      </c>
      <c r="G47">
        <v>143.56341563737499</v>
      </c>
      <c r="H47" t="s">
        <v>1048</v>
      </c>
    </row>
    <row r="48" spans="1:8" x14ac:dyDescent="0.2">
      <c r="A48">
        <v>47</v>
      </c>
      <c r="B48" t="s">
        <v>1049</v>
      </c>
      <c r="C48" s="5" t="s">
        <v>1050</v>
      </c>
      <c r="D48" s="1">
        <v>5.3967519669115E-8</v>
      </c>
      <c r="E48" s="1">
        <v>4.22209723028374E-6</v>
      </c>
      <c r="F48">
        <v>5.1103808033385496</v>
      </c>
      <c r="G48">
        <v>85.521627174763495</v>
      </c>
      <c r="H48" t="s">
        <v>1051</v>
      </c>
    </row>
    <row r="49" spans="1:8" x14ac:dyDescent="0.2">
      <c r="A49">
        <v>48</v>
      </c>
      <c r="B49" t="s">
        <v>1052</v>
      </c>
      <c r="C49" s="5" t="s">
        <v>1053</v>
      </c>
      <c r="D49" s="1">
        <v>1.01009509462243E-7</v>
      </c>
      <c r="E49" s="1">
        <v>7.7377492977639103E-6</v>
      </c>
      <c r="F49">
        <v>7.4198918019142699</v>
      </c>
      <c r="G49">
        <v>119.51999683182601</v>
      </c>
      <c r="H49" t="s">
        <v>1054</v>
      </c>
    </row>
    <row r="50" spans="1:8" x14ac:dyDescent="0.2">
      <c r="A50">
        <v>49</v>
      </c>
      <c r="B50" t="s">
        <v>1055</v>
      </c>
      <c r="C50" s="5" t="s">
        <v>1056</v>
      </c>
      <c r="D50" s="1">
        <v>1.67481659086295E-7</v>
      </c>
      <c r="E50" s="1">
        <v>1.25679604175573E-5</v>
      </c>
      <c r="F50">
        <v>7.0289769367238302</v>
      </c>
      <c r="G50">
        <v>109.668853453107</v>
      </c>
      <c r="H50" t="s">
        <v>1057</v>
      </c>
    </row>
    <row r="51" spans="1:8" x14ac:dyDescent="0.2">
      <c r="A51">
        <v>50</v>
      </c>
      <c r="B51" t="s">
        <v>1058</v>
      </c>
      <c r="C51" s="5" t="s">
        <v>1059</v>
      </c>
      <c r="D51" s="1">
        <v>1.7234927647192401E-7</v>
      </c>
      <c r="E51" s="1">
        <v>1.2674565791745301E-5</v>
      </c>
      <c r="F51">
        <v>3.25447075479555</v>
      </c>
      <c r="G51">
        <v>50.684290296575902</v>
      </c>
      <c r="H51" t="s">
        <v>1060</v>
      </c>
    </row>
    <row r="52" spans="1:8" x14ac:dyDescent="0.2">
      <c r="A52">
        <v>51</v>
      </c>
      <c r="B52" t="s">
        <v>1061</v>
      </c>
      <c r="C52" s="5" t="s">
        <v>1062</v>
      </c>
      <c r="D52" s="1">
        <v>2.16749728664095E-7</v>
      </c>
      <c r="E52" s="1">
        <v>1.56151071311373E-5</v>
      </c>
      <c r="F52">
        <v>2.7341122010360399</v>
      </c>
      <c r="G52">
        <v>41.953646112841803</v>
      </c>
      <c r="H52" t="s">
        <v>1063</v>
      </c>
    </row>
    <row r="53" spans="1:8" x14ac:dyDescent="0.2">
      <c r="A53">
        <v>52</v>
      </c>
      <c r="B53" t="s">
        <v>1064</v>
      </c>
      <c r="C53" s="5" t="s">
        <v>1065</v>
      </c>
      <c r="D53" s="1">
        <v>2.2082827599106401E-7</v>
      </c>
      <c r="E53" s="1">
        <v>1.56151071311373E-5</v>
      </c>
      <c r="F53">
        <v>2.25655558590549</v>
      </c>
      <c r="G53">
        <v>34.583701181668097</v>
      </c>
      <c r="H53" t="s">
        <v>1066</v>
      </c>
    </row>
    <row r="54" spans="1:8" x14ac:dyDescent="0.2">
      <c r="A54">
        <v>53</v>
      </c>
      <c r="B54" t="s">
        <v>1067</v>
      </c>
      <c r="C54" s="5" t="s">
        <v>1068</v>
      </c>
      <c r="D54" s="1">
        <v>2.54596651100966E-7</v>
      </c>
      <c r="E54" s="1">
        <v>1.7522212925153701E-5</v>
      </c>
      <c r="F54">
        <v>6.1709601873536304</v>
      </c>
      <c r="G54">
        <v>93.697300415234096</v>
      </c>
      <c r="H54" t="s">
        <v>1069</v>
      </c>
    </row>
    <row r="55" spans="1:8" x14ac:dyDescent="0.2">
      <c r="A55">
        <v>54</v>
      </c>
      <c r="B55" t="s">
        <v>1070</v>
      </c>
      <c r="C55" s="5" t="s">
        <v>1071</v>
      </c>
      <c r="D55" s="1">
        <v>2.57329208038699E-7</v>
      </c>
      <c r="E55" s="1">
        <v>1.7522212925153701E-5</v>
      </c>
      <c r="F55">
        <v>2.71292745169522</v>
      </c>
      <c r="G55">
        <v>41.163002993987099</v>
      </c>
      <c r="H55" t="s">
        <v>1072</v>
      </c>
    </row>
    <row r="56" spans="1:8" x14ac:dyDescent="0.2">
      <c r="A56">
        <v>55</v>
      </c>
      <c r="B56" t="s">
        <v>1073</v>
      </c>
      <c r="C56" s="5" t="s">
        <v>1074</v>
      </c>
      <c r="D56" s="1">
        <v>3.4120820782330398E-7</v>
      </c>
      <c r="E56" s="1">
        <v>2.2811319639387101E-5</v>
      </c>
      <c r="F56">
        <v>4.9150204171725003</v>
      </c>
      <c r="G56">
        <v>73.188453154702401</v>
      </c>
      <c r="H56" t="s">
        <v>1075</v>
      </c>
    </row>
    <row r="57" spans="1:8" x14ac:dyDescent="0.2">
      <c r="A57">
        <v>56</v>
      </c>
      <c r="B57" t="s">
        <v>1076</v>
      </c>
      <c r="C57" s="5" t="s">
        <v>1077</v>
      </c>
      <c r="D57" s="1">
        <v>4.19788398778938E-7</v>
      </c>
      <c r="E57" s="1">
        <v>2.7563606112681299E-5</v>
      </c>
      <c r="F57">
        <v>4.1808360732738397</v>
      </c>
      <c r="G57">
        <v>61.389369466446901</v>
      </c>
      <c r="H57" t="s">
        <v>1078</v>
      </c>
    </row>
    <row r="58" spans="1:8" x14ac:dyDescent="0.2">
      <c r="A58">
        <v>57</v>
      </c>
      <c r="B58" t="s">
        <v>1079</v>
      </c>
      <c r="C58" s="5" t="s">
        <v>1414</v>
      </c>
      <c r="D58" s="1">
        <v>5.3688986424840699E-7</v>
      </c>
      <c r="E58" s="1">
        <v>3.4634105804234901E-5</v>
      </c>
      <c r="F58">
        <v>10.0026168224299</v>
      </c>
      <c r="G58">
        <v>144.412508882624</v>
      </c>
      <c r="H58" t="s">
        <v>1080</v>
      </c>
    </row>
    <row r="59" spans="1:8" x14ac:dyDescent="0.2">
      <c r="A59">
        <v>58</v>
      </c>
      <c r="B59" t="s">
        <v>1081</v>
      </c>
      <c r="C59" s="5" t="s">
        <v>1082</v>
      </c>
      <c r="D59" s="1">
        <v>6.6923681768274003E-7</v>
      </c>
      <c r="E59" s="1">
        <v>4.2427306527921303E-5</v>
      </c>
      <c r="F59">
        <v>6.0694586312563796</v>
      </c>
      <c r="G59">
        <v>86.290269352325495</v>
      </c>
      <c r="H59" t="s">
        <v>1083</v>
      </c>
    </row>
    <row r="60" spans="1:8" x14ac:dyDescent="0.2">
      <c r="A60">
        <v>59</v>
      </c>
      <c r="B60" t="s">
        <v>1084</v>
      </c>
      <c r="C60" s="5" t="s">
        <v>1085</v>
      </c>
      <c r="D60" s="1">
        <v>7.2209915636750499E-7</v>
      </c>
      <c r="E60" s="1">
        <v>4.5002688101073097E-5</v>
      </c>
      <c r="F60">
        <v>4.3872360394181102</v>
      </c>
      <c r="G60">
        <v>62.040358349872498</v>
      </c>
      <c r="H60" t="s">
        <v>1086</v>
      </c>
    </row>
    <row r="61" spans="1:8" x14ac:dyDescent="0.2">
      <c r="A61">
        <v>60</v>
      </c>
      <c r="B61" t="s">
        <v>1087</v>
      </c>
      <c r="C61" s="5" t="s">
        <v>1088</v>
      </c>
      <c r="D61" s="1">
        <v>8.8079543551887E-7</v>
      </c>
      <c r="E61" s="1">
        <v>5.3855379955879902E-5</v>
      </c>
      <c r="F61">
        <v>5.45800756620429</v>
      </c>
      <c r="G61">
        <v>76.097945378763697</v>
      </c>
      <c r="H61" t="s">
        <v>1089</v>
      </c>
    </row>
    <row r="62" spans="1:8" x14ac:dyDescent="0.2">
      <c r="A62">
        <v>61</v>
      </c>
      <c r="B62" t="s">
        <v>1090</v>
      </c>
      <c r="C62" s="5" t="s">
        <v>1091</v>
      </c>
      <c r="D62" s="1">
        <v>9.06940368707138E-7</v>
      </c>
      <c r="E62" s="1">
        <v>5.3855379955879902E-5</v>
      </c>
      <c r="F62">
        <v>3.6685802423312599</v>
      </c>
      <c r="G62">
        <v>51.041650767120601</v>
      </c>
      <c r="H62" t="s">
        <v>1092</v>
      </c>
    </row>
    <row r="63" spans="1:8" x14ac:dyDescent="0.2">
      <c r="A63">
        <v>62</v>
      </c>
      <c r="B63" t="s">
        <v>1093</v>
      </c>
      <c r="C63" s="5" t="s">
        <v>1415</v>
      </c>
      <c r="D63" s="1">
        <v>9.0808636313966696E-7</v>
      </c>
      <c r="E63" s="1">
        <v>5.3855379955879902E-5</v>
      </c>
      <c r="F63">
        <v>18.734951003266399</v>
      </c>
      <c r="G63">
        <v>260.63925851477802</v>
      </c>
      <c r="H63" t="s">
        <v>1094</v>
      </c>
    </row>
    <row r="64" spans="1:8" x14ac:dyDescent="0.2">
      <c r="A64">
        <v>63</v>
      </c>
      <c r="B64" t="s">
        <v>1095</v>
      </c>
      <c r="C64" s="5" t="s">
        <v>1096</v>
      </c>
      <c r="D64" s="1">
        <v>1.1995159613296501E-6</v>
      </c>
      <c r="E64" s="1">
        <v>7.0009844282684495E-5</v>
      </c>
      <c r="F64">
        <v>6.8682661090629002</v>
      </c>
      <c r="G64">
        <v>93.6391409560797</v>
      </c>
      <c r="H64" t="s">
        <v>1097</v>
      </c>
    </row>
    <row r="65" spans="1:8" x14ac:dyDescent="0.2">
      <c r="A65">
        <v>64</v>
      </c>
      <c r="B65" t="s">
        <v>1098</v>
      </c>
      <c r="C65" s="5" t="s">
        <v>1099</v>
      </c>
      <c r="D65" s="1">
        <v>1.5080799694204899E-6</v>
      </c>
      <c r="E65" s="1">
        <v>8.6643906993111506E-5</v>
      </c>
      <c r="F65">
        <v>4.8478701212322797</v>
      </c>
      <c r="G65">
        <v>64.984114980410595</v>
      </c>
      <c r="H65" t="s">
        <v>1100</v>
      </c>
    </row>
    <row r="66" spans="1:8" x14ac:dyDescent="0.2">
      <c r="A66">
        <v>65</v>
      </c>
      <c r="B66" t="s">
        <v>1101</v>
      </c>
      <c r="C66" s="5" t="s">
        <v>1102</v>
      </c>
      <c r="D66" s="1">
        <v>1.54653827762133E-6</v>
      </c>
      <c r="E66" s="1">
        <v>8.7486480720209904E-5</v>
      </c>
      <c r="F66">
        <v>3.1526019905671299</v>
      </c>
      <c r="G66">
        <v>42.1802115167553</v>
      </c>
      <c r="H66" t="s">
        <v>1103</v>
      </c>
    </row>
    <row r="67" spans="1:8" x14ac:dyDescent="0.2">
      <c r="A67">
        <v>66</v>
      </c>
      <c r="B67" t="s">
        <v>1104</v>
      </c>
      <c r="C67" s="5" t="s">
        <v>1416</v>
      </c>
      <c r="D67" s="1">
        <v>1.9414729923419E-6</v>
      </c>
      <c r="E67">
        <v>1.06549196908077E-4</v>
      </c>
      <c r="F67">
        <v>11.8987595038015</v>
      </c>
      <c r="G67">
        <v>156.493241738313</v>
      </c>
      <c r="H67" t="s">
        <v>1105</v>
      </c>
    </row>
    <row r="68" spans="1:8" x14ac:dyDescent="0.2">
      <c r="A68">
        <v>67</v>
      </c>
      <c r="B68" t="s">
        <v>1106</v>
      </c>
      <c r="C68" s="5" t="s">
        <v>1416</v>
      </c>
      <c r="D68" s="1">
        <v>1.9414729923419E-6</v>
      </c>
      <c r="E68">
        <v>1.06549196908077E-4</v>
      </c>
      <c r="F68">
        <v>11.8987595038015</v>
      </c>
      <c r="G68">
        <v>156.493241738313</v>
      </c>
      <c r="H68" t="s">
        <v>1107</v>
      </c>
    </row>
    <row r="69" spans="1:8" x14ac:dyDescent="0.2">
      <c r="A69">
        <v>68</v>
      </c>
      <c r="B69" t="s">
        <v>1108</v>
      </c>
      <c r="C69" s="5" t="s">
        <v>1109</v>
      </c>
      <c r="D69" s="1">
        <v>2.12034930769253E-6</v>
      </c>
      <c r="E69">
        <v>1.1465477065272699E-4</v>
      </c>
      <c r="F69">
        <v>4.6961105904404903</v>
      </c>
      <c r="G69">
        <v>61.349658687727199</v>
      </c>
      <c r="H69" t="s">
        <v>1110</v>
      </c>
    </row>
    <row r="70" spans="1:8" x14ac:dyDescent="0.2">
      <c r="A70">
        <v>69</v>
      </c>
      <c r="B70" t="s">
        <v>1111</v>
      </c>
      <c r="C70" s="5" t="s">
        <v>1112</v>
      </c>
      <c r="D70" s="1">
        <v>2.2675355887898602E-6</v>
      </c>
      <c r="E70">
        <v>1.1903112517928001E-4</v>
      </c>
      <c r="F70">
        <v>2.4218895688341102</v>
      </c>
      <c r="G70">
        <v>31.4768554232617</v>
      </c>
      <c r="H70" t="s">
        <v>1113</v>
      </c>
    </row>
    <row r="71" spans="1:8" x14ac:dyDescent="0.2">
      <c r="A71">
        <v>70</v>
      </c>
      <c r="B71" t="s">
        <v>1114</v>
      </c>
      <c r="C71" s="5" t="s">
        <v>1417</v>
      </c>
      <c r="D71" s="1">
        <v>2.2983981201329501E-6</v>
      </c>
      <c r="E71">
        <v>1.1903112517928001E-4</v>
      </c>
      <c r="F71">
        <v>14.9871208586094</v>
      </c>
      <c r="G71">
        <v>194.58225847520899</v>
      </c>
      <c r="H71" t="s">
        <v>1115</v>
      </c>
    </row>
    <row r="72" spans="1:8" x14ac:dyDescent="0.2">
      <c r="A72">
        <v>71</v>
      </c>
      <c r="B72" t="s">
        <v>1116</v>
      </c>
      <c r="C72" s="5" t="s">
        <v>1417</v>
      </c>
      <c r="D72" s="1">
        <v>2.2983981201329501E-6</v>
      </c>
      <c r="E72">
        <v>1.1903112517928001E-4</v>
      </c>
      <c r="F72">
        <v>14.9871208586094</v>
      </c>
      <c r="G72">
        <v>194.58225847520899</v>
      </c>
      <c r="H72" t="s">
        <v>1117</v>
      </c>
    </row>
    <row r="73" spans="1:8" x14ac:dyDescent="0.2">
      <c r="A73">
        <v>72</v>
      </c>
      <c r="B73" t="s">
        <v>1118</v>
      </c>
      <c r="C73" s="5" t="s">
        <v>1119</v>
      </c>
      <c r="D73" s="1">
        <v>2.7343805266220401E-6</v>
      </c>
      <c r="E73">
        <v>1.39643294394295E-4</v>
      </c>
      <c r="F73">
        <v>3.2949342911713599</v>
      </c>
      <c r="G73">
        <v>42.206808900171303</v>
      </c>
      <c r="H73" t="s">
        <v>1120</v>
      </c>
    </row>
    <row r="74" spans="1:8" x14ac:dyDescent="0.2">
      <c r="A74">
        <v>73</v>
      </c>
      <c r="B74" t="s">
        <v>1121</v>
      </c>
      <c r="C74" s="5" t="s">
        <v>1122</v>
      </c>
      <c r="D74" s="1">
        <v>3.0577098980402401E-6</v>
      </c>
      <c r="E74">
        <v>1.5401642869991699E-4</v>
      </c>
      <c r="F74">
        <v>2.5155702792238501</v>
      </c>
      <c r="G74">
        <v>31.942319785436698</v>
      </c>
      <c r="H74" t="s">
        <v>1123</v>
      </c>
    </row>
    <row r="75" spans="1:8" x14ac:dyDescent="0.2">
      <c r="A75">
        <v>74</v>
      </c>
      <c r="B75" t="s">
        <v>1124</v>
      </c>
      <c r="C75" s="5" t="s">
        <v>1418</v>
      </c>
      <c r="D75" s="1">
        <v>3.94548798847321E-6</v>
      </c>
      <c r="E75">
        <v>1.96048099102919E-4</v>
      </c>
      <c r="F75">
        <v>10.410830999066301</v>
      </c>
      <c r="G75">
        <v>129.54132374777299</v>
      </c>
      <c r="H75" t="s">
        <v>1105</v>
      </c>
    </row>
    <row r="76" spans="1:8" x14ac:dyDescent="0.2">
      <c r="A76">
        <v>75</v>
      </c>
      <c r="B76" t="s">
        <v>1125</v>
      </c>
      <c r="C76" s="5" t="s">
        <v>1419</v>
      </c>
      <c r="D76" s="1">
        <v>4.8934725209477198E-6</v>
      </c>
      <c r="E76">
        <v>2.3751262056327999E-4</v>
      </c>
      <c r="F76">
        <v>29.119347319347298</v>
      </c>
      <c r="G76">
        <v>356.05997528806398</v>
      </c>
      <c r="H76" t="s">
        <v>1126</v>
      </c>
    </row>
    <row r="77" spans="1:8" x14ac:dyDescent="0.2">
      <c r="A77">
        <v>76</v>
      </c>
      <c r="B77" t="s">
        <v>1127</v>
      </c>
      <c r="C77" s="5" t="s">
        <v>1420</v>
      </c>
      <c r="D77" s="1">
        <v>4.97374810535017E-6</v>
      </c>
      <c r="E77">
        <v>2.3751262056327999E-4</v>
      </c>
      <c r="F77">
        <v>8.3311536665109802</v>
      </c>
      <c r="G77">
        <v>101.734523821991</v>
      </c>
      <c r="H77" t="s">
        <v>1128</v>
      </c>
    </row>
    <row r="78" spans="1:8" x14ac:dyDescent="0.2">
      <c r="A78">
        <v>77</v>
      </c>
      <c r="B78" t="s">
        <v>1129</v>
      </c>
      <c r="C78" s="5" t="s">
        <v>1420</v>
      </c>
      <c r="D78" s="1">
        <v>4.97374810535017E-6</v>
      </c>
      <c r="E78">
        <v>2.3751262056327999E-4</v>
      </c>
      <c r="F78">
        <v>8.3311536665109802</v>
      </c>
      <c r="G78">
        <v>101.734523821991</v>
      </c>
      <c r="H78" t="s">
        <v>1130</v>
      </c>
    </row>
    <row r="79" spans="1:8" x14ac:dyDescent="0.2">
      <c r="A79">
        <v>78</v>
      </c>
      <c r="B79" t="s">
        <v>1131</v>
      </c>
      <c r="C79" s="5" t="s">
        <v>1132</v>
      </c>
      <c r="D79" s="1">
        <v>5.1125947495416702E-6</v>
      </c>
      <c r="E79">
        <v>2.4101296018031701E-4</v>
      </c>
      <c r="F79">
        <v>6.3746940571459998</v>
      </c>
      <c r="G79">
        <v>77.668019789423397</v>
      </c>
      <c r="H79" t="s">
        <v>1133</v>
      </c>
    </row>
    <row r="80" spans="1:8" x14ac:dyDescent="0.2">
      <c r="A80">
        <v>79</v>
      </c>
      <c r="B80" t="s">
        <v>1134</v>
      </c>
      <c r="C80" s="5" t="s">
        <v>1135</v>
      </c>
      <c r="D80" s="1">
        <v>5.7980899105835299E-6</v>
      </c>
      <c r="E80">
        <v>2.6649470751519599E-4</v>
      </c>
      <c r="F80">
        <v>5.2129153018249896</v>
      </c>
      <c r="G80">
        <v>62.857238983341503</v>
      </c>
      <c r="H80" t="s">
        <v>1136</v>
      </c>
    </row>
    <row r="81" spans="1:8" x14ac:dyDescent="0.2">
      <c r="A81">
        <v>80</v>
      </c>
      <c r="B81" t="s">
        <v>1137</v>
      </c>
      <c r="C81" s="5" t="s">
        <v>1135</v>
      </c>
      <c r="D81" s="1">
        <v>5.7980899105835299E-6</v>
      </c>
      <c r="E81">
        <v>2.6649470751519599E-4</v>
      </c>
      <c r="F81">
        <v>5.2129153018249896</v>
      </c>
      <c r="G81">
        <v>62.857238983341503</v>
      </c>
      <c r="H81" t="s">
        <v>1138</v>
      </c>
    </row>
    <row r="82" spans="1:8" x14ac:dyDescent="0.2">
      <c r="A82">
        <v>81</v>
      </c>
      <c r="B82" t="s">
        <v>1139</v>
      </c>
      <c r="C82" s="5" t="s">
        <v>1140</v>
      </c>
      <c r="D82" s="1">
        <v>6.0664261969288104E-6</v>
      </c>
      <c r="E82">
        <v>2.7538579168033599E-4</v>
      </c>
      <c r="F82">
        <v>1.85040683377934</v>
      </c>
      <c r="G82">
        <v>22.2284578375046</v>
      </c>
      <c r="H82" t="s">
        <v>1141</v>
      </c>
    </row>
    <row r="83" spans="1:8" x14ac:dyDescent="0.2">
      <c r="A83">
        <v>82</v>
      </c>
      <c r="B83" t="s">
        <v>1142</v>
      </c>
      <c r="C83" s="5" t="s">
        <v>1421</v>
      </c>
      <c r="D83" s="1">
        <v>7.5238968652682003E-6</v>
      </c>
      <c r="E83">
        <v>3.3738254601940499E-4</v>
      </c>
      <c r="F83">
        <v>9.2535532731611205</v>
      </c>
      <c r="G83">
        <v>109.168113253426</v>
      </c>
      <c r="H83" t="s">
        <v>1143</v>
      </c>
    </row>
    <row r="84" spans="1:8" x14ac:dyDescent="0.2">
      <c r="A84">
        <v>83</v>
      </c>
      <c r="B84" t="s">
        <v>1144</v>
      </c>
      <c r="C84" s="5" t="s">
        <v>1422</v>
      </c>
      <c r="D84" s="1">
        <v>8.6158692638705804E-6</v>
      </c>
      <c r="E84">
        <v>3.8169338895484501E-4</v>
      </c>
      <c r="F84">
        <v>6.6665420560747704</v>
      </c>
      <c r="G84">
        <v>77.744578748946395</v>
      </c>
      <c r="H84" t="s">
        <v>1145</v>
      </c>
    </row>
    <row r="85" spans="1:8" x14ac:dyDescent="0.2">
      <c r="A85">
        <v>84</v>
      </c>
      <c r="B85" t="s">
        <v>1146</v>
      </c>
      <c r="C85" s="5" t="s">
        <v>1147</v>
      </c>
      <c r="D85" s="1">
        <v>9.2002418717280396E-6</v>
      </c>
      <c r="E85">
        <v>4.0272963526600001E-4</v>
      </c>
      <c r="F85">
        <v>2.7026952695269499</v>
      </c>
      <c r="G85">
        <v>31.341213218616701</v>
      </c>
      <c r="H85" t="s">
        <v>1148</v>
      </c>
    </row>
    <row r="86" spans="1:8" x14ac:dyDescent="0.2">
      <c r="A86">
        <v>85</v>
      </c>
      <c r="B86" t="s">
        <v>1149</v>
      </c>
      <c r="C86" s="5" t="s">
        <v>1150</v>
      </c>
      <c r="D86" s="1">
        <v>9.8003017237065708E-6</v>
      </c>
      <c r="E86">
        <v>4.2394952280081199E-4</v>
      </c>
      <c r="F86">
        <v>3.8687409236961599</v>
      </c>
      <c r="G86">
        <v>44.618565828884897</v>
      </c>
      <c r="H86" t="s">
        <v>1151</v>
      </c>
    </row>
    <row r="87" spans="1:8" x14ac:dyDescent="0.2">
      <c r="A87">
        <v>86</v>
      </c>
      <c r="B87" t="s">
        <v>1152</v>
      </c>
      <c r="C87" s="5" t="s">
        <v>1153</v>
      </c>
      <c r="D87" s="1">
        <v>9.9896842470884095E-6</v>
      </c>
      <c r="E87">
        <v>4.27117081122606E-4</v>
      </c>
      <c r="F87">
        <v>4.0603612046911</v>
      </c>
      <c r="G87">
        <v>46.750826640656001</v>
      </c>
      <c r="H87" t="s">
        <v>1154</v>
      </c>
    </row>
    <row r="88" spans="1:8" x14ac:dyDescent="0.2">
      <c r="A88">
        <v>87</v>
      </c>
      <c r="B88" t="s">
        <v>1155</v>
      </c>
      <c r="C88" s="5" t="s">
        <v>1423</v>
      </c>
      <c r="D88" s="1">
        <v>1.0735424527138999E-5</v>
      </c>
      <c r="E88">
        <v>4.5372593087689898E-4</v>
      </c>
      <c r="F88">
        <v>10.703886407572799</v>
      </c>
      <c r="G88">
        <v>122.473457046457</v>
      </c>
      <c r="H88" t="s">
        <v>1156</v>
      </c>
    </row>
    <row r="89" spans="1:8" x14ac:dyDescent="0.2">
      <c r="A89">
        <v>88</v>
      </c>
      <c r="B89" t="s">
        <v>1157</v>
      </c>
      <c r="C89" s="5" t="s">
        <v>1158</v>
      </c>
      <c r="D89" s="1">
        <v>1.3318165157199599E-5</v>
      </c>
      <c r="E89">
        <v>5.5648742367071303E-4</v>
      </c>
      <c r="F89">
        <v>4.1718969555035104</v>
      </c>
      <c r="G89">
        <v>46.835307440729302</v>
      </c>
      <c r="H89" t="s">
        <v>1159</v>
      </c>
    </row>
    <row r="90" spans="1:8" x14ac:dyDescent="0.2">
      <c r="A90">
        <v>89</v>
      </c>
      <c r="B90" t="s">
        <v>1160</v>
      </c>
      <c r="C90" s="5" t="s">
        <v>1424</v>
      </c>
      <c r="D90" s="1">
        <v>1.35940483903078E-5</v>
      </c>
      <c r="E90">
        <v>5.6163276327148102E-4</v>
      </c>
      <c r="F90">
        <v>8.3277310924369807</v>
      </c>
      <c r="G90">
        <v>93.319542630677006</v>
      </c>
      <c r="H90" t="s">
        <v>1161</v>
      </c>
    </row>
    <row r="91" spans="1:8" x14ac:dyDescent="0.2">
      <c r="A91">
        <v>90</v>
      </c>
      <c r="B91" t="s">
        <v>1162</v>
      </c>
      <c r="C91" s="5" t="s">
        <v>1425</v>
      </c>
      <c r="D91" s="1">
        <v>1.3869184636417401E-5</v>
      </c>
      <c r="E91">
        <v>5.6663324342340999E-4</v>
      </c>
      <c r="F91">
        <v>13.315671641791001</v>
      </c>
      <c r="G91">
        <v>148.94698727788199</v>
      </c>
      <c r="H91" t="s">
        <v>1163</v>
      </c>
    </row>
    <row r="92" spans="1:8" x14ac:dyDescent="0.2">
      <c r="A92">
        <v>91</v>
      </c>
      <c r="B92" t="s">
        <v>1164</v>
      </c>
      <c r="C92" s="5" t="s">
        <v>1165</v>
      </c>
      <c r="D92" s="1">
        <v>1.47943171462521E-5</v>
      </c>
      <c r="E92">
        <v>5.9778795765680196E-4</v>
      </c>
      <c r="F92">
        <v>5.0748362956033697</v>
      </c>
      <c r="G92">
        <v>56.438611594374699</v>
      </c>
      <c r="H92" t="s">
        <v>1166</v>
      </c>
    </row>
    <row r="93" spans="1:8" x14ac:dyDescent="0.2">
      <c r="A93">
        <v>92</v>
      </c>
      <c r="B93" t="s">
        <v>1167</v>
      </c>
      <c r="C93" s="5" t="s">
        <v>1168</v>
      </c>
      <c r="D93" s="1">
        <v>1.66395805811182E-5</v>
      </c>
      <c r="E93">
        <v>6.65040628225779E-4</v>
      </c>
      <c r="F93">
        <v>4.6329225809806101</v>
      </c>
      <c r="G93">
        <v>50.979412181545896</v>
      </c>
      <c r="H93" t="s">
        <v>1169</v>
      </c>
    </row>
    <row r="94" spans="1:8" x14ac:dyDescent="0.2">
      <c r="A94">
        <v>93</v>
      </c>
      <c r="B94" t="s">
        <v>1170</v>
      </c>
      <c r="C94" s="5" t="s">
        <v>1171</v>
      </c>
      <c r="D94" s="1">
        <v>1.7815719559584702E-5</v>
      </c>
      <c r="E94">
        <v>7.0439140667304199E-4</v>
      </c>
      <c r="F94">
        <v>4.0524723987955804</v>
      </c>
      <c r="G94">
        <v>44.315525687108298</v>
      </c>
      <c r="H94" t="s">
        <v>1172</v>
      </c>
    </row>
    <row r="95" spans="1:8" x14ac:dyDescent="0.2">
      <c r="A95">
        <v>94</v>
      </c>
      <c r="B95" t="s">
        <v>1173</v>
      </c>
      <c r="C95" s="5" t="s">
        <v>1426</v>
      </c>
      <c r="D95" s="1">
        <v>2.0628714948398999E-5</v>
      </c>
      <c r="E95">
        <v>8.0693388154535095E-4</v>
      </c>
      <c r="F95">
        <v>9.3653756416238902</v>
      </c>
      <c r="G95">
        <v>101.041413122577</v>
      </c>
      <c r="H95" t="s">
        <v>1174</v>
      </c>
    </row>
    <row r="96" spans="1:8" x14ac:dyDescent="0.2">
      <c r="A96">
        <v>95</v>
      </c>
      <c r="B96" t="s">
        <v>1175</v>
      </c>
      <c r="C96" s="5" t="s">
        <v>1427</v>
      </c>
      <c r="D96" s="1">
        <v>2.0936425380255699E-5</v>
      </c>
      <c r="E96">
        <v>8.1034985392842399E-4</v>
      </c>
      <c r="F96">
        <v>5.8815832875206198</v>
      </c>
      <c r="G96">
        <v>63.368296411462801</v>
      </c>
      <c r="H96" t="s">
        <v>1176</v>
      </c>
    </row>
    <row r="97" spans="1:8" x14ac:dyDescent="0.2">
      <c r="A97">
        <v>96</v>
      </c>
      <c r="B97" t="s">
        <v>1177</v>
      </c>
      <c r="C97" s="5" t="s">
        <v>1178</v>
      </c>
      <c r="D97" s="1">
        <v>2.5065561134344199E-5</v>
      </c>
      <c r="E97">
        <v>9.5573675432055599E-4</v>
      </c>
      <c r="F97">
        <v>3.40755063751579</v>
      </c>
      <c r="G97">
        <v>36.099645021670497</v>
      </c>
      <c r="H97" t="s">
        <v>1179</v>
      </c>
    </row>
    <row r="98" spans="1:8" x14ac:dyDescent="0.2">
      <c r="A98">
        <v>97</v>
      </c>
      <c r="B98" t="s">
        <v>1180</v>
      </c>
      <c r="C98" s="5" t="s">
        <v>1181</v>
      </c>
      <c r="D98" s="1">
        <v>2.5212527921972802E-5</v>
      </c>
      <c r="E98">
        <v>9.5573675432055599E-4</v>
      </c>
      <c r="F98">
        <v>2.8224823154268099</v>
      </c>
      <c r="G98">
        <v>29.884921299766599</v>
      </c>
      <c r="H98" t="s">
        <v>1182</v>
      </c>
    </row>
    <row r="99" spans="1:8" x14ac:dyDescent="0.2">
      <c r="A99">
        <v>98</v>
      </c>
      <c r="B99" t="s">
        <v>1183</v>
      </c>
      <c r="C99" s="5" t="s">
        <v>1428</v>
      </c>
      <c r="D99" s="1">
        <v>2.92970550659306E-5</v>
      </c>
      <c r="E99">
        <v>1.0992374640553799E-3</v>
      </c>
      <c r="F99">
        <v>11.095771144278601</v>
      </c>
      <c r="G99">
        <v>115.817920583598</v>
      </c>
      <c r="H99" t="s">
        <v>1184</v>
      </c>
    </row>
    <row r="100" spans="1:8" x14ac:dyDescent="0.2">
      <c r="A100">
        <v>99</v>
      </c>
      <c r="B100" t="s">
        <v>1185</v>
      </c>
      <c r="C100" s="5" t="s">
        <v>1429</v>
      </c>
      <c r="D100" s="1">
        <v>3.1485720186711002E-5</v>
      </c>
      <c r="E100">
        <v>1.16942417299532E-3</v>
      </c>
      <c r="F100">
        <v>5.5545171339563897</v>
      </c>
      <c r="G100">
        <v>57.577993759069301</v>
      </c>
      <c r="H100" t="s">
        <v>1186</v>
      </c>
    </row>
    <row r="101" spans="1:8" x14ac:dyDescent="0.2">
      <c r="A101">
        <v>100</v>
      </c>
      <c r="B101" t="s">
        <v>1187</v>
      </c>
      <c r="C101" s="5" t="s">
        <v>1188</v>
      </c>
      <c r="D101" s="1">
        <v>3.2974701704094298E-5</v>
      </c>
      <c r="E101">
        <v>1.2124797816595501E-3</v>
      </c>
      <c r="F101">
        <v>2.2783479349186502</v>
      </c>
      <c r="G101">
        <v>23.512026453088101</v>
      </c>
      <c r="H101" t="s">
        <v>1189</v>
      </c>
    </row>
    <row r="102" spans="1:8" x14ac:dyDescent="0.2">
      <c r="A102">
        <v>101</v>
      </c>
      <c r="B102" t="s">
        <v>1190</v>
      </c>
      <c r="C102" s="5" t="s">
        <v>1430</v>
      </c>
      <c r="D102" s="1">
        <v>3.6861889959935402E-5</v>
      </c>
      <c r="E102">
        <v>1.3265458238074499E-3</v>
      </c>
      <c r="F102">
        <v>14.558041958042001</v>
      </c>
      <c r="G102">
        <v>148.61333042587299</v>
      </c>
      <c r="H102" t="s">
        <v>1191</v>
      </c>
    </row>
    <row r="103" spans="1:8" x14ac:dyDescent="0.2">
      <c r="A103">
        <v>102</v>
      </c>
      <c r="B103" t="s">
        <v>1192</v>
      </c>
      <c r="C103" s="5" t="s">
        <v>1431</v>
      </c>
      <c r="D103" s="1">
        <v>3.7312084572940601E-5</v>
      </c>
      <c r="E103">
        <v>1.3265458238074499E-3</v>
      </c>
      <c r="F103">
        <v>8.3243117125525004</v>
      </c>
      <c r="G103">
        <v>84.876291315608697</v>
      </c>
      <c r="H103" t="s">
        <v>1193</v>
      </c>
    </row>
    <row r="104" spans="1:8" x14ac:dyDescent="0.2">
      <c r="A104">
        <v>103</v>
      </c>
      <c r="B104" t="s">
        <v>1194</v>
      </c>
      <c r="C104" s="5" t="s">
        <v>1431</v>
      </c>
      <c r="D104" s="1">
        <v>3.7312084572940601E-5</v>
      </c>
      <c r="E104">
        <v>1.3265458238074499E-3</v>
      </c>
      <c r="F104">
        <v>8.3243117125525004</v>
      </c>
      <c r="G104">
        <v>84.876291315608697</v>
      </c>
      <c r="H104" t="s">
        <v>1195</v>
      </c>
    </row>
    <row r="105" spans="1:8" x14ac:dyDescent="0.2">
      <c r="A105">
        <v>104</v>
      </c>
      <c r="B105" t="s">
        <v>1196</v>
      </c>
      <c r="C105" s="5" t="s">
        <v>1197</v>
      </c>
      <c r="D105" s="1">
        <v>3.7519925394608298E-5</v>
      </c>
      <c r="E105">
        <v>1.3265458238074499E-3</v>
      </c>
      <c r="F105">
        <v>2.4340308747855901</v>
      </c>
      <c r="G105">
        <v>24.8043285535203</v>
      </c>
      <c r="H105" t="s">
        <v>1198</v>
      </c>
    </row>
    <row r="106" spans="1:8" x14ac:dyDescent="0.2">
      <c r="A106">
        <v>105</v>
      </c>
      <c r="B106" t="s">
        <v>1199</v>
      </c>
      <c r="C106" s="5" t="s">
        <v>1200</v>
      </c>
      <c r="D106" s="1">
        <v>4.2144973728051899E-5</v>
      </c>
      <c r="E106">
        <v>1.4758768418861601E-3</v>
      </c>
      <c r="F106">
        <v>3.9246530072703201</v>
      </c>
      <c r="G106">
        <v>39.538505135085302</v>
      </c>
      <c r="H106" t="s">
        <v>1201</v>
      </c>
    </row>
    <row r="107" spans="1:8" x14ac:dyDescent="0.2">
      <c r="A107">
        <v>106</v>
      </c>
      <c r="B107" t="s">
        <v>1202</v>
      </c>
      <c r="C107" s="5" t="s">
        <v>1203</v>
      </c>
      <c r="D107" s="1">
        <v>4.5323883384782797E-5</v>
      </c>
      <c r="E107">
        <v>1.57222565288534E-3</v>
      </c>
      <c r="F107">
        <v>2.4463451736009199</v>
      </c>
      <c r="G107">
        <v>24.4675528804866</v>
      </c>
      <c r="H107" t="s">
        <v>1204</v>
      </c>
    </row>
    <row r="108" spans="1:8" x14ac:dyDescent="0.2">
      <c r="A108">
        <v>107</v>
      </c>
      <c r="B108" t="s">
        <v>1205</v>
      </c>
      <c r="C108" s="5" t="s">
        <v>1432</v>
      </c>
      <c r="D108" s="1">
        <v>4.6357600712179601E-5</v>
      </c>
      <c r="E108">
        <v>1.5833445687395799E-3</v>
      </c>
      <c r="F108">
        <v>5.2618789965568098</v>
      </c>
      <c r="G108">
        <v>52.508949789750403</v>
      </c>
      <c r="H108" t="s">
        <v>1206</v>
      </c>
    </row>
    <row r="109" spans="1:8" x14ac:dyDescent="0.2">
      <c r="A109">
        <v>108</v>
      </c>
      <c r="B109" t="s">
        <v>1207</v>
      </c>
      <c r="C109" s="5" t="s">
        <v>1208</v>
      </c>
      <c r="D109" s="1">
        <v>4.6505633240107502E-5</v>
      </c>
      <c r="E109">
        <v>1.5833445687395799E-3</v>
      </c>
      <c r="F109">
        <v>3.01172939274994</v>
      </c>
      <c r="G109">
        <v>30.0448230076653</v>
      </c>
      <c r="H109" t="s">
        <v>1209</v>
      </c>
    </row>
    <row r="110" spans="1:8" x14ac:dyDescent="0.2">
      <c r="A110">
        <v>109</v>
      </c>
      <c r="B110" t="s">
        <v>1210</v>
      </c>
      <c r="C110" s="5" t="s">
        <v>1211</v>
      </c>
      <c r="D110" s="1">
        <v>4.8734333619880499E-5</v>
      </c>
      <c r="E110">
        <v>1.6440013277091801E-3</v>
      </c>
      <c r="F110">
        <v>2.91064235592183</v>
      </c>
      <c r="G110">
        <v>28.9001369451735</v>
      </c>
      <c r="H110" t="s">
        <v>1212</v>
      </c>
    </row>
    <row r="111" spans="1:8" x14ac:dyDescent="0.2">
      <c r="A111">
        <v>110</v>
      </c>
      <c r="B111" t="s">
        <v>1213</v>
      </c>
      <c r="C111" s="5" t="s">
        <v>1214</v>
      </c>
      <c r="D111" s="1">
        <v>5.2311031720644497E-5</v>
      </c>
      <c r="E111">
        <v>1.7486151239709999E-3</v>
      </c>
      <c r="F111">
        <v>3.63601753437819</v>
      </c>
      <c r="G111">
        <v>35.844963576481597</v>
      </c>
      <c r="H111" t="s">
        <v>1215</v>
      </c>
    </row>
    <row r="112" spans="1:8" x14ac:dyDescent="0.2">
      <c r="A112">
        <v>111</v>
      </c>
      <c r="B112" t="s">
        <v>1216</v>
      </c>
      <c r="C112" s="5" t="s">
        <v>1433</v>
      </c>
      <c r="D112" s="1">
        <v>5.5138219771342299E-5</v>
      </c>
      <c r="E112">
        <v>1.8265156225155501E-3</v>
      </c>
      <c r="F112">
        <v>5.7260625875758997</v>
      </c>
      <c r="G112">
        <v>56.147865465817702</v>
      </c>
      <c r="H112" t="s">
        <v>1217</v>
      </c>
    </row>
    <row r="113" spans="1:8" x14ac:dyDescent="0.2">
      <c r="A113">
        <v>112</v>
      </c>
      <c r="B113" t="s">
        <v>1218</v>
      </c>
      <c r="C113" s="5" t="s">
        <v>1434</v>
      </c>
      <c r="D113" s="1">
        <v>6.2102200726737094E-5</v>
      </c>
      <c r="E113">
        <v>2.0388374292161799E-3</v>
      </c>
      <c r="F113">
        <v>6.4048696401637599</v>
      </c>
      <c r="G113">
        <v>62.042237325034399</v>
      </c>
      <c r="H113" t="s">
        <v>1219</v>
      </c>
    </row>
    <row r="114" spans="1:8" x14ac:dyDescent="0.2">
      <c r="A114">
        <v>113</v>
      </c>
      <c r="B114" t="s">
        <v>1220</v>
      </c>
      <c r="C114" s="5" t="s">
        <v>1221</v>
      </c>
      <c r="D114" s="1">
        <v>7.3773737310846397E-5</v>
      </c>
      <c r="E114">
        <v>2.4005843547962999E-3</v>
      </c>
      <c r="F114">
        <v>4.5136356552906296</v>
      </c>
      <c r="G114">
        <v>42.945021435075198</v>
      </c>
      <c r="H114" t="s">
        <v>1222</v>
      </c>
    </row>
    <row r="115" spans="1:8" x14ac:dyDescent="0.2">
      <c r="A115">
        <v>114</v>
      </c>
      <c r="B115" t="s">
        <v>1223</v>
      </c>
      <c r="C115" s="5" t="s">
        <v>1435</v>
      </c>
      <c r="D115" s="1">
        <v>8.0218614111095794E-5</v>
      </c>
      <c r="E115">
        <v>2.5649029920565198E-3</v>
      </c>
      <c r="F115">
        <v>11.6457808857809</v>
      </c>
      <c r="G115">
        <v>109.82850601321999</v>
      </c>
      <c r="H115" t="s">
        <v>1224</v>
      </c>
    </row>
    <row r="116" spans="1:8" x14ac:dyDescent="0.2">
      <c r="A116">
        <v>115</v>
      </c>
      <c r="B116" t="s">
        <v>1225</v>
      </c>
      <c r="C116" s="5" t="s">
        <v>1435</v>
      </c>
      <c r="D116" s="1">
        <v>8.0218614111095794E-5</v>
      </c>
      <c r="E116">
        <v>2.5649029920565198E-3</v>
      </c>
      <c r="F116">
        <v>11.6457808857809</v>
      </c>
      <c r="G116">
        <v>109.82850601321999</v>
      </c>
      <c r="H116" t="s">
        <v>1226</v>
      </c>
    </row>
    <row r="117" spans="1:8" x14ac:dyDescent="0.2">
      <c r="A117">
        <v>116</v>
      </c>
      <c r="B117" t="s">
        <v>1227</v>
      </c>
      <c r="C117" s="5" t="s">
        <v>1228</v>
      </c>
      <c r="D117" s="1">
        <v>8.4928619761507601E-5</v>
      </c>
      <c r="E117">
        <v>2.6920908177850301E-3</v>
      </c>
      <c r="F117">
        <v>2.3889861316816998</v>
      </c>
      <c r="G117">
        <v>22.3936379212041</v>
      </c>
      <c r="H117" t="s">
        <v>1229</v>
      </c>
    </row>
    <row r="118" spans="1:8" x14ac:dyDescent="0.2">
      <c r="A118">
        <v>117</v>
      </c>
      <c r="B118" t="s">
        <v>1230</v>
      </c>
      <c r="C118" s="5" t="s">
        <v>1436</v>
      </c>
      <c r="D118" s="1">
        <v>9.6217474024173203E-5</v>
      </c>
      <c r="E118">
        <v>3.0238602733921802E-3</v>
      </c>
      <c r="F118">
        <v>5.9470454848606096</v>
      </c>
      <c r="G118">
        <v>55.0036264522276</v>
      </c>
      <c r="H118" t="s">
        <v>1231</v>
      </c>
    </row>
    <row r="119" spans="1:8" x14ac:dyDescent="0.2">
      <c r="A119">
        <v>118</v>
      </c>
      <c r="B119" t="s">
        <v>1232</v>
      </c>
      <c r="C119" s="5" t="s">
        <v>1233</v>
      </c>
      <c r="D119" s="1">
        <v>9.8737131450415603E-5</v>
      </c>
      <c r="E119">
        <v>3.0767494266370999E-3</v>
      </c>
      <c r="F119">
        <v>3.78929680520696</v>
      </c>
      <c r="G119">
        <v>34.948871917844102</v>
      </c>
      <c r="H119" t="s">
        <v>1234</v>
      </c>
    </row>
    <row r="120" spans="1:8" x14ac:dyDescent="0.2">
      <c r="A120">
        <v>119</v>
      </c>
      <c r="B120" t="s">
        <v>1235</v>
      </c>
      <c r="C120" s="5" t="s">
        <v>1236</v>
      </c>
      <c r="D120">
        <v>1.01931131470723E-4</v>
      </c>
      <c r="E120">
        <v>3.1495863060323499E-3</v>
      </c>
      <c r="F120">
        <v>4.0235153704719204</v>
      </c>
      <c r="G120">
        <v>36.980987399920998</v>
      </c>
      <c r="H120" t="s">
        <v>1237</v>
      </c>
    </row>
    <row r="121" spans="1:8" x14ac:dyDescent="0.2">
      <c r="A121">
        <v>120</v>
      </c>
      <c r="B121" t="s">
        <v>1238</v>
      </c>
      <c r="C121" s="5" t="s">
        <v>1437</v>
      </c>
      <c r="D121">
        <v>1.05462717359636E-4</v>
      </c>
      <c r="E121">
        <v>3.1785771453391801E-3</v>
      </c>
      <c r="F121">
        <v>6.8100369066304696</v>
      </c>
      <c r="G121">
        <v>62.3605502809745</v>
      </c>
      <c r="H121" t="s">
        <v>1239</v>
      </c>
    </row>
    <row r="122" spans="1:8" x14ac:dyDescent="0.2">
      <c r="A122">
        <v>121</v>
      </c>
      <c r="B122" t="s">
        <v>1240</v>
      </c>
      <c r="C122" s="5" t="s">
        <v>1437</v>
      </c>
      <c r="D122">
        <v>1.05462717359636E-4</v>
      </c>
      <c r="E122">
        <v>3.1785771453391801E-3</v>
      </c>
      <c r="F122">
        <v>6.8100369066304696</v>
      </c>
      <c r="G122">
        <v>62.3605502809745</v>
      </c>
      <c r="H122" t="s">
        <v>1241</v>
      </c>
    </row>
    <row r="123" spans="1:8" x14ac:dyDescent="0.2">
      <c r="A123">
        <v>122</v>
      </c>
      <c r="B123" t="s">
        <v>1242</v>
      </c>
      <c r="C123" s="5" t="s">
        <v>1437</v>
      </c>
      <c r="D123">
        <v>1.05462717359636E-4</v>
      </c>
      <c r="E123">
        <v>3.1785771453391801E-3</v>
      </c>
      <c r="F123">
        <v>6.8100369066304696</v>
      </c>
      <c r="G123">
        <v>62.3605502809745</v>
      </c>
      <c r="H123" t="s">
        <v>1156</v>
      </c>
    </row>
    <row r="124" spans="1:8" x14ac:dyDescent="0.2">
      <c r="A124">
        <v>123</v>
      </c>
      <c r="B124" t="s">
        <v>1243</v>
      </c>
      <c r="C124" s="5" t="s">
        <v>1244</v>
      </c>
      <c r="D124">
        <v>1.18965349743165E-4</v>
      </c>
      <c r="E124">
        <v>3.5277063790775799E-3</v>
      </c>
      <c r="F124">
        <v>3.5107431500098598</v>
      </c>
      <c r="G124">
        <v>31.725456391004201</v>
      </c>
      <c r="H124" t="s">
        <v>1245</v>
      </c>
    </row>
    <row r="125" spans="1:8" x14ac:dyDescent="0.2">
      <c r="A125">
        <v>124</v>
      </c>
      <c r="B125" t="s">
        <v>1246</v>
      </c>
      <c r="C125" s="5" t="s">
        <v>1244</v>
      </c>
      <c r="D125">
        <v>1.18965349743165E-4</v>
      </c>
      <c r="E125">
        <v>3.5277063790775799E-3</v>
      </c>
      <c r="F125">
        <v>3.5107431500098598</v>
      </c>
      <c r="G125">
        <v>31.725456391004201</v>
      </c>
      <c r="H125" t="s">
        <v>1247</v>
      </c>
    </row>
    <row r="126" spans="1:8" x14ac:dyDescent="0.2">
      <c r="A126">
        <v>125</v>
      </c>
      <c r="B126" t="s">
        <v>1248</v>
      </c>
      <c r="C126" s="5" t="s">
        <v>1438</v>
      </c>
      <c r="D126">
        <v>1.44949054335988E-4</v>
      </c>
      <c r="E126">
        <v>4.2638213823474299E-3</v>
      </c>
      <c r="F126">
        <v>5.5502645502645498</v>
      </c>
      <c r="G126">
        <v>49.059500051831101</v>
      </c>
      <c r="H126" t="s">
        <v>1249</v>
      </c>
    </row>
    <row r="127" spans="1:8" x14ac:dyDescent="0.2">
      <c r="A127">
        <v>126</v>
      </c>
      <c r="B127" t="s">
        <v>1250</v>
      </c>
      <c r="C127" s="5" t="s">
        <v>1439</v>
      </c>
      <c r="D127">
        <v>1.5762689102899699E-4</v>
      </c>
      <c r="E127">
        <v>4.5999530024890597E-3</v>
      </c>
      <c r="F127">
        <v>9.7042735042735</v>
      </c>
      <c r="G127">
        <v>84.963629462869903</v>
      </c>
      <c r="H127" t="s">
        <v>1251</v>
      </c>
    </row>
    <row r="128" spans="1:8" x14ac:dyDescent="0.2">
      <c r="A128">
        <v>127</v>
      </c>
      <c r="B128" t="s">
        <v>1252</v>
      </c>
      <c r="C128" s="5" t="s">
        <v>1440</v>
      </c>
      <c r="D128">
        <v>1.6697449048082199E-4</v>
      </c>
      <c r="E128">
        <v>4.7966031367029701E-3</v>
      </c>
      <c r="F128">
        <v>6.2421838544097099</v>
      </c>
      <c r="G128">
        <v>54.292452178992001</v>
      </c>
      <c r="H128" t="s">
        <v>1253</v>
      </c>
    </row>
    <row r="129" spans="1:8" x14ac:dyDescent="0.2">
      <c r="A129">
        <v>128</v>
      </c>
      <c r="B129" t="s">
        <v>1254</v>
      </c>
      <c r="C129" s="5" t="s">
        <v>1440</v>
      </c>
      <c r="D129">
        <v>1.6697449048082199E-4</v>
      </c>
      <c r="E129">
        <v>4.7966031367029701E-3</v>
      </c>
      <c r="F129">
        <v>6.2421838544097099</v>
      </c>
      <c r="G129">
        <v>54.292452178992001</v>
      </c>
      <c r="H129" t="s">
        <v>1255</v>
      </c>
    </row>
    <row r="130" spans="1:8" x14ac:dyDescent="0.2">
      <c r="A130">
        <v>129</v>
      </c>
      <c r="B130" t="s">
        <v>1256</v>
      </c>
      <c r="C130" s="5" t="s">
        <v>1441</v>
      </c>
      <c r="D130">
        <v>1.7020301147290101E-4</v>
      </c>
      <c r="E130">
        <v>4.8514455285725297E-3</v>
      </c>
      <c r="F130">
        <v>4.8211362127879296</v>
      </c>
      <c r="G130">
        <v>41.8403205284392</v>
      </c>
      <c r="H130" t="s">
        <v>1257</v>
      </c>
    </row>
    <row r="131" spans="1:8" x14ac:dyDescent="0.2">
      <c r="A131">
        <v>130</v>
      </c>
      <c r="B131" t="s">
        <v>1258</v>
      </c>
      <c r="C131" s="5" t="s">
        <v>1442</v>
      </c>
      <c r="D131">
        <v>1.81932034091805E-4</v>
      </c>
      <c r="E131">
        <v>5.14587761042745E-3</v>
      </c>
      <c r="F131">
        <v>4.3457943925233602</v>
      </c>
      <c r="G131">
        <v>37.425448425752201</v>
      </c>
      <c r="H131" t="s">
        <v>1259</v>
      </c>
    </row>
    <row r="132" spans="1:8" x14ac:dyDescent="0.2">
      <c r="A132">
        <v>131</v>
      </c>
      <c r="B132" t="s">
        <v>1260</v>
      </c>
      <c r="C132" s="5" t="s">
        <v>1443</v>
      </c>
      <c r="D132">
        <v>2.2043026661222099E-4</v>
      </c>
      <c r="E132">
        <v>6.0941510551363702E-3</v>
      </c>
      <c r="F132">
        <v>12.4725069897484</v>
      </c>
      <c r="G132">
        <v>105.017625354757</v>
      </c>
      <c r="H132" t="s">
        <v>1261</v>
      </c>
    </row>
    <row r="133" spans="1:8" x14ac:dyDescent="0.2">
      <c r="A133">
        <v>132</v>
      </c>
      <c r="B133" t="s">
        <v>1262</v>
      </c>
      <c r="C133" s="5" t="s">
        <v>1443</v>
      </c>
      <c r="D133">
        <v>2.2043026661222099E-4</v>
      </c>
      <c r="E133">
        <v>6.0941510551363702E-3</v>
      </c>
      <c r="F133">
        <v>12.4725069897484</v>
      </c>
      <c r="G133">
        <v>105.017625354757</v>
      </c>
      <c r="H133" t="s">
        <v>1263</v>
      </c>
    </row>
    <row r="134" spans="1:8" x14ac:dyDescent="0.2">
      <c r="A134">
        <v>133</v>
      </c>
      <c r="B134" t="s">
        <v>1264</v>
      </c>
      <c r="C134" s="5" t="s">
        <v>1443</v>
      </c>
      <c r="D134">
        <v>2.2043026661222099E-4</v>
      </c>
      <c r="E134">
        <v>6.0941510551363702E-3</v>
      </c>
      <c r="F134">
        <v>12.4725069897484</v>
      </c>
      <c r="G134">
        <v>105.017625354757</v>
      </c>
      <c r="H134" t="s">
        <v>1265</v>
      </c>
    </row>
    <row r="135" spans="1:8" x14ac:dyDescent="0.2">
      <c r="A135">
        <v>134</v>
      </c>
      <c r="B135" t="s">
        <v>1266</v>
      </c>
      <c r="C135" s="5" t="s">
        <v>1444</v>
      </c>
      <c r="D135">
        <v>2.3831833007289599E-4</v>
      </c>
      <c r="E135">
        <v>6.5395261170002796E-3</v>
      </c>
      <c r="F135">
        <v>4.5798225128444701</v>
      </c>
      <c r="G135">
        <v>38.204436334835599</v>
      </c>
      <c r="H135" t="s">
        <v>1267</v>
      </c>
    </row>
    <row r="136" spans="1:8" x14ac:dyDescent="0.2">
      <c r="A136">
        <v>135</v>
      </c>
      <c r="B136" t="s">
        <v>1268</v>
      </c>
      <c r="C136" s="5" t="s">
        <v>1445</v>
      </c>
      <c r="D136">
        <v>2.5012651436476398E-4</v>
      </c>
      <c r="E136">
        <v>6.7132495862718099E-3</v>
      </c>
      <c r="F136">
        <v>20.780158360502998</v>
      </c>
      <c r="G136">
        <v>172.34115167699599</v>
      </c>
      <c r="H136" t="s">
        <v>1269</v>
      </c>
    </row>
    <row r="137" spans="1:8" x14ac:dyDescent="0.2">
      <c r="A137">
        <v>136</v>
      </c>
      <c r="B137" t="s">
        <v>1270</v>
      </c>
      <c r="C137" s="5" t="s">
        <v>1445</v>
      </c>
      <c r="D137">
        <v>2.5012651436476398E-4</v>
      </c>
      <c r="E137">
        <v>6.7132495862718099E-3</v>
      </c>
      <c r="F137">
        <v>20.780158360502998</v>
      </c>
      <c r="G137">
        <v>172.34115167699599</v>
      </c>
      <c r="H137" t="s">
        <v>1271</v>
      </c>
    </row>
    <row r="138" spans="1:8" x14ac:dyDescent="0.2">
      <c r="A138">
        <v>137</v>
      </c>
      <c r="B138" t="s">
        <v>1272</v>
      </c>
      <c r="C138" s="5" t="s">
        <v>1445</v>
      </c>
      <c r="D138">
        <v>2.5012651436476398E-4</v>
      </c>
      <c r="E138">
        <v>6.7132495862718099E-3</v>
      </c>
      <c r="F138">
        <v>20.780158360502998</v>
      </c>
      <c r="G138">
        <v>172.34115167699599</v>
      </c>
      <c r="H138" t="s">
        <v>1273</v>
      </c>
    </row>
    <row r="139" spans="1:8" x14ac:dyDescent="0.2">
      <c r="A139">
        <v>138</v>
      </c>
      <c r="B139" t="s">
        <v>1274</v>
      </c>
      <c r="C139" s="5" t="s">
        <v>1446</v>
      </c>
      <c r="D139">
        <v>2.5568177567993002E-4</v>
      </c>
      <c r="E139">
        <v>6.8126223853268398E-3</v>
      </c>
      <c r="F139">
        <v>5.7616928102229101</v>
      </c>
      <c r="G139">
        <v>47.6582854447838</v>
      </c>
      <c r="H139" t="s">
        <v>1275</v>
      </c>
    </row>
    <row r="140" spans="1:8" x14ac:dyDescent="0.2">
      <c r="A140">
        <v>139</v>
      </c>
      <c r="B140" t="s">
        <v>1276</v>
      </c>
      <c r="C140" s="5" t="s">
        <v>1277</v>
      </c>
      <c r="D140">
        <v>2.7488618284284298E-4</v>
      </c>
      <c r="E140">
        <v>7.2716294554901603E-3</v>
      </c>
      <c r="F140">
        <v>2.94343679364904</v>
      </c>
      <c r="G140">
        <v>24.133689872455601</v>
      </c>
      <c r="H140" t="s">
        <v>1278</v>
      </c>
    </row>
    <row r="141" spans="1:8" x14ac:dyDescent="0.2">
      <c r="A141">
        <v>140</v>
      </c>
      <c r="B141" t="s">
        <v>1279</v>
      </c>
      <c r="C141" s="5" t="s">
        <v>1447</v>
      </c>
      <c r="D141">
        <v>2.8717850818469899E-4</v>
      </c>
      <c r="E141">
        <v>7.4890452098945997E-3</v>
      </c>
      <c r="F141">
        <v>6.6559701492537302</v>
      </c>
      <c r="G141">
        <v>54.282142590541199</v>
      </c>
      <c r="H141" t="s">
        <v>1280</v>
      </c>
    </row>
    <row r="142" spans="1:8" x14ac:dyDescent="0.2">
      <c r="A142">
        <v>141</v>
      </c>
      <c r="B142" t="s">
        <v>1281</v>
      </c>
      <c r="C142" s="5" t="s">
        <v>1447</v>
      </c>
      <c r="D142">
        <v>2.8717850818469899E-4</v>
      </c>
      <c r="E142">
        <v>7.4890452098945997E-3</v>
      </c>
      <c r="F142">
        <v>6.6559701492537302</v>
      </c>
      <c r="G142">
        <v>54.282142590541199</v>
      </c>
      <c r="H142" t="s">
        <v>1282</v>
      </c>
    </row>
    <row r="143" spans="1:8" x14ac:dyDescent="0.2">
      <c r="A143">
        <v>142</v>
      </c>
      <c r="B143" t="s">
        <v>1283</v>
      </c>
      <c r="C143" s="5" t="s">
        <v>1448</v>
      </c>
      <c r="D143">
        <v>3.0574474334905402E-4</v>
      </c>
      <c r="E143">
        <v>7.8617022468144802E-3</v>
      </c>
      <c r="F143">
        <v>4.8967430109298604</v>
      </c>
      <c r="G143">
        <v>39.6281658525361</v>
      </c>
      <c r="H143" t="s">
        <v>1284</v>
      </c>
    </row>
    <row r="144" spans="1:8" x14ac:dyDescent="0.2">
      <c r="A144">
        <v>143</v>
      </c>
      <c r="B144" t="s">
        <v>1285</v>
      </c>
      <c r="C144" s="5" t="s">
        <v>1448</v>
      </c>
      <c r="D144">
        <v>3.0574474334905402E-4</v>
      </c>
      <c r="E144">
        <v>7.8617022468144802E-3</v>
      </c>
      <c r="F144">
        <v>4.8967430109298604</v>
      </c>
      <c r="G144">
        <v>39.6281658525361</v>
      </c>
      <c r="H144" t="s">
        <v>1286</v>
      </c>
    </row>
    <row r="145" spans="1:8" x14ac:dyDescent="0.2">
      <c r="A145">
        <v>144</v>
      </c>
      <c r="B145" t="s">
        <v>1287</v>
      </c>
      <c r="C145" s="5" t="s">
        <v>1288</v>
      </c>
      <c r="D145">
        <v>3.1032649716730698E-4</v>
      </c>
      <c r="E145">
        <v>7.9241009033624108E-3</v>
      </c>
      <c r="F145">
        <v>2.44351732991014</v>
      </c>
      <c r="G145">
        <v>19.738453447890901</v>
      </c>
      <c r="H145" t="s">
        <v>1289</v>
      </c>
    </row>
    <row r="146" spans="1:8" x14ac:dyDescent="0.2">
      <c r="A146">
        <v>145</v>
      </c>
      <c r="B146" t="s">
        <v>1290</v>
      </c>
      <c r="C146" s="5" t="s">
        <v>1449</v>
      </c>
      <c r="D146">
        <v>3.28089006498067E-4</v>
      </c>
      <c r="E146">
        <v>8.2914002828055906E-3</v>
      </c>
      <c r="F146">
        <v>4.3614910700384799</v>
      </c>
      <c r="G146">
        <v>34.988865425783203</v>
      </c>
      <c r="H146" t="s">
        <v>1291</v>
      </c>
    </row>
    <row r="147" spans="1:8" x14ac:dyDescent="0.2">
      <c r="A147">
        <v>146</v>
      </c>
      <c r="B147" t="s">
        <v>1292</v>
      </c>
      <c r="C147" s="5" t="s">
        <v>1450</v>
      </c>
      <c r="D147">
        <v>3.2922068025281899E-4</v>
      </c>
      <c r="E147">
        <v>8.2914002828055906E-3</v>
      </c>
      <c r="F147">
        <v>3.99768224299065</v>
      </c>
      <c r="G147">
        <v>32.056543496829697</v>
      </c>
      <c r="H147" t="s">
        <v>1293</v>
      </c>
    </row>
    <row r="148" spans="1:8" x14ac:dyDescent="0.2">
      <c r="A148">
        <v>147</v>
      </c>
      <c r="B148" t="s">
        <v>1294</v>
      </c>
      <c r="C148" s="5" t="s">
        <v>1295</v>
      </c>
      <c r="D148">
        <v>3.9947643256113601E-4</v>
      </c>
      <c r="E148">
        <v>9.9923458675326392E-3</v>
      </c>
      <c r="F148">
        <v>2.5766693350263599</v>
      </c>
      <c r="G148">
        <v>20.163354291610499</v>
      </c>
      <c r="H148" t="s">
        <v>1296</v>
      </c>
    </row>
    <row r="149" spans="1:8" x14ac:dyDescent="0.2">
      <c r="A149">
        <v>148</v>
      </c>
      <c r="B149" t="s">
        <v>1297</v>
      </c>
      <c r="C149" s="5" t="s">
        <v>1451</v>
      </c>
      <c r="D149">
        <v>4.3448125629745902E-4</v>
      </c>
      <c r="E149">
        <v>1.07945106716605E-2</v>
      </c>
      <c r="F149">
        <v>3.8437095614665702</v>
      </c>
      <c r="G149">
        <v>29.755530812960199</v>
      </c>
      <c r="H149" t="s">
        <v>1298</v>
      </c>
    </row>
    <row r="150" spans="1:8" x14ac:dyDescent="0.2">
      <c r="A150">
        <v>149</v>
      </c>
      <c r="B150" t="s">
        <v>1299</v>
      </c>
      <c r="C150" s="5" t="s">
        <v>1452</v>
      </c>
      <c r="D150">
        <v>5.5047261528057604E-4</v>
      </c>
      <c r="E150">
        <v>1.3493918709244501E-2</v>
      </c>
      <c r="F150">
        <v>4.9929071395240303</v>
      </c>
      <c r="G150">
        <v>37.4704367145264</v>
      </c>
      <c r="H150" t="s">
        <v>1300</v>
      </c>
    </row>
    <row r="151" spans="1:8" x14ac:dyDescent="0.2">
      <c r="A151">
        <v>150</v>
      </c>
      <c r="B151" t="s">
        <v>1301</v>
      </c>
      <c r="C151" s="5" t="s">
        <v>1452</v>
      </c>
      <c r="D151">
        <v>5.5047261528057604E-4</v>
      </c>
      <c r="E151">
        <v>1.3493918709244501E-2</v>
      </c>
      <c r="F151">
        <v>4.9929071395240303</v>
      </c>
      <c r="G151">
        <v>37.4704367145264</v>
      </c>
      <c r="H151" t="s">
        <v>1302</v>
      </c>
    </row>
    <row r="152" spans="1:8" x14ac:dyDescent="0.2">
      <c r="A152">
        <v>151</v>
      </c>
      <c r="B152" t="s">
        <v>1303</v>
      </c>
      <c r="C152" s="5" t="s">
        <v>1453</v>
      </c>
      <c r="D152">
        <v>5.6674436677821196E-4</v>
      </c>
      <c r="E152">
        <v>1.38007883221423E-2</v>
      </c>
      <c r="F152">
        <v>3.7011422637590901</v>
      </c>
      <c r="G152">
        <v>27.668267279612401</v>
      </c>
      <c r="H152" t="s">
        <v>1304</v>
      </c>
    </row>
    <row r="153" spans="1:8" x14ac:dyDescent="0.2">
      <c r="A153">
        <v>152</v>
      </c>
      <c r="B153" t="s">
        <v>1305</v>
      </c>
      <c r="C153" s="5" t="s">
        <v>1306</v>
      </c>
      <c r="D153">
        <v>5.7079892310474896E-4</v>
      </c>
      <c r="E153">
        <v>1.38080765806326E-2</v>
      </c>
      <c r="F153">
        <v>2.83434192037471</v>
      </c>
      <c r="G153">
        <v>21.168207689498999</v>
      </c>
      <c r="H153" t="s">
        <v>1307</v>
      </c>
    </row>
    <row r="154" spans="1:8" x14ac:dyDescent="0.2">
      <c r="A154">
        <v>153</v>
      </c>
      <c r="B154" t="s">
        <v>1308</v>
      </c>
      <c r="C154" s="5" t="s">
        <v>1309</v>
      </c>
      <c r="D154">
        <v>5.9225451796837605E-4</v>
      </c>
      <c r="E154">
        <v>1.4182473637587E-2</v>
      </c>
      <c r="F154">
        <v>3.2398919031285698</v>
      </c>
      <c r="G154">
        <v>24.0774967102628</v>
      </c>
      <c r="H154" t="s">
        <v>1310</v>
      </c>
    </row>
    <row r="155" spans="1:8" x14ac:dyDescent="0.2">
      <c r="A155">
        <v>154</v>
      </c>
      <c r="B155" t="s">
        <v>1311</v>
      </c>
      <c r="C155" s="5" t="s">
        <v>1454</v>
      </c>
      <c r="D155">
        <v>5.93989921182595E-4</v>
      </c>
      <c r="E155">
        <v>1.4182473637587E-2</v>
      </c>
      <c r="F155">
        <v>3.9817842129845902</v>
      </c>
      <c r="G155">
        <v>29.579274152265398</v>
      </c>
      <c r="H155" t="s">
        <v>1312</v>
      </c>
    </row>
    <row r="156" spans="1:8" x14ac:dyDescent="0.2">
      <c r="A156">
        <v>155</v>
      </c>
      <c r="B156" t="s">
        <v>1313</v>
      </c>
      <c r="C156" s="5" t="s">
        <v>1455</v>
      </c>
      <c r="D156">
        <v>6.0765726054491805E-4</v>
      </c>
      <c r="E156">
        <v>1.44036046268374E-2</v>
      </c>
      <c r="F156">
        <v>13.8526626300264</v>
      </c>
      <c r="G156">
        <v>102.591427954012</v>
      </c>
      <c r="H156" t="s">
        <v>1314</v>
      </c>
    </row>
    <row r="157" spans="1:8" x14ac:dyDescent="0.2">
      <c r="A157">
        <v>156</v>
      </c>
      <c r="B157" t="s">
        <v>1315</v>
      </c>
      <c r="C157" s="5" t="s">
        <v>1456</v>
      </c>
      <c r="D157">
        <v>6.11085755177218E-4</v>
      </c>
      <c r="E157">
        <v>1.44036046268374E-2</v>
      </c>
      <c r="F157">
        <v>33.2346368715084</v>
      </c>
      <c r="G157">
        <v>245.94539442867901</v>
      </c>
      <c r="H157" t="s">
        <v>1316</v>
      </c>
    </row>
    <row r="158" spans="1:8" x14ac:dyDescent="0.2">
      <c r="A158">
        <v>157</v>
      </c>
      <c r="B158" t="s">
        <v>1317</v>
      </c>
      <c r="C158" s="5" t="s">
        <v>1318</v>
      </c>
      <c r="D158">
        <v>6.8587125517943499E-4</v>
      </c>
      <c r="E158">
        <v>1.6063366912705601E-2</v>
      </c>
      <c r="F158">
        <v>2.7786104605776698</v>
      </c>
      <c r="G158">
        <v>20.241678785157799</v>
      </c>
      <c r="H158" t="s">
        <v>1319</v>
      </c>
    </row>
    <row r="159" spans="1:8" x14ac:dyDescent="0.2">
      <c r="A159">
        <v>158</v>
      </c>
      <c r="B159" t="s">
        <v>1320</v>
      </c>
      <c r="C159" s="5" t="s">
        <v>1321</v>
      </c>
      <c r="D159">
        <v>7.6689710781154398E-4</v>
      </c>
      <c r="E159">
        <v>1.78107645798249E-2</v>
      </c>
      <c r="F159">
        <v>1.9953815826527701</v>
      </c>
      <c r="G159">
        <v>14.3131871919984</v>
      </c>
      <c r="H159" t="s">
        <v>1322</v>
      </c>
    </row>
    <row r="160" spans="1:8" x14ac:dyDescent="0.2">
      <c r="A160">
        <v>159</v>
      </c>
      <c r="B160" t="s">
        <v>1323</v>
      </c>
      <c r="C160" s="5" t="s">
        <v>1457</v>
      </c>
      <c r="D160">
        <v>7.8285050555847602E-4</v>
      </c>
      <c r="E160">
        <v>1.78107645798249E-2</v>
      </c>
      <c r="F160">
        <v>3.8156624630235099</v>
      </c>
      <c r="G160">
        <v>27.2917883050137</v>
      </c>
      <c r="H160" t="s">
        <v>1324</v>
      </c>
    </row>
    <row r="161" spans="1:8" x14ac:dyDescent="0.2">
      <c r="A161">
        <v>160</v>
      </c>
      <c r="B161" t="s">
        <v>1325</v>
      </c>
      <c r="C161" s="5" t="s">
        <v>1458</v>
      </c>
      <c r="D161">
        <v>7.8470053356857305E-4</v>
      </c>
      <c r="E161">
        <v>1.78107645798249E-2</v>
      </c>
      <c r="F161">
        <v>6.4684278684278702</v>
      </c>
      <c r="G161">
        <v>46.250607272292001</v>
      </c>
      <c r="H161" t="s">
        <v>1326</v>
      </c>
    </row>
    <row r="162" spans="1:8" x14ac:dyDescent="0.2">
      <c r="A162">
        <v>161</v>
      </c>
      <c r="B162" t="s">
        <v>1327</v>
      </c>
      <c r="C162" s="5" t="s">
        <v>1458</v>
      </c>
      <c r="D162">
        <v>7.8470053356857305E-4</v>
      </c>
      <c r="E162">
        <v>1.78107645798249E-2</v>
      </c>
      <c r="F162">
        <v>6.4684278684278702</v>
      </c>
      <c r="G162">
        <v>46.250607272292001</v>
      </c>
      <c r="H162" t="s">
        <v>1328</v>
      </c>
    </row>
    <row r="163" spans="1:8" x14ac:dyDescent="0.2">
      <c r="A163">
        <v>162</v>
      </c>
      <c r="B163" t="s">
        <v>1329</v>
      </c>
      <c r="C163" s="5" t="s">
        <v>1458</v>
      </c>
      <c r="D163">
        <v>7.8470053356857305E-4</v>
      </c>
      <c r="E163">
        <v>1.78107645798249E-2</v>
      </c>
      <c r="F163">
        <v>6.4684278684278702</v>
      </c>
      <c r="G163">
        <v>46.250607272292001</v>
      </c>
      <c r="H163" t="s">
        <v>1328</v>
      </c>
    </row>
    <row r="164" spans="1:8" x14ac:dyDescent="0.2">
      <c r="A164">
        <v>163</v>
      </c>
      <c r="B164" t="s">
        <v>1330</v>
      </c>
      <c r="C164" s="5" t="s">
        <v>1459</v>
      </c>
      <c r="D164">
        <v>8.0121122906948595E-4</v>
      </c>
      <c r="E164">
        <v>1.80542963243755E-2</v>
      </c>
      <c r="F164">
        <v>8.3140726933830393</v>
      </c>
      <c r="G164">
        <v>59.274232955670897</v>
      </c>
      <c r="H164" t="s">
        <v>1263</v>
      </c>
    </row>
    <row r="165" spans="1:8" x14ac:dyDescent="0.2">
      <c r="A165">
        <v>164</v>
      </c>
      <c r="B165" t="s">
        <v>1331</v>
      </c>
      <c r="C165" s="5" t="s">
        <v>1460</v>
      </c>
      <c r="D165">
        <v>8.0525009442414502E-4</v>
      </c>
      <c r="E165">
        <v>1.80542963243755E-2</v>
      </c>
      <c r="F165">
        <v>4.1615312791783401</v>
      </c>
      <c r="G165">
        <v>29.648237214900298</v>
      </c>
      <c r="H165" t="s">
        <v>1332</v>
      </c>
    </row>
    <row r="166" spans="1:8" x14ac:dyDescent="0.2">
      <c r="A166">
        <v>165</v>
      </c>
      <c r="B166" t="s">
        <v>1333</v>
      </c>
      <c r="C166" s="5" t="s">
        <v>1461</v>
      </c>
      <c r="D166">
        <v>9.9360437046940096E-4</v>
      </c>
      <c r="E166">
        <v>2.2008935362746899E-2</v>
      </c>
      <c r="F166">
        <v>5.1191159586681998</v>
      </c>
      <c r="G166">
        <v>35.394445401316297</v>
      </c>
      <c r="H166" t="s">
        <v>1334</v>
      </c>
    </row>
    <row r="167" spans="1:8" x14ac:dyDescent="0.2">
      <c r="A167">
        <v>166</v>
      </c>
      <c r="B167" t="s">
        <v>1335</v>
      </c>
      <c r="C167" s="5" t="s">
        <v>1461</v>
      </c>
      <c r="D167">
        <v>9.9360437046940096E-4</v>
      </c>
      <c r="E167">
        <v>2.2008935362746899E-2</v>
      </c>
      <c r="F167">
        <v>5.1191159586681998</v>
      </c>
      <c r="G167">
        <v>35.394445401316297</v>
      </c>
      <c r="H167" t="s">
        <v>1336</v>
      </c>
    </row>
    <row r="168" spans="1:8" x14ac:dyDescent="0.2">
      <c r="A168">
        <v>167</v>
      </c>
      <c r="B168" t="s">
        <v>1337</v>
      </c>
      <c r="C168" s="5" t="s">
        <v>1338</v>
      </c>
      <c r="D168">
        <v>1.13193692670805E-3</v>
      </c>
      <c r="E168">
        <v>2.4922946583865301E-2</v>
      </c>
      <c r="F168">
        <v>2.5431830095468002</v>
      </c>
      <c r="G168">
        <v>17.252508528591498</v>
      </c>
      <c r="H168" t="s">
        <v>1339</v>
      </c>
    </row>
    <row r="169" spans="1:8" x14ac:dyDescent="0.2">
      <c r="A169">
        <v>168</v>
      </c>
      <c r="B169" t="s">
        <v>1340</v>
      </c>
      <c r="C169" s="5" t="s">
        <v>1341</v>
      </c>
      <c r="D169">
        <v>1.15671128464721E-3</v>
      </c>
      <c r="E169">
        <v>2.5316829724093999E-2</v>
      </c>
      <c r="F169">
        <v>2.2312364140823799</v>
      </c>
      <c r="G169">
        <v>15.0880097592374</v>
      </c>
      <c r="H169" t="s">
        <v>1342</v>
      </c>
    </row>
    <row r="170" spans="1:8" x14ac:dyDescent="0.2">
      <c r="A170">
        <v>169</v>
      </c>
      <c r="B170" t="s">
        <v>1343</v>
      </c>
      <c r="C170" s="5" t="s">
        <v>1462</v>
      </c>
      <c r="D170">
        <v>1.18087850294837E-3</v>
      </c>
      <c r="E170">
        <v>2.56928417475808E-2</v>
      </c>
      <c r="F170">
        <v>3.3304672897196301</v>
      </c>
      <c r="G170">
        <v>22.452333988251201</v>
      </c>
      <c r="H170" t="s">
        <v>1344</v>
      </c>
    </row>
    <row r="171" spans="1:8" x14ac:dyDescent="0.2">
      <c r="A171">
        <v>170</v>
      </c>
      <c r="B171" t="s">
        <v>1345</v>
      </c>
      <c r="C171" s="5" t="s">
        <v>1463</v>
      </c>
      <c r="D171">
        <v>1.2107043872207799E-3</v>
      </c>
      <c r="E171">
        <v>2.6033684396554499E-2</v>
      </c>
      <c r="F171">
        <v>5.82125874125874</v>
      </c>
      <c r="G171">
        <v>39.098792574523401</v>
      </c>
      <c r="H171" t="s">
        <v>1346</v>
      </c>
    </row>
    <row r="172" spans="1:8" x14ac:dyDescent="0.2">
      <c r="A172">
        <v>171</v>
      </c>
      <c r="B172" t="s">
        <v>1347</v>
      </c>
      <c r="C172" s="5" t="s">
        <v>1463</v>
      </c>
      <c r="D172">
        <v>1.2107043872207799E-3</v>
      </c>
      <c r="E172">
        <v>2.6033684396554499E-2</v>
      </c>
      <c r="F172">
        <v>5.82125874125874</v>
      </c>
      <c r="G172">
        <v>39.098792574523401</v>
      </c>
      <c r="H172" t="s">
        <v>1348</v>
      </c>
    </row>
    <row r="173" spans="1:8" x14ac:dyDescent="0.2">
      <c r="A173">
        <v>172</v>
      </c>
      <c r="B173" t="s">
        <v>1349</v>
      </c>
      <c r="C173" s="5" t="s">
        <v>1464</v>
      </c>
      <c r="D173">
        <v>1.2459290744641499E-3</v>
      </c>
      <c r="E173">
        <v>2.6178749753169701E-2</v>
      </c>
      <c r="F173">
        <v>10.388914764788099</v>
      </c>
      <c r="G173">
        <v>69.479750687356599</v>
      </c>
      <c r="H173" t="s">
        <v>1350</v>
      </c>
    </row>
    <row r="174" spans="1:8" x14ac:dyDescent="0.2">
      <c r="A174">
        <v>173</v>
      </c>
      <c r="B174" t="s">
        <v>1351</v>
      </c>
      <c r="C174" s="5" t="s">
        <v>1464</v>
      </c>
      <c r="D174">
        <v>1.2459290744641499E-3</v>
      </c>
      <c r="E174">
        <v>2.6178749753169701E-2</v>
      </c>
      <c r="F174">
        <v>10.388914764788099</v>
      </c>
      <c r="G174">
        <v>69.479750687356599</v>
      </c>
      <c r="H174" t="s">
        <v>1352</v>
      </c>
    </row>
    <row r="175" spans="1:8" x14ac:dyDescent="0.2">
      <c r="A175">
        <v>174</v>
      </c>
      <c r="B175" t="s">
        <v>1353</v>
      </c>
      <c r="C175" s="5" t="s">
        <v>1464</v>
      </c>
      <c r="D175">
        <v>1.2459290744641499E-3</v>
      </c>
      <c r="E175">
        <v>2.6178749753169701E-2</v>
      </c>
      <c r="F175">
        <v>10.388914764788099</v>
      </c>
      <c r="G175">
        <v>69.479750687356599</v>
      </c>
      <c r="H175" t="s">
        <v>1273</v>
      </c>
    </row>
    <row r="176" spans="1:8" x14ac:dyDescent="0.2">
      <c r="A176">
        <v>175</v>
      </c>
      <c r="B176" t="s">
        <v>1354</v>
      </c>
      <c r="C176" s="5" t="s">
        <v>1464</v>
      </c>
      <c r="D176">
        <v>1.2459290744641499E-3</v>
      </c>
      <c r="E176">
        <v>2.6178749753169701E-2</v>
      </c>
      <c r="F176">
        <v>10.388914764788099</v>
      </c>
      <c r="G176">
        <v>69.479750687356599</v>
      </c>
      <c r="H176" t="s">
        <v>1355</v>
      </c>
    </row>
    <row r="177" spans="1:8" x14ac:dyDescent="0.2">
      <c r="A177">
        <v>176</v>
      </c>
      <c r="B177" t="s">
        <v>1356</v>
      </c>
      <c r="C177" s="5" t="s">
        <v>1465</v>
      </c>
      <c r="D177">
        <v>1.3528577146149599E-3</v>
      </c>
      <c r="E177">
        <v>2.7946392228310201E-2</v>
      </c>
      <c r="F177">
        <v>7.1259486087072297</v>
      </c>
      <c r="G177">
        <v>47.070710768802797</v>
      </c>
      <c r="H177" t="s">
        <v>1357</v>
      </c>
    </row>
    <row r="178" spans="1:8" x14ac:dyDescent="0.2">
      <c r="A178">
        <v>177</v>
      </c>
      <c r="B178" t="s">
        <v>1358</v>
      </c>
      <c r="C178" s="5" t="s">
        <v>1465</v>
      </c>
      <c r="D178">
        <v>1.3528577146149599E-3</v>
      </c>
      <c r="E178">
        <v>2.7946392228310201E-2</v>
      </c>
      <c r="F178">
        <v>7.1259486087072297</v>
      </c>
      <c r="G178">
        <v>47.070710768802797</v>
      </c>
      <c r="H178" t="s">
        <v>1359</v>
      </c>
    </row>
    <row r="179" spans="1:8" x14ac:dyDescent="0.2">
      <c r="A179">
        <v>178</v>
      </c>
      <c r="B179" t="s">
        <v>1360</v>
      </c>
      <c r="C179" s="5" t="s">
        <v>1465</v>
      </c>
      <c r="D179">
        <v>1.3528577146149599E-3</v>
      </c>
      <c r="E179">
        <v>2.7946392228310201E-2</v>
      </c>
      <c r="F179">
        <v>7.1259486087072297</v>
      </c>
      <c r="G179">
        <v>47.070710768802797</v>
      </c>
      <c r="H179" t="s">
        <v>1361</v>
      </c>
    </row>
    <row r="180" spans="1:8" x14ac:dyDescent="0.2">
      <c r="A180">
        <v>179</v>
      </c>
      <c r="B180" t="s">
        <v>1362</v>
      </c>
      <c r="C180" s="5" t="s">
        <v>1363</v>
      </c>
      <c r="D180">
        <v>1.4134892904520201E-3</v>
      </c>
      <c r="E180">
        <v>2.8910945761315601E-2</v>
      </c>
      <c r="F180">
        <v>1.9571748350612601</v>
      </c>
      <c r="G180">
        <v>12.842382288946</v>
      </c>
      <c r="H180" t="s">
        <v>1364</v>
      </c>
    </row>
    <row r="181" spans="1:8" x14ac:dyDescent="0.2">
      <c r="A181">
        <v>180</v>
      </c>
      <c r="B181" t="s">
        <v>1365</v>
      </c>
      <c r="C181" s="5" t="s">
        <v>1466</v>
      </c>
      <c r="D181">
        <v>1.4152761047149299E-3</v>
      </c>
      <c r="E181">
        <v>2.8910945761315601E-2</v>
      </c>
      <c r="F181">
        <v>4.7531982942430702</v>
      </c>
      <c r="G181">
        <v>31.183027727142601</v>
      </c>
      <c r="H181" t="s">
        <v>1366</v>
      </c>
    </row>
    <row r="182" spans="1:8" x14ac:dyDescent="0.2">
      <c r="A182">
        <v>181</v>
      </c>
      <c r="B182" t="s">
        <v>1367</v>
      </c>
      <c r="C182" s="5" t="s">
        <v>1467</v>
      </c>
      <c r="D182">
        <v>1.66766585838801E-3</v>
      </c>
      <c r="E182">
        <v>3.3139128260026303E-2</v>
      </c>
      <c r="F182">
        <v>3.3911291020118699</v>
      </c>
      <c r="G182">
        <v>21.690781893624798</v>
      </c>
      <c r="H182" t="s">
        <v>1368</v>
      </c>
    </row>
    <row r="183" spans="1:8" x14ac:dyDescent="0.2">
      <c r="A183">
        <v>182</v>
      </c>
      <c r="B183" t="s">
        <v>1369</v>
      </c>
      <c r="C183" s="5" t="s">
        <v>1468</v>
      </c>
      <c r="D183">
        <v>1.6763333849238199E-3</v>
      </c>
      <c r="E183">
        <v>3.3139128260026303E-2</v>
      </c>
      <c r="F183">
        <v>16.616387337057699</v>
      </c>
      <c r="G183">
        <v>106.19776377267399</v>
      </c>
      <c r="H183" t="s">
        <v>1370</v>
      </c>
    </row>
    <row r="184" spans="1:8" x14ac:dyDescent="0.2">
      <c r="A184">
        <v>183</v>
      </c>
      <c r="B184" t="s">
        <v>1371</v>
      </c>
      <c r="C184" s="5" t="s">
        <v>1468</v>
      </c>
      <c r="D184">
        <v>1.6763333849238199E-3</v>
      </c>
      <c r="E184">
        <v>3.3139128260026303E-2</v>
      </c>
      <c r="F184">
        <v>16.616387337057699</v>
      </c>
      <c r="G184">
        <v>106.19776377267399</v>
      </c>
      <c r="H184" t="s">
        <v>1372</v>
      </c>
    </row>
    <row r="185" spans="1:8" x14ac:dyDescent="0.2">
      <c r="A185">
        <v>184</v>
      </c>
      <c r="B185" t="s">
        <v>1373</v>
      </c>
      <c r="C185" s="5" t="s">
        <v>1468</v>
      </c>
      <c r="D185">
        <v>1.6763333849238199E-3</v>
      </c>
      <c r="E185">
        <v>3.3139128260026303E-2</v>
      </c>
      <c r="F185">
        <v>16.616387337057699</v>
      </c>
      <c r="G185">
        <v>106.19776377267399</v>
      </c>
      <c r="H185" t="s">
        <v>1374</v>
      </c>
    </row>
    <row r="186" spans="1:8" x14ac:dyDescent="0.2">
      <c r="A186">
        <v>185</v>
      </c>
      <c r="B186" t="s">
        <v>1375</v>
      </c>
      <c r="C186" s="5" t="s">
        <v>1468</v>
      </c>
      <c r="D186">
        <v>1.6763333849238199E-3</v>
      </c>
      <c r="E186">
        <v>3.3139128260026303E-2</v>
      </c>
      <c r="F186">
        <v>16.616387337057699</v>
      </c>
      <c r="G186">
        <v>106.19776377267399</v>
      </c>
      <c r="H186" t="s">
        <v>1376</v>
      </c>
    </row>
    <row r="187" spans="1:8" x14ac:dyDescent="0.2">
      <c r="A187">
        <v>186</v>
      </c>
      <c r="B187" t="s">
        <v>1377</v>
      </c>
      <c r="C187" s="5" t="s">
        <v>1468</v>
      </c>
      <c r="D187">
        <v>1.6763333849238199E-3</v>
      </c>
      <c r="E187">
        <v>3.3139128260026303E-2</v>
      </c>
      <c r="F187">
        <v>16.616387337057699</v>
      </c>
      <c r="G187">
        <v>106.19776377267399</v>
      </c>
      <c r="H187" t="s">
        <v>1378</v>
      </c>
    </row>
    <row r="188" spans="1:8" x14ac:dyDescent="0.2">
      <c r="A188">
        <v>187</v>
      </c>
      <c r="B188" t="s">
        <v>1379</v>
      </c>
      <c r="C188" s="5" t="s">
        <v>1380</v>
      </c>
      <c r="D188">
        <v>1.7102660569220901E-3</v>
      </c>
      <c r="E188">
        <v>3.3629135247607099E-2</v>
      </c>
      <c r="F188">
        <v>2.3639817788693702</v>
      </c>
      <c r="G188">
        <v>15.061179279441699</v>
      </c>
      <c r="H188" t="s">
        <v>1381</v>
      </c>
    </row>
    <row r="189" spans="1:8" x14ac:dyDescent="0.2">
      <c r="A189">
        <v>188</v>
      </c>
      <c r="B189" t="s">
        <v>1382</v>
      </c>
      <c r="C189" s="5" t="s">
        <v>1469</v>
      </c>
      <c r="D189">
        <v>1.7984050679177501E-3</v>
      </c>
      <c r="E189">
        <v>3.5174124652838201E-2</v>
      </c>
      <c r="F189">
        <v>5.2917567281203599</v>
      </c>
      <c r="G189">
        <v>33.448427398408498</v>
      </c>
      <c r="H189" t="s">
        <v>1383</v>
      </c>
    </row>
    <row r="190" spans="1:8" x14ac:dyDescent="0.2">
      <c r="A190">
        <v>189</v>
      </c>
      <c r="B190" t="s">
        <v>1384</v>
      </c>
      <c r="C190" s="5" t="s">
        <v>1470</v>
      </c>
      <c r="D190">
        <v>1.83663413429919E-3</v>
      </c>
      <c r="E190">
        <v>3.55437037464112E-2</v>
      </c>
      <c r="F190">
        <v>3.6181139122315602</v>
      </c>
      <c r="G190">
        <v>22.7934687649763</v>
      </c>
      <c r="H190" t="s">
        <v>1385</v>
      </c>
    </row>
    <row r="191" spans="1:8" x14ac:dyDescent="0.2">
      <c r="A191">
        <v>190</v>
      </c>
      <c r="B191" t="s">
        <v>1386</v>
      </c>
      <c r="C191" s="5" t="s">
        <v>1470</v>
      </c>
      <c r="D191">
        <v>1.83663413429919E-3</v>
      </c>
      <c r="E191">
        <v>3.55437037464112E-2</v>
      </c>
      <c r="F191">
        <v>3.6181139122315602</v>
      </c>
      <c r="G191">
        <v>22.7934687649763</v>
      </c>
      <c r="H191" t="s">
        <v>1387</v>
      </c>
    </row>
    <row r="192" spans="1:8" x14ac:dyDescent="0.2">
      <c r="A192">
        <v>191</v>
      </c>
      <c r="B192" t="s">
        <v>1388</v>
      </c>
      <c r="C192" s="5" t="s">
        <v>1471</v>
      </c>
      <c r="D192">
        <v>1.9540625814808898E-3</v>
      </c>
      <c r="E192">
        <v>3.7422333917214799E-2</v>
      </c>
      <c r="F192">
        <v>3.9408846427782001</v>
      </c>
      <c r="G192">
        <v>24.5826263763716</v>
      </c>
      <c r="H192" t="s">
        <v>1389</v>
      </c>
    </row>
    <row r="193" spans="1:8" x14ac:dyDescent="0.2">
      <c r="A193">
        <v>192</v>
      </c>
      <c r="B193" t="s">
        <v>1390</v>
      </c>
      <c r="C193" s="5" t="s">
        <v>1471</v>
      </c>
      <c r="D193">
        <v>1.9540625814808898E-3</v>
      </c>
      <c r="E193">
        <v>3.7422333917214799E-2</v>
      </c>
      <c r="F193">
        <v>3.9408846427782001</v>
      </c>
      <c r="G193">
        <v>24.5826263763716</v>
      </c>
      <c r="H193" t="s">
        <v>1391</v>
      </c>
    </row>
    <row r="194" spans="1:8" x14ac:dyDescent="0.2">
      <c r="A194">
        <v>193</v>
      </c>
      <c r="B194" t="s">
        <v>1392</v>
      </c>
      <c r="C194" s="5" t="s">
        <v>1472</v>
      </c>
      <c r="D194">
        <v>1.96735792559049E-3</v>
      </c>
      <c r="E194">
        <v>3.7481736230032203E-2</v>
      </c>
      <c r="F194">
        <v>4.4360696517412901</v>
      </c>
      <c r="G194">
        <v>27.6414329809087</v>
      </c>
      <c r="H194" t="s">
        <v>1393</v>
      </c>
    </row>
    <row r="195" spans="1:8" x14ac:dyDescent="0.2">
      <c r="A195">
        <v>194</v>
      </c>
      <c r="B195" t="s">
        <v>1394</v>
      </c>
      <c r="C195" s="5" t="s">
        <v>1473</v>
      </c>
      <c r="D195">
        <v>2.2714329774193398E-3</v>
      </c>
      <c r="E195">
        <v>4.2612546214137299E-2</v>
      </c>
      <c r="F195">
        <v>8.3106660456450907</v>
      </c>
      <c r="G195">
        <v>50.589886239275401</v>
      </c>
      <c r="H195" t="s">
        <v>1395</v>
      </c>
    </row>
    <row r="196" spans="1:8" x14ac:dyDescent="0.2">
      <c r="A196">
        <v>195</v>
      </c>
      <c r="B196" t="s">
        <v>1396</v>
      </c>
      <c r="C196" s="5" t="s">
        <v>1473</v>
      </c>
      <c r="D196">
        <v>2.2714329774193398E-3</v>
      </c>
      <c r="E196">
        <v>4.2612546214137299E-2</v>
      </c>
      <c r="F196">
        <v>8.3106660456450907</v>
      </c>
      <c r="G196">
        <v>50.589886239275401</v>
      </c>
      <c r="H196" t="s">
        <v>1397</v>
      </c>
    </row>
    <row r="197" spans="1:8" x14ac:dyDescent="0.2">
      <c r="A197">
        <v>196</v>
      </c>
      <c r="B197" t="s">
        <v>1398</v>
      </c>
      <c r="C197" s="5" t="s">
        <v>1473</v>
      </c>
      <c r="D197">
        <v>2.2714329774193398E-3</v>
      </c>
      <c r="E197">
        <v>4.2612546214137299E-2</v>
      </c>
      <c r="F197">
        <v>8.3106660456450907</v>
      </c>
      <c r="G197">
        <v>50.589886239275401</v>
      </c>
      <c r="H197" t="s">
        <v>1399</v>
      </c>
    </row>
    <row r="198" spans="1:8" x14ac:dyDescent="0.2">
      <c r="A198">
        <v>197</v>
      </c>
      <c r="B198" t="s">
        <v>1400</v>
      </c>
      <c r="C198" s="5" t="s">
        <v>1401</v>
      </c>
      <c r="D198">
        <v>2.3312848251587099E-3</v>
      </c>
      <c r="E198">
        <v>4.3470099485403202E-2</v>
      </c>
      <c r="F198">
        <v>1.8830653447946</v>
      </c>
      <c r="G198">
        <v>11.4138912681499</v>
      </c>
      <c r="H198" t="s">
        <v>1402</v>
      </c>
    </row>
    <row r="199" spans="1:8" x14ac:dyDescent="0.2">
      <c r="A199">
        <v>198</v>
      </c>
      <c r="B199" t="s">
        <v>1403</v>
      </c>
      <c r="C199" s="5" t="s">
        <v>1404</v>
      </c>
      <c r="D199">
        <v>2.3407886043268502E-3</v>
      </c>
      <c r="E199">
        <v>4.3470099485403202E-2</v>
      </c>
      <c r="F199">
        <v>2.60294805802527</v>
      </c>
      <c r="G199">
        <v>15.7667524053363</v>
      </c>
      <c r="H199" t="s">
        <v>1405</v>
      </c>
    </row>
    <row r="200" spans="1:8" x14ac:dyDescent="0.2">
      <c r="A200">
        <v>199</v>
      </c>
      <c r="B200" t="s">
        <v>1406</v>
      </c>
      <c r="C200" s="5" t="s">
        <v>1474</v>
      </c>
      <c r="D200">
        <v>2.5662874111704401E-3</v>
      </c>
      <c r="E200">
        <v>4.6946461745640398E-2</v>
      </c>
      <c r="F200">
        <v>3.74363042463836</v>
      </c>
      <c r="G200">
        <v>22.331859897332201</v>
      </c>
      <c r="H200" t="s">
        <v>1407</v>
      </c>
    </row>
    <row r="201" spans="1:8" x14ac:dyDescent="0.2">
      <c r="A201">
        <v>200</v>
      </c>
      <c r="B201" t="s">
        <v>1408</v>
      </c>
      <c r="C201" s="5" t="s">
        <v>1474</v>
      </c>
      <c r="D201">
        <v>2.5662874111704401E-3</v>
      </c>
      <c r="E201">
        <v>4.6946461745640398E-2</v>
      </c>
      <c r="F201">
        <v>3.74363042463836</v>
      </c>
      <c r="G201">
        <v>22.331859897332201</v>
      </c>
      <c r="H201" t="s">
        <v>1409</v>
      </c>
    </row>
    <row r="202" spans="1:8" x14ac:dyDescent="0.2">
      <c r="A202">
        <v>201</v>
      </c>
      <c r="B202" t="s">
        <v>1410</v>
      </c>
      <c r="C202" s="5" t="s">
        <v>1474</v>
      </c>
      <c r="D202">
        <v>2.5662874111704401E-3</v>
      </c>
      <c r="E202">
        <v>4.6946461745640398E-2</v>
      </c>
      <c r="F202">
        <v>3.74363042463836</v>
      </c>
      <c r="G202">
        <v>22.331859897332201</v>
      </c>
      <c r="H202" t="s">
        <v>1411</v>
      </c>
    </row>
    <row r="203" spans="1:8" x14ac:dyDescent="0.2">
      <c r="A203">
        <v>202</v>
      </c>
      <c r="B203" t="s">
        <v>1412</v>
      </c>
      <c r="C203" s="5" t="s">
        <v>1475</v>
      </c>
      <c r="D203">
        <v>2.6194318895631E-3</v>
      </c>
      <c r="E203">
        <v>4.76814408808095E-2</v>
      </c>
      <c r="F203">
        <v>3.1569037993847502</v>
      </c>
      <c r="G203">
        <v>18.767154826950701</v>
      </c>
      <c r="H203" t="s">
        <v>1413</v>
      </c>
    </row>
    <row r="204" spans="1:8" x14ac:dyDescent="0.2">
      <c r="C204" s="5"/>
    </row>
    <row r="205" spans="1:8" x14ac:dyDescent="0.2">
      <c r="C205" s="5"/>
    </row>
    <row r="206" spans="1:8" x14ac:dyDescent="0.2">
      <c r="C206" s="5"/>
    </row>
    <row r="207" spans="1:8" x14ac:dyDescent="0.2">
      <c r="C207" s="5"/>
    </row>
    <row r="208" spans="1:8" x14ac:dyDescent="0.2">
      <c r="C208" s="5"/>
    </row>
    <row r="209" spans="3:3" x14ac:dyDescent="0.2">
      <c r="C209" s="5"/>
    </row>
    <row r="210" spans="3:3" x14ac:dyDescent="0.2">
      <c r="C210" s="5"/>
    </row>
    <row r="211" spans="3:3" x14ac:dyDescent="0.2">
      <c r="C211" s="5"/>
    </row>
    <row r="212" spans="3:3" x14ac:dyDescent="0.2">
      <c r="C212" s="5"/>
    </row>
    <row r="213" spans="3:3" x14ac:dyDescent="0.2">
      <c r="C213" s="5"/>
    </row>
    <row r="214" spans="3:3" x14ac:dyDescent="0.2">
      <c r="C214" s="5"/>
    </row>
    <row r="215" spans="3:3" x14ac:dyDescent="0.2">
      <c r="C215" s="5"/>
    </row>
    <row r="216" spans="3:3" x14ac:dyDescent="0.2">
      <c r="C216" s="5"/>
    </row>
    <row r="217" spans="3:3" x14ac:dyDescent="0.2">
      <c r="C217" s="5"/>
    </row>
    <row r="218" spans="3:3" x14ac:dyDescent="0.2">
      <c r="C218" s="5"/>
    </row>
    <row r="219" spans="3:3" x14ac:dyDescent="0.2">
      <c r="C219" s="5"/>
    </row>
    <row r="220" spans="3:3" x14ac:dyDescent="0.2">
      <c r="C220" s="5"/>
    </row>
    <row r="221" spans="3:3" x14ac:dyDescent="0.2">
      <c r="C221" s="5"/>
    </row>
    <row r="222" spans="3:3" x14ac:dyDescent="0.2">
      <c r="C222" s="5"/>
    </row>
    <row r="223" spans="3:3" x14ac:dyDescent="0.2">
      <c r="C223" s="5"/>
    </row>
    <row r="224" spans="3:3" x14ac:dyDescent="0.2">
      <c r="C224" s="5"/>
    </row>
    <row r="225" spans="3:3" x14ac:dyDescent="0.2">
      <c r="C225" s="5"/>
    </row>
    <row r="226" spans="3:3" x14ac:dyDescent="0.2">
      <c r="C226" s="5"/>
    </row>
    <row r="227" spans="3:3" x14ac:dyDescent="0.2">
      <c r="C227" s="5"/>
    </row>
    <row r="228" spans="3:3" x14ac:dyDescent="0.2">
      <c r="C228" s="5"/>
    </row>
    <row r="229" spans="3:3" x14ac:dyDescent="0.2">
      <c r="C229" s="5"/>
    </row>
    <row r="230" spans="3:3" x14ac:dyDescent="0.2">
      <c r="C230" s="5"/>
    </row>
    <row r="231" spans="3:3" x14ac:dyDescent="0.2">
      <c r="C231" s="5"/>
    </row>
    <row r="232" spans="3:3" x14ac:dyDescent="0.2">
      <c r="C232" s="5"/>
    </row>
    <row r="233" spans="3:3" x14ac:dyDescent="0.2">
      <c r="C233" s="5"/>
    </row>
    <row r="234" spans="3:3" x14ac:dyDescent="0.2">
      <c r="C234" s="5"/>
    </row>
    <row r="235" spans="3:3" x14ac:dyDescent="0.2">
      <c r="C235" s="5"/>
    </row>
    <row r="236" spans="3:3" x14ac:dyDescent="0.2">
      <c r="C236" s="5"/>
    </row>
    <row r="237" spans="3:3" x14ac:dyDescent="0.2">
      <c r="C237" s="5"/>
    </row>
    <row r="238" spans="3:3" x14ac:dyDescent="0.2">
      <c r="C238" s="5"/>
    </row>
    <row r="239" spans="3:3" x14ac:dyDescent="0.2">
      <c r="C239" s="5"/>
    </row>
    <row r="240" spans="3:3" x14ac:dyDescent="0.2">
      <c r="C240" s="5"/>
    </row>
    <row r="241" spans="3:3" x14ac:dyDescent="0.2">
      <c r="C241" s="5"/>
    </row>
    <row r="242" spans="3:3" x14ac:dyDescent="0.2">
      <c r="C242" s="5"/>
    </row>
    <row r="243" spans="3:3" x14ac:dyDescent="0.2">
      <c r="C243" s="5"/>
    </row>
    <row r="244" spans="3:3" x14ac:dyDescent="0.2">
      <c r="C244" s="5"/>
    </row>
    <row r="245" spans="3:3" x14ac:dyDescent="0.2">
      <c r="C245" s="5"/>
    </row>
    <row r="246" spans="3:3" x14ac:dyDescent="0.2">
      <c r="C246" s="5"/>
    </row>
    <row r="247" spans="3:3" x14ac:dyDescent="0.2">
      <c r="C247" s="5"/>
    </row>
    <row r="248" spans="3:3" x14ac:dyDescent="0.2">
      <c r="C248" s="5"/>
    </row>
    <row r="249" spans="3:3" x14ac:dyDescent="0.2">
      <c r="C249" s="5"/>
    </row>
    <row r="250" spans="3:3" x14ac:dyDescent="0.2">
      <c r="C250" s="5"/>
    </row>
    <row r="251" spans="3:3" x14ac:dyDescent="0.2">
      <c r="C251" s="5"/>
    </row>
    <row r="252" spans="3:3" x14ac:dyDescent="0.2">
      <c r="C252" s="5"/>
    </row>
    <row r="253" spans="3:3" x14ac:dyDescent="0.2">
      <c r="C253" s="5"/>
    </row>
    <row r="254" spans="3:3" x14ac:dyDescent="0.2">
      <c r="C254" s="5"/>
    </row>
    <row r="255" spans="3:3" x14ac:dyDescent="0.2">
      <c r="C255" s="5"/>
    </row>
    <row r="256" spans="3:3" x14ac:dyDescent="0.2">
      <c r="C256" s="5"/>
    </row>
    <row r="257" spans="3:3" x14ac:dyDescent="0.2">
      <c r="C257" s="5"/>
    </row>
    <row r="258" spans="3:3" x14ac:dyDescent="0.2">
      <c r="C258" s="5"/>
    </row>
    <row r="259" spans="3:3" x14ac:dyDescent="0.2">
      <c r="C259" s="5"/>
    </row>
    <row r="260" spans="3:3" x14ac:dyDescent="0.2">
      <c r="C260" s="5"/>
    </row>
    <row r="261" spans="3:3" x14ac:dyDescent="0.2">
      <c r="C261" s="5"/>
    </row>
    <row r="262" spans="3:3" x14ac:dyDescent="0.2">
      <c r="C262" s="5"/>
    </row>
    <row r="263" spans="3:3" x14ac:dyDescent="0.2">
      <c r="C263" s="5"/>
    </row>
    <row r="264" spans="3:3" x14ac:dyDescent="0.2">
      <c r="C264" s="5"/>
    </row>
    <row r="265" spans="3:3" x14ac:dyDescent="0.2">
      <c r="C265" s="5"/>
    </row>
    <row r="266" spans="3:3" x14ac:dyDescent="0.2">
      <c r="C266" s="5"/>
    </row>
    <row r="267" spans="3:3" x14ac:dyDescent="0.2">
      <c r="C267" s="5"/>
    </row>
    <row r="268" spans="3:3" x14ac:dyDescent="0.2">
      <c r="C268" s="5"/>
    </row>
    <row r="269" spans="3:3" x14ac:dyDescent="0.2">
      <c r="C269" s="5"/>
    </row>
    <row r="270" spans="3:3" x14ac:dyDescent="0.2">
      <c r="C270" s="5"/>
    </row>
    <row r="271" spans="3:3" x14ac:dyDescent="0.2">
      <c r="C271" s="5"/>
    </row>
    <row r="272" spans="3:3" x14ac:dyDescent="0.2">
      <c r="C272" s="5"/>
    </row>
    <row r="273" spans="3:3" x14ac:dyDescent="0.2">
      <c r="C273" s="5"/>
    </row>
    <row r="274" spans="3:3" x14ac:dyDescent="0.2">
      <c r="C274" s="5"/>
    </row>
    <row r="275" spans="3:3" x14ac:dyDescent="0.2">
      <c r="C275" s="5"/>
    </row>
    <row r="276" spans="3:3" x14ac:dyDescent="0.2">
      <c r="C276" s="5"/>
    </row>
    <row r="277" spans="3:3" x14ac:dyDescent="0.2">
      <c r="C277" s="5"/>
    </row>
    <row r="278" spans="3:3" x14ac:dyDescent="0.2">
      <c r="C278" s="5"/>
    </row>
    <row r="279" spans="3:3" x14ac:dyDescent="0.2">
      <c r="C279" s="5"/>
    </row>
    <row r="280" spans="3:3" x14ac:dyDescent="0.2">
      <c r="C280" s="5"/>
    </row>
    <row r="281" spans="3:3" x14ac:dyDescent="0.2">
      <c r="C281" s="5"/>
    </row>
    <row r="282" spans="3:3" x14ac:dyDescent="0.2">
      <c r="C282" s="5"/>
    </row>
    <row r="283" spans="3:3" x14ac:dyDescent="0.2">
      <c r="C283" s="5"/>
    </row>
    <row r="284" spans="3:3" x14ac:dyDescent="0.2">
      <c r="C284" s="5"/>
    </row>
    <row r="285" spans="3:3" x14ac:dyDescent="0.2">
      <c r="C285" s="5"/>
    </row>
    <row r="286" spans="3:3" x14ac:dyDescent="0.2">
      <c r="C286" s="5"/>
    </row>
    <row r="287" spans="3:3" x14ac:dyDescent="0.2">
      <c r="C287" s="5"/>
    </row>
    <row r="288" spans="3:3" x14ac:dyDescent="0.2">
      <c r="C288" s="5"/>
    </row>
    <row r="289" spans="3:3" x14ac:dyDescent="0.2">
      <c r="C289" s="5"/>
    </row>
    <row r="290" spans="3:3" x14ac:dyDescent="0.2">
      <c r="C290" s="5"/>
    </row>
    <row r="291" spans="3:3" x14ac:dyDescent="0.2">
      <c r="C291" s="5"/>
    </row>
    <row r="292" spans="3:3" x14ac:dyDescent="0.2">
      <c r="C292" s="5"/>
    </row>
    <row r="293" spans="3:3" x14ac:dyDescent="0.2">
      <c r="C293" s="5"/>
    </row>
    <row r="294" spans="3:3" x14ac:dyDescent="0.2">
      <c r="C294" s="5"/>
    </row>
    <row r="295" spans="3:3" x14ac:dyDescent="0.2">
      <c r="C295" s="5"/>
    </row>
    <row r="296" spans="3:3" x14ac:dyDescent="0.2">
      <c r="C296" s="5"/>
    </row>
    <row r="297" spans="3:3" x14ac:dyDescent="0.2">
      <c r="C297" s="5"/>
    </row>
    <row r="298" spans="3:3" x14ac:dyDescent="0.2">
      <c r="C298" s="5"/>
    </row>
    <row r="299" spans="3:3" x14ac:dyDescent="0.2">
      <c r="C299" s="5"/>
    </row>
    <row r="300" spans="3:3" x14ac:dyDescent="0.2">
      <c r="C300" s="5"/>
    </row>
    <row r="301" spans="3:3" x14ac:dyDescent="0.2">
      <c r="C301" s="5"/>
    </row>
    <row r="302" spans="3:3" x14ac:dyDescent="0.2">
      <c r="C302" s="5"/>
    </row>
    <row r="303" spans="3:3" x14ac:dyDescent="0.2">
      <c r="C303" s="5"/>
    </row>
    <row r="304" spans="3:3" x14ac:dyDescent="0.2">
      <c r="C304" s="5"/>
    </row>
    <row r="305" spans="3:3" x14ac:dyDescent="0.2">
      <c r="C305" s="5"/>
    </row>
    <row r="306" spans="3:3" x14ac:dyDescent="0.2">
      <c r="C306" s="5"/>
    </row>
    <row r="307" spans="3:3" x14ac:dyDescent="0.2">
      <c r="C307" s="5"/>
    </row>
    <row r="308" spans="3:3" x14ac:dyDescent="0.2">
      <c r="C308" s="5"/>
    </row>
    <row r="309" spans="3:3" x14ac:dyDescent="0.2">
      <c r="C309" s="5"/>
    </row>
    <row r="310" spans="3:3" x14ac:dyDescent="0.2">
      <c r="C310" s="5"/>
    </row>
    <row r="311" spans="3:3" x14ac:dyDescent="0.2">
      <c r="C311" s="5"/>
    </row>
    <row r="312" spans="3:3" x14ac:dyDescent="0.2">
      <c r="C312" s="5"/>
    </row>
    <row r="313" spans="3:3" x14ac:dyDescent="0.2">
      <c r="C313" s="5"/>
    </row>
    <row r="314" spans="3:3" x14ac:dyDescent="0.2">
      <c r="C314" s="5"/>
    </row>
    <row r="315" spans="3:3" x14ac:dyDescent="0.2">
      <c r="C315" s="5"/>
    </row>
    <row r="316" spans="3:3" x14ac:dyDescent="0.2">
      <c r="C316" s="5"/>
    </row>
    <row r="317" spans="3:3" x14ac:dyDescent="0.2">
      <c r="C317" s="5"/>
    </row>
    <row r="318" spans="3:3" x14ac:dyDescent="0.2">
      <c r="C318" s="5"/>
    </row>
    <row r="319" spans="3:3" x14ac:dyDescent="0.2">
      <c r="C319" s="5"/>
    </row>
    <row r="320" spans="3:3" x14ac:dyDescent="0.2">
      <c r="C320" s="5"/>
    </row>
    <row r="321" spans="3:3" x14ac:dyDescent="0.2">
      <c r="C321" s="5"/>
    </row>
    <row r="322" spans="3:3" x14ac:dyDescent="0.2">
      <c r="C322" s="5"/>
    </row>
    <row r="323" spans="3:3" x14ac:dyDescent="0.2">
      <c r="C323" s="5"/>
    </row>
    <row r="324" spans="3:3" x14ac:dyDescent="0.2">
      <c r="C324" s="5"/>
    </row>
    <row r="325" spans="3:3" x14ac:dyDescent="0.2">
      <c r="C325" s="5"/>
    </row>
    <row r="326" spans="3:3" x14ac:dyDescent="0.2">
      <c r="C326" s="5"/>
    </row>
    <row r="327" spans="3:3" x14ac:dyDescent="0.2">
      <c r="C327" s="5"/>
    </row>
    <row r="328" spans="3:3" x14ac:dyDescent="0.2">
      <c r="C328" s="5"/>
    </row>
    <row r="329" spans="3:3" x14ac:dyDescent="0.2">
      <c r="C329" s="5"/>
    </row>
    <row r="330" spans="3:3" x14ac:dyDescent="0.2">
      <c r="C330" s="5"/>
    </row>
    <row r="331" spans="3:3" x14ac:dyDescent="0.2">
      <c r="C331" s="5"/>
    </row>
    <row r="332" spans="3:3" x14ac:dyDescent="0.2">
      <c r="C332" s="5"/>
    </row>
    <row r="333" spans="3:3" x14ac:dyDescent="0.2">
      <c r="C333" s="5"/>
    </row>
    <row r="334" spans="3:3" x14ac:dyDescent="0.2">
      <c r="C334" s="5"/>
    </row>
    <row r="335" spans="3:3" x14ac:dyDescent="0.2">
      <c r="C335" s="5"/>
    </row>
    <row r="336" spans="3:3" x14ac:dyDescent="0.2">
      <c r="C336" s="5"/>
    </row>
    <row r="337" spans="3:3" x14ac:dyDescent="0.2">
      <c r="C337" s="5"/>
    </row>
    <row r="338" spans="3:3" x14ac:dyDescent="0.2">
      <c r="C338" s="5"/>
    </row>
    <row r="339" spans="3:3" x14ac:dyDescent="0.2">
      <c r="C339" s="5"/>
    </row>
    <row r="340" spans="3:3" x14ac:dyDescent="0.2">
      <c r="C340" s="5"/>
    </row>
    <row r="341" spans="3:3" x14ac:dyDescent="0.2">
      <c r="C341" s="5"/>
    </row>
    <row r="342" spans="3:3" x14ac:dyDescent="0.2">
      <c r="C342" s="5"/>
    </row>
    <row r="343" spans="3:3" x14ac:dyDescent="0.2">
      <c r="C343" s="5"/>
    </row>
    <row r="344" spans="3:3" x14ac:dyDescent="0.2">
      <c r="C344" s="5"/>
    </row>
    <row r="345" spans="3:3" x14ac:dyDescent="0.2">
      <c r="C345" s="5"/>
    </row>
    <row r="346" spans="3:3" x14ac:dyDescent="0.2">
      <c r="C346" s="5"/>
    </row>
    <row r="347" spans="3:3" x14ac:dyDescent="0.2">
      <c r="C347" s="5"/>
    </row>
    <row r="348" spans="3:3" x14ac:dyDescent="0.2">
      <c r="C348" s="5"/>
    </row>
    <row r="349" spans="3:3" x14ac:dyDescent="0.2">
      <c r="C349" s="5"/>
    </row>
    <row r="350" spans="3:3" x14ac:dyDescent="0.2">
      <c r="C350" s="5"/>
    </row>
    <row r="351" spans="3:3" x14ac:dyDescent="0.2">
      <c r="C351" s="5"/>
    </row>
    <row r="352" spans="3:3" x14ac:dyDescent="0.2">
      <c r="C352" s="5"/>
    </row>
    <row r="353" spans="3:3" x14ac:dyDescent="0.2">
      <c r="C353" s="5"/>
    </row>
    <row r="354" spans="3:3" x14ac:dyDescent="0.2">
      <c r="C354" s="5"/>
    </row>
    <row r="355" spans="3:3" x14ac:dyDescent="0.2">
      <c r="C355" s="5"/>
    </row>
    <row r="356" spans="3:3" x14ac:dyDescent="0.2">
      <c r="C356" s="5"/>
    </row>
    <row r="357" spans="3:3" x14ac:dyDescent="0.2">
      <c r="C357" s="5"/>
    </row>
    <row r="358" spans="3:3" x14ac:dyDescent="0.2">
      <c r="C358" s="5"/>
    </row>
    <row r="359" spans="3:3" x14ac:dyDescent="0.2">
      <c r="C359" s="5"/>
    </row>
    <row r="360" spans="3:3" x14ac:dyDescent="0.2">
      <c r="C360" s="5"/>
    </row>
    <row r="361" spans="3:3" x14ac:dyDescent="0.2">
      <c r="C361" s="5"/>
    </row>
    <row r="362" spans="3:3" x14ac:dyDescent="0.2">
      <c r="C362" s="5"/>
    </row>
    <row r="363" spans="3:3" x14ac:dyDescent="0.2">
      <c r="C363" s="5"/>
    </row>
    <row r="364" spans="3:3" x14ac:dyDescent="0.2">
      <c r="C364" s="5"/>
    </row>
    <row r="365" spans="3:3" x14ac:dyDescent="0.2">
      <c r="C365" s="5"/>
    </row>
    <row r="366" spans="3:3" x14ac:dyDescent="0.2">
      <c r="C366" s="5"/>
    </row>
    <row r="367" spans="3:3" x14ac:dyDescent="0.2">
      <c r="C367" s="5"/>
    </row>
    <row r="368" spans="3:3" x14ac:dyDescent="0.2">
      <c r="C368" s="5"/>
    </row>
    <row r="369" spans="3:3" x14ac:dyDescent="0.2">
      <c r="C369" s="5"/>
    </row>
    <row r="370" spans="3:3" x14ac:dyDescent="0.2">
      <c r="C370" s="5"/>
    </row>
    <row r="371" spans="3:3" x14ac:dyDescent="0.2">
      <c r="C371" s="5"/>
    </row>
    <row r="372" spans="3:3" x14ac:dyDescent="0.2">
      <c r="C372" s="5"/>
    </row>
    <row r="373" spans="3:3" x14ac:dyDescent="0.2">
      <c r="C373" s="5"/>
    </row>
    <row r="374" spans="3:3" x14ac:dyDescent="0.2">
      <c r="C374" s="5"/>
    </row>
    <row r="375" spans="3:3" x14ac:dyDescent="0.2">
      <c r="C375" s="5"/>
    </row>
    <row r="376" spans="3:3" x14ac:dyDescent="0.2">
      <c r="C376" s="5"/>
    </row>
    <row r="377" spans="3:3" x14ac:dyDescent="0.2">
      <c r="C377" s="5"/>
    </row>
    <row r="378" spans="3:3" x14ac:dyDescent="0.2">
      <c r="C378" s="5"/>
    </row>
    <row r="379" spans="3:3" x14ac:dyDescent="0.2">
      <c r="C379" s="5"/>
    </row>
    <row r="380" spans="3:3" x14ac:dyDescent="0.2">
      <c r="C380" s="5"/>
    </row>
    <row r="381" spans="3:3" x14ac:dyDescent="0.2">
      <c r="C381" s="5"/>
    </row>
    <row r="382" spans="3:3" x14ac:dyDescent="0.2">
      <c r="C382" s="5"/>
    </row>
    <row r="383" spans="3:3" x14ac:dyDescent="0.2">
      <c r="C383" s="5"/>
    </row>
    <row r="384" spans="3:3" x14ac:dyDescent="0.2">
      <c r="C384" s="5"/>
    </row>
    <row r="385" spans="3:3" x14ac:dyDescent="0.2">
      <c r="C385" s="5"/>
    </row>
    <row r="386" spans="3:3" x14ac:dyDescent="0.2">
      <c r="C386" s="5"/>
    </row>
    <row r="387" spans="3:3" x14ac:dyDescent="0.2">
      <c r="C387" s="5"/>
    </row>
    <row r="388" spans="3:3" x14ac:dyDescent="0.2">
      <c r="C388" s="5"/>
    </row>
    <row r="389" spans="3:3" x14ac:dyDescent="0.2">
      <c r="C389" s="5"/>
    </row>
    <row r="390" spans="3:3" x14ac:dyDescent="0.2">
      <c r="C390" s="5"/>
    </row>
    <row r="391" spans="3:3" x14ac:dyDescent="0.2">
      <c r="C391" s="5"/>
    </row>
    <row r="392" spans="3:3" x14ac:dyDescent="0.2">
      <c r="C392" s="5"/>
    </row>
    <row r="393" spans="3:3" x14ac:dyDescent="0.2">
      <c r="C393" s="5"/>
    </row>
    <row r="394" spans="3:3" x14ac:dyDescent="0.2">
      <c r="C394" s="5"/>
    </row>
    <row r="395" spans="3:3" x14ac:dyDescent="0.2">
      <c r="C395" s="5"/>
    </row>
    <row r="396" spans="3:3" x14ac:dyDescent="0.2">
      <c r="C396" s="5"/>
    </row>
    <row r="397" spans="3:3" x14ac:dyDescent="0.2">
      <c r="C397" s="5"/>
    </row>
    <row r="398" spans="3:3" x14ac:dyDescent="0.2">
      <c r="C398" s="5"/>
    </row>
    <row r="399" spans="3:3" x14ac:dyDescent="0.2">
      <c r="C399" s="5"/>
    </row>
    <row r="400" spans="3:3" x14ac:dyDescent="0.2">
      <c r="C400" s="5"/>
    </row>
    <row r="401" spans="3:3" x14ac:dyDescent="0.2">
      <c r="C401" s="5"/>
    </row>
    <row r="402" spans="3:3" x14ac:dyDescent="0.2">
      <c r="C402" s="5"/>
    </row>
    <row r="403" spans="3:3" x14ac:dyDescent="0.2">
      <c r="C403" s="5"/>
    </row>
    <row r="404" spans="3:3" x14ac:dyDescent="0.2">
      <c r="C404" s="5"/>
    </row>
    <row r="405" spans="3:3" x14ac:dyDescent="0.2">
      <c r="C405" s="5"/>
    </row>
    <row r="406" spans="3:3" x14ac:dyDescent="0.2">
      <c r="C406" s="5"/>
    </row>
    <row r="407" spans="3:3" x14ac:dyDescent="0.2">
      <c r="C407" s="5"/>
    </row>
    <row r="408" spans="3:3" x14ac:dyDescent="0.2">
      <c r="C408" s="5"/>
    </row>
    <row r="409" spans="3:3" x14ac:dyDescent="0.2">
      <c r="C409" s="5"/>
    </row>
    <row r="410" spans="3:3" x14ac:dyDescent="0.2">
      <c r="C410" s="5"/>
    </row>
    <row r="411" spans="3:3" x14ac:dyDescent="0.2">
      <c r="C411" s="5"/>
    </row>
    <row r="412" spans="3:3" x14ac:dyDescent="0.2">
      <c r="C412" s="5"/>
    </row>
    <row r="413" spans="3:3" x14ac:dyDescent="0.2">
      <c r="C413" s="5"/>
    </row>
    <row r="414" spans="3:3" x14ac:dyDescent="0.2">
      <c r="C414" s="5"/>
    </row>
    <row r="415" spans="3:3" x14ac:dyDescent="0.2">
      <c r="C415" s="5"/>
    </row>
    <row r="416" spans="3:3" x14ac:dyDescent="0.2">
      <c r="C416" s="5"/>
    </row>
    <row r="417" spans="3:3" x14ac:dyDescent="0.2">
      <c r="C417" s="5"/>
    </row>
    <row r="418" spans="3:3" x14ac:dyDescent="0.2">
      <c r="C418" s="5"/>
    </row>
    <row r="419" spans="3:3" x14ac:dyDescent="0.2">
      <c r="C419" s="5"/>
    </row>
    <row r="420" spans="3:3" x14ac:dyDescent="0.2">
      <c r="C420" s="5"/>
    </row>
    <row r="421" spans="3:3" x14ac:dyDescent="0.2">
      <c r="C421" s="5"/>
    </row>
    <row r="422" spans="3:3" x14ac:dyDescent="0.2">
      <c r="C422" s="5"/>
    </row>
    <row r="423" spans="3:3" x14ac:dyDescent="0.2">
      <c r="C423" s="5"/>
    </row>
    <row r="424" spans="3:3" x14ac:dyDescent="0.2">
      <c r="C424" s="5"/>
    </row>
    <row r="425" spans="3:3" x14ac:dyDescent="0.2">
      <c r="C425" s="5"/>
    </row>
    <row r="426" spans="3:3" x14ac:dyDescent="0.2">
      <c r="C426" s="5"/>
    </row>
    <row r="427" spans="3:3" x14ac:dyDescent="0.2">
      <c r="C427" s="5"/>
    </row>
    <row r="428" spans="3:3" x14ac:dyDescent="0.2">
      <c r="C428" s="5"/>
    </row>
    <row r="429" spans="3:3" x14ac:dyDescent="0.2">
      <c r="C429" s="5"/>
    </row>
    <row r="430" spans="3:3" x14ac:dyDescent="0.2">
      <c r="C430" s="5"/>
    </row>
    <row r="431" spans="3:3" x14ac:dyDescent="0.2">
      <c r="C431" s="5"/>
    </row>
    <row r="432" spans="3:3" x14ac:dyDescent="0.2">
      <c r="C432" s="5"/>
    </row>
    <row r="433" spans="3:3" x14ac:dyDescent="0.2">
      <c r="C433" s="5"/>
    </row>
    <row r="434" spans="3:3" x14ac:dyDescent="0.2">
      <c r="C434" s="5"/>
    </row>
    <row r="435" spans="3:3" x14ac:dyDescent="0.2">
      <c r="C435" s="5"/>
    </row>
    <row r="436" spans="3:3" x14ac:dyDescent="0.2">
      <c r="C436" s="5"/>
    </row>
    <row r="437" spans="3:3" x14ac:dyDescent="0.2">
      <c r="C437" s="5"/>
    </row>
    <row r="438" spans="3:3" x14ac:dyDescent="0.2">
      <c r="C438" s="5"/>
    </row>
    <row r="439" spans="3:3" x14ac:dyDescent="0.2">
      <c r="C439" s="5"/>
    </row>
    <row r="440" spans="3:3" x14ac:dyDescent="0.2">
      <c r="C440" s="5"/>
    </row>
    <row r="441" spans="3:3" x14ac:dyDescent="0.2">
      <c r="C441" s="5"/>
    </row>
    <row r="442" spans="3:3" x14ac:dyDescent="0.2">
      <c r="C442" s="5"/>
    </row>
    <row r="443" spans="3:3" x14ac:dyDescent="0.2">
      <c r="C443" s="5"/>
    </row>
    <row r="444" spans="3:3" x14ac:dyDescent="0.2">
      <c r="C444" s="5"/>
    </row>
    <row r="445" spans="3:3" x14ac:dyDescent="0.2">
      <c r="C445" s="5"/>
    </row>
    <row r="446" spans="3:3" x14ac:dyDescent="0.2">
      <c r="C446" s="5"/>
    </row>
    <row r="447" spans="3:3" x14ac:dyDescent="0.2">
      <c r="C447" s="5"/>
    </row>
    <row r="448" spans="3:3" x14ac:dyDescent="0.2">
      <c r="C448" s="5"/>
    </row>
    <row r="449" spans="3:3" x14ac:dyDescent="0.2">
      <c r="C449" s="5"/>
    </row>
    <row r="450" spans="3:3" x14ac:dyDescent="0.2">
      <c r="C450" s="5"/>
    </row>
    <row r="451" spans="3:3" x14ac:dyDescent="0.2">
      <c r="C451" s="5"/>
    </row>
    <row r="452" spans="3:3" x14ac:dyDescent="0.2">
      <c r="C452" s="5"/>
    </row>
    <row r="453" spans="3:3" x14ac:dyDescent="0.2">
      <c r="C453" s="5"/>
    </row>
    <row r="454" spans="3:3" x14ac:dyDescent="0.2">
      <c r="C454" s="5"/>
    </row>
    <row r="455" spans="3:3" x14ac:dyDescent="0.2">
      <c r="C455" s="5"/>
    </row>
    <row r="456" spans="3:3" x14ac:dyDescent="0.2">
      <c r="C456" s="5"/>
    </row>
    <row r="457" spans="3:3" x14ac:dyDescent="0.2">
      <c r="C457" s="5"/>
    </row>
    <row r="458" spans="3:3" x14ac:dyDescent="0.2">
      <c r="C458" s="5"/>
    </row>
    <row r="459" spans="3:3" x14ac:dyDescent="0.2">
      <c r="C459" s="5"/>
    </row>
    <row r="460" spans="3:3" x14ac:dyDescent="0.2">
      <c r="C460" s="5"/>
    </row>
    <row r="461" spans="3:3" x14ac:dyDescent="0.2">
      <c r="C461" s="5"/>
    </row>
    <row r="462" spans="3:3" x14ac:dyDescent="0.2">
      <c r="C462" s="5"/>
    </row>
    <row r="463" spans="3:3" x14ac:dyDescent="0.2">
      <c r="C463" s="5"/>
    </row>
    <row r="464" spans="3:3" x14ac:dyDescent="0.2">
      <c r="C464" s="5"/>
    </row>
    <row r="465" spans="3:3" x14ac:dyDescent="0.2">
      <c r="C465" s="5"/>
    </row>
    <row r="466" spans="3:3" x14ac:dyDescent="0.2">
      <c r="C466" s="5"/>
    </row>
    <row r="467" spans="3:3" x14ac:dyDescent="0.2">
      <c r="C467" s="5"/>
    </row>
    <row r="468" spans="3:3" x14ac:dyDescent="0.2">
      <c r="C468" s="5"/>
    </row>
    <row r="469" spans="3:3" x14ac:dyDescent="0.2">
      <c r="C469" s="5"/>
    </row>
    <row r="470" spans="3:3" x14ac:dyDescent="0.2">
      <c r="C470" s="5"/>
    </row>
    <row r="471" spans="3:3" x14ac:dyDescent="0.2">
      <c r="C471" s="5"/>
    </row>
    <row r="472" spans="3:3" x14ac:dyDescent="0.2">
      <c r="C472" s="5"/>
    </row>
    <row r="473" spans="3:3" x14ac:dyDescent="0.2">
      <c r="C473" s="5"/>
    </row>
    <row r="474" spans="3:3" x14ac:dyDescent="0.2">
      <c r="C474" s="5"/>
    </row>
    <row r="475" spans="3:3" x14ac:dyDescent="0.2">
      <c r="C475" s="5"/>
    </row>
    <row r="476" spans="3:3" x14ac:dyDescent="0.2">
      <c r="C476" s="5"/>
    </row>
    <row r="477" spans="3:3" x14ac:dyDescent="0.2">
      <c r="C477" s="5"/>
    </row>
    <row r="478" spans="3:3" x14ac:dyDescent="0.2">
      <c r="C478" s="5"/>
    </row>
    <row r="479" spans="3:3" x14ac:dyDescent="0.2">
      <c r="C479" s="5"/>
    </row>
    <row r="480" spans="3:3" x14ac:dyDescent="0.2">
      <c r="C480" s="5"/>
    </row>
    <row r="481" spans="3:3" x14ac:dyDescent="0.2">
      <c r="C481" s="5"/>
    </row>
    <row r="482" spans="3:3" x14ac:dyDescent="0.2">
      <c r="C482" s="5"/>
    </row>
    <row r="483" spans="3:3" x14ac:dyDescent="0.2">
      <c r="C483" s="5"/>
    </row>
    <row r="484" spans="3:3" x14ac:dyDescent="0.2">
      <c r="C484" s="5"/>
    </row>
    <row r="485" spans="3:3" x14ac:dyDescent="0.2">
      <c r="C485" s="5"/>
    </row>
    <row r="486" spans="3:3" x14ac:dyDescent="0.2">
      <c r="C486" s="5"/>
    </row>
    <row r="487" spans="3:3" x14ac:dyDescent="0.2">
      <c r="C487" s="5"/>
    </row>
    <row r="488" spans="3:3" x14ac:dyDescent="0.2">
      <c r="C488" s="5"/>
    </row>
    <row r="489" spans="3:3" x14ac:dyDescent="0.2">
      <c r="C489" s="5"/>
    </row>
    <row r="490" spans="3:3" x14ac:dyDescent="0.2">
      <c r="C490" s="5"/>
    </row>
    <row r="491" spans="3:3" x14ac:dyDescent="0.2">
      <c r="C491" s="5"/>
    </row>
    <row r="492" spans="3:3" x14ac:dyDescent="0.2">
      <c r="C492" s="5"/>
    </row>
    <row r="493" spans="3:3" x14ac:dyDescent="0.2">
      <c r="C493" s="5"/>
    </row>
    <row r="494" spans="3:3" x14ac:dyDescent="0.2">
      <c r="C494" s="5"/>
    </row>
    <row r="495" spans="3:3" x14ac:dyDescent="0.2">
      <c r="C495" s="5"/>
    </row>
    <row r="496" spans="3:3" x14ac:dyDescent="0.2">
      <c r="C496" s="5"/>
    </row>
    <row r="497" spans="3:3" x14ac:dyDescent="0.2">
      <c r="C497" s="5"/>
    </row>
    <row r="498" spans="3:3" x14ac:dyDescent="0.2">
      <c r="C498" s="5"/>
    </row>
    <row r="499" spans="3:3" x14ac:dyDescent="0.2">
      <c r="C499" s="5"/>
    </row>
    <row r="500" spans="3:3" x14ac:dyDescent="0.2">
      <c r="C500" s="5"/>
    </row>
    <row r="501" spans="3:3" x14ac:dyDescent="0.2">
      <c r="C501" s="5"/>
    </row>
    <row r="502" spans="3:3" x14ac:dyDescent="0.2">
      <c r="C502" s="5"/>
    </row>
    <row r="503" spans="3:3" x14ac:dyDescent="0.2">
      <c r="C503" s="5"/>
    </row>
    <row r="504" spans="3:3" x14ac:dyDescent="0.2">
      <c r="C504" s="5"/>
    </row>
    <row r="505" spans="3:3" x14ac:dyDescent="0.2">
      <c r="C505" s="5"/>
    </row>
    <row r="506" spans="3:3" x14ac:dyDescent="0.2">
      <c r="C506" s="5"/>
    </row>
    <row r="507" spans="3:3" x14ac:dyDescent="0.2">
      <c r="C507" s="5"/>
    </row>
    <row r="508" spans="3:3" x14ac:dyDescent="0.2">
      <c r="C508" s="5"/>
    </row>
    <row r="509" spans="3:3" x14ac:dyDescent="0.2">
      <c r="C509" s="5"/>
    </row>
    <row r="510" spans="3:3" x14ac:dyDescent="0.2">
      <c r="C510" s="5"/>
    </row>
    <row r="511" spans="3:3" x14ac:dyDescent="0.2">
      <c r="C511" s="5"/>
    </row>
    <row r="512" spans="3:3" x14ac:dyDescent="0.2">
      <c r="C512" s="5"/>
    </row>
    <row r="513" spans="3:3" x14ac:dyDescent="0.2">
      <c r="C513" s="5"/>
    </row>
    <row r="514" spans="3:3" x14ac:dyDescent="0.2">
      <c r="C514" s="5"/>
    </row>
    <row r="515" spans="3:3" x14ac:dyDescent="0.2">
      <c r="C515" s="5"/>
    </row>
    <row r="516" spans="3:3" x14ac:dyDescent="0.2">
      <c r="C516" s="5"/>
    </row>
    <row r="517" spans="3:3" x14ac:dyDescent="0.2">
      <c r="C517" s="5"/>
    </row>
    <row r="518" spans="3:3" x14ac:dyDescent="0.2">
      <c r="C518" s="5"/>
    </row>
    <row r="519" spans="3:3" x14ac:dyDescent="0.2">
      <c r="C519" s="5"/>
    </row>
    <row r="520" spans="3:3" x14ac:dyDescent="0.2">
      <c r="C520" s="5"/>
    </row>
    <row r="521" spans="3:3" x14ac:dyDescent="0.2">
      <c r="C521" s="5"/>
    </row>
    <row r="522" spans="3:3" x14ac:dyDescent="0.2">
      <c r="C522" s="5"/>
    </row>
    <row r="523" spans="3:3" x14ac:dyDescent="0.2">
      <c r="C523" s="5"/>
    </row>
    <row r="524" spans="3:3" x14ac:dyDescent="0.2">
      <c r="C524" s="5"/>
    </row>
    <row r="525" spans="3:3" x14ac:dyDescent="0.2">
      <c r="C525" s="5"/>
    </row>
    <row r="526" spans="3:3" x14ac:dyDescent="0.2">
      <c r="C526" s="5"/>
    </row>
    <row r="527" spans="3:3" x14ac:dyDescent="0.2">
      <c r="C527" s="5"/>
    </row>
    <row r="528" spans="3:3" x14ac:dyDescent="0.2">
      <c r="C528" s="5"/>
    </row>
    <row r="529" spans="3:3" x14ac:dyDescent="0.2">
      <c r="C529" s="5"/>
    </row>
    <row r="530" spans="3:3" x14ac:dyDescent="0.2">
      <c r="C530" s="5"/>
    </row>
    <row r="531" spans="3:3" x14ac:dyDescent="0.2">
      <c r="C531" s="5"/>
    </row>
    <row r="532" spans="3:3" x14ac:dyDescent="0.2">
      <c r="C532" s="5"/>
    </row>
    <row r="533" spans="3:3" x14ac:dyDescent="0.2">
      <c r="C533" s="5"/>
    </row>
    <row r="534" spans="3:3" x14ac:dyDescent="0.2">
      <c r="C534" s="5"/>
    </row>
    <row r="535" spans="3:3" x14ac:dyDescent="0.2">
      <c r="C535" s="5"/>
    </row>
    <row r="536" spans="3:3" x14ac:dyDescent="0.2">
      <c r="C536" s="5"/>
    </row>
    <row r="537" spans="3:3" x14ac:dyDescent="0.2">
      <c r="C537" s="5"/>
    </row>
    <row r="538" spans="3:3" x14ac:dyDescent="0.2">
      <c r="C538" s="5"/>
    </row>
    <row r="539" spans="3:3" x14ac:dyDescent="0.2">
      <c r="C539" s="5"/>
    </row>
    <row r="540" spans="3:3" x14ac:dyDescent="0.2">
      <c r="C540" s="5"/>
    </row>
    <row r="541" spans="3:3" x14ac:dyDescent="0.2">
      <c r="C541" s="5"/>
    </row>
    <row r="542" spans="3:3" x14ac:dyDescent="0.2">
      <c r="C542" s="5"/>
    </row>
    <row r="543" spans="3:3" x14ac:dyDescent="0.2">
      <c r="C543" s="5"/>
    </row>
    <row r="544" spans="3:3" x14ac:dyDescent="0.2">
      <c r="C544" s="5"/>
    </row>
    <row r="545" spans="3:3" x14ac:dyDescent="0.2">
      <c r="C545" s="5"/>
    </row>
    <row r="546" spans="3:3" x14ac:dyDescent="0.2">
      <c r="C546" s="5"/>
    </row>
    <row r="547" spans="3:3" x14ac:dyDescent="0.2">
      <c r="C547" s="5"/>
    </row>
    <row r="548" spans="3:3" x14ac:dyDescent="0.2">
      <c r="C548" s="5"/>
    </row>
    <row r="549" spans="3:3" x14ac:dyDescent="0.2">
      <c r="C549" s="5"/>
    </row>
    <row r="550" spans="3:3" x14ac:dyDescent="0.2">
      <c r="C550" s="5"/>
    </row>
    <row r="551" spans="3:3" x14ac:dyDescent="0.2">
      <c r="C551" s="5"/>
    </row>
    <row r="552" spans="3:3" x14ac:dyDescent="0.2">
      <c r="C552" s="5"/>
    </row>
    <row r="553" spans="3:3" x14ac:dyDescent="0.2">
      <c r="C553" s="5"/>
    </row>
    <row r="554" spans="3:3" x14ac:dyDescent="0.2">
      <c r="C554" s="5"/>
    </row>
    <row r="555" spans="3:3" x14ac:dyDescent="0.2">
      <c r="C555" s="5"/>
    </row>
    <row r="556" spans="3:3" x14ac:dyDescent="0.2">
      <c r="C556" s="5"/>
    </row>
    <row r="557" spans="3:3" x14ac:dyDescent="0.2">
      <c r="C557" s="5"/>
    </row>
    <row r="558" spans="3:3" x14ac:dyDescent="0.2">
      <c r="C558" s="5"/>
    </row>
    <row r="559" spans="3:3" x14ac:dyDescent="0.2">
      <c r="C559" s="5"/>
    </row>
    <row r="560" spans="3:3" x14ac:dyDescent="0.2">
      <c r="C560" s="5"/>
    </row>
    <row r="561" spans="3:3" x14ac:dyDescent="0.2">
      <c r="C561" s="5"/>
    </row>
    <row r="562" spans="3:3" x14ac:dyDescent="0.2">
      <c r="C562" s="5"/>
    </row>
    <row r="563" spans="3:3" x14ac:dyDescent="0.2">
      <c r="C563" s="5"/>
    </row>
    <row r="564" spans="3:3" x14ac:dyDescent="0.2">
      <c r="C564" s="5"/>
    </row>
    <row r="565" spans="3:3" x14ac:dyDescent="0.2">
      <c r="C565" s="5"/>
    </row>
    <row r="566" spans="3:3" x14ac:dyDescent="0.2">
      <c r="C566" s="5"/>
    </row>
    <row r="567" spans="3:3" x14ac:dyDescent="0.2">
      <c r="C567" s="5"/>
    </row>
    <row r="568" spans="3:3" x14ac:dyDescent="0.2">
      <c r="C568" s="5"/>
    </row>
    <row r="569" spans="3:3" x14ac:dyDescent="0.2">
      <c r="C569" s="5"/>
    </row>
    <row r="570" spans="3:3" x14ac:dyDescent="0.2">
      <c r="C570" s="5"/>
    </row>
    <row r="571" spans="3:3" x14ac:dyDescent="0.2">
      <c r="C571" s="5"/>
    </row>
    <row r="572" spans="3:3" x14ac:dyDescent="0.2">
      <c r="C572" s="5"/>
    </row>
    <row r="573" spans="3:3" x14ac:dyDescent="0.2">
      <c r="C573" s="5"/>
    </row>
    <row r="574" spans="3:3" x14ac:dyDescent="0.2">
      <c r="C574" s="5"/>
    </row>
    <row r="575" spans="3:3" x14ac:dyDescent="0.2">
      <c r="C575" s="5"/>
    </row>
    <row r="576" spans="3:3" x14ac:dyDescent="0.2">
      <c r="C576" s="5"/>
    </row>
    <row r="577" spans="3:3" x14ac:dyDescent="0.2">
      <c r="C577" s="5"/>
    </row>
    <row r="578" spans="3:3" x14ac:dyDescent="0.2">
      <c r="C578" s="5"/>
    </row>
    <row r="579" spans="3:3" x14ac:dyDescent="0.2">
      <c r="C579" s="5"/>
    </row>
    <row r="580" spans="3:3" x14ac:dyDescent="0.2">
      <c r="C580" s="5"/>
    </row>
    <row r="581" spans="3:3" x14ac:dyDescent="0.2">
      <c r="C581" s="5"/>
    </row>
    <row r="582" spans="3:3" x14ac:dyDescent="0.2">
      <c r="C582" s="5"/>
    </row>
    <row r="583" spans="3:3" x14ac:dyDescent="0.2">
      <c r="C583" s="5"/>
    </row>
    <row r="584" spans="3:3" x14ac:dyDescent="0.2">
      <c r="C584" s="5"/>
    </row>
    <row r="585" spans="3:3" x14ac:dyDescent="0.2">
      <c r="C585" s="5"/>
    </row>
    <row r="586" spans="3:3" x14ac:dyDescent="0.2">
      <c r="C586" s="5"/>
    </row>
    <row r="587" spans="3:3" x14ac:dyDescent="0.2">
      <c r="C587" s="5"/>
    </row>
    <row r="588" spans="3:3" x14ac:dyDescent="0.2">
      <c r="C588" s="5"/>
    </row>
    <row r="589" spans="3:3" x14ac:dyDescent="0.2">
      <c r="C589" s="5"/>
    </row>
    <row r="590" spans="3:3" x14ac:dyDescent="0.2">
      <c r="C590" s="5"/>
    </row>
    <row r="591" spans="3:3" x14ac:dyDescent="0.2">
      <c r="C591" s="5"/>
    </row>
    <row r="592" spans="3:3" x14ac:dyDescent="0.2">
      <c r="C592" s="5"/>
    </row>
    <row r="593" spans="3:3" x14ac:dyDescent="0.2">
      <c r="C593" s="5"/>
    </row>
    <row r="594" spans="3:3" x14ac:dyDescent="0.2">
      <c r="C594" s="5"/>
    </row>
    <row r="595" spans="3:3" x14ac:dyDescent="0.2">
      <c r="C595" s="5"/>
    </row>
    <row r="596" spans="3:3" x14ac:dyDescent="0.2">
      <c r="C596" s="5"/>
    </row>
    <row r="597" spans="3:3" x14ac:dyDescent="0.2">
      <c r="C597" s="5"/>
    </row>
    <row r="598" spans="3:3" x14ac:dyDescent="0.2">
      <c r="C598" s="5"/>
    </row>
    <row r="599" spans="3:3" x14ac:dyDescent="0.2">
      <c r="C599" s="5"/>
    </row>
    <row r="600" spans="3:3" x14ac:dyDescent="0.2">
      <c r="C600" s="5"/>
    </row>
    <row r="601" spans="3:3" x14ac:dyDescent="0.2">
      <c r="C601" s="5"/>
    </row>
    <row r="602" spans="3:3" x14ac:dyDescent="0.2">
      <c r="C602" s="5"/>
    </row>
    <row r="603" spans="3:3" x14ac:dyDescent="0.2">
      <c r="C603" s="5"/>
    </row>
    <row r="604" spans="3:3" x14ac:dyDescent="0.2">
      <c r="C604" s="5"/>
    </row>
    <row r="605" spans="3:3" x14ac:dyDescent="0.2">
      <c r="C605" s="5"/>
    </row>
    <row r="606" spans="3:3" x14ac:dyDescent="0.2">
      <c r="C606" s="5"/>
    </row>
    <row r="607" spans="3:3" x14ac:dyDescent="0.2">
      <c r="C607" s="5"/>
    </row>
    <row r="608" spans="3:3" x14ac:dyDescent="0.2">
      <c r="C608" s="5"/>
    </row>
    <row r="609" spans="3:3" x14ac:dyDescent="0.2">
      <c r="C609" s="5"/>
    </row>
    <row r="610" spans="3:3" x14ac:dyDescent="0.2">
      <c r="C610" s="5"/>
    </row>
    <row r="611" spans="3:3" x14ac:dyDescent="0.2">
      <c r="C611" s="5"/>
    </row>
    <row r="612" spans="3:3" x14ac:dyDescent="0.2">
      <c r="C612" s="5"/>
    </row>
    <row r="613" spans="3:3" x14ac:dyDescent="0.2">
      <c r="C613" s="5"/>
    </row>
    <row r="614" spans="3:3" x14ac:dyDescent="0.2">
      <c r="C614" s="5"/>
    </row>
    <row r="615" spans="3:3" x14ac:dyDescent="0.2">
      <c r="C615" s="5"/>
    </row>
    <row r="616" spans="3:3" x14ac:dyDescent="0.2">
      <c r="C616" s="5"/>
    </row>
    <row r="617" spans="3:3" x14ac:dyDescent="0.2">
      <c r="C617" s="5"/>
    </row>
    <row r="618" spans="3:3" x14ac:dyDescent="0.2">
      <c r="C618" s="5"/>
    </row>
    <row r="619" spans="3:3" x14ac:dyDescent="0.2">
      <c r="C619" s="5"/>
    </row>
    <row r="620" spans="3:3" x14ac:dyDescent="0.2">
      <c r="C620" s="5"/>
    </row>
    <row r="621" spans="3:3" x14ac:dyDescent="0.2">
      <c r="C621" s="5"/>
    </row>
    <row r="622" spans="3:3" x14ac:dyDescent="0.2">
      <c r="C622" s="5"/>
    </row>
    <row r="623" spans="3:3" x14ac:dyDescent="0.2">
      <c r="C623" s="5"/>
    </row>
    <row r="624" spans="3:3" x14ac:dyDescent="0.2">
      <c r="C624" s="5"/>
    </row>
    <row r="625" spans="3:3" x14ac:dyDescent="0.2">
      <c r="C625" s="5"/>
    </row>
    <row r="626" spans="3:3" x14ac:dyDescent="0.2">
      <c r="C626" s="5"/>
    </row>
    <row r="627" spans="3:3" x14ac:dyDescent="0.2">
      <c r="C627" s="5"/>
    </row>
    <row r="628" spans="3:3" x14ac:dyDescent="0.2">
      <c r="C628" s="5"/>
    </row>
    <row r="629" spans="3:3" x14ac:dyDescent="0.2">
      <c r="C629" s="5"/>
    </row>
    <row r="630" spans="3:3" x14ac:dyDescent="0.2">
      <c r="C630" s="5"/>
    </row>
    <row r="631" spans="3:3" x14ac:dyDescent="0.2">
      <c r="C631" s="5"/>
    </row>
    <row r="632" spans="3:3" x14ac:dyDescent="0.2">
      <c r="C632" s="5"/>
    </row>
    <row r="633" spans="3:3" x14ac:dyDescent="0.2">
      <c r="C633" s="5"/>
    </row>
    <row r="634" spans="3:3" x14ac:dyDescent="0.2">
      <c r="C634" s="5"/>
    </row>
    <row r="635" spans="3:3" x14ac:dyDescent="0.2">
      <c r="C635" s="5"/>
    </row>
    <row r="636" spans="3:3" x14ac:dyDescent="0.2">
      <c r="C636" s="5"/>
    </row>
    <row r="637" spans="3:3" x14ac:dyDescent="0.2">
      <c r="C637" s="5"/>
    </row>
    <row r="638" spans="3:3" x14ac:dyDescent="0.2">
      <c r="C638" s="5"/>
    </row>
    <row r="639" spans="3:3" x14ac:dyDescent="0.2">
      <c r="C639" s="5"/>
    </row>
    <row r="640" spans="3:3" x14ac:dyDescent="0.2">
      <c r="C640" s="5"/>
    </row>
    <row r="641" spans="3:3" x14ac:dyDescent="0.2">
      <c r="C641" s="5"/>
    </row>
    <row r="642" spans="3:3" x14ac:dyDescent="0.2">
      <c r="C642" s="5"/>
    </row>
    <row r="643" spans="3:3" x14ac:dyDescent="0.2">
      <c r="C643" s="5"/>
    </row>
    <row r="644" spans="3:3" x14ac:dyDescent="0.2">
      <c r="C644" s="5"/>
    </row>
    <row r="645" spans="3:3" x14ac:dyDescent="0.2">
      <c r="C645" s="5"/>
    </row>
    <row r="646" spans="3:3" x14ac:dyDescent="0.2">
      <c r="C646" s="5"/>
    </row>
    <row r="647" spans="3:3" x14ac:dyDescent="0.2">
      <c r="C647" s="5"/>
    </row>
    <row r="648" spans="3:3" x14ac:dyDescent="0.2">
      <c r="C648" s="5"/>
    </row>
    <row r="649" spans="3:3" x14ac:dyDescent="0.2">
      <c r="C649" s="5"/>
    </row>
    <row r="650" spans="3:3" x14ac:dyDescent="0.2">
      <c r="C650" s="5"/>
    </row>
    <row r="651" spans="3:3" x14ac:dyDescent="0.2">
      <c r="C651" s="5"/>
    </row>
    <row r="652" spans="3:3" x14ac:dyDescent="0.2">
      <c r="C652" s="5"/>
    </row>
    <row r="653" spans="3:3" x14ac:dyDescent="0.2">
      <c r="C653" s="5"/>
    </row>
    <row r="654" spans="3:3" x14ac:dyDescent="0.2">
      <c r="C654" s="5"/>
    </row>
    <row r="655" spans="3:3" x14ac:dyDescent="0.2">
      <c r="C655" s="5"/>
    </row>
    <row r="656" spans="3:3" x14ac:dyDescent="0.2">
      <c r="C656" s="5"/>
    </row>
    <row r="657" spans="3:3" x14ac:dyDescent="0.2">
      <c r="C657" s="5"/>
    </row>
    <row r="658" spans="3:3" x14ac:dyDescent="0.2">
      <c r="C658" s="5"/>
    </row>
    <row r="659" spans="3:3" x14ac:dyDescent="0.2">
      <c r="C659" s="5"/>
    </row>
    <row r="660" spans="3:3" x14ac:dyDescent="0.2">
      <c r="C660" s="5"/>
    </row>
    <row r="661" spans="3:3" x14ac:dyDescent="0.2">
      <c r="C661" s="5"/>
    </row>
    <row r="662" spans="3:3" x14ac:dyDescent="0.2">
      <c r="C662" s="5"/>
    </row>
    <row r="663" spans="3:3" x14ac:dyDescent="0.2">
      <c r="C663" s="5"/>
    </row>
    <row r="664" spans="3:3" x14ac:dyDescent="0.2">
      <c r="C664" s="5"/>
    </row>
    <row r="665" spans="3:3" x14ac:dyDescent="0.2">
      <c r="C665" s="5"/>
    </row>
    <row r="666" spans="3:3" x14ac:dyDescent="0.2">
      <c r="C666" s="5"/>
    </row>
    <row r="667" spans="3:3" x14ac:dyDescent="0.2">
      <c r="C667" s="5"/>
    </row>
    <row r="668" spans="3:3" x14ac:dyDescent="0.2">
      <c r="C668" s="5"/>
    </row>
    <row r="669" spans="3:3" x14ac:dyDescent="0.2">
      <c r="C669" s="5"/>
    </row>
    <row r="670" spans="3:3" x14ac:dyDescent="0.2">
      <c r="C670" s="5"/>
    </row>
    <row r="671" spans="3:3" x14ac:dyDescent="0.2">
      <c r="C671" s="5"/>
    </row>
    <row r="672" spans="3:3" x14ac:dyDescent="0.2">
      <c r="C672" s="5"/>
    </row>
    <row r="673" spans="3:3" x14ac:dyDescent="0.2">
      <c r="C673" s="5"/>
    </row>
    <row r="674" spans="3:3" x14ac:dyDescent="0.2">
      <c r="C674" s="5"/>
    </row>
    <row r="675" spans="3:3" x14ac:dyDescent="0.2">
      <c r="C675" s="5"/>
    </row>
    <row r="676" spans="3:3" x14ac:dyDescent="0.2">
      <c r="C676" s="5"/>
    </row>
    <row r="677" spans="3:3" x14ac:dyDescent="0.2">
      <c r="C677" s="5"/>
    </row>
    <row r="678" spans="3:3" x14ac:dyDescent="0.2">
      <c r="C678" s="5"/>
    </row>
    <row r="679" spans="3:3" x14ac:dyDescent="0.2">
      <c r="C679" s="5"/>
    </row>
    <row r="680" spans="3:3" x14ac:dyDescent="0.2">
      <c r="C680" s="5"/>
    </row>
    <row r="681" spans="3:3" x14ac:dyDescent="0.2">
      <c r="C681" s="5"/>
    </row>
    <row r="682" spans="3:3" x14ac:dyDescent="0.2">
      <c r="C682" s="5"/>
    </row>
    <row r="683" spans="3:3" x14ac:dyDescent="0.2">
      <c r="C683" s="5"/>
    </row>
    <row r="684" spans="3:3" x14ac:dyDescent="0.2">
      <c r="C684" s="5"/>
    </row>
    <row r="685" spans="3:3" x14ac:dyDescent="0.2">
      <c r="C685" s="5"/>
    </row>
    <row r="686" spans="3:3" x14ac:dyDescent="0.2">
      <c r="C686" s="5"/>
    </row>
    <row r="687" spans="3:3" x14ac:dyDescent="0.2">
      <c r="C687" s="5"/>
    </row>
    <row r="688" spans="3:3" x14ac:dyDescent="0.2">
      <c r="C688" s="5"/>
    </row>
    <row r="689" spans="3:3" x14ac:dyDescent="0.2">
      <c r="C689" s="5"/>
    </row>
    <row r="690" spans="3:3" x14ac:dyDescent="0.2">
      <c r="C690" s="5"/>
    </row>
    <row r="691" spans="3:3" x14ac:dyDescent="0.2">
      <c r="C691" s="5"/>
    </row>
    <row r="692" spans="3:3" x14ac:dyDescent="0.2">
      <c r="C692" s="5"/>
    </row>
    <row r="693" spans="3:3" x14ac:dyDescent="0.2">
      <c r="C693" s="5"/>
    </row>
    <row r="694" spans="3:3" x14ac:dyDescent="0.2">
      <c r="C694" s="5"/>
    </row>
    <row r="695" spans="3:3" x14ac:dyDescent="0.2">
      <c r="C695" s="5"/>
    </row>
    <row r="696" spans="3:3" x14ac:dyDescent="0.2">
      <c r="C696" s="5"/>
    </row>
    <row r="697" spans="3:3" x14ac:dyDescent="0.2">
      <c r="C697" s="5"/>
    </row>
    <row r="698" spans="3:3" x14ac:dyDescent="0.2">
      <c r="C698" s="5"/>
    </row>
    <row r="699" spans="3:3" x14ac:dyDescent="0.2">
      <c r="C699" s="5"/>
    </row>
    <row r="700" spans="3:3" x14ac:dyDescent="0.2">
      <c r="C700" s="5"/>
    </row>
    <row r="701" spans="3:3" x14ac:dyDescent="0.2">
      <c r="C701" s="5"/>
    </row>
    <row r="702" spans="3:3" x14ac:dyDescent="0.2">
      <c r="C702" s="5"/>
    </row>
    <row r="703" spans="3:3" x14ac:dyDescent="0.2">
      <c r="C703" s="5"/>
    </row>
    <row r="704" spans="3:3" x14ac:dyDescent="0.2">
      <c r="C704" s="5"/>
    </row>
    <row r="705" spans="3:3" x14ac:dyDescent="0.2">
      <c r="C705" s="5"/>
    </row>
    <row r="706" spans="3:3" x14ac:dyDescent="0.2">
      <c r="C706" s="5"/>
    </row>
    <row r="707" spans="3:3" x14ac:dyDescent="0.2">
      <c r="C707" s="5"/>
    </row>
    <row r="708" spans="3:3" x14ac:dyDescent="0.2">
      <c r="C708" s="5"/>
    </row>
    <row r="709" spans="3:3" x14ac:dyDescent="0.2">
      <c r="C709" s="5"/>
    </row>
    <row r="710" spans="3:3" x14ac:dyDescent="0.2">
      <c r="C710" s="5"/>
    </row>
    <row r="711" spans="3:3" x14ac:dyDescent="0.2">
      <c r="C711" s="5"/>
    </row>
    <row r="712" spans="3:3" x14ac:dyDescent="0.2">
      <c r="C712" s="5"/>
    </row>
    <row r="713" spans="3:3" x14ac:dyDescent="0.2">
      <c r="C713" s="5"/>
    </row>
    <row r="714" spans="3:3" x14ac:dyDescent="0.2">
      <c r="C714" s="5"/>
    </row>
    <row r="715" spans="3:3" x14ac:dyDescent="0.2">
      <c r="C715" s="5"/>
    </row>
    <row r="716" spans="3:3" x14ac:dyDescent="0.2">
      <c r="C716" s="5"/>
    </row>
    <row r="717" spans="3:3" x14ac:dyDescent="0.2">
      <c r="C717" s="5"/>
    </row>
    <row r="718" spans="3:3" x14ac:dyDescent="0.2">
      <c r="C718" s="5"/>
    </row>
    <row r="719" spans="3:3" x14ac:dyDescent="0.2">
      <c r="C719" s="5"/>
    </row>
    <row r="720" spans="3:3" x14ac:dyDescent="0.2">
      <c r="C720" s="5"/>
    </row>
    <row r="721" spans="3:3" x14ac:dyDescent="0.2">
      <c r="C721" s="5"/>
    </row>
    <row r="722" spans="3:3" x14ac:dyDescent="0.2">
      <c r="C722" s="5"/>
    </row>
    <row r="723" spans="3:3" x14ac:dyDescent="0.2">
      <c r="C723" s="5"/>
    </row>
    <row r="724" spans="3:3" x14ac:dyDescent="0.2">
      <c r="C724" s="5"/>
    </row>
    <row r="725" spans="3:3" x14ac:dyDescent="0.2">
      <c r="C725" s="5"/>
    </row>
    <row r="726" spans="3:3" x14ac:dyDescent="0.2">
      <c r="C726" s="5"/>
    </row>
    <row r="727" spans="3:3" x14ac:dyDescent="0.2">
      <c r="C727" s="5"/>
    </row>
    <row r="728" spans="3:3" x14ac:dyDescent="0.2">
      <c r="C728" s="5"/>
    </row>
    <row r="729" spans="3:3" x14ac:dyDescent="0.2">
      <c r="C729" s="5"/>
    </row>
    <row r="730" spans="3:3" x14ac:dyDescent="0.2">
      <c r="C730" s="5"/>
    </row>
    <row r="731" spans="3:3" x14ac:dyDescent="0.2">
      <c r="C731" s="5"/>
    </row>
    <row r="732" spans="3:3" x14ac:dyDescent="0.2">
      <c r="C732" s="5"/>
    </row>
    <row r="733" spans="3:3" x14ac:dyDescent="0.2">
      <c r="C733" s="5"/>
    </row>
    <row r="734" spans="3:3" x14ac:dyDescent="0.2">
      <c r="C734" s="5"/>
    </row>
    <row r="735" spans="3:3" x14ac:dyDescent="0.2">
      <c r="C735" s="5"/>
    </row>
    <row r="736" spans="3:3" x14ac:dyDescent="0.2">
      <c r="C736" s="5"/>
    </row>
    <row r="737" spans="3:3" x14ac:dyDescent="0.2">
      <c r="C737" s="5"/>
    </row>
    <row r="738" spans="3:3" x14ac:dyDescent="0.2">
      <c r="C738" s="5"/>
    </row>
    <row r="739" spans="3:3" x14ac:dyDescent="0.2">
      <c r="C739" s="5"/>
    </row>
    <row r="740" spans="3:3" x14ac:dyDescent="0.2">
      <c r="C740" s="5"/>
    </row>
    <row r="741" spans="3:3" x14ac:dyDescent="0.2">
      <c r="C741" s="5"/>
    </row>
    <row r="742" spans="3:3" x14ac:dyDescent="0.2">
      <c r="C742" s="5"/>
    </row>
    <row r="743" spans="3:3" x14ac:dyDescent="0.2">
      <c r="C743" s="5"/>
    </row>
    <row r="744" spans="3:3" x14ac:dyDescent="0.2">
      <c r="C744" s="5"/>
    </row>
    <row r="745" spans="3:3" x14ac:dyDescent="0.2">
      <c r="C745" s="5"/>
    </row>
    <row r="746" spans="3:3" x14ac:dyDescent="0.2">
      <c r="C746" s="5"/>
    </row>
    <row r="747" spans="3:3" x14ac:dyDescent="0.2">
      <c r="C747" s="5"/>
    </row>
    <row r="748" spans="3:3" x14ac:dyDescent="0.2">
      <c r="C748" s="5"/>
    </row>
    <row r="749" spans="3:3" x14ac:dyDescent="0.2">
      <c r="C749" s="5"/>
    </row>
    <row r="750" spans="3:3" x14ac:dyDescent="0.2">
      <c r="C750" s="5"/>
    </row>
    <row r="751" spans="3:3" x14ac:dyDescent="0.2">
      <c r="C751" s="5"/>
    </row>
    <row r="752" spans="3:3" x14ac:dyDescent="0.2">
      <c r="C752" s="5"/>
    </row>
    <row r="753" spans="3:3" x14ac:dyDescent="0.2">
      <c r="C753" s="5"/>
    </row>
    <row r="754" spans="3:3" x14ac:dyDescent="0.2">
      <c r="C754" s="5"/>
    </row>
    <row r="755" spans="3:3" x14ac:dyDescent="0.2">
      <c r="C755" s="5"/>
    </row>
    <row r="756" spans="3:3" x14ac:dyDescent="0.2">
      <c r="C756" s="5"/>
    </row>
    <row r="757" spans="3:3" x14ac:dyDescent="0.2">
      <c r="C757" s="5"/>
    </row>
    <row r="758" spans="3:3" x14ac:dyDescent="0.2">
      <c r="C758" s="5"/>
    </row>
    <row r="759" spans="3:3" x14ac:dyDescent="0.2">
      <c r="C759" s="5"/>
    </row>
    <row r="760" spans="3:3" x14ac:dyDescent="0.2">
      <c r="C760" s="5"/>
    </row>
    <row r="761" spans="3:3" x14ac:dyDescent="0.2">
      <c r="C761" s="5"/>
    </row>
    <row r="762" spans="3:3" x14ac:dyDescent="0.2">
      <c r="C762" s="5"/>
    </row>
    <row r="763" spans="3:3" x14ac:dyDescent="0.2">
      <c r="C763" s="5"/>
    </row>
    <row r="764" spans="3:3" x14ac:dyDescent="0.2">
      <c r="C764" s="5"/>
    </row>
    <row r="765" spans="3:3" x14ac:dyDescent="0.2">
      <c r="C765" s="5"/>
    </row>
    <row r="766" spans="3:3" x14ac:dyDescent="0.2">
      <c r="C766" s="5"/>
    </row>
    <row r="767" spans="3:3" x14ac:dyDescent="0.2">
      <c r="C767" s="5"/>
    </row>
    <row r="768" spans="3:3" x14ac:dyDescent="0.2">
      <c r="C768" s="5"/>
    </row>
    <row r="769" spans="3:3" x14ac:dyDescent="0.2">
      <c r="C769" s="5"/>
    </row>
    <row r="770" spans="3:3" x14ac:dyDescent="0.2">
      <c r="C770" s="5"/>
    </row>
    <row r="771" spans="3:3" x14ac:dyDescent="0.2">
      <c r="C771" s="5"/>
    </row>
    <row r="772" spans="3:3" x14ac:dyDescent="0.2">
      <c r="C772" s="5"/>
    </row>
    <row r="773" spans="3:3" x14ac:dyDescent="0.2">
      <c r="C773" s="5"/>
    </row>
    <row r="774" spans="3:3" x14ac:dyDescent="0.2">
      <c r="C774" s="5"/>
    </row>
    <row r="775" spans="3:3" x14ac:dyDescent="0.2">
      <c r="C775" s="5"/>
    </row>
    <row r="776" spans="3:3" x14ac:dyDescent="0.2">
      <c r="C776" s="5"/>
    </row>
    <row r="777" spans="3:3" x14ac:dyDescent="0.2">
      <c r="C777" s="5"/>
    </row>
    <row r="778" spans="3:3" x14ac:dyDescent="0.2">
      <c r="C778" s="5"/>
    </row>
    <row r="779" spans="3:3" x14ac:dyDescent="0.2">
      <c r="C779" s="5"/>
    </row>
    <row r="780" spans="3:3" x14ac:dyDescent="0.2">
      <c r="C780" s="5"/>
    </row>
    <row r="781" spans="3:3" x14ac:dyDescent="0.2">
      <c r="C781" s="5"/>
    </row>
    <row r="782" spans="3:3" x14ac:dyDescent="0.2">
      <c r="C782" s="5"/>
    </row>
    <row r="783" spans="3:3" x14ac:dyDescent="0.2">
      <c r="C783" s="5"/>
    </row>
    <row r="784" spans="3:3" x14ac:dyDescent="0.2">
      <c r="C784" s="5"/>
    </row>
    <row r="785" spans="3:3" x14ac:dyDescent="0.2">
      <c r="C785" s="5"/>
    </row>
    <row r="786" spans="3:3" x14ac:dyDescent="0.2">
      <c r="C786" s="5"/>
    </row>
    <row r="787" spans="3:3" x14ac:dyDescent="0.2">
      <c r="C787" s="5"/>
    </row>
    <row r="788" spans="3:3" x14ac:dyDescent="0.2">
      <c r="C788" s="5"/>
    </row>
    <row r="789" spans="3:3" x14ac:dyDescent="0.2">
      <c r="C789" s="5"/>
    </row>
    <row r="790" spans="3:3" x14ac:dyDescent="0.2">
      <c r="C790" s="5"/>
    </row>
    <row r="791" spans="3:3" x14ac:dyDescent="0.2">
      <c r="C791" s="5"/>
    </row>
    <row r="792" spans="3:3" x14ac:dyDescent="0.2">
      <c r="C792" s="5"/>
    </row>
    <row r="793" spans="3:3" x14ac:dyDescent="0.2">
      <c r="C793" s="5"/>
    </row>
    <row r="794" spans="3:3" x14ac:dyDescent="0.2">
      <c r="C794" s="5"/>
    </row>
    <row r="795" spans="3:3" x14ac:dyDescent="0.2">
      <c r="C795" s="5"/>
    </row>
    <row r="796" spans="3:3" x14ac:dyDescent="0.2">
      <c r="C796" s="5"/>
    </row>
    <row r="797" spans="3:3" x14ac:dyDescent="0.2">
      <c r="C797" s="5"/>
    </row>
    <row r="798" spans="3:3" x14ac:dyDescent="0.2">
      <c r="C798" s="5"/>
    </row>
    <row r="799" spans="3:3" x14ac:dyDescent="0.2">
      <c r="C799" s="5"/>
    </row>
    <row r="800" spans="3:3" x14ac:dyDescent="0.2">
      <c r="C800" s="5"/>
    </row>
    <row r="801" spans="3:3" x14ac:dyDescent="0.2">
      <c r="C801" s="5"/>
    </row>
    <row r="802" spans="3:3" x14ac:dyDescent="0.2">
      <c r="C802" s="5"/>
    </row>
    <row r="803" spans="3:3" x14ac:dyDescent="0.2">
      <c r="C803" s="5"/>
    </row>
    <row r="804" spans="3:3" x14ac:dyDescent="0.2">
      <c r="C804" s="5"/>
    </row>
    <row r="805" spans="3:3" x14ac:dyDescent="0.2">
      <c r="C805" s="5"/>
    </row>
    <row r="806" spans="3:3" x14ac:dyDescent="0.2">
      <c r="C806" s="5"/>
    </row>
    <row r="807" spans="3:3" x14ac:dyDescent="0.2">
      <c r="C807" s="5"/>
    </row>
    <row r="808" spans="3:3" x14ac:dyDescent="0.2">
      <c r="C808" s="5"/>
    </row>
    <row r="809" spans="3:3" x14ac:dyDescent="0.2">
      <c r="C809" s="5"/>
    </row>
    <row r="810" spans="3:3" x14ac:dyDescent="0.2">
      <c r="C810" s="5"/>
    </row>
    <row r="811" spans="3:3" x14ac:dyDescent="0.2">
      <c r="C811" s="5"/>
    </row>
    <row r="812" spans="3:3" x14ac:dyDescent="0.2">
      <c r="C812" s="5"/>
    </row>
    <row r="813" spans="3:3" x14ac:dyDescent="0.2">
      <c r="C813" s="5"/>
    </row>
    <row r="814" spans="3:3" x14ac:dyDescent="0.2">
      <c r="C814" s="5"/>
    </row>
    <row r="815" spans="3:3" x14ac:dyDescent="0.2">
      <c r="C815" s="5"/>
    </row>
    <row r="816" spans="3:3" x14ac:dyDescent="0.2">
      <c r="C816" s="5"/>
    </row>
    <row r="817" spans="3:3" x14ac:dyDescent="0.2">
      <c r="C817" s="5"/>
    </row>
    <row r="818" spans="3:3" x14ac:dyDescent="0.2">
      <c r="C818" s="5"/>
    </row>
    <row r="819" spans="3:3" x14ac:dyDescent="0.2">
      <c r="C819" s="5"/>
    </row>
    <row r="820" spans="3:3" x14ac:dyDescent="0.2">
      <c r="C820" s="5"/>
    </row>
    <row r="821" spans="3:3" x14ac:dyDescent="0.2">
      <c r="C821" s="5"/>
    </row>
    <row r="822" spans="3:3" x14ac:dyDescent="0.2">
      <c r="C822" s="5"/>
    </row>
    <row r="823" spans="3:3" x14ac:dyDescent="0.2">
      <c r="C823" s="5"/>
    </row>
    <row r="824" spans="3:3" x14ac:dyDescent="0.2">
      <c r="C824" s="5"/>
    </row>
    <row r="825" spans="3:3" x14ac:dyDescent="0.2">
      <c r="C825" s="5"/>
    </row>
    <row r="826" spans="3:3" x14ac:dyDescent="0.2">
      <c r="C826" s="5"/>
    </row>
    <row r="827" spans="3:3" x14ac:dyDescent="0.2">
      <c r="C827" s="5"/>
    </row>
    <row r="828" spans="3:3" x14ac:dyDescent="0.2">
      <c r="C828" s="5"/>
    </row>
    <row r="829" spans="3:3" x14ac:dyDescent="0.2">
      <c r="C829" s="5"/>
    </row>
    <row r="830" spans="3:3" x14ac:dyDescent="0.2">
      <c r="C830" s="5"/>
    </row>
    <row r="831" spans="3:3" x14ac:dyDescent="0.2">
      <c r="C831" s="5"/>
    </row>
    <row r="832" spans="3:3" x14ac:dyDescent="0.2">
      <c r="C832" s="5"/>
    </row>
    <row r="833" spans="3:3" x14ac:dyDescent="0.2">
      <c r="C833" s="5"/>
    </row>
    <row r="834" spans="3:3" x14ac:dyDescent="0.2">
      <c r="C834" s="5"/>
    </row>
    <row r="835" spans="3:3" x14ac:dyDescent="0.2">
      <c r="C835" s="5"/>
    </row>
    <row r="836" spans="3:3" x14ac:dyDescent="0.2">
      <c r="C836" s="5"/>
    </row>
    <row r="837" spans="3:3" x14ac:dyDescent="0.2">
      <c r="C837" s="5"/>
    </row>
    <row r="838" spans="3:3" x14ac:dyDescent="0.2">
      <c r="C838" s="5"/>
    </row>
    <row r="839" spans="3:3" x14ac:dyDescent="0.2">
      <c r="C839" s="5"/>
    </row>
    <row r="840" spans="3:3" x14ac:dyDescent="0.2">
      <c r="C840" s="5"/>
    </row>
    <row r="841" spans="3:3" x14ac:dyDescent="0.2">
      <c r="C841" s="5"/>
    </row>
    <row r="842" spans="3:3" x14ac:dyDescent="0.2">
      <c r="C842" s="5"/>
    </row>
    <row r="843" spans="3:3" x14ac:dyDescent="0.2">
      <c r="C843" s="5"/>
    </row>
    <row r="844" spans="3:3" x14ac:dyDescent="0.2">
      <c r="C844" s="5"/>
    </row>
    <row r="845" spans="3:3" x14ac:dyDescent="0.2">
      <c r="C845" s="5"/>
    </row>
    <row r="846" spans="3:3" x14ac:dyDescent="0.2">
      <c r="C846" s="5"/>
    </row>
    <row r="847" spans="3:3" x14ac:dyDescent="0.2">
      <c r="C847" s="5"/>
    </row>
    <row r="848" spans="3:3" x14ac:dyDescent="0.2">
      <c r="C848" s="5"/>
    </row>
    <row r="849" spans="3:3" x14ac:dyDescent="0.2">
      <c r="C849" s="5"/>
    </row>
    <row r="850" spans="3:3" x14ac:dyDescent="0.2">
      <c r="C850" s="5"/>
    </row>
    <row r="851" spans="3:3" x14ac:dyDescent="0.2">
      <c r="C851" s="5"/>
    </row>
    <row r="852" spans="3:3" x14ac:dyDescent="0.2">
      <c r="C852" s="5"/>
    </row>
    <row r="853" spans="3:3" x14ac:dyDescent="0.2">
      <c r="C853" s="5"/>
    </row>
    <row r="854" spans="3:3" x14ac:dyDescent="0.2">
      <c r="C854" s="5"/>
    </row>
    <row r="855" spans="3:3" x14ac:dyDescent="0.2">
      <c r="C855" s="5"/>
    </row>
    <row r="856" spans="3:3" x14ac:dyDescent="0.2">
      <c r="C856" s="5"/>
    </row>
    <row r="857" spans="3:3" x14ac:dyDescent="0.2">
      <c r="C857" s="5"/>
    </row>
    <row r="858" spans="3:3" x14ac:dyDescent="0.2">
      <c r="C858" s="5"/>
    </row>
    <row r="859" spans="3:3" x14ac:dyDescent="0.2">
      <c r="C859" s="5"/>
    </row>
    <row r="860" spans="3:3" x14ac:dyDescent="0.2">
      <c r="C860" s="5"/>
    </row>
    <row r="861" spans="3:3" x14ac:dyDescent="0.2">
      <c r="C861" s="5"/>
    </row>
    <row r="862" spans="3:3" x14ac:dyDescent="0.2">
      <c r="C862" s="5"/>
    </row>
    <row r="863" spans="3:3" x14ac:dyDescent="0.2">
      <c r="C863" s="5"/>
    </row>
    <row r="864" spans="3:3" x14ac:dyDescent="0.2">
      <c r="C864" s="5"/>
    </row>
    <row r="865" spans="3:3" x14ac:dyDescent="0.2">
      <c r="C865" s="5"/>
    </row>
    <row r="866" spans="3:3" x14ac:dyDescent="0.2">
      <c r="C866" s="5"/>
    </row>
    <row r="867" spans="3:3" x14ac:dyDescent="0.2">
      <c r="C867" s="5"/>
    </row>
    <row r="868" spans="3:3" x14ac:dyDescent="0.2">
      <c r="C868" s="5"/>
    </row>
    <row r="869" spans="3:3" x14ac:dyDescent="0.2">
      <c r="C869" s="5"/>
    </row>
    <row r="870" spans="3:3" x14ac:dyDescent="0.2">
      <c r="C870" s="5"/>
    </row>
    <row r="871" spans="3:3" x14ac:dyDescent="0.2">
      <c r="C871" s="5"/>
    </row>
    <row r="872" spans="3:3" x14ac:dyDescent="0.2">
      <c r="C872" s="5"/>
    </row>
    <row r="873" spans="3:3" x14ac:dyDescent="0.2">
      <c r="C873" s="5"/>
    </row>
    <row r="874" spans="3:3" x14ac:dyDescent="0.2">
      <c r="C874" s="5"/>
    </row>
    <row r="875" spans="3:3" x14ac:dyDescent="0.2">
      <c r="C875" s="5"/>
    </row>
    <row r="876" spans="3:3" x14ac:dyDescent="0.2">
      <c r="C876" s="5"/>
    </row>
    <row r="877" spans="3:3" x14ac:dyDescent="0.2">
      <c r="C877" s="5"/>
    </row>
    <row r="878" spans="3:3" x14ac:dyDescent="0.2">
      <c r="C878" s="5"/>
    </row>
    <row r="879" spans="3:3" x14ac:dyDescent="0.2">
      <c r="C879" s="5"/>
    </row>
    <row r="880" spans="3:3" x14ac:dyDescent="0.2">
      <c r="C880" s="5"/>
    </row>
    <row r="881" spans="3:3" x14ac:dyDescent="0.2">
      <c r="C881" s="5"/>
    </row>
    <row r="882" spans="3:3" x14ac:dyDescent="0.2">
      <c r="C882" s="5"/>
    </row>
    <row r="883" spans="3:3" x14ac:dyDescent="0.2">
      <c r="C883" s="5"/>
    </row>
    <row r="884" spans="3:3" x14ac:dyDescent="0.2">
      <c r="C884" s="5"/>
    </row>
    <row r="885" spans="3:3" x14ac:dyDescent="0.2">
      <c r="C885" s="5"/>
    </row>
    <row r="886" spans="3:3" x14ac:dyDescent="0.2">
      <c r="C886" s="5"/>
    </row>
    <row r="887" spans="3:3" x14ac:dyDescent="0.2">
      <c r="C887" s="5"/>
    </row>
    <row r="888" spans="3:3" x14ac:dyDescent="0.2">
      <c r="C888" s="5"/>
    </row>
    <row r="889" spans="3:3" x14ac:dyDescent="0.2">
      <c r="C889" s="5"/>
    </row>
    <row r="890" spans="3:3" x14ac:dyDescent="0.2">
      <c r="C890" s="5"/>
    </row>
    <row r="891" spans="3:3" x14ac:dyDescent="0.2">
      <c r="C891" s="5"/>
    </row>
    <row r="892" spans="3:3" x14ac:dyDescent="0.2">
      <c r="C892" s="5"/>
    </row>
    <row r="893" spans="3:3" x14ac:dyDescent="0.2">
      <c r="C893" s="5"/>
    </row>
    <row r="894" spans="3:3" x14ac:dyDescent="0.2">
      <c r="C894" s="5"/>
    </row>
    <row r="895" spans="3:3" x14ac:dyDescent="0.2">
      <c r="C895" s="5"/>
    </row>
    <row r="896" spans="3:3" x14ac:dyDescent="0.2">
      <c r="C896" s="5"/>
    </row>
    <row r="897" spans="3:3" x14ac:dyDescent="0.2">
      <c r="C897" s="5"/>
    </row>
    <row r="898" spans="3:3" x14ac:dyDescent="0.2">
      <c r="C898" s="5"/>
    </row>
    <row r="899" spans="3:3" x14ac:dyDescent="0.2">
      <c r="C899" s="5"/>
    </row>
    <row r="900" spans="3:3" x14ac:dyDescent="0.2">
      <c r="C900" s="5"/>
    </row>
    <row r="901" spans="3:3" x14ac:dyDescent="0.2">
      <c r="C901" s="5"/>
    </row>
    <row r="902" spans="3:3" x14ac:dyDescent="0.2">
      <c r="C902" s="5"/>
    </row>
    <row r="903" spans="3:3" x14ac:dyDescent="0.2">
      <c r="C903" s="5"/>
    </row>
    <row r="904" spans="3:3" x14ac:dyDescent="0.2">
      <c r="C904" s="5"/>
    </row>
    <row r="905" spans="3:3" x14ac:dyDescent="0.2">
      <c r="C905" s="5"/>
    </row>
    <row r="906" spans="3:3" x14ac:dyDescent="0.2">
      <c r="C906" s="5"/>
    </row>
    <row r="907" spans="3:3" x14ac:dyDescent="0.2">
      <c r="C907" s="5"/>
    </row>
    <row r="908" spans="3:3" x14ac:dyDescent="0.2">
      <c r="C908" s="5"/>
    </row>
    <row r="909" spans="3:3" x14ac:dyDescent="0.2">
      <c r="C909" s="5"/>
    </row>
    <row r="910" spans="3:3" x14ac:dyDescent="0.2">
      <c r="C910" s="5"/>
    </row>
    <row r="911" spans="3:3" x14ac:dyDescent="0.2">
      <c r="C911" s="5"/>
    </row>
    <row r="912" spans="3:3" x14ac:dyDescent="0.2">
      <c r="C912" s="5"/>
    </row>
    <row r="913" spans="3:3" x14ac:dyDescent="0.2">
      <c r="C913" s="5"/>
    </row>
    <row r="914" spans="3:3" x14ac:dyDescent="0.2">
      <c r="C914" s="5"/>
    </row>
    <row r="915" spans="3:3" x14ac:dyDescent="0.2">
      <c r="C915" s="5"/>
    </row>
    <row r="916" spans="3:3" x14ac:dyDescent="0.2">
      <c r="C916" s="5"/>
    </row>
    <row r="917" spans="3:3" x14ac:dyDescent="0.2">
      <c r="C917" s="5"/>
    </row>
    <row r="918" spans="3:3" x14ac:dyDescent="0.2">
      <c r="C918" s="5"/>
    </row>
    <row r="919" spans="3:3" x14ac:dyDescent="0.2">
      <c r="C919" s="5"/>
    </row>
    <row r="920" spans="3:3" x14ac:dyDescent="0.2">
      <c r="C920" s="5"/>
    </row>
    <row r="921" spans="3:3" x14ac:dyDescent="0.2">
      <c r="C921" s="5"/>
    </row>
    <row r="922" spans="3:3" x14ac:dyDescent="0.2">
      <c r="C922" s="5"/>
    </row>
    <row r="923" spans="3:3" x14ac:dyDescent="0.2">
      <c r="C923" s="5"/>
    </row>
    <row r="924" spans="3:3" x14ac:dyDescent="0.2">
      <c r="C924" s="5"/>
    </row>
    <row r="925" spans="3:3" x14ac:dyDescent="0.2">
      <c r="C925" s="5"/>
    </row>
    <row r="926" spans="3:3" x14ac:dyDescent="0.2">
      <c r="C926" s="5"/>
    </row>
    <row r="927" spans="3:3" x14ac:dyDescent="0.2">
      <c r="C927" s="5"/>
    </row>
    <row r="928" spans="3:3" x14ac:dyDescent="0.2">
      <c r="C928" s="5"/>
    </row>
    <row r="929" spans="3:3" x14ac:dyDescent="0.2">
      <c r="C929" s="5"/>
    </row>
    <row r="930" spans="3:3" x14ac:dyDescent="0.2">
      <c r="C930" s="5"/>
    </row>
    <row r="931" spans="3:3" x14ac:dyDescent="0.2">
      <c r="C931" s="5"/>
    </row>
    <row r="932" spans="3:3" x14ac:dyDescent="0.2">
      <c r="C932" s="5"/>
    </row>
    <row r="933" spans="3:3" x14ac:dyDescent="0.2">
      <c r="C933" s="5"/>
    </row>
    <row r="934" spans="3:3" x14ac:dyDescent="0.2">
      <c r="C934" s="5"/>
    </row>
    <row r="935" spans="3:3" x14ac:dyDescent="0.2">
      <c r="C935" s="5"/>
    </row>
    <row r="936" spans="3:3" x14ac:dyDescent="0.2">
      <c r="C936" s="5"/>
    </row>
    <row r="937" spans="3:3" x14ac:dyDescent="0.2">
      <c r="C937" s="5"/>
    </row>
    <row r="938" spans="3:3" x14ac:dyDescent="0.2">
      <c r="C938" s="5"/>
    </row>
    <row r="939" spans="3:3" x14ac:dyDescent="0.2">
      <c r="C939" s="5"/>
    </row>
    <row r="940" spans="3:3" x14ac:dyDescent="0.2">
      <c r="C940" s="5"/>
    </row>
    <row r="941" spans="3:3" x14ac:dyDescent="0.2">
      <c r="C941" s="5"/>
    </row>
    <row r="942" spans="3:3" x14ac:dyDescent="0.2">
      <c r="C942" s="5"/>
    </row>
    <row r="943" spans="3:3" x14ac:dyDescent="0.2">
      <c r="C943" s="5"/>
    </row>
    <row r="944" spans="3:3" x14ac:dyDescent="0.2">
      <c r="C944" s="5"/>
    </row>
    <row r="945" spans="3:3" x14ac:dyDescent="0.2">
      <c r="C945" s="5"/>
    </row>
    <row r="946" spans="3:3" x14ac:dyDescent="0.2">
      <c r="C946" s="5"/>
    </row>
    <row r="947" spans="3:3" x14ac:dyDescent="0.2">
      <c r="C947" s="5"/>
    </row>
    <row r="948" spans="3:3" x14ac:dyDescent="0.2">
      <c r="C948" s="5"/>
    </row>
    <row r="949" spans="3:3" x14ac:dyDescent="0.2">
      <c r="C949" s="5"/>
    </row>
    <row r="950" spans="3:3" x14ac:dyDescent="0.2">
      <c r="C950" s="5"/>
    </row>
    <row r="951" spans="3:3" x14ac:dyDescent="0.2">
      <c r="C951" s="5"/>
    </row>
    <row r="952" spans="3:3" x14ac:dyDescent="0.2">
      <c r="C952" s="5"/>
    </row>
    <row r="953" spans="3:3" x14ac:dyDescent="0.2">
      <c r="C953" s="5"/>
    </row>
    <row r="954" spans="3:3" x14ac:dyDescent="0.2">
      <c r="C954" s="5"/>
    </row>
    <row r="955" spans="3:3" x14ac:dyDescent="0.2">
      <c r="C955" s="5"/>
    </row>
    <row r="956" spans="3:3" x14ac:dyDescent="0.2">
      <c r="C956" s="5"/>
    </row>
    <row r="957" spans="3:3" x14ac:dyDescent="0.2">
      <c r="C957" s="5"/>
    </row>
    <row r="958" spans="3:3" x14ac:dyDescent="0.2">
      <c r="C958" s="5"/>
    </row>
    <row r="959" spans="3:3" x14ac:dyDescent="0.2">
      <c r="C959" s="5"/>
    </row>
    <row r="960" spans="3:3" x14ac:dyDescent="0.2">
      <c r="C960" s="5"/>
    </row>
    <row r="961" spans="3:3" x14ac:dyDescent="0.2">
      <c r="C961" s="5"/>
    </row>
    <row r="962" spans="3:3" x14ac:dyDescent="0.2">
      <c r="C962" s="5"/>
    </row>
    <row r="963" spans="3:3" x14ac:dyDescent="0.2">
      <c r="C963" s="5"/>
    </row>
    <row r="964" spans="3:3" x14ac:dyDescent="0.2">
      <c r="C964" s="5"/>
    </row>
    <row r="965" spans="3:3" x14ac:dyDescent="0.2">
      <c r="C965" s="5"/>
    </row>
    <row r="966" spans="3:3" x14ac:dyDescent="0.2">
      <c r="C966" s="5"/>
    </row>
    <row r="967" spans="3:3" x14ac:dyDescent="0.2">
      <c r="C967" s="5"/>
    </row>
    <row r="968" spans="3:3" x14ac:dyDescent="0.2">
      <c r="C968" s="5"/>
    </row>
    <row r="969" spans="3:3" x14ac:dyDescent="0.2">
      <c r="C969" s="5"/>
    </row>
    <row r="970" spans="3:3" x14ac:dyDescent="0.2">
      <c r="C970" s="5"/>
    </row>
    <row r="971" spans="3:3" x14ac:dyDescent="0.2">
      <c r="C971" s="5"/>
    </row>
    <row r="972" spans="3:3" x14ac:dyDescent="0.2">
      <c r="C972" s="5"/>
    </row>
    <row r="973" spans="3:3" x14ac:dyDescent="0.2">
      <c r="C973" s="5"/>
    </row>
    <row r="974" spans="3:3" x14ac:dyDescent="0.2">
      <c r="C974" s="5"/>
    </row>
    <row r="975" spans="3:3" x14ac:dyDescent="0.2">
      <c r="C975" s="5"/>
    </row>
    <row r="976" spans="3:3" x14ac:dyDescent="0.2">
      <c r="C976" s="5"/>
    </row>
    <row r="977" spans="3:3" x14ac:dyDescent="0.2">
      <c r="C977" s="5"/>
    </row>
    <row r="978" spans="3:3" x14ac:dyDescent="0.2">
      <c r="C978" s="5"/>
    </row>
    <row r="979" spans="3:3" x14ac:dyDescent="0.2">
      <c r="C979" s="5"/>
    </row>
    <row r="980" spans="3:3" x14ac:dyDescent="0.2">
      <c r="C980" s="5"/>
    </row>
    <row r="981" spans="3:3" x14ac:dyDescent="0.2">
      <c r="C981" s="5"/>
    </row>
    <row r="982" spans="3:3" x14ac:dyDescent="0.2">
      <c r="C982" s="5"/>
    </row>
    <row r="983" spans="3:3" x14ac:dyDescent="0.2">
      <c r="C983" s="5"/>
    </row>
    <row r="984" spans="3:3" x14ac:dyDescent="0.2">
      <c r="C984" s="5"/>
    </row>
    <row r="985" spans="3:3" x14ac:dyDescent="0.2">
      <c r="C985" s="5"/>
    </row>
    <row r="986" spans="3:3" x14ac:dyDescent="0.2">
      <c r="C986" s="5"/>
    </row>
    <row r="987" spans="3:3" x14ac:dyDescent="0.2">
      <c r="C987" s="5"/>
    </row>
    <row r="988" spans="3:3" x14ac:dyDescent="0.2">
      <c r="C988" s="5"/>
    </row>
    <row r="989" spans="3:3" x14ac:dyDescent="0.2">
      <c r="C989" s="5"/>
    </row>
    <row r="990" spans="3:3" x14ac:dyDescent="0.2">
      <c r="C990" s="5"/>
    </row>
    <row r="991" spans="3:3" x14ac:dyDescent="0.2">
      <c r="C991" s="5"/>
    </row>
    <row r="992" spans="3:3" x14ac:dyDescent="0.2">
      <c r="C992" s="5"/>
    </row>
    <row r="993" spans="3:3" x14ac:dyDescent="0.2">
      <c r="C993" s="5"/>
    </row>
    <row r="994" spans="3:3" x14ac:dyDescent="0.2">
      <c r="C994" s="5"/>
    </row>
    <row r="995" spans="3:3" x14ac:dyDescent="0.2">
      <c r="C995" s="5"/>
    </row>
    <row r="996" spans="3:3" x14ac:dyDescent="0.2">
      <c r="C996" s="5"/>
    </row>
    <row r="997" spans="3:3" x14ac:dyDescent="0.2">
      <c r="C997" s="5"/>
    </row>
    <row r="998" spans="3:3" x14ac:dyDescent="0.2">
      <c r="C998" s="5"/>
    </row>
    <row r="999" spans="3:3" x14ac:dyDescent="0.2">
      <c r="C999" s="5"/>
    </row>
    <row r="1000" spans="3:3" x14ac:dyDescent="0.2">
      <c r="C1000" s="5"/>
    </row>
    <row r="1001" spans="3:3" x14ac:dyDescent="0.2">
      <c r="C1001" s="5"/>
    </row>
    <row r="1002" spans="3:3" x14ac:dyDescent="0.2">
      <c r="C1002" s="5"/>
    </row>
    <row r="1003" spans="3:3" x14ac:dyDescent="0.2">
      <c r="C1003" s="5"/>
    </row>
    <row r="1004" spans="3:3" x14ac:dyDescent="0.2">
      <c r="C1004" s="5"/>
    </row>
    <row r="1005" spans="3:3" x14ac:dyDescent="0.2">
      <c r="C1005" s="5"/>
    </row>
    <row r="1006" spans="3:3" x14ac:dyDescent="0.2">
      <c r="C1006" s="5"/>
    </row>
    <row r="1007" spans="3:3" x14ac:dyDescent="0.2">
      <c r="C1007" s="5"/>
    </row>
    <row r="1008" spans="3:3" x14ac:dyDescent="0.2">
      <c r="C1008" s="5"/>
    </row>
    <row r="1009" spans="3:3" x14ac:dyDescent="0.2">
      <c r="C1009" s="5"/>
    </row>
    <row r="1010" spans="3:3" x14ac:dyDescent="0.2">
      <c r="C1010" s="5"/>
    </row>
    <row r="1011" spans="3:3" x14ac:dyDescent="0.2">
      <c r="C1011" s="5"/>
    </row>
    <row r="1012" spans="3:3" x14ac:dyDescent="0.2">
      <c r="C1012" s="5"/>
    </row>
    <row r="1013" spans="3:3" x14ac:dyDescent="0.2">
      <c r="C1013" s="5"/>
    </row>
    <row r="1014" spans="3:3" x14ac:dyDescent="0.2">
      <c r="C1014" s="5"/>
    </row>
    <row r="1015" spans="3:3" x14ac:dyDescent="0.2">
      <c r="C1015" s="5"/>
    </row>
    <row r="1016" spans="3:3" x14ac:dyDescent="0.2">
      <c r="C1016" s="5"/>
    </row>
    <row r="1017" spans="3:3" x14ac:dyDescent="0.2">
      <c r="C1017" s="5"/>
    </row>
    <row r="1018" spans="3:3" x14ac:dyDescent="0.2">
      <c r="C1018" s="5"/>
    </row>
    <row r="1019" spans="3:3" x14ac:dyDescent="0.2">
      <c r="C1019" s="5"/>
    </row>
    <row r="1020" spans="3:3" x14ac:dyDescent="0.2">
      <c r="C1020" s="5"/>
    </row>
    <row r="1021" spans="3:3" x14ac:dyDescent="0.2">
      <c r="C1021" s="5"/>
    </row>
    <row r="1022" spans="3:3" x14ac:dyDescent="0.2">
      <c r="C1022" s="5"/>
    </row>
    <row r="1023" spans="3:3" x14ac:dyDescent="0.2">
      <c r="C1023" s="5"/>
    </row>
    <row r="1024" spans="3:3" x14ac:dyDescent="0.2">
      <c r="C1024" s="5"/>
    </row>
    <row r="1025" spans="3:3" x14ac:dyDescent="0.2">
      <c r="C1025" s="5"/>
    </row>
    <row r="1026" spans="3:3" x14ac:dyDescent="0.2">
      <c r="C1026" s="5"/>
    </row>
    <row r="1027" spans="3:3" x14ac:dyDescent="0.2">
      <c r="C1027" s="5"/>
    </row>
    <row r="1028" spans="3:3" x14ac:dyDescent="0.2">
      <c r="C1028" s="5"/>
    </row>
    <row r="1029" spans="3:3" x14ac:dyDescent="0.2">
      <c r="C1029" s="5"/>
    </row>
    <row r="1030" spans="3:3" x14ac:dyDescent="0.2">
      <c r="C1030" s="5"/>
    </row>
    <row r="1031" spans="3:3" x14ac:dyDescent="0.2">
      <c r="C1031" s="5"/>
    </row>
    <row r="1032" spans="3:3" x14ac:dyDescent="0.2">
      <c r="C1032" s="5"/>
    </row>
    <row r="1033" spans="3:3" x14ac:dyDescent="0.2">
      <c r="C1033" s="5"/>
    </row>
    <row r="1034" spans="3:3" x14ac:dyDescent="0.2">
      <c r="C1034" s="5"/>
    </row>
    <row r="1035" spans="3:3" x14ac:dyDescent="0.2">
      <c r="C1035" s="5"/>
    </row>
    <row r="1036" spans="3:3" x14ac:dyDescent="0.2">
      <c r="C1036" s="5"/>
    </row>
    <row r="1037" spans="3:3" x14ac:dyDescent="0.2">
      <c r="C1037" s="5"/>
    </row>
    <row r="1038" spans="3:3" x14ac:dyDescent="0.2">
      <c r="C1038" s="5"/>
    </row>
    <row r="1039" spans="3:3" x14ac:dyDescent="0.2">
      <c r="C1039" s="5"/>
    </row>
    <row r="1040" spans="3:3" x14ac:dyDescent="0.2">
      <c r="C1040" s="5"/>
    </row>
    <row r="1041" spans="3:3" x14ac:dyDescent="0.2">
      <c r="C1041" s="5"/>
    </row>
    <row r="1042" spans="3:3" x14ac:dyDescent="0.2">
      <c r="C1042" s="5"/>
    </row>
    <row r="1043" spans="3:3" x14ac:dyDescent="0.2">
      <c r="C1043" s="5"/>
    </row>
    <row r="1044" spans="3:3" x14ac:dyDescent="0.2">
      <c r="C1044" s="5"/>
    </row>
    <row r="1045" spans="3:3" x14ac:dyDescent="0.2">
      <c r="C1045" s="5"/>
    </row>
    <row r="1046" spans="3:3" x14ac:dyDescent="0.2">
      <c r="C1046" s="5"/>
    </row>
    <row r="1047" spans="3:3" x14ac:dyDescent="0.2">
      <c r="C1047" s="5"/>
    </row>
    <row r="1048" spans="3:3" x14ac:dyDescent="0.2">
      <c r="C1048" s="5"/>
    </row>
    <row r="1049" spans="3:3" x14ac:dyDescent="0.2">
      <c r="C1049" s="5"/>
    </row>
    <row r="1050" spans="3:3" x14ac:dyDescent="0.2">
      <c r="C1050" s="5"/>
    </row>
    <row r="1051" spans="3:3" x14ac:dyDescent="0.2">
      <c r="C1051" s="5"/>
    </row>
    <row r="1052" spans="3:3" x14ac:dyDescent="0.2">
      <c r="C1052" s="5"/>
    </row>
    <row r="1053" spans="3:3" x14ac:dyDescent="0.2">
      <c r="C1053" s="5"/>
    </row>
    <row r="1054" spans="3:3" x14ac:dyDescent="0.2">
      <c r="C1054" s="5"/>
    </row>
    <row r="1055" spans="3:3" x14ac:dyDescent="0.2">
      <c r="C1055" s="5"/>
    </row>
    <row r="1056" spans="3:3" x14ac:dyDescent="0.2">
      <c r="C1056" s="5"/>
    </row>
    <row r="1057" spans="3:3" x14ac:dyDescent="0.2">
      <c r="C1057" s="5"/>
    </row>
    <row r="1058" spans="3:3" x14ac:dyDescent="0.2">
      <c r="C1058" s="5"/>
    </row>
    <row r="1059" spans="3:3" x14ac:dyDescent="0.2">
      <c r="C1059" s="5"/>
    </row>
    <row r="1060" spans="3:3" x14ac:dyDescent="0.2">
      <c r="C1060" s="5"/>
    </row>
    <row r="1061" spans="3:3" x14ac:dyDescent="0.2">
      <c r="C1061" s="5"/>
    </row>
    <row r="1062" spans="3:3" x14ac:dyDescent="0.2">
      <c r="C1062" s="5"/>
    </row>
    <row r="1063" spans="3:3" x14ac:dyDescent="0.2">
      <c r="C1063" s="5"/>
    </row>
    <row r="1064" spans="3:3" x14ac:dyDescent="0.2">
      <c r="C1064" s="5"/>
    </row>
    <row r="1065" spans="3:3" x14ac:dyDescent="0.2">
      <c r="C1065" s="5"/>
    </row>
    <row r="1066" spans="3:3" x14ac:dyDescent="0.2">
      <c r="C1066" s="5"/>
    </row>
    <row r="1067" spans="3:3" x14ac:dyDescent="0.2">
      <c r="C1067" s="5"/>
    </row>
    <row r="1068" spans="3:3" x14ac:dyDescent="0.2">
      <c r="C1068" s="5"/>
    </row>
    <row r="1069" spans="3:3" x14ac:dyDescent="0.2">
      <c r="C1069" s="5"/>
    </row>
    <row r="1070" spans="3:3" x14ac:dyDescent="0.2">
      <c r="C1070" s="5"/>
    </row>
    <row r="1071" spans="3:3" x14ac:dyDescent="0.2">
      <c r="C1071" s="5"/>
    </row>
    <row r="1072" spans="3:3" x14ac:dyDescent="0.2">
      <c r="C1072" s="5"/>
    </row>
    <row r="1073" spans="3:3" x14ac:dyDescent="0.2">
      <c r="C1073" s="5"/>
    </row>
    <row r="1074" spans="3:3" x14ac:dyDescent="0.2">
      <c r="C1074" s="5"/>
    </row>
    <row r="1075" spans="3:3" x14ac:dyDescent="0.2">
      <c r="C1075" s="5"/>
    </row>
    <row r="1076" spans="3:3" x14ac:dyDescent="0.2">
      <c r="C1076" s="5"/>
    </row>
    <row r="1077" spans="3:3" x14ac:dyDescent="0.2">
      <c r="C1077" s="5"/>
    </row>
    <row r="1078" spans="3:3" x14ac:dyDescent="0.2">
      <c r="C1078" s="5"/>
    </row>
    <row r="1079" spans="3:3" x14ac:dyDescent="0.2">
      <c r="C1079" s="5"/>
    </row>
    <row r="1080" spans="3:3" x14ac:dyDescent="0.2">
      <c r="C1080" s="5"/>
    </row>
    <row r="1081" spans="3:3" x14ac:dyDescent="0.2">
      <c r="C1081" s="5"/>
    </row>
    <row r="1082" spans="3:3" x14ac:dyDescent="0.2">
      <c r="C1082" s="5"/>
    </row>
    <row r="1083" spans="3:3" x14ac:dyDescent="0.2">
      <c r="C1083" s="5"/>
    </row>
    <row r="1084" spans="3:3" x14ac:dyDescent="0.2">
      <c r="C1084" s="5"/>
    </row>
    <row r="1085" spans="3:3" x14ac:dyDescent="0.2">
      <c r="C1085" s="5"/>
    </row>
    <row r="1086" spans="3:3" x14ac:dyDescent="0.2">
      <c r="C1086" s="5"/>
    </row>
    <row r="1087" spans="3:3" x14ac:dyDescent="0.2">
      <c r="C1087" s="5"/>
    </row>
    <row r="1088" spans="3:3" x14ac:dyDescent="0.2">
      <c r="C1088" s="5"/>
    </row>
    <row r="1089" spans="3:3" x14ac:dyDescent="0.2">
      <c r="C1089" s="5"/>
    </row>
    <row r="1090" spans="3:3" x14ac:dyDescent="0.2">
      <c r="C1090" s="5"/>
    </row>
    <row r="1091" spans="3:3" x14ac:dyDescent="0.2">
      <c r="C1091" s="5"/>
    </row>
    <row r="1092" spans="3:3" x14ac:dyDescent="0.2">
      <c r="C1092" s="5"/>
    </row>
    <row r="1093" spans="3:3" x14ac:dyDescent="0.2">
      <c r="C1093" s="5"/>
    </row>
    <row r="1094" spans="3:3" x14ac:dyDescent="0.2">
      <c r="C1094" s="5"/>
    </row>
    <row r="1095" spans="3:3" x14ac:dyDescent="0.2">
      <c r="C1095" s="5"/>
    </row>
    <row r="1096" spans="3:3" x14ac:dyDescent="0.2">
      <c r="C1096" s="5"/>
    </row>
    <row r="1097" spans="3:3" x14ac:dyDescent="0.2">
      <c r="C1097" s="5"/>
    </row>
    <row r="1098" spans="3:3" x14ac:dyDescent="0.2">
      <c r="C1098" s="5"/>
    </row>
    <row r="1099" spans="3:3" x14ac:dyDescent="0.2">
      <c r="C1099" s="5"/>
    </row>
    <row r="1100" spans="3:3" x14ac:dyDescent="0.2">
      <c r="C1100" s="5"/>
    </row>
    <row r="1101" spans="3:3" x14ac:dyDescent="0.2">
      <c r="C1101" s="5"/>
    </row>
    <row r="1102" spans="3:3" x14ac:dyDescent="0.2">
      <c r="C1102" s="5"/>
    </row>
    <row r="1103" spans="3:3" x14ac:dyDescent="0.2">
      <c r="C1103" s="5"/>
    </row>
    <row r="1104" spans="3:3" x14ac:dyDescent="0.2">
      <c r="C1104" s="5"/>
    </row>
    <row r="1105" spans="3:3" x14ac:dyDescent="0.2">
      <c r="C1105" s="5"/>
    </row>
    <row r="1106" spans="3:3" x14ac:dyDescent="0.2">
      <c r="C1106" s="5"/>
    </row>
    <row r="1107" spans="3:3" x14ac:dyDescent="0.2">
      <c r="C1107" s="5"/>
    </row>
    <row r="1108" spans="3:3" x14ac:dyDescent="0.2">
      <c r="C1108" s="5"/>
    </row>
    <row r="1109" spans="3:3" x14ac:dyDescent="0.2">
      <c r="C1109" s="5"/>
    </row>
    <row r="1110" spans="3:3" x14ac:dyDescent="0.2">
      <c r="C1110" s="5"/>
    </row>
    <row r="1111" spans="3:3" x14ac:dyDescent="0.2">
      <c r="C1111" s="5"/>
    </row>
    <row r="1112" spans="3:3" x14ac:dyDescent="0.2">
      <c r="C1112" s="5"/>
    </row>
    <row r="1113" spans="3:3" x14ac:dyDescent="0.2">
      <c r="C1113" s="5"/>
    </row>
    <row r="1114" spans="3:3" x14ac:dyDescent="0.2">
      <c r="C1114" s="5"/>
    </row>
    <row r="1115" spans="3:3" x14ac:dyDescent="0.2">
      <c r="C1115" s="5"/>
    </row>
    <row r="1116" spans="3:3" x14ac:dyDescent="0.2">
      <c r="C1116" s="5"/>
    </row>
    <row r="1117" spans="3:3" x14ac:dyDescent="0.2">
      <c r="C1117" s="5"/>
    </row>
    <row r="1118" spans="3:3" x14ac:dyDescent="0.2">
      <c r="C1118" s="5"/>
    </row>
    <row r="1119" spans="3:3" x14ac:dyDescent="0.2">
      <c r="C1119" s="5"/>
    </row>
    <row r="1120" spans="3:3" x14ac:dyDescent="0.2">
      <c r="C1120" s="5"/>
    </row>
    <row r="1121" spans="3:3" x14ac:dyDescent="0.2">
      <c r="C1121" s="5"/>
    </row>
    <row r="1122" spans="3:3" x14ac:dyDescent="0.2">
      <c r="C1122" s="5"/>
    </row>
    <row r="1123" spans="3:3" x14ac:dyDescent="0.2">
      <c r="C1123" s="5"/>
    </row>
    <row r="1124" spans="3:3" x14ac:dyDescent="0.2">
      <c r="C1124" s="5"/>
    </row>
    <row r="1125" spans="3:3" x14ac:dyDescent="0.2">
      <c r="C1125" s="5"/>
    </row>
    <row r="1126" spans="3:3" x14ac:dyDescent="0.2">
      <c r="C1126" s="5"/>
    </row>
    <row r="1127" spans="3:3" x14ac:dyDescent="0.2">
      <c r="C1127" s="5"/>
    </row>
    <row r="1128" spans="3:3" x14ac:dyDescent="0.2">
      <c r="C1128" s="5"/>
    </row>
    <row r="1129" spans="3:3" x14ac:dyDescent="0.2">
      <c r="C1129" s="5"/>
    </row>
    <row r="1130" spans="3:3" x14ac:dyDescent="0.2">
      <c r="C1130" s="5"/>
    </row>
    <row r="1131" spans="3:3" x14ac:dyDescent="0.2">
      <c r="C1131" s="5"/>
    </row>
    <row r="1132" spans="3:3" x14ac:dyDescent="0.2">
      <c r="C1132" s="5"/>
    </row>
    <row r="1133" spans="3:3" x14ac:dyDescent="0.2">
      <c r="C1133" s="5"/>
    </row>
    <row r="1134" spans="3:3" x14ac:dyDescent="0.2">
      <c r="C1134" s="5"/>
    </row>
    <row r="1135" spans="3:3" x14ac:dyDescent="0.2">
      <c r="C1135" s="5"/>
    </row>
    <row r="1136" spans="3:3" x14ac:dyDescent="0.2">
      <c r="C1136" s="5"/>
    </row>
    <row r="1137" spans="3:3" x14ac:dyDescent="0.2">
      <c r="C1137" s="5"/>
    </row>
    <row r="1138" spans="3:3" x14ac:dyDescent="0.2">
      <c r="C1138" s="5"/>
    </row>
    <row r="1139" spans="3:3" x14ac:dyDescent="0.2">
      <c r="C1139" s="5"/>
    </row>
    <row r="1140" spans="3:3" x14ac:dyDescent="0.2">
      <c r="C1140" s="5"/>
    </row>
    <row r="1141" spans="3:3" x14ac:dyDescent="0.2">
      <c r="C1141" s="5"/>
    </row>
    <row r="1142" spans="3:3" x14ac:dyDescent="0.2">
      <c r="C1142" s="5"/>
    </row>
    <row r="1143" spans="3:3" x14ac:dyDescent="0.2">
      <c r="C1143" s="5"/>
    </row>
    <row r="1144" spans="3:3" x14ac:dyDescent="0.2">
      <c r="C1144" s="5"/>
    </row>
    <row r="1145" spans="3:3" x14ac:dyDescent="0.2">
      <c r="C1145" s="5"/>
    </row>
    <row r="1146" spans="3:3" x14ac:dyDescent="0.2">
      <c r="C1146" s="5"/>
    </row>
    <row r="1147" spans="3:3" x14ac:dyDescent="0.2">
      <c r="C1147" s="5"/>
    </row>
    <row r="1148" spans="3:3" x14ac:dyDescent="0.2">
      <c r="C1148" s="5"/>
    </row>
    <row r="1149" spans="3:3" x14ac:dyDescent="0.2">
      <c r="C1149" s="5"/>
    </row>
    <row r="1150" spans="3:3" x14ac:dyDescent="0.2">
      <c r="C1150" s="5"/>
    </row>
    <row r="1151" spans="3:3" x14ac:dyDescent="0.2">
      <c r="C1151" s="5"/>
    </row>
    <row r="1152" spans="3:3" x14ac:dyDescent="0.2">
      <c r="C1152" s="5"/>
    </row>
    <row r="1153" spans="3:3" x14ac:dyDescent="0.2">
      <c r="C1153" s="5"/>
    </row>
    <row r="1154" spans="3:3" x14ac:dyDescent="0.2">
      <c r="C1154" s="5"/>
    </row>
    <row r="1155" spans="3:3" x14ac:dyDescent="0.2">
      <c r="C1155" s="5"/>
    </row>
    <row r="1156" spans="3:3" x14ac:dyDescent="0.2">
      <c r="C1156" s="5"/>
    </row>
    <row r="1157" spans="3:3" x14ac:dyDescent="0.2">
      <c r="C1157" s="5"/>
    </row>
    <row r="1158" spans="3:3" x14ac:dyDescent="0.2">
      <c r="C1158" s="5"/>
    </row>
    <row r="1159" spans="3:3" x14ac:dyDescent="0.2">
      <c r="C1159" s="5"/>
    </row>
    <row r="1160" spans="3:3" x14ac:dyDescent="0.2">
      <c r="C1160" s="5"/>
    </row>
    <row r="1161" spans="3:3" x14ac:dyDescent="0.2">
      <c r="C1161" s="5"/>
    </row>
    <row r="1162" spans="3:3" x14ac:dyDescent="0.2">
      <c r="C1162" s="5"/>
    </row>
    <row r="1163" spans="3:3" x14ac:dyDescent="0.2">
      <c r="C1163" s="5"/>
    </row>
    <row r="1164" spans="3:3" x14ac:dyDescent="0.2">
      <c r="C1164" s="5"/>
    </row>
    <row r="1165" spans="3:3" x14ac:dyDescent="0.2">
      <c r="C1165" s="5"/>
    </row>
    <row r="1166" spans="3:3" x14ac:dyDescent="0.2">
      <c r="C1166" s="5"/>
    </row>
    <row r="1167" spans="3:3" x14ac:dyDescent="0.2">
      <c r="C1167" s="5"/>
    </row>
    <row r="1168" spans="3:3" x14ac:dyDescent="0.2">
      <c r="C1168" s="5"/>
    </row>
    <row r="1169" spans="3:3" x14ac:dyDescent="0.2">
      <c r="C1169" s="5"/>
    </row>
    <row r="1170" spans="3:3" x14ac:dyDescent="0.2">
      <c r="C1170" s="5"/>
    </row>
    <row r="1171" spans="3:3" x14ac:dyDescent="0.2">
      <c r="C1171" s="5"/>
    </row>
    <row r="1172" spans="3:3" x14ac:dyDescent="0.2">
      <c r="C1172" s="5"/>
    </row>
    <row r="1173" spans="3:3" x14ac:dyDescent="0.2">
      <c r="C1173" s="5"/>
    </row>
    <row r="1174" spans="3:3" x14ac:dyDescent="0.2">
      <c r="C1174" s="5"/>
    </row>
    <row r="1175" spans="3:3" x14ac:dyDescent="0.2">
      <c r="C1175" s="5"/>
    </row>
    <row r="1176" spans="3:3" x14ac:dyDescent="0.2">
      <c r="C1176" s="5"/>
    </row>
    <row r="1177" spans="3:3" x14ac:dyDescent="0.2">
      <c r="C1177" s="5"/>
    </row>
    <row r="1178" spans="3:3" x14ac:dyDescent="0.2">
      <c r="C1178" s="5"/>
    </row>
    <row r="1179" spans="3:3" x14ac:dyDescent="0.2">
      <c r="C1179" s="5"/>
    </row>
    <row r="1180" spans="3:3" x14ac:dyDescent="0.2">
      <c r="C1180" s="5"/>
    </row>
    <row r="1181" spans="3:3" x14ac:dyDescent="0.2">
      <c r="C1181" s="5"/>
    </row>
    <row r="1182" spans="3:3" x14ac:dyDescent="0.2">
      <c r="C1182" s="5"/>
    </row>
    <row r="1183" spans="3:3" x14ac:dyDescent="0.2">
      <c r="C1183" s="5"/>
    </row>
    <row r="1184" spans="3:3" x14ac:dyDescent="0.2">
      <c r="C1184" s="5"/>
    </row>
    <row r="1185" spans="3:3" x14ac:dyDescent="0.2">
      <c r="C1185" s="5"/>
    </row>
    <row r="1186" spans="3:3" x14ac:dyDescent="0.2">
      <c r="C1186" s="5"/>
    </row>
    <row r="1187" spans="3:3" x14ac:dyDescent="0.2">
      <c r="C1187" s="5"/>
    </row>
    <row r="1188" spans="3:3" x14ac:dyDescent="0.2">
      <c r="C1188" s="5"/>
    </row>
    <row r="1189" spans="3:3" x14ac:dyDescent="0.2">
      <c r="C1189" s="5"/>
    </row>
    <row r="1190" spans="3:3" x14ac:dyDescent="0.2">
      <c r="C1190" s="5"/>
    </row>
    <row r="1191" spans="3:3" x14ac:dyDescent="0.2">
      <c r="C1191" s="5"/>
    </row>
    <row r="1192" spans="3:3" x14ac:dyDescent="0.2">
      <c r="C1192" s="5"/>
    </row>
    <row r="1193" spans="3:3" x14ac:dyDescent="0.2">
      <c r="C1193" s="5"/>
    </row>
    <row r="1194" spans="3:3" x14ac:dyDescent="0.2">
      <c r="C1194" s="5"/>
    </row>
    <row r="1195" spans="3:3" x14ac:dyDescent="0.2">
      <c r="C1195" s="5"/>
    </row>
    <row r="1196" spans="3:3" x14ac:dyDescent="0.2">
      <c r="C1196" s="5"/>
    </row>
    <row r="1197" spans="3:3" x14ac:dyDescent="0.2">
      <c r="C1197" s="5"/>
    </row>
    <row r="1198" spans="3:3" x14ac:dyDescent="0.2">
      <c r="C1198" s="5"/>
    </row>
    <row r="1199" spans="3:3" x14ac:dyDescent="0.2">
      <c r="C1199" s="5"/>
    </row>
    <row r="1200" spans="3:3" x14ac:dyDescent="0.2">
      <c r="C1200" s="5"/>
    </row>
    <row r="1201" spans="3:3" x14ac:dyDescent="0.2">
      <c r="C1201" s="5"/>
    </row>
    <row r="1202" spans="3:3" x14ac:dyDescent="0.2">
      <c r="C1202" s="5"/>
    </row>
    <row r="1203" spans="3:3" x14ac:dyDescent="0.2">
      <c r="C1203" s="5"/>
    </row>
    <row r="1204" spans="3:3" x14ac:dyDescent="0.2">
      <c r="C1204" s="5"/>
    </row>
    <row r="1205" spans="3:3" x14ac:dyDescent="0.2">
      <c r="C1205" s="5"/>
    </row>
    <row r="1206" spans="3:3" x14ac:dyDescent="0.2">
      <c r="C1206" s="5"/>
    </row>
    <row r="1207" spans="3:3" x14ac:dyDescent="0.2">
      <c r="C1207" s="5"/>
    </row>
    <row r="1208" spans="3:3" x14ac:dyDescent="0.2">
      <c r="C1208" s="5"/>
    </row>
    <row r="1209" spans="3:3" x14ac:dyDescent="0.2">
      <c r="C1209" s="5"/>
    </row>
    <row r="1210" spans="3:3" x14ac:dyDescent="0.2">
      <c r="C1210" s="5"/>
    </row>
    <row r="1211" spans="3:3" x14ac:dyDescent="0.2">
      <c r="C1211" s="5"/>
    </row>
    <row r="1212" spans="3:3" x14ac:dyDescent="0.2">
      <c r="C1212" s="5"/>
    </row>
    <row r="1213" spans="3:3" x14ac:dyDescent="0.2">
      <c r="C1213" s="5"/>
    </row>
    <row r="1214" spans="3:3" x14ac:dyDescent="0.2">
      <c r="C1214" s="5"/>
    </row>
    <row r="1215" spans="3:3" x14ac:dyDescent="0.2">
      <c r="C1215" s="5"/>
    </row>
    <row r="1216" spans="3:3" x14ac:dyDescent="0.2">
      <c r="C1216" s="5"/>
    </row>
    <row r="1217" spans="3:3" x14ac:dyDescent="0.2">
      <c r="C1217" s="5"/>
    </row>
    <row r="1218" spans="3:3" x14ac:dyDescent="0.2">
      <c r="C1218" s="5"/>
    </row>
    <row r="1219" spans="3:3" x14ac:dyDescent="0.2">
      <c r="C1219" s="5"/>
    </row>
    <row r="1220" spans="3:3" x14ac:dyDescent="0.2">
      <c r="C1220" s="5"/>
    </row>
    <row r="1221" spans="3:3" x14ac:dyDescent="0.2">
      <c r="C1221" s="5"/>
    </row>
    <row r="1222" spans="3:3" x14ac:dyDescent="0.2">
      <c r="C1222" s="5"/>
    </row>
    <row r="1223" spans="3:3" x14ac:dyDescent="0.2">
      <c r="C1223" s="5"/>
    </row>
    <row r="1224" spans="3:3" x14ac:dyDescent="0.2">
      <c r="C1224" s="5"/>
    </row>
    <row r="1225" spans="3:3" x14ac:dyDescent="0.2">
      <c r="C1225" s="5"/>
    </row>
    <row r="1226" spans="3:3" x14ac:dyDescent="0.2">
      <c r="C1226" s="5"/>
    </row>
    <row r="1227" spans="3:3" x14ac:dyDescent="0.2">
      <c r="C1227" s="5"/>
    </row>
    <row r="1228" spans="3:3" x14ac:dyDescent="0.2">
      <c r="C1228" s="5"/>
    </row>
    <row r="1229" spans="3:3" x14ac:dyDescent="0.2">
      <c r="C1229" s="5"/>
    </row>
    <row r="1230" spans="3:3" x14ac:dyDescent="0.2">
      <c r="C1230" s="5"/>
    </row>
    <row r="1231" spans="3:3" x14ac:dyDescent="0.2">
      <c r="C1231" s="5"/>
    </row>
    <row r="1232" spans="3:3" x14ac:dyDescent="0.2">
      <c r="C1232" s="5"/>
    </row>
    <row r="1233" spans="3:3" x14ac:dyDescent="0.2">
      <c r="C1233" s="5"/>
    </row>
    <row r="1234" spans="3:3" x14ac:dyDescent="0.2">
      <c r="C1234" s="5"/>
    </row>
    <row r="1235" spans="3:3" x14ac:dyDescent="0.2">
      <c r="C1235" s="5"/>
    </row>
    <row r="1236" spans="3:3" x14ac:dyDescent="0.2">
      <c r="C1236" s="5"/>
    </row>
    <row r="1237" spans="3:3" x14ac:dyDescent="0.2">
      <c r="C1237" s="5"/>
    </row>
    <row r="1238" spans="3:3" x14ac:dyDescent="0.2">
      <c r="C1238" s="5"/>
    </row>
    <row r="1239" spans="3:3" x14ac:dyDescent="0.2">
      <c r="C1239" s="5"/>
    </row>
    <row r="1240" spans="3:3" x14ac:dyDescent="0.2">
      <c r="C1240" s="5"/>
    </row>
    <row r="1241" spans="3:3" x14ac:dyDescent="0.2">
      <c r="C1241" s="5"/>
    </row>
    <row r="1242" spans="3:3" x14ac:dyDescent="0.2">
      <c r="C1242" s="5"/>
    </row>
    <row r="1243" spans="3:3" x14ac:dyDescent="0.2">
      <c r="C1243" s="5"/>
    </row>
    <row r="1244" spans="3:3" x14ac:dyDescent="0.2">
      <c r="C1244" s="5"/>
    </row>
    <row r="1245" spans="3:3" x14ac:dyDescent="0.2">
      <c r="C1245" s="5"/>
    </row>
    <row r="1246" spans="3:3" x14ac:dyDescent="0.2">
      <c r="C1246" s="5"/>
    </row>
    <row r="1247" spans="3:3" x14ac:dyDescent="0.2">
      <c r="C1247" s="5"/>
    </row>
    <row r="1248" spans="3:3" x14ac:dyDescent="0.2">
      <c r="C1248" s="5"/>
    </row>
    <row r="1249" spans="3:3" x14ac:dyDescent="0.2">
      <c r="C1249" s="5"/>
    </row>
    <row r="1250" spans="3:3" x14ac:dyDescent="0.2">
      <c r="C1250" s="5"/>
    </row>
    <row r="1251" spans="3:3" x14ac:dyDescent="0.2">
      <c r="C1251" s="5"/>
    </row>
    <row r="1252" spans="3:3" x14ac:dyDescent="0.2">
      <c r="C1252" s="5"/>
    </row>
    <row r="1253" spans="3:3" x14ac:dyDescent="0.2">
      <c r="C1253" s="5"/>
    </row>
    <row r="1254" spans="3:3" x14ac:dyDescent="0.2">
      <c r="C1254" s="5"/>
    </row>
    <row r="1255" spans="3:3" x14ac:dyDescent="0.2">
      <c r="C1255" s="5"/>
    </row>
    <row r="1256" spans="3:3" x14ac:dyDescent="0.2">
      <c r="C1256" s="5"/>
    </row>
    <row r="1257" spans="3:3" x14ac:dyDescent="0.2">
      <c r="C1257" s="5"/>
    </row>
    <row r="1258" spans="3:3" x14ac:dyDescent="0.2">
      <c r="C1258" s="5"/>
    </row>
    <row r="1259" spans="3:3" x14ac:dyDescent="0.2">
      <c r="C1259" s="5"/>
    </row>
    <row r="1260" spans="3:3" x14ac:dyDescent="0.2">
      <c r="C1260" s="5"/>
    </row>
    <row r="1261" spans="3:3" x14ac:dyDescent="0.2">
      <c r="C1261" s="5"/>
    </row>
    <row r="1262" spans="3:3" x14ac:dyDescent="0.2">
      <c r="C1262" s="5"/>
    </row>
    <row r="1263" spans="3:3" x14ac:dyDescent="0.2">
      <c r="C1263" s="5"/>
    </row>
    <row r="1264" spans="3:3" x14ac:dyDescent="0.2">
      <c r="C1264" s="5"/>
    </row>
    <row r="1265" spans="3:3" x14ac:dyDescent="0.2">
      <c r="C1265" s="5"/>
    </row>
    <row r="1266" spans="3:3" x14ac:dyDescent="0.2">
      <c r="C1266" s="5"/>
    </row>
    <row r="1267" spans="3:3" x14ac:dyDescent="0.2">
      <c r="C1267" s="5"/>
    </row>
    <row r="1268" spans="3:3" x14ac:dyDescent="0.2">
      <c r="C1268" s="5"/>
    </row>
    <row r="1269" spans="3:3" x14ac:dyDescent="0.2">
      <c r="C1269" s="5"/>
    </row>
    <row r="1270" spans="3:3" x14ac:dyDescent="0.2">
      <c r="C1270" s="5"/>
    </row>
    <row r="1271" spans="3:3" x14ac:dyDescent="0.2">
      <c r="C1271" s="5"/>
    </row>
    <row r="1272" spans="3:3" x14ac:dyDescent="0.2">
      <c r="C1272" s="5"/>
    </row>
    <row r="1273" spans="3:3" x14ac:dyDescent="0.2">
      <c r="C1273" s="5"/>
    </row>
    <row r="1274" spans="3:3" x14ac:dyDescent="0.2">
      <c r="C1274" s="5"/>
    </row>
    <row r="1275" spans="3:3" x14ac:dyDescent="0.2">
      <c r="C1275" s="5"/>
    </row>
    <row r="1276" spans="3:3" x14ac:dyDescent="0.2">
      <c r="C1276" s="5"/>
    </row>
    <row r="1277" spans="3:3" x14ac:dyDescent="0.2">
      <c r="C1277" s="5"/>
    </row>
    <row r="1278" spans="3:3" x14ac:dyDescent="0.2">
      <c r="C1278" s="5"/>
    </row>
    <row r="1279" spans="3:3" x14ac:dyDescent="0.2">
      <c r="C1279" s="5"/>
    </row>
    <row r="1280" spans="3:3" x14ac:dyDescent="0.2">
      <c r="C1280" s="5"/>
    </row>
    <row r="1281" spans="3:3" x14ac:dyDescent="0.2">
      <c r="C1281" s="5"/>
    </row>
    <row r="1282" spans="3:3" x14ac:dyDescent="0.2">
      <c r="C1282" s="5"/>
    </row>
    <row r="1283" spans="3:3" x14ac:dyDescent="0.2">
      <c r="C1283" s="5"/>
    </row>
    <row r="1284" spans="3:3" x14ac:dyDescent="0.2">
      <c r="C1284" s="5"/>
    </row>
    <row r="1285" spans="3:3" x14ac:dyDescent="0.2">
      <c r="C1285" s="5"/>
    </row>
    <row r="1286" spans="3:3" x14ac:dyDescent="0.2">
      <c r="C1286" s="5"/>
    </row>
    <row r="1287" spans="3:3" x14ac:dyDescent="0.2">
      <c r="C1287" s="5"/>
    </row>
    <row r="1288" spans="3:3" x14ac:dyDescent="0.2">
      <c r="C1288" s="5"/>
    </row>
    <row r="1289" spans="3:3" x14ac:dyDescent="0.2">
      <c r="C1289" s="5"/>
    </row>
    <row r="1290" spans="3:3" x14ac:dyDescent="0.2">
      <c r="C1290" s="5"/>
    </row>
    <row r="1291" spans="3:3" x14ac:dyDescent="0.2">
      <c r="C1291" s="5"/>
    </row>
    <row r="1292" spans="3:3" x14ac:dyDescent="0.2">
      <c r="C1292" s="5"/>
    </row>
    <row r="1293" spans="3:3" x14ac:dyDescent="0.2">
      <c r="C1293" s="5"/>
    </row>
    <row r="1294" spans="3:3" x14ac:dyDescent="0.2">
      <c r="C1294" s="5"/>
    </row>
    <row r="1295" spans="3:3" x14ac:dyDescent="0.2">
      <c r="C1295" s="5"/>
    </row>
    <row r="1296" spans="3:3" x14ac:dyDescent="0.2">
      <c r="C1296" s="5"/>
    </row>
    <row r="1297" spans="3:3" x14ac:dyDescent="0.2">
      <c r="C1297" s="5"/>
    </row>
    <row r="1298" spans="3:3" x14ac:dyDescent="0.2">
      <c r="C1298" s="5"/>
    </row>
    <row r="1299" spans="3:3" x14ac:dyDescent="0.2">
      <c r="C1299" s="5"/>
    </row>
    <row r="1300" spans="3:3" x14ac:dyDescent="0.2">
      <c r="C1300" s="5"/>
    </row>
    <row r="1301" spans="3:3" x14ac:dyDescent="0.2">
      <c r="C1301" s="5"/>
    </row>
    <row r="1302" spans="3:3" x14ac:dyDescent="0.2">
      <c r="C1302" s="5"/>
    </row>
    <row r="1303" spans="3:3" x14ac:dyDescent="0.2">
      <c r="C1303" s="5"/>
    </row>
    <row r="1304" spans="3:3" x14ac:dyDescent="0.2">
      <c r="C1304" s="5"/>
    </row>
    <row r="1305" spans="3:3" x14ac:dyDescent="0.2">
      <c r="C1305" s="5"/>
    </row>
    <row r="1306" spans="3:3" x14ac:dyDescent="0.2">
      <c r="C1306" s="5"/>
    </row>
    <row r="1307" spans="3:3" x14ac:dyDescent="0.2">
      <c r="C1307" s="5"/>
    </row>
    <row r="1308" spans="3:3" x14ac:dyDescent="0.2">
      <c r="C1308" s="5"/>
    </row>
    <row r="1309" spans="3:3" x14ac:dyDescent="0.2">
      <c r="C1309" s="5"/>
    </row>
    <row r="1310" spans="3:3" x14ac:dyDescent="0.2">
      <c r="C1310" s="5"/>
    </row>
    <row r="1311" spans="3:3" x14ac:dyDescent="0.2">
      <c r="C1311" s="5"/>
    </row>
    <row r="1312" spans="3:3" x14ac:dyDescent="0.2">
      <c r="C1312" s="5"/>
    </row>
    <row r="1313" spans="3:3" x14ac:dyDescent="0.2">
      <c r="C1313" s="5"/>
    </row>
    <row r="1314" spans="3:3" x14ac:dyDescent="0.2">
      <c r="C1314" s="5"/>
    </row>
    <row r="1315" spans="3:3" x14ac:dyDescent="0.2">
      <c r="C1315" s="5"/>
    </row>
    <row r="1316" spans="3:3" x14ac:dyDescent="0.2">
      <c r="C1316" s="5"/>
    </row>
    <row r="1317" spans="3:3" x14ac:dyDescent="0.2">
      <c r="C1317" s="5"/>
    </row>
    <row r="1318" spans="3:3" x14ac:dyDescent="0.2">
      <c r="C1318" s="5"/>
    </row>
    <row r="1319" spans="3:3" x14ac:dyDescent="0.2">
      <c r="C1319" s="5"/>
    </row>
    <row r="1320" spans="3:3" x14ac:dyDescent="0.2">
      <c r="C1320" s="5"/>
    </row>
    <row r="1321" spans="3:3" x14ac:dyDescent="0.2">
      <c r="C1321" s="5"/>
    </row>
    <row r="1322" spans="3:3" x14ac:dyDescent="0.2">
      <c r="C1322" s="5"/>
    </row>
    <row r="1323" spans="3:3" x14ac:dyDescent="0.2">
      <c r="C1323" s="5"/>
    </row>
    <row r="1324" spans="3:3" x14ac:dyDescent="0.2">
      <c r="C1324" s="5"/>
    </row>
    <row r="1325" spans="3:3" x14ac:dyDescent="0.2">
      <c r="C1325" s="5"/>
    </row>
    <row r="1326" spans="3:3" x14ac:dyDescent="0.2">
      <c r="C1326" s="5"/>
    </row>
    <row r="1327" spans="3:3" x14ac:dyDescent="0.2">
      <c r="C1327" s="5"/>
    </row>
    <row r="1328" spans="3:3" x14ac:dyDescent="0.2">
      <c r="C1328" s="5"/>
    </row>
    <row r="1329" spans="3:3" x14ac:dyDescent="0.2">
      <c r="C1329" s="5"/>
    </row>
    <row r="1330" spans="3:3" x14ac:dyDescent="0.2">
      <c r="C1330" s="5"/>
    </row>
    <row r="1331" spans="3:3" x14ac:dyDescent="0.2">
      <c r="C1331" s="5"/>
    </row>
    <row r="1332" spans="3:3" x14ac:dyDescent="0.2">
      <c r="C1332" s="5"/>
    </row>
    <row r="1333" spans="3:3" x14ac:dyDescent="0.2">
      <c r="C1333" s="5"/>
    </row>
    <row r="1334" spans="3:3" x14ac:dyDescent="0.2">
      <c r="C1334" s="5"/>
    </row>
    <row r="1335" spans="3:3" x14ac:dyDescent="0.2">
      <c r="C1335" s="5"/>
    </row>
    <row r="1336" spans="3:3" x14ac:dyDescent="0.2">
      <c r="C1336" s="5"/>
    </row>
    <row r="1337" spans="3:3" x14ac:dyDescent="0.2">
      <c r="C1337" s="5"/>
    </row>
    <row r="1338" spans="3:3" x14ac:dyDescent="0.2">
      <c r="C1338" s="5"/>
    </row>
    <row r="1339" spans="3:3" x14ac:dyDescent="0.2">
      <c r="C1339" s="5"/>
    </row>
    <row r="1340" spans="3:3" x14ac:dyDescent="0.2">
      <c r="C1340" s="5"/>
    </row>
    <row r="1341" spans="3:3" x14ac:dyDescent="0.2">
      <c r="C1341" s="5"/>
    </row>
    <row r="1342" spans="3:3" x14ac:dyDescent="0.2">
      <c r="C1342" s="5"/>
    </row>
    <row r="1343" spans="3:3" x14ac:dyDescent="0.2">
      <c r="C1343" s="5"/>
    </row>
    <row r="1344" spans="3:3" x14ac:dyDescent="0.2">
      <c r="C1344" s="5"/>
    </row>
    <row r="1345" spans="3:3" x14ac:dyDescent="0.2">
      <c r="C1345" s="5"/>
    </row>
    <row r="1346" spans="3:3" x14ac:dyDescent="0.2">
      <c r="C1346" s="5"/>
    </row>
    <row r="1347" spans="3:3" x14ac:dyDescent="0.2">
      <c r="C1347" s="5"/>
    </row>
    <row r="1348" spans="3:3" x14ac:dyDescent="0.2">
      <c r="C1348" s="5"/>
    </row>
    <row r="1349" spans="3:3" x14ac:dyDescent="0.2">
      <c r="C1349" s="5"/>
    </row>
    <row r="1350" spans="3:3" x14ac:dyDescent="0.2">
      <c r="C1350" s="5"/>
    </row>
    <row r="1351" spans="3:3" x14ac:dyDescent="0.2">
      <c r="C1351" s="5"/>
    </row>
    <row r="1352" spans="3:3" x14ac:dyDescent="0.2">
      <c r="C1352" s="5"/>
    </row>
    <row r="1353" spans="3:3" x14ac:dyDescent="0.2">
      <c r="C1353" s="5"/>
    </row>
    <row r="1354" spans="3:3" x14ac:dyDescent="0.2">
      <c r="C1354" s="5"/>
    </row>
    <row r="1355" spans="3:3" x14ac:dyDescent="0.2">
      <c r="C1355" s="5"/>
    </row>
    <row r="1356" spans="3:3" x14ac:dyDescent="0.2">
      <c r="C1356" s="5"/>
    </row>
    <row r="1357" spans="3:3" x14ac:dyDescent="0.2">
      <c r="C1357" s="5"/>
    </row>
    <row r="1358" spans="3:3" x14ac:dyDescent="0.2">
      <c r="C1358" s="5"/>
    </row>
    <row r="1359" spans="3:3" x14ac:dyDescent="0.2">
      <c r="C1359" s="5"/>
    </row>
    <row r="1360" spans="3:3" x14ac:dyDescent="0.2">
      <c r="C1360" s="5"/>
    </row>
    <row r="1361" spans="3:3" x14ac:dyDescent="0.2">
      <c r="C1361" s="5"/>
    </row>
    <row r="1362" spans="3:3" x14ac:dyDescent="0.2">
      <c r="C1362" s="5"/>
    </row>
    <row r="1363" spans="3:3" x14ac:dyDescent="0.2">
      <c r="C1363" s="5"/>
    </row>
    <row r="1364" spans="3:3" x14ac:dyDescent="0.2">
      <c r="C1364" s="5"/>
    </row>
    <row r="1365" spans="3:3" x14ac:dyDescent="0.2">
      <c r="C1365" s="5"/>
    </row>
    <row r="1366" spans="3:3" x14ac:dyDescent="0.2">
      <c r="C1366" s="5"/>
    </row>
    <row r="1367" spans="3:3" x14ac:dyDescent="0.2">
      <c r="C1367" s="5"/>
    </row>
    <row r="1368" spans="3:3" x14ac:dyDescent="0.2">
      <c r="C1368" s="5"/>
    </row>
    <row r="1369" spans="3:3" x14ac:dyDescent="0.2">
      <c r="C1369" s="5"/>
    </row>
    <row r="1370" spans="3:3" x14ac:dyDescent="0.2">
      <c r="C1370" s="5"/>
    </row>
    <row r="1371" spans="3:3" x14ac:dyDescent="0.2">
      <c r="C1371" s="5"/>
    </row>
    <row r="1372" spans="3:3" x14ac:dyDescent="0.2">
      <c r="C1372" s="5"/>
    </row>
    <row r="1373" spans="3:3" x14ac:dyDescent="0.2">
      <c r="C1373" s="5"/>
    </row>
    <row r="1374" spans="3:3" x14ac:dyDescent="0.2">
      <c r="C1374" s="5"/>
    </row>
    <row r="1375" spans="3:3" x14ac:dyDescent="0.2">
      <c r="C1375" s="5"/>
    </row>
    <row r="1376" spans="3:3" x14ac:dyDescent="0.2">
      <c r="C1376" s="5"/>
    </row>
    <row r="1377" spans="3:3" x14ac:dyDescent="0.2">
      <c r="C1377" s="5"/>
    </row>
    <row r="1378" spans="3:3" x14ac:dyDescent="0.2">
      <c r="C1378" s="5"/>
    </row>
    <row r="1379" spans="3:3" x14ac:dyDescent="0.2">
      <c r="C1379" s="5"/>
    </row>
    <row r="1380" spans="3:3" x14ac:dyDescent="0.2">
      <c r="C1380" s="5"/>
    </row>
    <row r="1381" spans="3:3" x14ac:dyDescent="0.2">
      <c r="C1381" s="5"/>
    </row>
    <row r="1382" spans="3:3" x14ac:dyDescent="0.2">
      <c r="C1382" s="5"/>
    </row>
    <row r="1383" spans="3:3" x14ac:dyDescent="0.2">
      <c r="C1383" s="5"/>
    </row>
    <row r="1384" spans="3:3" x14ac:dyDescent="0.2">
      <c r="C1384" s="5"/>
    </row>
    <row r="1385" spans="3:3" x14ac:dyDescent="0.2">
      <c r="C1385" s="5"/>
    </row>
    <row r="1386" spans="3:3" x14ac:dyDescent="0.2">
      <c r="C1386" s="5"/>
    </row>
    <row r="1387" spans="3:3" x14ac:dyDescent="0.2">
      <c r="C1387" s="5"/>
    </row>
    <row r="1388" spans="3:3" x14ac:dyDescent="0.2">
      <c r="C1388" s="5"/>
    </row>
    <row r="1389" spans="3:3" x14ac:dyDescent="0.2">
      <c r="C1389" s="5"/>
    </row>
    <row r="1390" spans="3:3" x14ac:dyDescent="0.2">
      <c r="C1390" s="5"/>
    </row>
    <row r="1391" spans="3:3" x14ac:dyDescent="0.2">
      <c r="C1391" s="5"/>
    </row>
    <row r="1392" spans="3:3" x14ac:dyDescent="0.2">
      <c r="C1392" s="5"/>
    </row>
    <row r="1393" spans="3:3" x14ac:dyDescent="0.2">
      <c r="C1393" s="5"/>
    </row>
    <row r="1394" spans="3:3" x14ac:dyDescent="0.2">
      <c r="C1394" s="5"/>
    </row>
    <row r="1395" spans="3:3" x14ac:dyDescent="0.2">
      <c r="C1395" s="5"/>
    </row>
    <row r="1396" spans="3:3" x14ac:dyDescent="0.2">
      <c r="C1396" s="5"/>
    </row>
    <row r="1397" spans="3:3" x14ac:dyDescent="0.2">
      <c r="C1397" s="5"/>
    </row>
    <row r="1398" spans="3:3" x14ac:dyDescent="0.2">
      <c r="C1398" s="5"/>
    </row>
    <row r="1399" spans="3:3" x14ac:dyDescent="0.2">
      <c r="C1399" s="5"/>
    </row>
    <row r="1400" spans="3:3" x14ac:dyDescent="0.2">
      <c r="C1400" s="5"/>
    </row>
    <row r="1401" spans="3:3" x14ac:dyDescent="0.2">
      <c r="C1401" s="5"/>
    </row>
    <row r="1402" spans="3:3" x14ac:dyDescent="0.2">
      <c r="C1402" s="5"/>
    </row>
    <row r="1403" spans="3:3" x14ac:dyDescent="0.2">
      <c r="C1403" s="5"/>
    </row>
    <row r="1404" spans="3:3" x14ac:dyDescent="0.2">
      <c r="C1404" s="5"/>
    </row>
    <row r="1405" spans="3:3" x14ac:dyDescent="0.2">
      <c r="C1405" s="5"/>
    </row>
    <row r="1406" spans="3:3" x14ac:dyDescent="0.2">
      <c r="C1406" s="5"/>
    </row>
    <row r="1407" spans="3:3" x14ac:dyDescent="0.2">
      <c r="C1407" s="5"/>
    </row>
    <row r="1408" spans="3:3" x14ac:dyDescent="0.2">
      <c r="C1408" s="5"/>
    </row>
    <row r="1409" spans="3:3" x14ac:dyDescent="0.2">
      <c r="C1409" s="5"/>
    </row>
    <row r="1410" spans="3:3" x14ac:dyDescent="0.2">
      <c r="C1410" s="5"/>
    </row>
    <row r="1411" spans="3:3" x14ac:dyDescent="0.2">
      <c r="C1411" s="5"/>
    </row>
    <row r="1412" spans="3:3" x14ac:dyDescent="0.2">
      <c r="C1412" s="5"/>
    </row>
    <row r="1413" spans="3:3" x14ac:dyDescent="0.2">
      <c r="C1413" s="5"/>
    </row>
    <row r="1414" spans="3:3" x14ac:dyDescent="0.2">
      <c r="C1414" s="5"/>
    </row>
    <row r="1415" spans="3:3" x14ac:dyDescent="0.2">
      <c r="C1415" s="5"/>
    </row>
    <row r="1416" spans="3:3" x14ac:dyDescent="0.2">
      <c r="C1416" s="5"/>
    </row>
    <row r="1417" spans="3:3" x14ac:dyDescent="0.2">
      <c r="C1417" s="5"/>
    </row>
    <row r="1418" spans="3:3" x14ac:dyDescent="0.2">
      <c r="C1418" s="5"/>
    </row>
    <row r="1419" spans="3:3" x14ac:dyDescent="0.2">
      <c r="C1419" s="5"/>
    </row>
    <row r="1420" spans="3:3" x14ac:dyDescent="0.2">
      <c r="C1420" s="5"/>
    </row>
    <row r="1421" spans="3:3" x14ac:dyDescent="0.2">
      <c r="C1421" s="5"/>
    </row>
    <row r="1422" spans="3:3" x14ac:dyDescent="0.2">
      <c r="C1422" s="5"/>
    </row>
    <row r="1423" spans="3:3" x14ac:dyDescent="0.2">
      <c r="C1423" s="5"/>
    </row>
    <row r="1424" spans="3:3" x14ac:dyDescent="0.2">
      <c r="C1424" s="5"/>
    </row>
    <row r="1425" spans="3:3" x14ac:dyDescent="0.2">
      <c r="C1425" s="5"/>
    </row>
    <row r="1426" spans="3:3" x14ac:dyDescent="0.2">
      <c r="C1426" s="5"/>
    </row>
    <row r="1427" spans="3:3" x14ac:dyDescent="0.2">
      <c r="C1427" s="5"/>
    </row>
    <row r="1428" spans="3:3" x14ac:dyDescent="0.2">
      <c r="C1428" s="5"/>
    </row>
    <row r="1429" spans="3:3" x14ac:dyDescent="0.2">
      <c r="C1429" s="5"/>
    </row>
    <row r="1430" spans="3:3" x14ac:dyDescent="0.2">
      <c r="C1430" s="5"/>
    </row>
    <row r="1431" spans="3:3" x14ac:dyDescent="0.2">
      <c r="C1431" s="5"/>
    </row>
    <row r="1432" spans="3:3" x14ac:dyDescent="0.2">
      <c r="C1432" s="5"/>
    </row>
    <row r="1433" spans="3:3" x14ac:dyDescent="0.2">
      <c r="C1433" s="5"/>
    </row>
    <row r="1434" spans="3:3" x14ac:dyDescent="0.2">
      <c r="C1434" s="5"/>
    </row>
    <row r="1435" spans="3:3" x14ac:dyDescent="0.2">
      <c r="C1435" s="5"/>
    </row>
    <row r="1436" spans="3:3" x14ac:dyDescent="0.2">
      <c r="C1436" s="5"/>
    </row>
    <row r="1437" spans="3:3" x14ac:dyDescent="0.2">
      <c r="C1437" s="5"/>
    </row>
    <row r="1438" spans="3:3" x14ac:dyDescent="0.2">
      <c r="C1438" s="5"/>
    </row>
    <row r="1439" spans="3:3" x14ac:dyDescent="0.2">
      <c r="C1439" s="5"/>
    </row>
    <row r="1440" spans="3:3" x14ac:dyDescent="0.2">
      <c r="C1440" s="5"/>
    </row>
    <row r="1441" spans="3:3" x14ac:dyDescent="0.2">
      <c r="C1441" s="5"/>
    </row>
    <row r="1442" spans="3:3" x14ac:dyDescent="0.2">
      <c r="C1442" s="5"/>
    </row>
    <row r="1443" spans="3:3" x14ac:dyDescent="0.2">
      <c r="C1443" s="5"/>
    </row>
    <row r="1444" spans="3:3" x14ac:dyDescent="0.2">
      <c r="C1444" s="5"/>
    </row>
    <row r="1445" spans="3:3" x14ac:dyDescent="0.2">
      <c r="C1445" s="5"/>
    </row>
    <row r="1446" spans="3:3" x14ac:dyDescent="0.2">
      <c r="C1446" s="5"/>
    </row>
    <row r="1447" spans="3:3" x14ac:dyDescent="0.2">
      <c r="C1447" s="5"/>
    </row>
    <row r="1448" spans="3:3" x14ac:dyDescent="0.2">
      <c r="C1448" s="5"/>
    </row>
    <row r="1449" spans="3:3" x14ac:dyDescent="0.2">
      <c r="C1449" s="5"/>
    </row>
    <row r="1450" spans="3:3" x14ac:dyDescent="0.2">
      <c r="C1450" s="5"/>
    </row>
    <row r="1451" spans="3:3" x14ac:dyDescent="0.2">
      <c r="C1451" s="5"/>
    </row>
    <row r="1452" spans="3:3" x14ac:dyDescent="0.2">
      <c r="C1452" s="5"/>
    </row>
    <row r="1453" spans="3:3" x14ac:dyDescent="0.2">
      <c r="C1453" s="5"/>
    </row>
    <row r="1454" spans="3:3" x14ac:dyDescent="0.2">
      <c r="C1454" s="5"/>
    </row>
    <row r="1455" spans="3:3" x14ac:dyDescent="0.2">
      <c r="C1455" s="5"/>
    </row>
    <row r="1456" spans="3:3" x14ac:dyDescent="0.2">
      <c r="C1456" s="5"/>
    </row>
    <row r="1457" spans="3:3" x14ac:dyDescent="0.2">
      <c r="C1457" s="5"/>
    </row>
    <row r="1458" spans="3:3" x14ac:dyDescent="0.2">
      <c r="C1458" s="5"/>
    </row>
    <row r="1459" spans="3:3" x14ac:dyDescent="0.2">
      <c r="C1459" s="5"/>
    </row>
    <row r="1460" spans="3:3" x14ac:dyDescent="0.2">
      <c r="C1460" s="5"/>
    </row>
    <row r="1461" spans="3:3" x14ac:dyDescent="0.2">
      <c r="C1461" s="5"/>
    </row>
    <row r="1462" spans="3:3" x14ac:dyDescent="0.2">
      <c r="C1462" s="5"/>
    </row>
    <row r="1463" spans="3:3" x14ac:dyDescent="0.2">
      <c r="C1463" s="5"/>
    </row>
    <row r="1464" spans="3:3" x14ac:dyDescent="0.2">
      <c r="C1464" s="5"/>
    </row>
    <row r="1465" spans="3:3" x14ac:dyDescent="0.2">
      <c r="C1465" s="5"/>
    </row>
    <row r="1466" spans="3:3" x14ac:dyDescent="0.2">
      <c r="C1466" s="5"/>
    </row>
    <row r="1467" spans="3:3" x14ac:dyDescent="0.2">
      <c r="C1467" s="5"/>
    </row>
    <row r="1468" spans="3:3" x14ac:dyDescent="0.2">
      <c r="C1468" s="5"/>
    </row>
    <row r="1469" spans="3:3" x14ac:dyDescent="0.2">
      <c r="C1469" s="5"/>
    </row>
    <row r="1470" spans="3:3" x14ac:dyDescent="0.2">
      <c r="C1470" s="5"/>
    </row>
    <row r="1471" spans="3:3" x14ac:dyDescent="0.2">
      <c r="C1471" s="5"/>
    </row>
    <row r="1472" spans="3:3" x14ac:dyDescent="0.2">
      <c r="C1472" s="5"/>
    </row>
    <row r="1473" spans="3:3" x14ac:dyDescent="0.2">
      <c r="C1473" s="5"/>
    </row>
    <row r="1474" spans="3:3" x14ac:dyDescent="0.2">
      <c r="C1474" s="5"/>
    </row>
    <row r="1475" spans="3:3" x14ac:dyDescent="0.2">
      <c r="C1475" s="5"/>
    </row>
    <row r="1476" spans="3:3" x14ac:dyDescent="0.2">
      <c r="C1476" s="5"/>
    </row>
    <row r="1477" spans="3:3" x14ac:dyDescent="0.2">
      <c r="C1477" s="5"/>
    </row>
    <row r="1478" spans="3:3" x14ac:dyDescent="0.2">
      <c r="C1478" s="5"/>
    </row>
    <row r="1479" spans="3:3" x14ac:dyDescent="0.2">
      <c r="C1479" s="5"/>
    </row>
    <row r="1480" spans="3:3" x14ac:dyDescent="0.2">
      <c r="C1480" s="5"/>
    </row>
    <row r="1481" spans="3:3" x14ac:dyDescent="0.2">
      <c r="C1481" s="5"/>
    </row>
    <row r="1482" spans="3:3" x14ac:dyDescent="0.2">
      <c r="C1482" s="5"/>
    </row>
    <row r="1483" spans="3:3" x14ac:dyDescent="0.2">
      <c r="C1483" s="5"/>
    </row>
    <row r="1484" spans="3:3" x14ac:dyDescent="0.2">
      <c r="C1484" s="5"/>
    </row>
    <row r="1485" spans="3:3" x14ac:dyDescent="0.2">
      <c r="C1485" s="5"/>
    </row>
    <row r="1486" spans="3:3" x14ac:dyDescent="0.2">
      <c r="C1486" s="5"/>
    </row>
    <row r="1487" spans="3:3" x14ac:dyDescent="0.2">
      <c r="C1487" s="5"/>
    </row>
    <row r="1488" spans="3:3" x14ac:dyDescent="0.2">
      <c r="C1488" s="5"/>
    </row>
    <row r="1489" spans="3:3" x14ac:dyDescent="0.2">
      <c r="C1489" s="5"/>
    </row>
    <row r="1490" spans="3:3" x14ac:dyDescent="0.2">
      <c r="C1490" s="5"/>
    </row>
    <row r="1491" spans="3:3" x14ac:dyDescent="0.2">
      <c r="C1491" s="5"/>
    </row>
    <row r="1492" spans="3:3" x14ac:dyDescent="0.2">
      <c r="C1492" s="5"/>
    </row>
    <row r="1493" spans="3:3" x14ac:dyDescent="0.2">
      <c r="C1493" s="5"/>
    </row>
    <row r="1494" spans="3:3" x14ac:dyDescent="0.2">
      <c r="C1494" s="5"/>
    </row>
    <row r="1495" spans="3:3" x14ac:dyDescent="0.2">
      <c r="C1495" s="5"/>
    </row>
    <row r="1496" spans="3:3" x14ac:dyDescent="0.2">
      <c r="C1496" s="5"/>
    </row>
    <row r="1497" spans="3:3" x14ac:dyDescent="0.2">
      <c r="C1497" s="5"/>
    </row>
    <row r="1498" spans="3:3" x14ac:dyDescent="0.2">
      <c r="C1498" s="5"/>
    </row>
    <row r="1499" spans="3:3" x14ac:dyDescent="0.2">
      <c r="C1499" s="5"/>
    </row>
    <row r="1500" spans="3:3" x14ac:dyDescent="0.2">
      <c r="C1500" s="5"/>
    </row>
    <row r="1501" spans="3:3" x14ac:dyDescent="0.2">
      <c r="C1501" s="5"/>
    </row>
    <row r="1502" spans="3:3" x14ac:dyDescent="0.2">
      <c r="C1502" s="5"/>
    </row>
    <row r="1503" spans="3:3" x14ac:dyDescent="0.2">
      <c r="C1503" s="5"/>
    </row>
    <row r="1504" spans="3:3" x14ac:dyDescent="0.2">
      <c r="C1504" s="5"/>
    </row>
    <row r="1505" spans="3:3" x14ac:dyDescent="0.2">
      <c r="C1505" s="5"/>
    </row>
    <row r="1506" spans="3:3" x14ac:dyDescent="0.2">
      <c r="C1506" s="5"/>
    </row>
    <row r="1507" spans="3:3" x14ac:dyDescent="0.2">
      <c r="C1507" s="5"/>
    </row>
    <row r="1508" spans="3:3" x14ac:dyDescent="0.2">
      <c r="C1508" s="5"/>
    </row>
    <row r="1509" spans="3:3" x14ac:dyDescent="0.2">
      <c r="C1509" s="5"/>
    </row>
    <row r="1510" spans="3:3" x14ac:dyDescent="0.2">
      <c r="C1510" s="5"/>
    </row>
    <row r="1511" spans="3:3" x14ac:dyDescent="0.2">
      <c r="C1511" s="5"/>
    </row>
    <row r="1512" spans="3:3" x14ac:dyDescent="0.2">
      <c r="C1512" s="5"/>
    </row>
    <row r="1513" spans="3:3" x14ac:dyDescent="0.2">
      <c r="C1513" s="5"/>
    </row>
    <row r="1514" spans="3:3" x14ac:dyDescent="0.2">
      <c r="C1514" s="5"/>
    </row>
    <row r="1515" spans="3:3" x14ac:dyDescent="0.2">
      <c r="C1515" s="5"/>
    </row>
    <row r="1516" spans="3:3" x14ac:dyDescent="0.2">
      <c r="C1516" s="5"/>
    </row>
    <row r="1517" spans="3:3" x14ac:dyDescent="0.2">
      <c r="C1517" s="5"/>
    </row>
    <row r="1518" spans="3:3" x14ac:dyDescent="0.2">
      <c r="C1518" s="5"/>
    </row>
    <row r="1519" spans="3:3" x14ac:dyDescent="0.2">
      <c r="C1519" s="5"/>
    </row>
    <row r="1520" spans="3:3" x14ac:dyDescent="0.2">
      <c r="C1520" s="5"/>
    </row>
    <row r="1521" spans="3:3" x14ac:dyDescent="0.2">
      <c r="C1521" s="5"/>
    </row>
    <row r="1522" spans="3:3" x14ac:dyDescent="0.2">
      <c r="C1522" s="5"/>
    </row>
    <row r="1523" spans="3:3" x14ac:dyDescent="0.2">
      <c r="C1523" s="5"/>
    </row>
    <row r="1524" spans="3:3" x14ac:dyDescent="0.2">
      <c r="C1524" s="5"/>
    </row>
    <row r="1525" spans="3:3" x14ac:dyDescent="0.2">
      <c r="C1525" s="5"/>
    </row>
    <row r="1526" spans="3:3" x14ac:dyDescent="0.2">
      <c r="C1526" s="5"/>
    </row>
    <row r="1527" spans="3:3" x14ac:dyDescent="0.2">
      <c r="C1527" s="5"/>
    </row>
    <row r="1528" spans="3:3" x14ac:dyDescent="0.2">
      <c r="C1528" s="5"/>
    </row>
    <row r="1529" spans="3:3" x14ac:dyDescent="0.2">
      <c r="C1529" s="5"/>
    </row>
    <row r="1530" spans="3:3" x14ac:dyDescent="0.2">
      <c r="C1530" s="5"/>
    </row>
    <row r="1531" spans="3:3" x14ac:dyDescent="0.2">
      <c r="C1531" s="5"/>
    </row>
    <row r="1532" spans="3:3" x14ac:dyDescent="0.2">
      <c r="C1532" s="5"/>
    </row>
    <row r="1533" spans="3:3" x14ac:dyDescent="0.2">
      <c r="C1533" s="5"/>
    </row>
    <row r="1534" spans="3:3" x14ac:dyDescent="0.2">
      <c r="C1534" s="5"/>
    </row>
    <row r="1535" spans="3:3" x14ac:dyDescent="0.2">
      <c r="C1535" s="5"/>
    </row>
    <row r="1536" spans="3:3" x14ac:dyDescent="0.2">
      <c r="C1536" s="5"/>
    </row>
    <row r="1537" spans="3:3" x14ac:dyDescent="0.2">
      <c r="C1537" s="5"/>
    </row>
    <row r="1538" spans="3:3" x14ac:dyDescent="0.2">
      <c r="C1538" s="5"/>
    </row>
    <row r="1539" spans="3:3" x14ac:dyDescent="0.2">
      <c r="C1539" s="5"/>
    </row>
    <row r="1540" spans="3:3" x14ac:dyDescent="0.2">
      <c r="C1540" s="5"/>
    </row>
    <row r="1541" spans="3:3" x14ac:dyDescent="0.2">
      <c r="C1541" s="5"/>
    </row>
    <row r="1542" spans="3:3" x14ac:dyDescent="0.2">
      <c r="C1542" s="5"/>
    </row>
    <row r="1543" spans="3:3" x14ac:dyDescent="0.2">
      <c r="C1543" s="5"/>
    </row>
    <row r="1544" spans="3:3" x14ac:dyDescent="0.2">
      <c r="C1544" s="5"/>
    </row>
    <row r="1545" spans="3:3" x14ac:dyDescent="0.2">
      <c r="C1545" s="5"/>
    </row>
    <row r="1546" spans="3:3" x14ac:dyDescent="0.2">
      <c r="C1546" s="5"/>
    </row>
    <row r="1547" spans="3:3" x14ac:dyDescent="0.2">
      <c r="C1547" s="5"/>
    </row>
    <row r="1548" spans="3:3" x14ac:dyDescent="0.2">
      <c r="C1548" s="5"/>
    </row>
    <row r="1549" spans="3:3" x14ac:dyDescent="0.2">
      <c r="C1549" s="5"/>
    </row>
    <row r="1550" spans="3:3" x14ac:dyDescent="0.2">
      <c r="C1550" s="5"/>
    </row>
    <row r="1551" spans="3:3" x14ac:dyDescent="0.2">
      <c r="C1551" s="5"/>
    </row>
    <row r="1552" spans="3:3" x14ac:dyDescent="0.2">
      <c r="C1552" s="5"/>
    </row>
    <row r="1553" spans="3:3" x14ac:dyDescent="0.2">
      <c r="C1553" s="5"/>
    </row>
    <row r="1554" spans="3:3" x14ac:dyDescent="0.2">
      <c r="C1554" s="5"/>
    </row>
    <row r="1555" spans="3:3" x14ac:dyDescent="0.2">
      <c r="C1555" s="5"/>
    </row>
    <row r="1556" spans="3:3" x14ac:dyDescent="0.2">
      <c r="C1556" s="5"/>
    </row>
    <row r="1557" spans="3:3" x14ac:dyDescent="0.2">
      <c r="C1557" s="5"/>
    </row>
    <row r="1558" spans="3:3" x14ac:dyDescent="0.2">
      <c r="C1558" s="5"/>
    </row>
    <row r="1559" spans="3:3" x14ac:dyDescent="0.2">
      <c r="C1559" s="5"/>
    </row>
    <row r="1560" spans="3:3" x14ac:dyDescent="0.2">
      <c r="C1560" s="5"/>
    </row>
    <row r="1561" spans="3:3" x14ac:dyDescent="0.2">
      <c r="C1561" s="5"/>
    </row>
    <row r="1562" spans="3:3" x14ac:dyDescent="0.2">
      <c r="C1562" s="5"/>
    </row>
    <row r="1563" spans="3:3" x14ac:dyDescent="0.2">
      <c r="C1563" s="5"/>
    </row>
    <row r="1564" spans="3:3" x14ac:dyDescent="0.2">
      <c r="C1564" s="5"/>
    </row>
    <row r="1565" spans="3:3" x14ac:dyDescent="0.2">
      <c r="C1565" s="5"/>
    </row>
    <row r="1566" spans="3:3" x14ac:dyDescent="0.2">
      <c r="C1566" s="5"/>
    </row>
    <row r="1567" spans="3:3" x14ac:dyDescent="0.2">
      <c r="C1567" s="5"/>
    </row>
    <row r="1568" spans="3:3" x14ac:dyDescent="0.2">
      <c r="C1568" s="5"/>
    </row>
    <row r="1569" spans="3:3" x14ac:dyDescent="0.2">
      <c r="C1569" s="5"/>
    </row>
    <row r="1570" spans="3:3" x14ac:dyDescent="0.2">
      <c r="C1570" s="5"/>
    </row>
    <row r="1571" spans="3:3" x14ac:dyDescent="0.2">
      <c r="C1571" s="5"/>
    </row>
    <row r="1572" spans="3:3" x14ac:dyDescent="0.2">
      <c r="C1572" s="5"/>
    </row>
    <row r="1573" spans="3:3" x14ac:dyDescent="0.2">
      <c r="C1573" s="5"/>
    </row>
    <row r="1574" spans="3:3" x14ac:dyDescent="0.2">
      <c r="C1574" s="5"/>
    </row>
    <row r="1575" spans="3:3" x14ac:dyDescent="0.2">
      <c r="C1575" s="5"/>
    </row>
    <row r="1576" spans="3:3" x14ac:dyDescent="0.2">
      <c r="C1576" s="5"/>
    </row>
    <row r="1577" spans="3:3" x14ac:dyDescent="0.2">
      <c r="C1577" s="5"/>
    </row>
    <row r="1578" spans="3:3" x14ac:dyDescent="0.2">
      <c r="C1578" s="5"/>
    </row>
    <row r="1579" spans="3:3" x14ac:dyDescent="0.2">
      <c r="C1579" s="5"/>
    </row>
    <row r="1580" spans="3:3" x14ac:dyDescent="0.2">
      <c r="C1580" s="5"/>
    </row>
    <row r="1581" spans="3:3" x14ac:dyDescent="0.2">
      <c r="C1581" s="5"/>
    </row>
    <row r="1582" spans="3:3" x14ac:dyDescent="0.2">
      <c r="C1582" s="5"/>
    </row>
    <row r="1583" spans="3:3" x14ac:dyDescent="0.2">
      <c r="C1583" s="5"/>
    </row>
    <row r="1584" spans="3:3" x14ac:dyDescent="0.2">
      <c r="C1584" s="5"/>
    </row>
    <row r="1585" spans="3:3" x14ac:dyDescent="0.2">
      <c r="C1585" s="5"/>
    </row>
    <row r="1586" spans="3:3" x14ac:dyDescent="0.2">
      <c r="C1586" s="5"/>
    </row>
    <row r="1587" spans="3:3" x14ac:dyDescent="0.2">
      <c r="C1587" s="5"/>
    </row>
    <row r="1588" spans="3:3" x14ac:dyDescent="0.2">
      <c r="C1588" s="5"/>
    </row>
    <row r="1589" spans="3:3" x14ac:dyDescent="0.2">
      <c r="C1589" s="5"/>
    </row>
    <row r="1590" spans="3:3" x14ac:dyDescent="0.2">
      <c r="C1590" s="5"/>
    </row>
    <row r="1591" spans="3:3" x14ac:dyDescent="0.2">
      <c r="C1591" s="5"/>
    </row>
    <row r="1592" spans="3:3" x14ac:dyDescent="0.2">
      <c r="C1592" s="5"/>
    </row>
    <row r="1593" spans="3:3" x14ac:dyDescent="0.2">
      <c r="C1593" s="5"/>
    </row>
    <row r="1594" spans="3:3" x14ac:dyDescent="0.2">
      <c r="C1594" s="5"/>
    </row>
    <row r="1595" spans="3:3" x14ac:dyDescent="0.2">
      <c r="C1595" s="5"/>
    </row>
    <row r="1596" spans="3:3" x14ac:dyDescent="0.2">
      <c r="C1596" s="5"/>
    </row>
    <row r="1597" spans="3:3" x14ac:dyDescent="0.2">
      <c r="C1597" s="5"/>
    </row>
    <row r="1598" spans="3:3" x14ac:dyDescent="0.2">
      <c r="C1598" s="5"/>
    </row>
    <row r="1599" spans="3:3" x14ac:dyDescent="0.2">
      <c r="C1599" s="5"/>
    </row>
    <row r="1600" spans="3:3" x14ac:dyDescent="0.2">
      <c r="C1600" s="5"/>
    </row>
    <row r="1601" spans="3:3" x14ac:dyDescent="0.2">
      <c r="C1601" s="5"/>
    </row>
    <row r="1602" spans="3:3" x14ac:dyDescent="0.2">
      <c r="C1602" s="5"/>
    </row>
    <row r="1603" spans="3:3" x14ac:dyDescent="0.2">
      <c r="C1603" s="5"/>
    </row>
    <row r="1604" spans="3:3" x14ac:dyDescent="0.2">
      <c r="C1604" s="5"/>
    </row>
    <row r="1605" spans="3:3" x14ac:dyDescent="0.2">
      <c r="C1605" s="5"/>
    </row>
    <row r="1606" spans="3:3" x14ac:dyDescent="0.2">
      <c r="C1606" s="5"/>
    </row>
    <row r="1607" spans="3:3" x14ac:dyDescent="0.2">
      <c r="C1607" s="5"/>
    </row>
    <row r="1608" spans="3:3" x14ac:dyDescent="0.2">
      <c r="C1608" s="5"/>
    </row>
    <row r="1609" spans="3:3" x14ac:dyDescent="0.2">
      <c r="C1609" s="5"/>
    </row>
    <row r="1610" spans="3:3" x14ac:dyDescent="0.2">
      <c r="C1610" s="5"/>
    </row>
    <row r="1611" spans="3:3" x14ac:dyDescent="0.2">
      <c r="C1611" s="5"/>
    </row>
    <row r="1612" spans="3:3" x14ac:dyDescent="0.2">
      <c r="C1612" s="5"/>
    </row>
    <row r="1613" spans="3:3" x14ac:dyDescent="0.2">
      <c r="C1613" s="5"/>
    </row>
    <row r="1614" spans="3:3" x14ac:dyDescent="0.2">
      <c r="C1614" s="5"/>
    </row>
    <row r="1615" spans="3:3" x14ac:dyDescent="0.2">
      <c r="C1615" s="5"/>
    </row>
    <row r="1616" spans="3:3" x14ac:dyDescent="0.2">
      <c r="C1616" s="5"/>
    </row>
    <row r="1617" spans="3:3" x14ac:dyDescent="0.2">
      <c r="C1617" s="5"/>
    </row>
    <row r="1618" spans="3:3" x14ac:dyDescent="0.2">
      <c r="C1618" s="5"/>
    </row>
    <row r="1619" spans="3:3" x14ac:dyDescent="0.2">
      <c r="C1619" s="5"/>
    </row>
    <row r="1620" spans="3:3" x14ac:dyDescent="0.2">
      <c r="C1620" s="5"/>
    </row>
    <row r="1621" spans="3:3" x14ac:dyDescent="0.2">
      <c r="C1621" s="5"/>
    </row>
    <row r="1622" spans="3:3" x14ac:dyDescent="0.2">
      <c r="C1622" s="5"/>
    </row>
    <row r="1623" spans="3:3" x14ac:dyDescent="0.2">
      <c r="C1623" s="5"/>
    </row>
    <row r="1624" spans="3:3" x14ac:dyDescent="0.2">
      <c r="C1624" s="5"/>
    </row>
    <row r="1625" spans="3:3" x14ac:dyDescent="0.2">
      <c r="C1625" s="5"/>
    </row>
    <row r="1626" spans="3:3" x14ac:dyDescent="0.2">
      <c r="C1626" s="5"/>
    </row>
    <row r="1627" spans="3:3" x14ac:dyDescent="0.2">
      <c r="C1627" s="5"/>
    </row>
    <row r="1628" spans="3:3" x14ac:dyDescent="0.2">
      <c r="C1628" s="5"/>
    </row>
    <row r="1629" spans="3:3" x14ac:dyDescent="0.2">
      <c r="C1629" s="5"/>
    </row>
    <row r="1630" spans="3:3" x14ac:dyDescent="0.2">
      <c r="C1630" s="5"/>
    </row>
    <row r="1631" spans="3:3" x14ac:dyDescent="0.2">
      <c r="C1631" s="5"/>
    </row>
    <row r="1632" spans="3:3" x14ac:dyDescent="0.2">
      <c r="C1632" s="5"/>
    </row>
    <row r="1633" spans="3:3" x14ac:dyDescent="0.2">
      <c r="C1633" s="5"/>
    </row>
    <row r="1634" spans="3:3" x14ac:dyDescent="0.2">
      <c r="C1634" s="5"/>
    </row>
    <row r="1635" spans="3:3" x14ac:dyDescent="0.2">
      <c r="C1635" s="5"/>
    </row>
    <row r="1636" spans="3:3" x14ac:dyDescent="0.2">
      <c r="C1636" s="5"/>
    </row>
    <row r="1637" spans="3:3" x14ac:dyDescent="0.2">
      <c r="C1637" s="5"/>
    </row>
    <row r="1638" spans="3:3" x14ac:dyDescent="0.2">
      <c r="C1638" s="5"/>
    </row>
    <row r="1639" spans="3:3" x14ac:dyDescent="0.2">
      <c r="C1639" s="5"/>
    </row>
    <row r="1640" spans="3:3" x14ac:dyDescent="0.2">
      <c r="C1640" s="5"/>
    </row>
    <row r="1641" spans="3:3" x14ac:dyDescent="0.2">
      <c r="C1641" s="5"/>
    </row>
    <row r="1642" spans="3:3" x14ac:dyDescent="0.2">
      <c r="C1642" s="5"/>
    </row>
    <row r="1643" spans="3:3" x14ac:dyDescent="0.2">
      <c r="C1643" s="5"/>
    </row>
    <row r="1644" spans="3:3" x14ac:dyDescent="0.2">
      <c r="C1644" s="5"/>
    </row>
    <row r="1645" spans="3:3" x14ac:dyDescent="0.2">
      <c r="C1645" s="5"/>
    </row>
    <row r="1646" spans="3:3" x14ac:dyDescent="0.2">
      <c r="C1646" s="5"/>
    </row>
    <row r="1647" spans="3:3" x14ac:dyDescent="0.2">
      <c r="C1647" s="5"/>
    </row>
    <row r="1648" spans="3:3" x14ac:dyDescent="0.2">
      <c r="C1648" s="5"/>
    </row>
    <row r="1649" spans="3:3" x14ac:dyDescent="0.2">
      <c r="C1649" s="5"/>
    </row>
    <row r="1650" spans="3:3" x14ac:dyDescent="0.2">
      <c r="C1650" s="5"/>
    </row>
    <row r="1651" spans="3:3" x14ac:dyDescent="0.2">
      <c r="C1651" s="5"/>
    </row>
    <row r="1652" spans="3:3" x14ac:dyDescent="0.2">
      <c r="C1652" s="5"/>
    </row>
    <row r="1653" spans="3:3" x14ac:dyDescent="0.2">
      <c r="C1653" s="5"/>
    </row>
    <row r="1654" spans="3:3" x14ac:dyDescent="0.2">
      <c r="C1654" s="5"/>
    </row>
    <row r="1655" spans="3:3" x14ac:dyDescent="0.2">
      <c r="C1655" s="5"/>
    </row>
    <row r="1656" spans="3:3" x14ac:dyDescent="0.2">
      <c r="C1656" s="5"/>
    </row>
    <row r="1657" spans="3:3" x14ac:dyDescent="0.2">
      <c r="C1657" s="5"/>
    </row>
    <row r="1658" spans="3:3" x14ac:dyDescent="0.2">
      <c r="C1658" s="5"/>
    </row>
    <row r="1659" spans="3:3" x14ac:dyDescent="0.2">
      <c r="C1659" s="5"/>
    </row>
    <row r="1660" spans="3:3" x14ac:dyDescent="0.2">
      <c r="C1660" s="5"/>
    </row>
    <row r="1661" spans="3:3" x14ac:dyDescent="0.2">
      <c r="C1661" s="5"/>
    </row>
    <row r="1662" spans="3:3" x14ac:dyDescent="0.2">
      <c r="C1662" s="5"/>
    </row>
    <row r="1663" spans="3:3" x14ac:dyDescent="0.2">
      <c r="C1663" s="5"/>
    </row>
    <row r="1664" spans="3:3" x14ac:dyDescent="0.2">
      <c r="C1664" s="5"/>
    </row>
    <row r="1665" spans="3:3" x14ac:dyDescent="0.2">
      <c r="C1665" s="5"/>
    </row>
    <row r="1666" spans="3:3" x14ac:dyDescent="0.2">
      <c r="C1666" s="5"/>
    </row>
    <row r="1667" spans="3:3" x14ac:dyDescent="0.2">
      <c r="C1667" s="5"/>
    </row>
    <row r="1668" spans="3:3" x14ac:dyDescent="0.2">
      <c r="C1668" s="5"/>
    </row>
    <row r="1669" spans="3:3" x14ac:dyDescent="0.2">
      <c r="C1669" s="5"/>
    </row>
    <row r="1670" spans="3:3" x14ac:dyDescent="0.2">
      <c r="C1670" s="5"/>
    </row>
    <row r="1671" spans="3:3" x14ac:dyDescent="0.2">
      <c r="C1671" s="5"/>
    </row>
    <row r="1672" spans="3:3" x14ac:dyDescent="0.2">
      <c r="C1672" s="5"/>
    </row>
    <row r="1673" spans="3:3" x14ac:dyDescent="0.2">
      <c r="C1673" s="5"/>
    </row>
    <row r="1674" spans="3:3" x14ac:dyDescent="0.2">
      <c r="C1674" s="5"/>
    </row>
    <row r="1675" spans="3:3" x14ac:dyDescent="0.2">
      <c r="C1675" s="5"/>
    </row>
    <row r="1676" spans="3:3" x14ac:dyDescent="0.2">
      <c r="C1676" s="5"/>
    </row>
    <row r="1677" spans="3:3" x14ac:dyDescent="0.2">
      <c r="C1677" s="5"/>
    </row>
    <row r="1678" spans="3:3" x14ac:dyDescent="0.2">
      <c r="C1678" s="5"/>
    </row>
    <row r="1679" spans="3:3" x14ac:dyDescent="0.2">
      <c r="C1679" s="5"/>
    </row>
    <row r="1680" spans="3:3" x14ac:dyDescent="0.2">
      <c r="C1680" s="5"/>
    </row>
    <row r="1681" spans="3:3" x14ac:dyDescent="0.2">
      <c r="C1681" s="5"/>
    </row>
    <row r="1682" spans="3:3" x14ac:dyDescent="0.2">
      <c r="C1682" s="5"/>
    </row>
    <row r="1683" spans="3:3" x14ac:dyDescent="0.2">
      <c r="C1683" s="5"/>
    </row>
    <row r="1684" spans="3:3" x14ac:dyDescent="0.2">
      <c r="C1684" s="5"/>
    </row>
    <row r="1685" spans="3:3" x14ac:dyDescent="0.2">
      <c r="C1685" s="5"/>
    </row>
    <row r="1686" spans="3:3" x14ac:dyDescent="0.2">
      <c r="C1686" s="5"/>
    </row>
    <row r="1687" spans="3:3" x14ac:dyDescent="0.2">
      <c r="C1687" s="5"/>
    </row>
    <row r="1688" spans="3:3" x14ac:dyDescent="0.2">
      <c r="C1688" s="5"/>
    </row>
    <row r="1689" spans="3:3" x14ac:dyDescent="0.2">
      <c r="C1689" s="5"/>
    </row>
    <row r="1690" spans="3:3" x14ac:dyDescent="0.2">
      <c r="C1690" s="5"/>
    </row>
    <row r="1691" spans="3:3" x14ac:dyDescent="0.2">
      <c r="C1691" s="5"/>
    </row>
    <row r="1692" spans="3:3" x14ac:dyDescent="0.2">
      <c r="C1692" s="5"/>
    </row>
    <row r="1693" spans="3:3" x14ac:dyDescent="0.2">
      <c r="C1693" s="5"/>
    </row>
    <row r="1694" spans="3:3" x14ac:dyDescent="0.2">
      <c r="C1694" s="5"/>
    </row>
    <row r="1695" spans="3:3" x14ac:dyDescent="0.2">
      <c r="C1695" s="5"/>
    </row>
    <row r="1696" spans="3:3" x14ac:dyDescent="0.2">
      <c r="C1696" s="5"/>
    </row>
    <row r="1697" spans="3:3" x14ac:dyDescent="0.2">
      <c r="C1697" s="5"/>
    </row>
    <row r="1698" spans="3:3" x14ac:dyDescent="0.2">
      <c r="C1698" s="5"/>
    </row>
    <row r="1699" spans="3:3" x14ac:dyDescent="0.2">
      <c r="C1699" s="5"/>
    </row>
    <row r="1700" spans="3:3" x14ac:dyDescent="0.2">
      <c r="C1700" s="5"/>
    </row>
    <row r="1701" spans="3:3" x14ac:dyDescent="0.2">
      <c r="C1701" s="5"/>
    </row>
    <row r="1702" spans="3:3" x14ac:dyDescent="0.2">
      <c r="C1702" s="5"/>
    </row>
    <row r="1703" spans="3:3" x14ac:dyDescent="0.2">
      <c r="C1703" s="5"/>
    </row>
    <row r="1704" spans="3:3" x14ac:dyDescent="0.2">
      <c r="C1704" s="5"/>
    </row>
    <row r="1705" spans="3:3" x14ac:dyDescent="0.2">
      <c r="C1705" s="5"/>
    </row>
    <row r="1706" spans="3:3" x14ac:dyDescent="0.2">
      <c r="C1706" s="5"/>
    </row>
    <row r="1707" spans="3:3" x14ac:dyDescent="0.2">
      <c r="C1707" s="5"/>
    </row>
    <row r="1708" spans="3:3" x14ac:dyDescent="0.2">
      <c r="C1708" s="5"/>
    </row>
    <row r="1709" spans="3:3" x14ac:dyDescent="0.2">
      <c r="C1709" s="5"/>
    </row>
    <row r="1710" spans="3:3" x14ac:dyDescent="0.2">
      <c r="C1710" s="5"/>
    </row>
    <row r="1711" spans="3:3" x14ac:dyDescent="0.2">
      <c r="C1711" s="5"/>
    </row>
    <row r="1712" spans="3:3" x14ac:dyDescent="0.2">
      <c r="C1712" s="5"/>
    </row>
    <row r="1713" spans="3:3" x14ac:dyDescent="0.2">
      <c r="C1713" s="5"/>
    </row>
    <row r="1714" spans="3:3" x14ac:dyDescent="0.2">
      <c r="C1714" s="5"/>
    </row>
    <row r="1715" spans="3:3" x14ac:dyDescent="0.2">
      <c r="C1715" s="5"/>
    </row>
    <row r="1716" spans="3:3" x14ac:dyDescent="0.2">
      <c r="C1716" s="5"/>
    </row>
    <row r="1717" spans="3:3" x14ac:dyDescent="0.2">
      <c r="C1717" s="5"/>
    </row>
    <row r="1718" spans="3:3" x14ac:dyDescent="0.2">
      <c r="C1718" s="5"/>
    </row>
    <row r="1719" spans="3:3" x14ac:dyDescent="0.2">
      <c r="C1719" s="5"/>
    </row>
    <row r="1720" spans="3:3" x14ac:dyDescent="0.2">
      <c r="C1720" s="5"/>
    </row>
    <row r="1721" spans="3:3" x14ac:dyDescent="0.2">
      <c r="C1721" s="5"/>
    </row>
    <row r="1722" spans="3:3" x14ac:dyDescent="0.2">
      <c r="C1722" s="5"/>
    </row>
    <row r="1723" spans="3:3" x14ac:dyDescent="0.2">
      <c r="C1723" s="5"/>
    </row>
    <row r="1724" spans="3:3" x14ac:dyDescent="0.2">
      <c r="C1724" s="5"/>
    </row>
    <row r="1725" spans="3:3" x14ac:dyDescent="0.2">
      <c r="C1725" s="5"/>
    </row>
    <row r="1726" spans="3:3" x14ac:dyDescent="0.2">
      <c r="C1726" s="5"/>
    </row>
    <row r="1727" spans="3:3" x14ac:dyDescent="0.2">
      <c r="C1727" s="5"/>
    </row>
    <row r="1728" spans="3:3" x14ac:dyDescent="0.2">
      <c r="C1728" s="5"/>
    </row>
    <row r="1729" spans="3:3" x14ac:dyDescent="0.2">
      <c r="C1729" s="5"/>
    </row>
    <row r="1730" spans="3:3" x14ac:dyDescent="0.2">
      <c r="C1730" s="5"/>
    </row>
    <row r="1731" spans="3:3" x14ac:dyDescent="0.2">
      <c r="C1731" s="5"/>
    </row>
    <row r="1732" spans="3:3" x14ac:dyDescent="0.2">
      <c r="C1732" s="5"/>
    </row>
    <row r="1733" spans="3:3" x14ac:dyDescent="0.2">
      <c r="C1733" s="5"/>
    </row>
    <row r="1734" spans="3:3" x14ac:dyDescent="0.2">
      <c r="C1734" s="5"/>
    </row>
    <row r="1735" spans="3:3" x14ac:dyDescent="0.2">
      <c r="C1735" s="5"/>
    </row>
    <row r="1736" spans="3:3" x14ac:dyDescent="0.2">
      <c r="C1736" s="5"/>
    </row>
    <row r="1737" spans="3:3" x14ac:dyDescent="0.2">
      <c r="C1737" s="5"/>
    </row>
    <row r="1738" spans="3:3" x14ac:dyDescent="0.2">
      <c r="C1738" s="5"/>
    </row>
    <row r="1739" spans="3:3" x14ac:dyDescent="0.2">
      <c r="C1739" s="5"/>
    </row>
    <row r="1740" spans="3:3" x14ac:dyDescent="0.2">
      <c r="C1740" s="5"/>
    </row>
    <row r="1741" spans="3:3" x14ac:dyDescent="0.2">
      <c r="C1741" s="5"/>
    </row>
    <row r="1742" spans="3:3" x14ac:dyDescent="0.2">
      <c r="C1742" s="5"/>
    </row>
    <row r="1743" spans="3:3" x14ac:dyDescent="0.2">
      <c r="C1743" s="5"/>
    </row>
    <row r="1744" spans="3:3" x14ac:dyDescent="0.2">
      <c r="C1744" s="5"/>
    </row>
    <row r="1745" spans="3:3" x14ac:dyDescent="0.2">
      <c r="C1745" s="5"/>
    </row>
    <row r="1746" spans="3:3" x14ac:dyDescent="0.2">
      <c r="C1746" s="5"/>
    </row>
    <row r="1747" spans="3:3" x14ac:dyDescent="0.2">
      <c r="C1747" s="5"/>
    </row>
    <row r="1748" spans="3:3" x14ac:dyDescent="0.2">
      <c r="C1748" s="5"/>
    </row>
    <row r="1749" spans="3:3" x14ac:dyDescent="0.2">
      <c r="C1749" s="5"/>
    </row>
    <row r="1750" spans="3:3" x14ac:dyDescent="0.2">
      <c r="C1750" s="5"/>
    </row>
    <row r="1751" spans="3:3" x14ac:dyDescent="0.2">
      <c r="C1751" s="5"/>
    </row>
    <row r="1752" spans="3:3" x14ac:dyDescent="0.2">
      <c r="C1752" s="5"/>
    </row>
    <row r="1753" spans="3:3" x14ac:dyDescent="0.2">
      <c r="C1753" s="5"/>
    </row>
    <row r="1754" spans="3:3" x14ac:dyDescent="0.2">
      <c r="C1754" s="5"/>
    </row>
    <row r="1755" spans="3:3" x14ac:dyDescent="0.2">
      <c r="C1755" s="5"/>
    </row>
    <row r="1756" spans="3:3" x14ac:dyDescent="0.2">
      <c r="C1756" s="5"/>
    </row>
    <row r="1757" spans="3:3" x14ac:dyDescent="0.2">
      <c r="C1757" s="5"/>
    </row>
    <row r="1758" spans="3:3" x14ac:dyDescent="0.2">
      <c r="C1758" s="5"/>
    </row>
    <row r="1759" spans="3:3" x14ac:dyDescent="0.2">
      <c r="C1759" s="5"/>
    </row>
    <row r="1760" spans="3:3" x14ac:dyDescent="0.2">
      <c r="C1760" s="5"/>
    </row>
    <row r="1761" spans="3:3" x14ac:dyDescent="0.2">
      <c r="C1761" s="5"/>
    </row>
    <row r="1762" spans="3:3" x14ac:dyDescent="0.2">
      <c r="C1762" s="5"/>
    </row>
    <row r="1763" spans="3:3" x14ac:dyDescent="0.2">
      <c r="C1763" s="5"/>
    </row>
    <row r="1764" spans="3:3" x14ac:dyDescent="0.2">
      <c r="C1764" s="5"/>
    </row>
    <row r="1765" spans="3:3" x14ac:dyDescent="0.2">
      <c r="C1765" s="5"/>
    </row>
    <row r="1766" spans="3:3" x14ac:dyDescent="0.2">
      <c r="C1766" s="5"/>
    </row>
    <row r="1767" spans="3:3" x14ac:dyDescent="0.2">
      <c r="C1767" s="5"/>
    </row>
    <row r="1768" spans="3:3" x14ac:dyDescent="0.2">
      <c r="C1768" s="5"/>
    </row>
    <row r="1769" spans="3:3" x14ac:dyDescent="0.2">
      <c r="C1769" s="5"/>
    </row>
    <row r="1770" spans="3:3" x14ac:dyDescent="0.2">
      <c r="C1770" s="5"/>
    </row>
    <row r="1771" spans="3:3" x14ac:dyDescent="0.2">
      <c r="C1771" s="5"/>
    </row>
    <row r="1772" spans="3:3" x14ac:dyDescent="0.2">
      <c r="C1772" s="5"/>
    </row>
    <row r="1773" spans="3:3" x14ac:dyDescent="0.2">
      <c r="C1773" s="5"/>
    </row>
    <row r="1774" spans="3:3" x14ac:dyDescent="0.2">
      <c r="C1774" s="5"/>
    </row>
    <row r="1775" spans="3:3" x14ac:dyDescent="0.2">
      <c r="C1775" s="5"/>
    </row>
    <row r="1776" spans="3:3" x14ac:dyDescent="0.2">
      <c r="C1776" s="5"/>
    </row>
    <row r="1777" spans="3:3" x14ac:dyDescent="0.2">
      <c r="C1777" s="5"/>
    </row>
    <row r="1778" spans="3:3" x14ac:dyDescent="0.2">
      <c r="C1778" s="5"/>
    </row>
    <row r="1779" spans="3:3" x14ac:dyDescent="0.2">
      <c r="C1779" s="5"/>
    </row>
    <row r="1780" spans="3:3" x14ac:dyDescent="0.2">
      <c r="C1780" s="5"/>
    </row>
    <row r="1781" spans="3:3" x14ac:dyDescent="0.2">
      <c r="C1781" s="5"/>
    </row>
    <row r="1782" spans="3:3" x14ac:dyDescent="0.2">
      <c r="C1782" s="5"/>
    </row>
    <row r="1783" spans="3:3" x14ac:dyDescent="0.2">
      <c r="C1783" s="5"/>
    </row>
    <row r="1784" spans="3:3" x14ac:dyDescent="0.2">
      <c r="C1784" s="5"/>
    </row>
    <row r="1785" spans="3:3" x14ac:dyDescent="0.2">
      <c r="C1785" s="5"/>
    </row>
    <row r="1786" spans="3:3" x14ac:dyDescent="0.2">
      <c r="C1786" s="5"/>
    </row>
    <row r="1787" spans="3:3" x14ac:dyDescent="0.2">
      <c r="C1787" s="5"/>
    </row>
    <row r="1788" spans="3:3" x14ac:dyDescent="0.2">
      <c r="C1788" s="5"/>
    </row>
    <row r="1789" spans="3:3" x14ac:dyDescent="0.2">
      <c r="C1789" s="5"/>
    </row>
    <row r="1790" spans="3:3" x14ac:dyDescent="0.2">
      <c r="C1790" s="5"/>
    </row>
    <row r="1791" spans="3:3" x14ac:dyDescent="0.2">
      <c r="C1791" s="5"/>
    </row>
    <row r="1792" spans="3:3" x14ac:dyDescent="0.2">
      <c r="C1792" s="5"/>
    </row>
    <row r="1793" spans="3:3" x14ac:dyDescent="0.2">
      <c r="C1793" s="5"/>
    </row>
    <row r="1794" spans="3:3" x14ac:dyDescent="0.2">
      <c r="C1794" s="5"/>
    </row>
    <row r="1795" spans="3:3" x14ac:dyDescent="0.2">
      <c r="C1795" s="5"/>
    </row>
    <row r="1796" spans="3:3" x14ac:dyDescent="0.2">
      <c r="C1796" s="5"/>
    </row>
    <row r="1797" spans="3:3" x14ac:dyDescent="0.2">
      <c r="C1797" s="5"/>
    </row>
    <row r="1798" spans="3:3" x14ac:dyDescent="0.2">
      <c r="C1798" s="5"/>
    </row>
    <row r="1799" spans="3:3" x14ac:dyDescent="0.2">
      <c r="C1799" s="5"/>
    </row>
    <row r="1800" spans="3:3" x14ac:dyDescent="0.2">
      <c r="C1800" s="5"/>
    </row>
    <row r="1801" spans="3:3" x14ac:dyDescent="0.2">
      <c r="C1801" s="5"/>
    </row>
    <row r="1802" spans="3:3" x14ac:dyDescent="0.2">
      <c r="C1802" s="5"/>
    </row>
    <row r="1803" spans="3:3" x14ac:dyDescent="0.2">
      <c r="C1803" s="5"/>
    </row>
    <row r="1804" spans="3:3" x14ac:dyDescent="0.2">
      <c r="C1804" s="5"/>
    </row>
    <row r="1805" spans="3:3" x14ac:dyDescent="0.2">
      <c r="C1805" s="5"/>
    </row>
    <row r="1806" spans="3:3" x14ac:dyDescent="0.2">
      <c r="C1806" s="5"/>
    </row>
    <row r="1807" spans="3:3" x14ac:dyDescent="0.2">
      <c r="C1807" s="5"/>
    </row>
    <row r="1808" spans="3:3" x14ac:dyDescent="0.2">
      <c r="C1808" s="5"/>
    </row>
    <row r="1809" spans="3:3" x14ac:dyDescent="0.2">
      <c r="C1809" s="5"/>
    </row>
    <row r="1810" spans="3:3" x14ac:dyDescent="0.2">
      <c r="C1810" s="5"/>
    </row>
    <row r="1811" spans="3:3" x14ac:dyDescent="0.2">
      <c r="C1811" s="5"/>
    </row>
    <row r="1812" spans="3:3" x14ac:dyDescent="0.2">
      <c r="C1812" s="5"/>
    </row>
    <row r="1813" spans="3:3" x14ac:dyDescent="0.2">
      <c r="C1813" s="5"/>
    </row>
    <row r="1814" spans="3:3" x14ac:dyDescent="0.2">
      <c r="C1814" s="5"/>
    </row>
    <row r="1815" spans="3:3" x14ac:dyDescent="0.2">
      <c r="C1815" s="5"/>
    </row>
    <row r="1816" spans="3:3" x14ac:dyDescent="0.2">
      <c r="C1816" s="5"/>
    </row>
    <row r="1817" spans="3:3" x14ac:dyDescent="0.2">
      <c r="C1817" s="5"/>
    </row>
    <row r="1818" spans="3:3" x14ac:dyDescent="0.2">
      <c r="C1818" s="5"/>
    </row>
    <row r="1819" spans="3:3" x14ac:dyDescent="0.2">
      <c r="C1819" s="5"/>
    </row>
    <row r="1820" spans="3:3" x14ac:dyDescent="0.2">
      <c r="C1820" s="5"/>
    </row>
    <row r="1821" spans="3:3" x14ac:dyDescent="0.2">
      <c r="C1821" s="5"/>
    </row>
    <row r="1822" spans="3:3" x14ac:dyDescent="0.2">
      <c r="C1822" s="5"/>
    </row>
    <row r="1823" spans="3:3" x14ac:dyDescent="0.2">
      <c r="C1823" s="5"/>
    </row>
    <row r="1824" spans="3:3" x14ac:dyDescent="0.2">
      <c r="C1824" s="5"/>
    </row>
    <row r="1825" spans="3:3" x14ac:dyDescent="0.2">
      <c r="C1825" s="5"/>
    </row>
    <row r="1826" spans="3:3" x14ac:dyDescent="0.2">
      <c r="C1826" s="5"/>
    </row>
    <row r="1827" spans="3:3" x14ac:dyDescent="0.2">
      <c r="C1827" s="5"/>
    </row>
    <row r="1828" spans="3:3" x14ac:dyDescent="0.2">
      <c r="C1828" s="5"/>
    </row>
    <row r="1829" spans="3:3" x14ac:dyDescent="0.2">
      <c r="C1829" s="5"/>
    </row>
    <row r="1830" spans="3:3" x14ac:dyDescent="0.2">
      <c r="C1830" s="5"/>
    </row>
    <row r="1831" spans="3:3" x14ac:dyDescent="0.2">
      <c r="C1831" s="5"/>
    </row>
    <row r="1832" spans="3:3" x14ac:dyDescent="0.2">
      <c r="C1832" s="5"/>
    </row>
    <row r="1833" spans="3:3" x14ac:dyDescent="0.2">
      <c r="C1833" s="5"/>
    </row>
    <row r="1834" spans="3:3" x14ac:dyDescent="0.2">
      <c r="C1834" s="5"/>
    </row>
    <row r="1835" spans="3:3" x14ac:dyDescent="0.2">
      <c r="C1835" s="5"/>
    </row>
    <row r="1836" spans="3:3" x14ac:dyDescent="0.2">
      <c r="C1836" s="5"/>
    </row>
    <row r="1837" spans="3:3" x14ac:dyDescent="0.2">
      <c r="C1837" s="5"/>
    </row>
    <row r="1838" spans="3:3" x14ac:dyDescent="0.2">
      <c r="C1838" s="5"/>
    </row>
    <row r="1839" spans="3:3" x14ac:dyDescent="0.2">
      <c r="C1839" s="5"/>
    </row>
    <row r="1840" spans="3:3" x14ac:dyDescent="0.2">
      <c r="C1840" s="5"/>
    </row>
    <row r="1841" spans="3:3" x14ac:dyDescent="0.2">
      <c r="C1841" s="5"/>
    </row>
    <row r="1842" spans="3:3" x14ac:dyDescent="0.2">
      <c r="C1842" s="5"/>
    </row>
    <row r="1843" spans="3:3" x14ac:dyDescent="0.2">
      <c r="C1843" s="5"/>
    </row>
    <row r="1844" spans="3:3" x14ac:dyDescent="0.2">
      <c r="C1844" s="5"/>
    </row>
    <row r="1845" spans="3:3" x14ac:dyDescent="0.2">
      <c r="C1845" s="5"/>
    </row>
    <row r="1846" spans="3:3" x14ac:dyDescent="0.2">
      <c r="C1846" s="5"/>
    </row>
    <row r="1847" spans="3:3" x14ac:dyDescent="0.2">
      <c r="C1847" s="5"/>
    </row>
    <row r="1848" spans="3:3" x14ac:dyDescent="0.2">
      <c r="C1848" s="5"/>
    </row>
    <row r="1849" spans="3:3" x14ac:dyDescent="0.2">
      <c r="C1849" s="5"/>
    </row>
    <row r="1850" spans="3:3" x14ac:dyDescent="0.2">
      <c r="C1850" s="5"/>
    </row>
    <row r="1851" spans="3:3" x14ac:dyDescent="0.2">
      <c r="C1851" s="5"/>
    </row>
    <row r="1852" spans="3:3" x14ac:dyDescent="0.2">
      <c r="C1852" s="5"/>
    </row>
    <row r="1853" spans="3:3" x14ac:dyDescent="0.2">
      <c r="C1853" s="5"/>
    </row>
    <row r="1854" spans="3:3" x14ac:dyDescent="0.2">
      <c r="C1854" s="5"/>
    </row>
    <row r="1855" spans="3:3" x14ac:dyDescent="0.2">
      <c r="C1855" s="5"/>
    </row>
    <row r="1856" spans="3:3" x14ac:dyDescent="0.2">
      <c r="C1856" s="5"/>
    </row>
    <row r="1857" spans="3:3" x14ac:dyDescent="0.2">
      <c r="C1857" s="5"/>
    </row>
    <row r="1858" spans="3:3" x14ac:dyDescent="0.2">
      <c r="C1858" s="5"/>
    </row>
    <row r="1859" spans="3:3" x14ac:dyDescent="0.2">
      <c r="C1859" s="5"/>
    </row>
    <row r="1860" spans="3:3" x14ac:dyDescent="0.2">
      <c r="C1860" s="5"/>
    </row>
    <row r="1861" spans="3:3" x14ac:dyDescent="0.2">
      <c r="C1861" s="5"/>
    </row>
    <row r="1862" spans="3:3" x14ac:dyDescent="0.2">
      <c r="C1862" s="5"/>
    </row>
    <row r="1863" spans="3:3" x14ac:dyDescent="0.2">
      <c r="C1863" s="5"/>
    </row>
    <row r="1864" spans="3:3" x14ac:dyDescent="0.2">
      <c r="C1864" s="5"/>
    </row>
    <row r="1865" spans="3:3" x14ac:dyDescent="0.2">
      <c r="C1865" s="5"/>
    </row>
    <row r="1866" spans="3:3" x14ac:dyDescent="0.2">
      <c r="C1866" s="5"/>
    </row>
    <row r="1867" spans="3:3" x14ac:dyDescent="0.2">
      <c r="C1867" s="5"/>
    </row>
    <row r="1868" spans="3:3" x14ac:dyDescent="0.2">
      <c r="C1868" s="5"/>
    </row>
    <row r="1869" spans="3:3" x14ac:dyDescent="0.2">
      <c r="C1869" s="5"/>
    </row>
    <row r="1870" spans="3:3" x14ac:dyDescent="0.2">
      <c r="C1870" s="5"/>
    </row>
    <row r="1871" spans="3:3" x14ac:dyDescent="0.2">
      <c r="C1871" s="5"/>
    </row>
    <row r="1872" spans="3:3" x14ac:dyDescent="0.2">
      <c r="C1872" s="5"/>
    </row>
    <row r="1873" spans="3:3" x14ac:dyDescent="0.2">
      <c r="C1873" s="5"/>
    </row>
    <row r="1874" spans="3:3" x14ac:dyDescent="0.2">
      <c r="C1874" s="5"/>
    </row>
    <row r="1875" spans="3:3" x14ac:dyDescent="0.2">
      <c r="C1875" s="5"/>
    </row>
    <row r="1876" spans="3:3" x14ac:dyDescent="0.2">
      <c r="C1876" s="5"/>
    </row>
    <row r="1877" spans="3:3" x14ac:dyDescent="0.2">
      <c r="C1877" s="5"/>
    </row>
    <row r="1878" spans="3:3" x14ac:dyDescent="0.2">
      <c r="C1878" s="5"/>
    </row>
    <row r="1879" spans="3:3" x14ac:dyDescent="0.2">
      <c r="C1879" s="5"/>
    </row>
    <row r="1880" spans="3:3" x14ac:dyDescent="0.2">
      <c r="C1880" s="5"/>
    </row>
    <row r="1881" spans="3:3" x14ac:dyDescent="0.2">
      <c r="C1881" s="5"/>
    </row>
    <row r="1882" spans="3:3" x14ac:dyDescent="0.2">
      <c r="C1882" s="5"/>
    </row>
    <row r="1883" spans="3:3" x14ac:dyDescent="0.2">
      <c r="C1883" s="5"/>
    </row>
    <row r="1884" spans="3:3" x14ac:dyDescent="0.2">
      <c r="C1884" s="5"/>
    </row>
    <row r="1885" spans="3:3" x14ac:dyDescent="0.2">
      <c r="C1885" s="5"/>
    </row>
    <row r="1886" spans="3:3" x14ac:dyDescent="0.2">
      <c r="C1886" s="5"/>
    </row>
    <row r="1887" spans="3:3" x14ac:dyDescent="0.2">
      <c r="C1887" s="5"/>
    </row>
    <row r="1888" spans="3:3" x14ac:dyDescent="0.2">
      <c r="C1888" s="5"/>
    </row>
    <row r="1889" spans="3:3" x14ac:dyDescent="0.2">
      <c r="C1889" s="5"/>
    </row>
    <row r="1890" spans="3:3" x14ac:dyDescent="0.2">
      <c r="C1890" s="5"/>
    </row>
    <row r="1891" spans="3:3" x14ac:dyDescent="0.2">
      <c r="C1891" s="5"/>
    </row>
    <row r="1892" spans="3:3" x14ac:dyDescent="0.2">
      <c r="C1892" s="5"/>
    </row>
    <row r="1893" spans="3:3" x14ac:dyDescent="0.2">
      <c r="C1893" s="5"/>
    </row>
    <row r="1894" spans="3:3" x14ac:dyDescent="0.2">
      <c r="C1894" s="5"/>
    </row>
    <row r="1895" spans="3:3" x14ac:dyDescent="0.2">
      <c r="C1895" s="5"/>
    </row>
    <row r="1896" spans="3:3" x14ac:dyDescent="0.2">
      <c r="C1896" s="5"/>
    </row>
    <row r="1897" spans="3:3" x14ac:dyDescent="0.2">
      <c r="C1897" s="5"/>
    </row>
    <row r="1898" spans="3:3" x14ac:dyDescent="0.2">
      <c r="C1898" s="5"/>
    </row>
    <row r="1899" spans="3:3" x14ac:dyDescent="0.2">
      <c r="C1899" s="5"/>
    </row>
    <row r="1900" spans="3:3" x14ac:dyDescent="0.2">
      <c r="C1900" s="5"/>
    </row>
    <row r="1901" spans="3:3" x14ac:dyDescent="0.2">
      <c r="C1901" s="5"/>
    </row>
    <row r="1902" spans="3:3" x14ac:dyDescent="0.2">
      <c r="C1902" s="5"/>
    </row>
    <row r="1903" spans="3:3" x14ac:dyDescent="0.2">
      <c r="C1903" s="5"/>
    </row>
    <row r="1904" spans="3:3" x14ac:dyDescent="0.2">
      <c r="C1904" s="5"/>
    </row>
    <row r="1905" spans="3:3" x14ac:dyDescent="0.2">
      <c r="C1905" s="5"/>
    </row>
    <row r="1906" spans="3:3" x14ac:dyDescent="0.2">
      <c r="C1906" s="5"/>
    </row>
    <row r="1907" spans="3:3" x14ac:dyDescent="0.2">
      <c r="C1907" s="5"/>
    </row>
    <row r="1908" spans="3:3" x14ac:dyDescent="0.2">
      <c r="C1908" s="5"/>
    </row>
    <row r="1909" spans="3:3" x14ac:dyDescent="0.2">
      <c r="C1909" s="5"/>
    </row>
    <row r="1910" spans="3:3" x14ac:dyDescent="0.2">
      <c r="C1910" s="5"/>
    </row>
    <row r="1911" spans="3:3" x14ac:dyDescent="0.2">
      <c r="C1911" s="5"/>
    </row>
    <row r="1912" spans="3:3" x14ac:dyDescent="0.2">
      <c r="C1912" s="5"/>
    </row>
    <row r="1913" spans="3:3" x14ac:dyDescent="0.2">
      <c r="C1913" s="5"/>
    </row>
    <row r="1914" spans="3:3" x14ac:dyDescent="0.2">
      <c r="C1914" s="5"/>
    </row>
    <row r="1915" spans="3:3" x14ac:dyDescent="0.2">
      <c r="C1915" s="5"/>
    </row>
    <row r="1916" spans="3:3" x14ac:dyDescent="0.2">
      <c r="C1916" s="5"/>
    </row>
    <row r="1917" spans="3:3" x14ac:dyDescent="0.2">
      <c r="C1917" s="5"/>
    </row>
    <row r="1918" spans="3:3" x14ac:dyDescent="0.2">
      <c r="C1918" s="5"/>
    </row>
    <row r="1919" spans="3:3" x14ac:dyDescent="0.2">
      <c r="C1919" s="5"/>
    </row>
    <row r="1920" spans="3:3" x14ac:dyDescent="0.2">
      <c r="C1920" s="5"/>
    </row>
    <row r="1921" spans="3:3" x14ac:dyDescent="0.2">
      <c r="C1921" s="5"/>
    </row>
    <row r="1922" spans="3:3" x14ac:dyDescent="0.2">
      <c r="C1922" s="5"/>
    </row>
    <row r="1923" spans="3:3" x14ac:dyDescent="0.2">
      <c r="C1923" s="5"/>
    </row>
    <row r="1924" spans="3:3" x14ac:dyDescent="0.2">
      <c r="C1924" s="5"/>
    </row>
    <row r="1925" spans="3:3" x14ac:dyDescent="0.2">
      <c r="C1925" s="5"/>
    </row>
    <row r="1926" spans="3:3" x14ac:dyDescent="0.2">
      <c r="C1926" s="5"/>
    </row>
    <row r="1927" spans="3:3" x14ac:dyDescent="0.2">
      <c r="C1927" s="5"/>
    </row>
    <row r="1928" spans="3:3" x14ac:dyDescent="0.2">
      <c r="C1928" s="5"/>
    </row>
    <row r="1929" spans="3:3" x14ac:dyDescent="0.2">
      <c r="C1929" s="5"/>
    </row>
    <row r="1930" spans="3:3" x14ac:dyDescent="0.2">
      <c r="C1930" s="5"/>
    </row>
    <row r="1931" spans="3:3" x14ac:dyDescent="0.2">
      <c r="C1931" s="5"/>
    </row>
    <row r="1932" spans="3:3" x14ac:dyDescent="0.2">
      <c r="C1932" s="5"/>
    </row>
    <row r="1933" spans="3:3" x14ac:dyDescent="0.2">
      <c r="C1933" s="5"/>
    </row>
    <row r="1934" spans="3:3" x14ac:dyDescent="0.2">
      <c r="C1934" s="5"/>
    </row>
    <row r="1935" spans="3:3" x14ac:dyDescent="0.2">
      <c r="C1935" s="5"/>
    </row>
    <row r="1936" spans="3:3" x14ac:dyDescent="0.2">
      <c r="C1936" s="5"/>
    </row>
    <row r="1937" spans="3:3" x14ac:dyDescent="0.2">
      <c r="C1937" s="5"/>
    </row>
    <row r="1938" spans="3:3" x14ac:dyDescent="0.2">
      <c r="C1938" s="5"/>
    </row>
    <row r="1939" spans="3:3" x14ac:dyDescent="0.2">
      <c r="C1939" s="5"/>
    </row>
    <row r="1940" spans="3:3" x14ac:dyDescent="0.2">
      <c r="C1940" s="5"/>
    </row>
    <row r="1941" spans="3:3" x14ac:dyDescent="0.2">
      <c r="C1941" s="5"/>
    </row>
    <row r="1942" spans="3:3" x14ac:dyDescent="0.2">
      <c r="C1942" s="5"/>
    </row>
    <row r="1943" spans="3:3" x14ac:dyDescent="0.2">
      <c r="C1943" s="5"/>
    </row>
    <row r="1944" spans="3:3" x14ac:dyDescent="0.2">
      <c r="C1944" s="5"/>
    </row>
    <row r="1945" spans="3:3" x14ac:dyDescent="0.2">
      <c r="C1945" s="5"/>
    </row>
    <row r="1946" spans="3:3" x14ac:dyDescent="0.2">
      <c r="C1946" s="5"/>
    </row>
    <row r="1947" spans="3:3" x14ac:dyDescent="0.2">
      <c r="C1947" s="5"/>
    </row>
    <row r="1948" spans="3:3" x14ac:dyDescent="0.2">
      <c r="C1948" s="5"/>
    </row>
    <row r="1949" spans="3:3" x14ac:dyDescent="0.2">
      <c r="C1949" s="5"/>
    </row>
    <row r="1950" spans="3:3" x14ac:dyDescent="0.2">
      <c r="C1950" s="5"/>
    </row>
    <row r="1951" spans="3:3" x14ac:dyDescent="0.2">
      <c r="C1951" s="5"/>
    </row>
    <row r="1952" spans="3:3" x14ac:dyDescent="0.2">
      <c r="C1952" s="5"/>
    </row>
    <row r="1953" spans="3:3" x14ac:dyDescent="0.2">
      <c r="C1953" s="5"/>
    </row>
    <row r="1954" spans="3:3" x14ac:dyDescent="0.2">
      <c r="C1954" s="5"/>
    </row>
    <row r="1955" spans="3:3" x14ac:dyDescent="0.2">
      <c r="C1955" s="5"/>
    </row>
    <row r="1956" spans="3:3" x14ac:dyDescent="0.2">
      <c r="C1956" s="5"/>
    </row>
    <row r="1957" spans="3:3" x14ac:dyDescent="0.2">
      <c r="C1957" s="5"/>
    </row>
    <row r="1958" spans="3:3" x14ac:dyDescent="0.2">
      <c r="C1958" s="5"/>
    </row>
    <row r="1959" spans="3:3" x14ac:dyDescent="0.2">
      <c r="C1959" s="5"/>
    </row>
    <row r="1960" spans="3:3" x14ac:dyDescent="0.2">
      <c r="C1960" s="5"/>
    </row>
    <row r="1961" spans="3:3" x14ac:dyDescent="0.2">
      <c r="C1961" s="5"/>
    </row>
    <row r="1962" spans="3:3" x14ac:dyDescent="0.2">
      <c r="C1962" s="5"/>
    </row>
    <row r="1963" spans="3:3" x14ac:dyDescent="0.2">
      <c r="C1963" s="5"/>
    </row>
    <row r="1964" spans="3:3" x14ac:dyDescent="0.2">
      <c r="C1964" s="5"/>
    </row>
    <row r="1965" spans="3:3" x14ac:dyDescent="0.2">
      <c r="C1965" s="5"/>
    </row>
    <row r="1966" spans="3:3" x14ac:dyDescent="0.2">
      <c r="C1966" s="5"/>
    </row>
    <row r="1967" spans="3:3" x14ac:dyDescent="0.2">
      <c r="C1967" s="5"/>
    </row>
    <row r="1968" spans="3:3" x14ac:dyDescent="0.2">
      <c r="C1968" s="5"/>
    </row>
    <row r="1969" spans="3:3" x14ac:dyDescent="0.2">
      <c r="C1969" s="5"/>
    </row>
    <row r="1970" spans="3:3" x14ac:dyDescent="0.2">
      <c r="C1970" s="5"/>
    </row>
    <row r="1971" spans="3:3" x14ac:dyDescent="0.2">
      <c r="C1971" s="5"/>
    </row>
    <row r="1972" spans="3:3" x14ac:dyDescent="0.2">
      <c r="C1972" s="5"/>
    </row>
    <row r="1973" spans="3:3" x14ac:dyDescent="0.2">
      <c r="C1973" s="5"/>
    </row>
    <row r="1974" spans="3:3" x14ac:dyDescent="0.2">
      <c r="C1974" s="5"/>
    </row>
    <row r="1975" spans="3:3" x14ac:dyDescent="0.2">
      <c r="C1975" s="5"/>
    </row>
    <row r="1976" spans="3:3" x14ac:dyDescent="0.2">
      <c r="C1976" s="5"/>
    </row>
    <row r="1977" spans="3:3" x14ac:dyDescent="0.2">
      <c r="C1977" s="5"/>
    </row>
    <row r="1978" spans="3:3" x14ac:dyDescent="0.2">
      <c r="C1978" s="5"/>
    </row>
    <row r="1979" spans="3:3" x14ac:dyDescent="0.2">
      <c r="C1979" s="5"/>
    </row>
    <row r="1980" spans="3:3" x14ac:dyDescent="0.2">
      <c r="C1980" s="5"/>
    </row>
    <row r="1981" spans="3:3" x14ac:dyDescent="0.2">
      <c r="C1981" s="5"/>
    </row>
    <row r="1982" spans="3:3" x14ac:dyDescent="0.2">
      <c r="C1982" s="5"/>
    </row>
    <row r="1983" spans="3:3" x14ac:dyDescent="0.2">
      <c r="C1983" s="5"/>
    </row>
    <row r="1984" spans="3:3" x14ac:dyDescent="0.2">
      <c r="C1984" s="5"/>
    </row>
    <row r="1985" spans="3:3" x14ac:dyDescent="0.2">
      <c r="C1985" s="5"/>
    </row>
    <row r="1986" spans="3:3" x14ac:dyDescent="0.2">
      <c r="C1986" s="5"/>
    </row>
    <row r="1987" spans="3:3" x14ac:dyDescent="0.2">
      <c r="C1987" s="5"/>
    </row>
    <row r="1988" spans="3:3" x14ac:dyDescent="0.2">
      <c r="C1988" s="5"/>
    </row>
    <row r="1989" spans="3:3" x14ac:dyDescent="0.2">
      <c r="C1989" s="5"/>
    </row>
    <row r="1990" spans="3:3" x14ac:dyDescent="0.2">
      <c r="C1990" s="5"/>
    </row>
    <row r="1991" spans="3:3" x14ac:dyDescent="0.2">
      <c r="C1991" s="5"/>
    </row>
    <row r="1992" spans="3:3" x14ac:dyDescent="0.2">
      <c r="C1992" s="5"/>
    </row>
    <row r="1993" spans="3:3" x14ac:dyDescent="0.2">
      <c r="C1993" s="5"/>
    </row>
    <row r="1994" spans="3:3" x14ac:dyDescent="0.2">
      <c r="C1994" s="5"/>
    </row>
    <row r="1995" spans="3:3" x14ac:dyDescent="0.2">
      <c r="C1995" s="5"/>
    </row>
    <row r="1996" spans="3:3" x14ac:dyDescent="0.2">
      <c r="C1996" s="5"/>
    </row>
    <row r="1997" spans="3:3" x14ac:dyDescent="0.2">
      <c r="C1997" s="5"/>
    </row>
    <row r="1998" spans="3:3" x14ac:dyDescent="0.2">
      <c r="C1998" s="5"/>
    </row>
    <row r="1999" spans="3:3" x14ac:dyDescent="0.2">
      <c r="C1999" s="5"/>
    </row>
    <row r="2000" spans="3:3" x14ac:dyDescent="0.2">
      <c r="C2000" s="5"/>
    </row>
    <row r="2001" spans="3:3" x14ac:dyDescent="0.2">
      <c r="C2001" s="5"/>
    </row>
    <row r="2002" spans="3:3" x14ac:dyDescent="0.2">
      <c r="C2002" s="5"/>
    </row>
    <row r="2003" spans="3:3" x14ac:dyDescent="0.2">
      <c r="C2003" s="5"/>
    </row>
    <row r="2004" spans="3:3" x14ac:dyDescent="0.2">
      <c r="C2004" s="5"/>
    </row>
    <row r="2005" spans="3:3" x14ac:dyDescent="0.2">
      <c r="C2005" s="5"/>
    </row>
    <row r="2006" spans="3:3" x14ac:dyDescent="0.2">
      <c r="C2006" s="5"/>
    </row>
    <row r="2007" spans="3:3" x14ac:dyDescent="0.2">
      <c r="C2007" s="5"/>
    </row>
    <row r="2008" spans="3:3" x14ac:dyDescent="0.2">
      <c r="C2008" s="5"/>
    </row>
    <row r="2009" spans="3:3" x14ac:dyDescent="0.2">
      <c r="C2009" s="5"/>
    </row>
    <row r="2010" spans="3:3" x14ac:dyDescent="0.2">
      <c r="C2010" s="5"/>
    </row>
    <row r="2011" spans="3:3" x14ac:dyDescent="0.2">
      <c r="C2011" s="5"/>
    </row>
    <row r="2012" spans="3:3" x14ac:dyDescent="0.2">
      <c r="C2012" s="5"/>
    </row>
    <row r="2013" spans="3:3" x14ac:dyDescent="0.2">
      <c r="C2013" s="5"/>
    </row>
    <row r="2014" spans="3:3" x14ac:dyDescent="0.2">
      <c r="C2014" s="5"/>
    </row>
    <row r="2015" spans="3:3" x14ac:dyDescent="0.2">
      <c r="C2015" s="5"/>
    </row>
    <row r="2016" spans="3:3" x14ac:dyDescent="0.2">
      <c r="C2016" s="5"/>
    </row>
    <row r="2017" spans="3:3" x14ac:dyDescent="0.2">
      <c r="C2017" s="5"/>
    </row>
    <row r="2018" spans="3:3" x14ac:dyDescent="0.2">
      <c r="C2018" s="5"/>
    </row>
    <row r="2019" spans="3:3" x14ac:dyDescent="0.2">
      <c r="C2019" s="5"/>
    </row>
    <row r="2020" spans="3:3" x14ac:dyDescent="0.2">
      <c r="C2020" s="5"/>
    </row>
    <row r="2021" spans="3:3" x14ac:dyDescent="0.2">
      <c r="C2021" s="5"/>
    </row>
    <row r="2022" spans="3:3" x14ac:dyDescent="0.2">
      <c r="C2022" s="5"/>
    </row>
    <row r="2023" spans="3:3" x14ac:dyDescent="0.2">
      <c r="C2023" s="5"/>
    </row>
    <row r="2024" spans="3:3" x14ac:dyDescent="0.2">
      <c r="C2024" s="5"/>
    </row>
    <row r="2025" spans="3:3" x14ac:dyDescent="0.2">
      <c r="C2025" s="5"/>
    </row>
    <row r="2026" spans="3:3" x14ac:dyDescent="0.2">
      <c r="C2026" s="5"/>
    </row>
    <row r="2027" spans="3:3" x14ac:dyDescent="0.2">
      <c r="C2027" s="5"/>
    </row>
    <row r="2028" spans="3:3" x14ac:dyDescent="0.2">
      <c r="C2028" s="5"/>
    </row>
    <row r="2029" spans="3:3" x14ac:dyDescent="0.2">
      <c r="C2029" s="5"/>
    </row>
    <row r="2030" spans="3:3" x14ac:dyDescent="0.2">
      <c r="C2030" s="5"/>
    </row>
    <row r="2031" spans="3:3" x14ac:dyDescent="0.2">
      <c r="C2031" s="5"/>
    </row>
    <row r="2032" spans="3:3" x14ac:dyDescent="0.2">
      <c r="C2032" s="5"/>
    </row>
    <row r="2033" spans="3:3" x14ac:dyDescent="0.2">
      <c r="C2033" s="5"/>
    </row>
    <row r="2034" spans="3:3" x14ac:dyDescent="0.2">
      <c r="C2034" s="5"/>
    </row>
    <row r="2035" spans="3:3" x14ac:dyDescent="0.2">
      <c r="C2035" s="5"/>
    </row>
    <row r="2036" spans="3:3" x14ac:dyDescent="0.2">
      <c r="C2036" s="5"/>
    </row>
    <row r="2037" spans="3:3" x14ac:dyDescent="0.2">
      <c r="C2037" s="5"/>
    </row>
    <row r="2038" spans="3:3" x14ac:dyDescent="0.2">
      <c r="C2038" s="5"/>
    </row>
    <row r="2039" spans="3:3" x14ac:dyDescent="0.2">
      <c r="C2039" s="5"/>
    </row>
    <row r="2040" spans="3:3" x14ac:dyDescent="0.2">
      <c r="C2040" s="5"/>
    </row>
    <row r="2041" spans="3:3" x14ac:dyDescent="0.2">
      <c r="C2041" s="5"/>
    </row>
    <row r="2042" spans="3:3" x14ac:dyDescent="0.2">
      <c r="C2042" s="5"/>
    </row>
    <row r="2043" spans="3:3" x14ac:dyDescent="0.2">
      <c r="C2043" s="5"/>
    </row>
    <row r="2044" spans="3:3" x14ac:dyDescent="0.2">
      <c r="C2044" s="5"/>
    </row>
    <row r="2045" spans="3:3" x14ac:dyDescent="0.2">
      <c r="C2045" s="5"/>
    </row>
    <row r="2046" spans="3:3" x14ac:dyDescent="0.2">
      <c r="C2046" s="5"/>
    </row>
    <row r="2047" spans="3:3" x14ac:dyDescent="0.2">
      <c r="C2047" s="5"/>
    </row>
    <row r="2048" spans="3:3" x14ac:dyDescent="0.2">
      <c r="C2048" s="5"/>
    </row>
    <row r="2049" spans="3:3" x14ac:dyDescent="0.2">
      <c r="C2049" s="5"/>
    </row>
    <row r="2050" spans="3:3" x14ac:dyDescent="0.2">
      <c r="C2050" s="5"/>
    </row>
    <row r="2051" spans="3:3" x14ac:dyDescent="0.2">
      <c r="C2051" s="5"/>
    </row>
    <row r="2052" spans="3:3" x14ac:dyDescent="0.2">
      <c r="C2052" s="5"/>
    </row>
    <row r="2053" spans="3:3" x14ac:dyDescent="0.2">
      <c r="C2053" s="5"/>
    </row>
    <row r="2054" spans="3:3" x14ac:dyDescent="0.2">
      <c r="C2054" s="5"/>
    </row>
    <row r="2055" spans="3:3" x14ac:dyDescent="0.2">
      <c r="C2055" s="5"/>
    </row>
    <row r="2056" spans="3:3" x14ac:dyDescent="0.2">
      <c r="C2056" s="5"/>
    </row>
    <row r="2057" spans="3:3" x14ac:dyDescent="0.2">
      <c r="C2057" s="5"/>
    </row>
    <row r="2058" spans="3:3" x14ac:dyDescent="0.2">
      <c r="C2058" s="5"/>
    </row>
    <row r="2059" spans="3:3" x14ac:dyDescent="0.2">
      <c r="C2059" s="5"/>
    </row>
    <row r="2060" spans="3:3" x14ac:dyDescent="0.2">
      <c r="C2060" s="5"/>
    </row>
    <row r="2061" spans="3:3" x14ac:dyDescent="0.2">
      <c r="C2061" s="5"/>
    </row>
    <row r="2062" spans="3:3" x14ac:dyDescent="0.2">
      <c r="C2062" s="5"/>
    </row>
    <row r="2063" spans="3:3" x14ac:dyDescent="0.2">
      <c r="C2063" s="5"/>
    </row>
    <row r="2064" spans="3:3" x14ac:dyDescent="0.2">
      <c r="C2064" s="5"/>
    </row>
    <row r="2065" spans="3:3" x14ac:dyDescent="0.2">
      <c r="C2065" s="5"/>
    </row>
    <row r="2066" spans="3:3" x14ac:dyDescent="0.2">
      <c r="C2066" s="5"/>
    </row>
    <row r="2067" spans="3:3" x14ac:dyDescent="0.2">
      <c r="C2067" s="5"/>
    </row>
    <row r="2068" spans="3:3" x14ac:dyDescent="0.2">
      <c r="C2068" s="5"/>
    </row>
    <row r="2069" spans="3:3" x14ac:dyDescent="0.2">
      <c r="C2069" s="5"/>
    </row>
    <row r="2070" spans="3:3" x14ac:dyDescent="0.2">
      <c r="C2070" s="5"/>
    </row>
    <row r="2071" spans="3:3" x14ac:dyDescent="0.2">
      <c r="C2071" s="5"/>
    </row>
    <row r="2072" spans="3:3" x14ac:dyDescent="0.2">
      <c r="C2072" s="5"/>
    </row>
    <row r="2073" spans="3:3" x14ac:dyDescent="0.2">
      <c r="C2073" s="5"/>
    </row>
    <row r="2074" spans="3:3" x14ac:dyDescent="0.2">
      <c r="C2074" s="5"/>
    </row>
    <row r="2075" spans="3:3" x14ac:dyDescent="0.2">
      <c r="C2075" s="5"/>
    </row>
    <row r="2076" spans="3:3" x14ac:dyDescent="0.2">
      <c r="C2076" s="5"/>
    </row>
    <row r="2077" spans="3:3" x14ac:dyDescent="0.2">
      <c r="C2077" s="5"/>
    </row>
    <row r="2078" spans="3:3" x14ac:dyDescent="0.2">
      <c r="C2078" s="5"/>
    </row>
    <row r="2079" spans="3:3" x14ac:dyDescent="0.2">
      <c r="C2079" s="5"/>
    </row>
    <row r="2080" spans="3:3" x14ac:dyDescent="0.2">
      <c r="C2080" s="5"/>
    </row>
    <row r="2081" spans="3:3" x14ac:dyDescent="0.2">
      <c r="C2081" s="5"/>
    </row>
    <row r="2082" spans="3:3" x14ac:dyDescent="0.2">
      <c r="C2082" s="5"/>
    </row>
    <row r="2083" spans="3:3" x14ac:dyDescent="0.2">
      <c r="C2083" s="5"/>
    </row>
    <row r="2084" spans="3:3" x14ac:dyDescent="0.2">
      <c r="C2084" s="5"/>
    </row>
    <row r="2085" spans="3:3" x14ac:dyDescent="0.2">
      <c r="C2085" s="5"/>
    </row>
    <row r="2086" spans="3:3" x14ac:dyDescent="0.2">
      <c r="C2086" s="5"/>
    </row>
    <row r="2087" spans="3:3" x14ac:dyDescent="0.2">
      <c r="C2087" s="5"/>
    </row>
    <row r="2088" spans="3:3" x14ac:dyDescent="0.2">
      <c r="C2088" s="5"/>
    </row>
    <row r="2089" spans="3:3" x14ac:dyDescent="0.2">
      <c r="C2089" s="5"/>
    </row>
    <row r="2090" spans="3:3" x14ac:dyDescent="0.2">
      <c r="C2090" s="5"/>
    </row>
    <row r="2091" spans="3:3" x14ac:dyDescent="0.2">
      <c r="C2091" s="5"/>
    </row>
    <row r="2092" spans="3:3" x14ac:dyDescent="0.2">
      <c r="C2092" s="5"/>
    </row>
    <row r="2093" spans="3:3" x14ac:dyDescent="0.2">
      <c r="C2093" s="5"/>
    </row>
    <row r="2094" spans="3:3" x14ac:dyDescent="0.2">
      <c r="C2094" s="5"/>
    </row>
    <row r="2095" spans="3:3" x14ac:dyDescent="0.2">
      <c r="C2095" s="5"/>
    </row>
    <row r="2096" spans="3:3" x14ac:dyDescent="0.2">
      <c r="C2096" s="5"/>
    </row>
    <row r="2097" spans="3:3" x14ac:dyDescent="0.2">
      <c r="C2097" s="5"/>
    </row>
    <row r="2098" spans="3:3" x14ac:dyDescent="0.2">
      <c r="C2098" s="5"/>
    </row>
    <row r="2099" spans="3:3" x14ac:dyDescent="0.2">
      <c r="C2099" s="5"/>
    </row>
    <row r="2100" spans="3:3" x14ac:dyDescent="0.2">
      <c r="C2100" s="5"/>
    </row>
    <row r="2101" spans="3:3" x14ac:dyDescent="0.2">
      <c r="C2101" s="5"/>
    </row>
    <row r="2102" spans="3:3" x14ac:dyDescent="0.2">
      <c r="C2102" s="5"/>
    </row>
    <row r="2103" spans="3:3" x14ac:dyDescent="0.2">
      <c r="C2103" s="5"/>
    </row>
    <row r="2104" spans="3:3" x14ac:dyDescent="0.2">
      <c r="C2104" s="5"/>
    </row>
    <row r="2105" spans="3:3" x14ac:dyDescent="0.2">
      <c r="C2105" s="5"/>
    </row>
    <row r="2106" spans="3:3" x14ac:dyDescent="0.2">
      <c r="C2106" s="5"/>
    </row>
    <row r="2107" spans="3:3" x14ac:dyDescent="0.2">
      <c r="C2107" s="5"/>
    </row>
    <row r="2108" spans="3:3" x14ac:dyDescent="0.2">
      <c r="C2108" s="5"/>
    </row>
    <row r="2109" spans="3:3" x14ac:dyDescent="0.2">
      <c r="C2109" s="5"/>
    </row>
    <row r="2110" spans="3:3" x14ac:dyDescent="0.2">
      <c r="C2110" s="5"/>
    </row>
    <row r="2111" spans="3:3" x14ac:dyDescent="0.2">
      <c r="C2111" s="5"/>
    </row>
    <row r="2112" spans="3:3" x14ac:dyDescent="0.2">
      <c r="C2112" s="5"/>
    </row>
    <row r="2113" spans="3:3" x14ac:dyDescent="0.2">
      <c r="C2113" s="5"/>
    </row>
    <row r="2114" spans="3:3" x14ac:dyDescent="0.2">
      <c r="C2114" s="5"/>
    </row>
    <row r="2115" spans="3:3" x14ac:dyDescent="0.2">
      <c r="C2115" s="5"/>
    </row>
    <row r="2116" spans="3:3" x14ac:dyDescent="0.2">
      <c r="C2116" s="5"/>
    </row>
    <row r="2117" spans="3:3" x14ac:dyDescent="0.2">
      <c r="C2117" s="5"/>
    </row>
    <row r="2118" spans="3:3" x14ac:dyDescent="0.2">
      <c r="C2118" s="5"/>
    </row>
    <row r="2119" spans="3:3" x14ac:dyDescent="0.2">
      <c r="C2119" s="5"/>
    </row>
    <row r="2120" spans="3:3" x14ac:dyDescent="0.2">
      <c r="C2120" s="5"/>
    </row>
    <row r="2121" spans="3:3" x14ac:dyDescent="0.2">
      <c r="C2121" s="5"/>
    </row>
    <row r="2122" spans="3:3" x14ac:dyDescent="0.2">
      <c r="C2122" s="5"/>
    </row>
    <row r="2123" spans="3:3" x14ac:dyDescent="0.2">
      <c r="C2123" s="5"/>
    </row>
    <row r="2124" spans="3:3" x14ac:dyDescent="0.2">
      <c r="C2124" s="5"/>
    </row>
    <row r="2125" spans="3:3" x14ac:dyDescent="0.2">
      <c r="C2125" s="5"/>
    </row>
    <row r="2126" spans="3:3" x14ac:dyDescent="0.2">
      <c r="C2126" s="5"/>
    </row>
    <row r="2127" spans="3:3" x14ac:dyDescent="0.2">
      <c r="C2127" s="5"/>
    </row>
    <row r="2128" spans="3:3" x14ac:dyDescent="0.2">
      <c r="C2128" s="5"/>
    </row>
    <row r="2129" spans="3:3" x14ac:dyDescent="0.2">
      <c r="C2129" s="5"/>
    </row>
    <row r="2130" spans="3:3" x14ac:dyDescent="0.2">
      <c r="C2130" s="5"/>
    </row>
    <row r="2131" spans="3:3" x14ac:dyDescent="0.2">
      <c r="C2131" s="5"/>
    </row>
    <row r="2132" spans="3:3" x14ac:dyDescent="0.2">
      <c r="C2132" s="5"/>
    </row>
    <row r="2133" spans="3:3" x14ac:dyDescent="0.2">
      <c r="C2133" s="5"/>
    </row>
    <row r="2134" spans="3:3" x14ac:dyDescent="0.2">
      <c r="C2134" s="5"/>
    </row>
    <row r="2135" spans="3:3" x14ac:dyDescent="0.2">
      <c r="C2135" s="5"/>
    </row>
    <row r="2136" spans="3:3" x14ac:dyDescent="0.2">
      <c r="C2136" s="5"/>
    </row>
    <row r="2137" spans="3:3" x14ac:dyDescent="0.2">
      <c r="C2137" s="5"/>
    </row>
    <row r="2138" spans="3:3" x14ac:dyDescent="0.2">
      <c r="C2138" s="5"/>
    </row>
    <row r="2139" spans="3:3" x14ac:dyDescent="0.2">
      <c r="C2139" s="5"/>
    </row>
    <row r="2140" spans="3:3" x14ac:dyDescent="0.2">
      <c r="C2140" s="5"/>
    </row>
    <row r="2141" spans="3:3" x14ac:dyDescent="0.2">
      <c r="C2141" s="5"/>
    </row>
    <row r="2142" spans="3:3" x14ac:dyDescent="0.2">
      <c r="C2142" s="5"/>
    </row>
    <row r="2143" spans="3:3" x14ac:dyDescent="0.2">
      <c r="C2143" s="5"/>
    </row>
    <row r="2144" spans="3:3" x14ac:dyDescent="0.2">
      <c r="C2144" s="5"/>
    </row>
    <row r="2145" spans="3:3" x14ac:dyDescent="0.2">
      <c r="C2145" s="5"/>
    </row>
    <row r="2146" spans="3:3" x14ac:dyDescent="0.2">
      <c r="C2146" s="5"/>
    </row>
    <row r="2147" spans="3:3" x14ac:dyDescent="0.2">
      <c r="C2147" s="5"/>
    </row>
    <row r="2148" spans="3:3" x14ac:dyDescent="0.2">
      <c r="C2148" s="5"/>
    </row>
    <row r="2149" spans="3:3" x14ac:dyDescent="0.2">
      <c r="C2149" s="5"/>
    </row>
    <row r="2150" spans="3:3" x14ac:dyDescent="0.2">
      <c r="C2150" s="5"/>
    </row>
    <row r="2151" spans="3:3" x14ac:dyDescent="0.2">
      <c r="C2151" s="5"/>
    </row>
    <row r="2152" spans="3:3" x14ac:dyDescent="0.2">
      <c r="C2152" s="5"/>
    </row>
    <row r="2153" spans="3:3" x14ac:dyDescent="0.2">
      <c r="C2153" s="5"/>
    </row>
    <row r="2154" spans="3:3" x14ac:dyDescent="0.2">
      <c r="C2154" s="5"/>
    </row>
    <row r="2155" spans="3:3" x14ac:dyDescent="0.2">
      <c r="C2155" s="5"/>
    </row>
    <row r="2156" spans="3:3" x14ac:dyDescent="0.2">
      <c r="C2156" s="5"/>
    </row>
    <row r="2157" spans="3:3" x14ac:dyDescent="0.2">
      <c r="C2157" s="5"/>
    </row>
    <row r="2158" spans="3:3" x14ac:dyDescent="0.2">
      <c r="C2158" s="5"/>
    </row>
    <row r="2159" spans="3:3" x14ac:dyDescent="0.2">
      <c r="C2159" s="5"/>
    </row>
    <row r="2160" spans="3:3" x14ac:dyDescent="0.2">
      <c r="C2160" s="5"/>
    </row>
    <row r="2161" spans="3:3" x14ac:dyDescent="0.2">
      <c r="C2161" s="5"/>
    </row>
    <row r="2162" spans="3:3" x14ac:dyDescent="0.2">
      <c r="C2162" s="5"/>
    </row>
    <row r="2163" spans="3:3" x14ac:dyDescent="0.2">
      <c r="C2163" s="5"/>
    </row>
    <row r="2164" spans="3:3" x14ac:dyDescent="0.2">
      <c r="C2164" s="5"/>
    </row>
    <row r="2165" spans="3:3" x14ac:dyDescent="0.2">
      <c r="C2165" s="5"/>
    </row>
    <row r="2166" spans="3:3" x14ac:dyDescent="0.2">
      <c r="C2166" s="5"/>
    </row>
    <row r="2167" spans="3:3" x14ac:dyDescent="0.2">
      <c r="C2167" s="5"/>
    </row>
    <row r="2168" spans="3:3" x14ac:dyDescent="0.2">
      <c r="C2168" s="5"/>
    </row>
    <row r="2169" spans="3:3" x14ac:dyDescent="0.2">
      <c r="C2169" s="5"/>
    </row>
    <row r="2170" spans="3:3" x14ac:dyDescent="0.2">
      <c r="C2170" s="5"/>
    </row>
    <row r="2171" spans="3:3" x14ac:dyDescent="0.2">
      <c r="C2171" s="5"/>
    </row>
    <row r="2172" spans="3:3" x14ac:dyDescent="0.2">
      <c r="C2172" s="5"/>
    </row>
    <row r="2173" spans="3:3" x14ac:dyDescent="0.2">
      <c r="C2173" s="5"/>
    </row>
    <row r="2174" spans="3:3" x14ac:dyDescent="0.2">
      <c r="C2174" s="5"/>
    </row>
    <row r="2175" spans="3:3" x14ac:dyDescent="0.2">
      <c r="C2175" s="5"/>
    </row>
    <row r="2176" spans="3:3" x14ac:dyDescent="0.2">
      <c r="C2176" s="5"/>
    </row>
    <row r="2177" spans="3:3" x14ac:dyDescent="0.2">
      <c r="C2177" s="5"/>
    </row>
    <row r="2178" spans="3:3" x14ac:dyDescent="0.2">
      <c r="C2178" s="5"/>
    </row>
    <row r="2179" spans="3:3" x14ac:dyDescent="0.2">
      <c r="C2179" s="5"/>
    </row>
    <row r="2180" spans="3:3" x14ac:dyDescent="0.2">
      <c r="C2180" s="5"/>
    </row>
    <row r="2181" spans="3:3" x14ac:dyDescent="0.2">
      <c r="C2181" s="5"/>
    </row>
    <row r="2182" spans="3:3" x14ac:dyDescent="0.2">
      <c r="C2182" s="5"/>
    </row>
    <row r="2183" spans="3:3" x14ac:dyDescent="0.2">
      <c r="C2183" s="5"/>
    </row>
    <row r="2184" spans="3:3" x14ac:dyDescent="0.2">
      <c r="C2184" s="5"/>
    </row>
    <row r="2185" spans="3:3" x14ac:dyDescent="0.2">
      <c r="C2185" s="5"/>
    </row>
    <row r="2186" spans="3:3" x14ac:dyDescent="0.2">
      <c r="C2186" s="5"/>
    </row>
    <row r="2187" spans="3:3" x14ac:dyDescent="0.2">
      <c r="C2187" s="5"/>
    </row>
    <row r="2188" spans="3:3" x14ac:dyDescent="0.2">
      <c r="C2188" s="5"/>
    </row>
    <row r="2189" spans="3:3" x14ac:dyDescent="0.2">
      <c r="C2189" s="5"/>
    </row>
    <row r="2190" spans="3:3" x14ac:dyDescent="0.2">
      <c r="C2190" s="5"/>
    </row>
    <row r="2191" spans="3:3" x14ac:dyDescent="0.2">
      <c r="C2191" s="5"/>
    </row>
    <row r="2192" spans="3:3" x14ac:dyDescent="0.2">
      <c r="C2192" s="5"/>
    </row>
    <row r="2193" spans="3:3" x14ac:dyDescent="0.2">
      <c r="C2193" s="5"/>
    </row>
    <row r="2194" spans="3:3" x14ac:dyDescent="0.2">
      <c r="C2194" s="5"/>
    </row>
    <row r="2195" spans="3:3" x14ac:dyDescent="0.2">
      <c r="C2195" s="5"/>
    </row>
    <row r="2196" spans="3:3" x14ac:dyDescent="0.2">
      <c r="C2196" s="5"/>
    </row>
    <row r="2197" spans="3:3" x14ac:dyDescent="0.2">
      <c r="C2197" s="5"/>
    </row>
    <row r="2198" spans="3:3" x14ac:dyDescent="0.2">
      <c r="C2198" s="5"/>
    </row>
    <row r="2199" spans="3:3" x14ac:dyDescent="0.2">
      <c r="C2199" s="5"/>
    </row>
    <row r="2200" spans="3:3" x14ac:dyDescent="0.2">
      <c r="C2200" s="5"/>
    </row>
    <row r="2201" spans="3:3" x14ac:dyDescent="0.2">
      <c r="C2201" s="5"/>
    </row>
    <row r="2202" spans="3:3" x14ac:dyDescent="0.2">
      <c r="C2202" s="5"/>
    </row>
    <row r="2203" spans="3:3" x14ac:dyDescent="0.2">
      <c r="C2203" s="5"/>
    </row>
    <row r="2204" spans="3:3" x14ac:dyDescent="0.2">
      <c r="C2204" s="5"/>
    </row>
    <row r="2205" spans="3:3" x14ac:dyDescent="0.2">
      <c r="C2205" s="5"/>
    </row>
    <row r="2206" spans="3:3" x14ac:dyDescent="0.2">
      <c r="C2206" s="5"/>
    </row>
    <row r="2207" spans="3:3" x14ac:dyDescent="0.2">
      <c r="C2207" s="5"/>
    </row>
    <row r="2208" spans="3:3" x14ac:dyDescent="0.2">
      <c r="C2208" s="5"/>
    </row>
    <row r="2209" spans="3:3" x14ac:dyDescent="0.2">
      <c r="C2209" s="5"/>
    </row>
    <row r="2210" spans="3:3" x14ac:dyDescent="0.2">
      <c r="C2210" s="5"/>
    </row>
    <row r="2211" spans="3:3" x14ac:dyDescent="0.2">
      <c r="C2211" s="5"/>
    </row>
    <row r="2212" spans="3:3" x14ac:dyDescent="0.2">
      <c r="C2212" s="5"/>
    </row>
    <row r="2213" spans="3:3" x14ac:dyDescent="0.2">
      <c r="C2213" s="5"/>
    </row>
    <row r="2214" spans="3:3" x14ac:dyDescent="0.2">
      <c r="C2214" s="5"/>
    </row>
    <row r="2215" spans="3:3" x14ac:dyDescent="0.2">
      <c r="C2215" s="5"/>
    </row>
    <row r="2216" spans="3:3" x14ac:dyDescent="0.2">
      <c r="C2216" s="5"/>
    </row>
    <row r="2217" spans="3:3" x14ac:dyDescent="0.2">
      <c r="C2217" s="5"/>
    </row>
    <row r="2218" spans="3:3" x14ac:dyDescent="0.2">
      <c r="C2218" s="5"/>
    </row>
    <row r="2219" spans="3:3" x14ac:dyDescent="0.2">
      <c r="C2219" s="5"/>
    </row>
    <row r="2220" spans="3:3" x14ac:dyDescent="0.2">
      <c r="C2220" s="5"/>
    </row>
    <row r="2221" spans="3:3" x14ac:dyDescent="0.2">
      <c r="C2221" s="5"/>
    </row>
    <row r="2222" spans="3:3" x14ac:dyDescent="0.2">
      <c r="C2222" s="5"/>
    </row>
    <row r="2223" spans="3:3" x14ac:dyDescent="0.2">
      <c r="C2223" s="5"/>
    </row>
    <row r="2224" spans="3:3" x14ac:dyDescent="0.2">
      <c r="C2224" s="5"/>
    </row>
    <row r="2225" spans="3:3" x14ac:dyDescent="0.2">
      <c r="C2225" s="5"/>
    </row>
    <row r="2226" spans="3:3" x14ac:dyDescent="0.2">
      <c r="C2226" s="5"/>
    </row>
    <row r="2227" spans="3:3" x14ac:dyDescent="0.2">
      <c r="C2227" s="5"/>
    </row>
    <row r="2228" spans="3:3" x14ac:dyDescent="0.2">
      <c r="C2228" s="5"/>
    </row>
    <row r="2229" spans="3:3" x14ac:dyDescent="0.2">
      <c r="C2229" s="5"/>
    </row>
    <row r="2230" spans="3:3" x14ac:dyDescent="0.2">
      <c r="C2230" s="5"/>
    </row>
    <row r="2231" spans="3:3" x14ac:dyDescent="0.2">
      <c r="C2231" s="5"/>
    </row>
    <row r="2232" spans="3:3" x14ac:dyDescent="0.2">
      <c r="C2232" s="5"/>
    </row>
    <row r="2233" spans="3:3" x14ac:dyDescent="0.2">
      <c r="C2233" s="5"/>
    </row>
    <row r="2234" spans="3:3" x14ac:dyDescent="0.2">
      <c r="C2234" s="5"/>
    </row>
    <row r="2235" spans="3:3" x14ac:dyDescent="0.2">
      <c r="C2235" s="5"/>
    </row>
    <row r="2236" spans="3:3" x14ac:dyDescent="0.2">
      <c r="C2236" s="5"/>
    </row>
    <row r="2237" spans="3:3" x14ac:dyDescent="0.2">
      <c r="C2237" s="5"/>
    </row>
    <row r="2238" spans="3:3" x14ac:dyDescent="0.2">
      <c r="C2238" s="5"/>
    </row>
    <row r="2239" spans="3:3" x14ac:dyDescent="0.2">
      <c r="C2239" s="5"/>
    </row>
    <row r="2240" spans="3:3" x14ac:dyDescent="0.2">
      <c r="C2240" s="5"/>
    </row>
    <row r="2241" spans="3:3" x14ac:dyDescent="0.2">
      <c r="C2241" s="5"/>
    </row>
    <row r="2242" spans="3:3" x14ac:dyDescent="0.2">
      <c r="C2242" s="5"/>
    </row>
    <row r="2243" spans="3:3" x14ac:dyDescent="0.2">
      <c r="C2243" s="5"/>
    </row>
    <row r="2244" spans="3:3" x14ac:dyDescent="0.2">
      <c r="C2244" s="5"/>
    </row>
    <row r="2245" spans="3:3" x14ac:dyDescent="0.2">
      <c r="C2245" s="5"/>
    </row>
    <row r="2246" spans="3:3" x14ac:dyDescent="0.2">
      <c r="C2246" s="5"/>
    </row>
    <row r="2247" spans="3:3" x14ac:dyDescent="0.2">
      <c r="C2247" s="5"/>
    </row>
    <row r="2248" spans="3:3" x14ac:dyDescent="0.2">
      <c r="C2248" s="5"/>
    </row>
    <row r="2249" spans="3:3" x14ac:dyDescent="0.2">
      <c r="C2249" s="5"/>
    </row>
    <row r="2250" spans="3:3" x14ac:dyDescent="0.2">
      <c r="C2250" s="5"/>
    </row>
    <row r="2251" spans="3:3" x14ac:dyDescent="0.2">
      <c r="C2251" s="5"/>
    </row>
    <row r="2252" spans="3:3" x14ac:dyDescent="0.2">
      <c r="C2252" s="5"/>
    </row>
    <row r="2253" spans="3:3" x14ac:dyDescent="0.2">
      <c r="C2253" s="5"/>
    </row>
    <row r="2254" spans="3:3" x14ac:dyDescent="0.2">
      <c r="C2254" s="5"/>
    </row>
    <row r="2255" spans="3:3" x14ac:dyDescent="0.2">
      <c r="C2255" s="5"/>
    </row>
    <row r="2256" spans="3:3" x14ac:dyDescent="0.2">
      <c r="C2256" s="5"/>
    </row>
    <row r="2257" spans="3:3" x14ac:dyDescent="0.2">
      <c r="C2257" s="5"/>
    </row>
    <row r="2258" spans="3:3" x14ac:dyDescent="0.2">
      <c r="C2258" s="5"/>
    </row>
    <row r="2259" spans="3:3" x14ac:dyDescent="0.2">
      <c r="C2259" s="5"/>
    </row>
    <row r="2260" spans="3:3" x14ac:dyDescent="0.2">
      <c r="C2260" s="5"/>
    </row>
    <row r="2261" spans="3:3" x14ac:dyDescent="0.2">
      <c r="C2261" s="5"/>
    </row>
    <row r="2262" spans="3:3" x14ac:dyDescent="0.2">
      <c r="C2262" s="5"/>
    </row>
    <row r="2263" spans="3:3" x14ac:dyDescent="0.2">
      <c r="C2263" s="5"/>
    </row>
    <row r="2264" spans="3:3" x14ac:dyDescent="0.2">
      <c r="C2264" s="5"/>
    </row>
    <row r="2265" spans="3:3" x14ac:dyDescent="0.2">
      <c r="C2265" s="5"/>
    </row>
    <row r="2266" spans="3:3" x14ac:dyDescent="0.2">
      <c r="C2266" s="5"/>
    </row>
    <row r="2267" spans="3:3" x14ac:dyDescent="0.2">
      <c r="C2267" s="5"/>
    </row>
    <row r="2268" spans="3:3" x14ac:dyDescent="0.2">
      <c r="C2268" s="5"/>
    </row>
    <row r="2269" spans="3:3" x14ac:dyDescent="0.2">
      <c r="C2269" s="5"/>
    </row>
    <row r="2270" spans="3:3" x14ac:dyDescent="0.2">
      <c r="C2270" s="5"/>
    </row>
    <row r="2271" spans="3:3" x14ac:dyDescent="0.2">
      <c r="C2271" s="5"/>
    </row>
    <row r="2272" spans="3:3" x14ac:dyDescent="0.2">
      <c r="C2272" s="5"/>
    </row>
    <row r="2273" spans="3:3" x14ac:dyDescent="0.2">
      <c r="C2273" s="5"/>
    </row>
    <row r="2274" spans="3:3" x14ac:dyDescent="0.2">
      <c r="C2274" s="5"/>
    </row>
    <row r="2275" spans="3:3" x14ac:dyDescent="0.2">
      <c r="C2275" s="5"/>
    </row>
    <row r="2276" spans="3:3" x14ac:dyDescent="0.2">
      <c r="C2276" s="5"/>
    </row>
    <row r="2277" spans="3:3" x14ac:dyDescent="0.2">
      <c r="C2277" s="5"/>
    </row>
    <row r="2278" spans="3:3" x14ac:dyDescent="0.2">
      <c r="C2278" s="5"/>
    </row>
    <row r="2279" spans="3:3" x14ac:dyDescent="0.2">
      <c r="C2279" s="5"/>
    </row>
    <row r="2280" spans="3:3" x14ac:dyDescent="0.2">
      <c r="C2280" s="5"/>
    </row>
    <row r="2281" spans="3:3" x14ac:dyDescent="0.2">
      <c r="C2281" s="5"/>
    </row>
    <row r="2282" spans="3:3" x14ac:dyDescent="0.2">
      <c r="C2282" s="5"/>
    </row>
    <row r="2283" spans="3:3" x14ac:dyDescent="0.2">
      <c r="C2283" s="5"/>
    </row>
    <row r="2284" spans="3:3" x14ac:dyDescent="0.2">
      <c r="C2284" s="5"/>
    </row>
    <row r="2285" spans="3:3" x14ac:dyDescent="0.2">
      <c r="C2285" s="5"/>
    </row>
    <row r="2286" spans="3:3" x14ac:dyDescent="0.2">
      <c r="C2286" s="5"/>
    </row>
    <row r="2287" spans="3:3" x14ac:dyDescent="0.2">
      <c r="C2287" s="5"/>
    </row>
    <row r="2288" spans="3:3" x14ac:dyDescent="0.2">
      <c r="C2288" s="5"/>
    </row>
    <row r="2289" spans="3:3" x14ac:dyDescent="0.2">
      <c r="C2289" s="5"/>
    </row>
    <row r="2290" spans="3:3" x14ac:dyDescent="0.2">
      <c r="C2290" s="5"/>
    </row>
    <row r="2291" spans="3:3" x14ac:dyDescent="0.2">
      <c r="C2291" s="5"/>
    </row>
    <row r="2292" spans="3:3" x14ac:dyDescent="0.2">
      <c r="C2292" s="5"/>
    </row>
    <row r="2293" spans="3:3" x14ac:dyDescent="0.2">
      <c r="C2293" s="5"/>
    </row>
    <row r="2294" spans="3:3" x14ac:dyDescent="0.2">
      <c r="C2294" s="5"/>
    </row>
    <row r="2295" spans="3:3" x14ac:dyDescent="0.2">
      <c r="C2295" s="5"/>
    </row>
    <row r="2296" spans="3:3" x14ac:dyDescent="0.2">
      <c r="C2296" s="5"/>
    </row>
    <row r="2297" spans="3:3" x14ac:dyDescent="0.2">
      <c r="C2297" s="5"/>
    </row>
    <row r="2298" spans="3:3" x14ac:dyDescent="0.2">
      <c r="C2298" s="5"/>
    </row>
    <row r="2299" spans="3:3" x14ac:dyDescent="0.2">
      <c r="C2299" s="5"/>
    </row>
    <row r="2300" spans="3:3" x14ac:dyDescent="0.2">
      <c r="C2300" s="5"/>
    </row>
    <row r="2301" spans="3:3" x14ac:dyDescent="0.2">
      <c r="C2301" s="5"/>
    </row>
    <row r="2302" spans="3:3" x14ac:dyDescent="0.2">
      <c r="C2302" s="5"/>
    </row>
    <row r="2303" spans="3:3" x14ac:dyDescent="0.2">
      <c r="C2303" s="5"/>
    </row>
    <row r="2304" spans="3:3" x14ac:dyDescent="0.2">
      <c r="C2304" s="5"/>
    </row>
    <row r="2305" spans="3:3" x14ac:dyDescent="0.2">
      <c r="C2305" s="5"/>
    </row>
    <row r="2306" spans="3:3" x14ac:dyDescent="0.2">
      <c r="C2306" s="5"/>
    </row>
    <row r="2307" spans="3:3" x14ac:dyDescent="0.2">
      <c r="C2307" s="5"/>
    </row>
    <row r="2308" spans="3:3" x14ac:dyDescent="0.2">
      <c r="C2308" s="5"/>
    </row>
    <row r="2309" spans="3:3" x14ac:dyDescent="0.2">
      <c r="C2309" s="5"/>
    </row>
    <row r="2310" spans="3:3" x14ac:dyDescent="0.2">
      <c r="C2310" s="5"/>
    </row>
    <row r="2311" spans="3:3" x14ac:dyDescent="0.2">
      <c r="C2311" s="5"/>
    </row>
    <row r="2312" spans="3:3" x14ac:dyDescent="0.2">
      <c r="C2312" s="5"/>
    </row>
    <row r="2313" spans="3:3" x14ac:dyDescent="0.2">
      <c r="C2313" s="5"/>
    </row>
    <row r="2314" spans="3:3" x14ac:dyDescent="0.2">
      <c r="C2314" s="5"/>
    </row>
    <row r="2315" spans="3:3" x14ac:dyDescent="0.2">
      <c r="C2315" s="5"/>
    </row>
    <row r="2316" spans="3:3" x14ac:dyDescent="0.2">
      <c r="C2316" s="5"/>
    </row>
    <row r="2317" spans="3:3" x14ac:dyDescent="0.2">
      <c r="C2317" s="5"/>
    </row>
    <row r="2318" spans="3:3" x14ac:dyDescent="0.2">
      <c r="C2318" s="5"/>
    </row>
    <row r="2319" spans="3:3" x14ac:dyDescent="0.2">
      <c r="C2319" s="5"/>
    </row>
    <row r="2320" spans="3:3" x14ac:dyDescent="0.2">
      <c r="C2320" s="5"/>
    </row>
    <row r="2321" spans="3:3" x14ac:dyDescent="0.2">
      <c r="C2321" s="5"/>
    </row>
    <row r="2322" spans="3:3" x14ac:dyDescent="0.2">
      <c r="C2322" s="5"/>
    </row>
    <row r="2323" spans="3:3" x14ac:dyDescent="0.2">
      <c r="C2323" s="5"/>
    </row>
    <row r="2324" spans="3:3" x14ac:dyDescent="0.2">
      <c r="C2324" s="5"/>
    </row>
    <row r="2325" spans="3:3" x14ac:dyDescent="0.2">
      <c r="C2325" s="5"/>
    </row>
    <row r="2326" spans="3:3" x14ac:dyDescent="0.2">
      <c r="C2326" s="5"/>
    </row>
    <row r="2327" spans="3:3" x14ac:dyDescent="0.2">
      <c r="C2327" s="5"/>
    </row>
    <row r="2328" spans="3:3" x14ac:dyDescent="0.2">
      <c r="C2328" s="5"/>
    </row>
    <row r="2329" spans="3:3" x14ac:dyDescent="0.2">
      <c r="C2329" s="5"/>
    </row>
    <row r="2330" spans="3:3" x14ac:dyDescent="0.2">
      <c r="C2330" s="5"/>
    </row>
    <row r="2331" spans="3:3" x14ac:dyDescent="0.2">
      <c r="C2331" s="5"/>
    </row>
    <row r="2332" spans="3:3" x14ac:dyDescent="0.2">
      <c r="C2332" s="5"/>
    </row>
    <row r="2333" spans="3:3" x14ac:dyDescent="0.2">
      <c r="C2333" s="5"/>
    </row>
    <row r="2334" spans="3:3" x14ac:dyDescent="0.2">
      <c r="C2334" s="5"/>
    </row>
    <row r="2335" spans="3:3" x14ac:dyDescent="0.2">
      <c r="C2335" s="5"/>
    </row>
    <row r="2336" spans="3:3" x14ac:dyDescent="0.2">
      <c r="C2336" s="5"/>
    </row>
    <row r="2337" spans="3:3" x14ac:dyDescent="0.2">
      <c r="C2337" s="5"/>
    </row>
    <row r="2338" spans="3:3" x14ac:dyDescent="0.2">
      <c r="C2338" s="5"/>
    </row>
    <row r="2339" spans="3:3" x14ac:dyDescent="0.2">
      <c r="C2339" s="5"/>
    </row>
    <row r="2340" spans="3:3" x14ac:dyDescent="0.2">
      <c r="C2340" s="5"/>
    </row>
    <row r="2341" spans="3:3" x14ac:dyDescent="0.2">
      <c r="C2341" s="5"/>
    </row>
    <row r="2342" spans="3:3" x14ac:dyDescent="0.2">
      <c r="C2342" s="5"/>
    </row>
    <row r="2343" spans="3:3" x14ac:dyDescent="0.2">
      <c r="C2343" s="5"/>
    </row>
    <row r="2344" spans="3:3" x14ac:dyDescent="0.2">
      <c r="C2344" s="5"/>
    </row>
    <row r="2345" spans="3:3" x14ac:dyDescent="0.2">
      <c r="C2345" s="5"/>
    </row>
    <row r="2346" spans="3:3" x14ac:dyDescent="0.2">
      <c r="C2346" s="5"/>
    </row>
    <row r="2347" spans="3:3" x14ac:dyDescent="0.2">
      <c r="C2347" s="5"/>
    </row>
    <row r="2348" spans="3:3" x14ac:dyDescent="0.2">
      <c r="C2348" s="5"/>
    </row>
    <row r="2349" spans="3:3" x14ac:dyDescent="0.2">
      <c r="C2349" s="5"/>
    </row>
    <row r="2350" spans="3:3" x14ac:dyDescent="0.2">
      <c r="C2350" s="5"/>
    </row>
    <row r="2351" spans="3:3" x14ac:dyDescent="0.2">
      <c r="C2351" s="5"/>
    </row>
    <row r="2352" spans="3:3" x14ac:dyDescent="0.2">
      <c r="C2352" s="5"/>
    </row>
    <row r="2353" spans="3:3" x14ac:dyDescent="0.2">
      <c r="C2353" s="5"/>
    </row>
    <row r="2354" spans="3:3" x14ac:dyDescent="0.2">
      <c r="C2354" s="5"/>
    </row>
    <row r="2355" spans="3:3" x14ac:dyDescent="0.2">
      <c r="C2355" s="5"/>
    </row>
    <row r="2356" spans="3:3" x14ac:dyDescent="0.2">
      <c r="C2356" s="5"/>
    </row>
    <row r="2357" spans="3:3" x14ac:dyDescent="0.2">
      <c r="C2357" s="5"/>
    </row>
    <row r="2358" spans="3:3" x14ac:dyDescent="0.2">
      <c r="C2358" s="5"/>
    </row>
    <row r="2359" spans="3:3" x14ac:dyDescent="0.2">
      <c r="C2359" s="5"/>
    </row>
    <row r="2360" spans="3:3" x14ac:dyDescent="0.2">
      <c r="C2360" s="5"/>
    </row>
    <row r="2361" spans="3:3" x14ac:dyDescent="0.2">
      <c r="C2361" s="5"/>
    </row>
    <row r="2362" spans="3:3" x14ac:dyDescent="0.2">
      <c r="C2362" s="5"/>
    </row>
    <row r="2363" spans="3:3" x14ac:dyDescent="0.2">
      <c r="C2363" s="5"/>
    </row>
    <row r="2364" spans="3:3" x14ac:dyDescent="0.2">
      <c r="C2364" s="5"/>
    </row>
    <row r="2365" spans="3:3" x14ac:dyDescent="0.2">
      <c r="C2365" s="5"/>
    </row>
    <row r="2366" spans="3:3" x14ac:dyDescent="0.2">
      <c r="C2366" s="5"/>
    </row>
    <row r="2367" spans="3:3" x14ac:dyDescent="0.2">
      <c r="C2367" s="5"/>
    </row>
    <row r="2368" spans="3:3" x14ac:dyDescent="0.2">
      <c r="C2368" s="5"/>
    </row>
    <row r="2369" spans="3:3" x14ac:dyDescent="0.2">
      <c r="C2369" s="5"/>
    </row>
    <row r="2370" spans="3:3" x14ac:dyDescent="0.2">
      <c r="C2370" s="5"/>
    </row>
    <row r="2371" spans="3:3" x14ac:dyDescent="0.2">
      <c r="C2371" s="5"/>
    </row>
    <row r="2372" spans="3:3" x14ac:dyDescent="0.2">
      <c r="C2372" s="5"/>
    </row>
    <row r="2373" spans="3:3" x14ac:dyDescent="0.2">
      <c r="C2373" s="5"/>
    </row>
    <row r="2374" spans="3:3" x14ac:dyDescent="0.2">
      <c r="C2374" s="5"/>
    </row>
    <row r="2375" spans="3:3" x14ac:dyDescent="0.2">
      <c r="C2375" s="5"/>
    </row>
    <row r="2376" spans="3:3" x14ac:dyDescent="0.2">
      <c r="C2376" s="5"/>
    </row>
    <row r="2377" spans="3:3" x14ac:dyDescent="0.2">
      <c r="C2377" s="5"/>
    </row>
    <row r="2378" spans="3:3" x14ac:dyDescent="0.2">
      <c r="C2378" s="5"/>
    </row>
    <row r="2379" spans="3:3" x14ac:dyDescent="0.2">
      <c r="C2379" s="5"/>
    </row>
    <row r="2380" spans="3:3" x14ac:dyDescent="0.2">
      <c r="C2380" s="5"/>
    </row>
    <row r="2381" spans="3:3" x14ac:dyDescent="0.2">
      <c r="C2381" s="5"/>
    </row>
    <row r="2382" spans="3:3" x14ac:dyDescent="0.2">
      <c r="C2382" s="5"/>
    </row>
    <row r="2383" spans="3:3" x14ac:dyDescent="0.2">
      <c r="C2383" s="5"/>
    </row>
    <row r="2384" spans="3:3" x14ac:dyDescent="0.2">
      <c r="C2384" s="5"/>
    </row>
    <row r="2385" spans="3:3" x14ac:dyDescent="0.2">
      <c r="C2385" s="5"/>
    </row>
    <row r="2386" spans="3:3" x14ac:dyDescent="0.2">
      <c r="C2386" s="5"/>
    </row>
    <row r="2387" spans="3:3" x14ac:dyDescent="0.2">
      <c r="C2387" s="5"/>
    </row>
    <row r="2388" spans="3:3" x14ac:dyDescent="0.2">
      <c r="C2388" s="5"/>
    </row>
    <row r="2389" spans="3:3" x14ac:dyDescent="0.2">
      <c r="C2389" s="5"/>
    </row>
    <row r="2390" spans="3:3" x14ac:dyDescent="0.2">
      <c r="C2390" s="5"/>
    </row>
    <row r="2391" spans="3:3" x14ac:dyDescent="0.2">
      <c r="C2391" s="5"/>
    </row>
    <row r="2392" spans="3:3" x14ac:dyDescent="0.2">
      <c r="C2392" s="5"/>
    </row>
    <row r="2393" spans="3:3" x14ac:dyDescent="0.2">
      <c r="C2393" s="5"/>
    </row>
    <row r="2394" spans="3:3" x14ac:dyDescent="0.2">
      <c r="C2394" s="5"/>
    </row>
    <row r="2395" spans="3:3" x14ac:dyDescent="0.2">
      <c r="C2395" s="5"/>
    </row>
    <row r="2396" spans="3:3" x14ac:dyDescent="0.2">
      <c r="C2396" s="5"/>
    </row>
    <row r="2397" spans="3:3" x14ac:dyDescent="0.2">
      <c r="C2397" s="5"/>
    </row>
    <row r="2398" spans="3:3" x14ac:dyDescent="0.2">
      <c r="C2398" s="5"/>
    </row>
    <row r="2399" spans="3:3" x14ac:dyDescent="0.2">
      <c r="C2399" s="5"/>
    </row>
    <row r="2400" spans="3:3" x14ac:dyDescent="0.2">
      <c r="C2400" s="5"/>
    </row>
    <row r="2401" spans="3:3" x14ac:dyDescent="0.2">
      <c r="C2401" s="5"/>
    </row>
    <row r="2402" spans="3:3" x14ac:dyDescent="0.2">
      <c r="C2402" s="5"/>
    </row>
    <row r="2403" spans="3:3" x14ac:dyDescent="0.2">
      <c r="C2403" s="5"/>
    </row>
    <row r="2404" spans="3:3" x14ac:dyDescent="0.2">
      <c r="C2404" s="5"/>
    </row>
    <row r="2405" spans="3:3" x14ac:dyDescent="0.2">
      <c r="C2405" s="5"/>
    </row>
    <row r="2406" spans="3:3" x14ac:dyDescent="0.2">
      <c r="C2406" s="5"/>
    </row>
    <row r="2407" spans="3:3" x14ac:dyDescent="0.2">
      <c r="C2407" s="5"/>
    </row>
    <row r="2408" spans="3:3" x14ac:dyDescent="0.2">
      <c r="C2408" s="5"/>
    </row>
    <row r="2409" spans="3:3" x14ac:dyDescent="0.2">
      <c r="C2409" s="5"/>
    </row>
    <row r="2410" spans="3:3" x14ac:dyDescent="0.2">
      <c r="C2410" s="5"/>
    </row>
    <row r="2411" spans="3:3" x14ac:dyDescent="0.2">
      <c r="C2411" s="5"/>
    </row>
    <row r="2412" spans="3:3" x14ac:dyDescent="0.2">
      <c r="C2412" s="5"/>
    </row>
    <row r="2413" spans="3:3" x14ac:dyDescent="0.2">
      <c r="C2413" s="5"/>
    </row>
    <row r="2414" spans="3:3" x14ac:dyDescent="0.2">
      <c r="C2414" s="5"/>
    </row>
    <row r="2415" spans="3:3" x14ac:dyDescent="0.2">
      <c r="C2415" s="5"/>
    </row>
    <row r="2416" spans="3:3" x14ac:dyDescent="0.2">
      <c r="C2416" s="5"/>
    </row>
    <row r="2417" spans="3:3" x14ac:dyDescent="0.2">
      <c r="C2417" s="5"/>
    </row>
    <row r="2418" spans="3:3" x14ac:dyDescent="0.2">
      <c r="C2418" s="5"/>
    </row>
    <row r="2419" spans="3:3" x14ac:dyDescent="0.2">
      <c r="C2419" s="5"/>
    </row>
    <row r="2420" spans="3:3" x14ac:dyDescent="0.2">
      <c r="C2420" s="5"/>
    </row>
    <row r="2421" spans="3:3" x14ac:dyDescent="0.2">
      <c r="C2421" s="5"/>
    </row>
    <row r="2422" spans="3:3" x14ac:dyDescent="0.2">
      <c r="C2422" s="5"/>
    </row>
    <row r="2423" spans="3:3" x14ac:dyDescent="0.2">
      <c r="C2423" s="5"/>
    </row>
    <row r="2424" spans="3:3" x14ac:dyDescent="0.2">
      <c r="C2424" s="5"/>
    </row>
    <row r="2425" spans="3:3" x14ac:dyDescent="0.2">
      <c r="C2425" s="5"/>
    </row>
    <row r="2426" spans="3:3" x14ac:dyDescent="0.2">
      <c r="C2426" s="5"/>
    </row>
    <row r="2427" spans="3:3" x14ac:dyDescent="0.2">
      <c r="C2427" s="5"/>
    </row>
    <row r="2428" spans="3:3" x14ac:dyDescent="0.2">
      <c r="C2428" s="5"/>
    </row>
    <row r="2429" spans="3:3" x14ac:dyDescent="0.2">
      <c r="C2429" s="5"/>
    </row>
    <row r="2430" spans="3:3" x14ac:dyDescent="0.2">
      <c r="C2430" s="5"/>
    </row>
    <row r="2431" spans="3:3" x14ac:dyDescent="0.2">
      <c r="C2431" s="5"/>
    </row>
    <row r="2432" spans="3:3" x14ac:dyDescent="0.2">
      <c r="C2432" s="5"/>
    </row>
    <row r="2433" spans="3:3" x14ac:dyDescent="0.2">
      <c r="C2433" s="5"/>
    </row>
    <row r="2434" spans="3:3" x14ac:dyDescent="0.2">
      <c r="C2434" s="5"/>
    </row>
    <row r="2435" spans="3:3" x14ac:dyDescent="0.2">
      <c r="C2435" s="5"/>
    </row>
    <row r="2436" spans="3:3" x14ac:dyDescent="0.2">
      <c r="C2436" s="5"/>
    </row>
    <row r="2437" spans="3:3" x14ac:dyDescent="0.2">
      <c r="C2437" s="5"/>
    </row>
    <row r="2438" spans="3:3" x14ac:dyDescent="0.2">
      <c r="C2438" s="5"/>
    </row>
    <row r="2439" spans="3:3" x14ac:dyDescent="0.2">
      <c r="C2439" s="5"/>
    </row>
    <row r="2440" spans="3:3" x14ac:dyDescent="0.2">
      <c r="C2440" s="5"/>
    </row>
    <row r="2441" spans="3:3" x14ac:dyDescent="0.2">
      <c r="C2441" s="5"/>
    </row>
    <row r="2442" spans="3:3" x14ac:dyDescent="0.2">
      <c r="C2442" s="5"/>
    </row>
    <row r="2443" spans="3:3" x14ac:dyDescent="0.2">
      <c r="C2443" s="5"/>
    </row>
    <row r="2444" spans="3:3" x14ac:dyDescent="0.2">
      <c r="C2444" s="5"/>
    </row>
    <row r="2445" spans="3:3" x14ac:dyDescent="0.2">
      <c r="C2445" s="5"/>
    </row>
    <row r="2446" spans="3:3" x14ac:dyDescent="0.2">
      <c r="C2446" s="5"/>
    </row>
    <row r="2447" spans="3:3" x14ac:dyDescent="0.2">
      <c r="C2447" s="5"/>
    </row>
    <row r="2448" spans="3:3" x14ac:dyDescent="0.2">
      <c r="C2448" s="5"/>
    </row>
    <row r="2449" spans="3:3" x14ac:dyDescent="0.2">
      <c r="C2449" s="5"/>
    </row>
    <row r="2450" spans="3:3" x14ac:dyDescent="0.2">
      <c r="C2450" s="5"/>
    </row>
    <row r="2451" spans="3:3" x14ac:dyDescent="0.2">
      <c r="C2451" s="5"/>
    </row>
    <row r="2452" spans="3:3" x14ac:dyDescent="0.2">
      <c r="C2452" s="5"/>
    </row>
    <row r="2453" spans="3:3" x14ac:dyDescent="0.2">
      <c r="C2453" s="5"/>
    </row>
    <row r="2454" spans="3:3" x14ac:dyDescent="0.2">
      <c r="C2454" s="5"/>
    </row>
    <row r="2455" spans="3:3" x14ac:dyDescent="0.2">
      <c r="C2455" s="5"/>
    </row>
    <row r="2456" spans="3:3" x14ac:dyDescent="0.2">
      <c r="C2456" s="5"/>
    </row>
    <row r="2457" spans="3:3" x14ac:dyDescent="0.2">
      <c r="C2457" s="5"/>
    </row>
    <row r="2458" spans="3:3" x14ac:dyDescent="0.2">
      <c r="C2458" s="5"/>
    </row>
    <row r="2459" spans="3:3" x14ac:dyDescent="0.2">
      <c r="C2459" s="5"/>
    </row>
    <row r="2460" spans="3:3" x14ac:dyDescent="0.2">
      <c r="C2460" s="5"/>
    </row>
    <row r="2461" spans="3:3" x14ac:dyDescent="0.2">
      <c r="C2461" s="5"/>
    </row>
    <row r="2462" spans="3:3" x14ac:dyDescent="0.2">
      <c r="C2462" s="5"/>
    </row>
    <row r="2463" spans="3:3" x14ac:dyDescent="0.2">
      <c r="C2463" s="5"/>
    </row>
    <row r="2464" spans="3:3" x14ac:dyDescent="0.2">
      <c r="C2464" s="5"/>
    </row>
    <row r="2465" spans="3:3" x14ac:dyDescent="0.2">
      <c r="C2465" s="5"/>
    </row>
    <row r="2466" spans="3:3" x14ac:dyDescent="0.2">
      <c r="C2466" s="5"/>
    </row>
    <row r="2467" spans="3:3" x14ac:dyDescent="0.2">
      <c r="C2467" s="5"/>
    </row>
    <row r="2468" spans="3:3" x14ac:dyDescent="0.2">
      <c r="C2468" s="5"/>
    </row>
    <row r="2469" spans="3:3" x14ac:dyDescent="0.2">
      <c r="C2469" s="5"/>
    </row>
    <row r="2470" spans="3:3" x14ac:dyDescent="0.2">
      <c r="C2470" s="5"/>
    </row>
    <row r="2471" spans="3:3" x14ac:dyDescent="0.2">
      <c r="C2471" s="5"/>
    </row>
    <row r="2472" spans="3:3" x14ac:dyDescent="0.2">
      <c r="C2472" s="5"/>
    </row>
    <row r="2473" spans="3:3" x14ac:dyDescent="0.2">
      <c r="C2473" s="5"/>
    </row>
    <row r="2474" spans="3:3" x14ac:dyDescent="0.2">
      <c r="C2474" s="5"/>
    </row>
    <row r="2475" spans="3:3" x14ac:dyDescent="0.2">
      <c r="C2475" s="5"/>
    </row>
    <row r="2476" spans="3:3" x14ac:dyDescent="0.2">
      <c r="C2476" s="5"/>
    </row>
    <row r="2477" spans="3:3" x14ac:dyDescent="0.2">
      <c r="C2477" s="5"/>
    </row>
    <row r="2478" spans="3:3" x14ac:dyDescent="0.2">
      <c r="C2478" s="5"/>
    </row>
    <row r="2479" spans="3:3" x14ac:dyDescent="0.2">
      <c r="C2479" s="5"/>
    </row>
    <row r="2480" spans="3:3" x14ac:dyDescent="0.2">
      <c r="C2480" s="5"/>
    </row>
    <row r="2481" spans="3:3" x14ac:dyDescent="0.2">
      <c r="C2481" s="5"/>
    </row>
    <row r="2482" spans="3:3" x14ac:dyDescent="0.2">
      <c r="C2482" s="5"/>
    </row>
    <row r="2483" spans="3:3" x14ac:dyDescent="0.2">
      <c r="C2483" s="5"/>
    </row>
    <row r="2484" spans="3:3" x14ac:dyDescent="0.2">
      <c r="C2484" s="5"/>
    </row>
    <row r="2485" spans="3:3" x14ac:dyDescent="0.2">
      <c r="C2485" s="5"/>
    </row>
    <row r="2486" spans="3:3" x14ac:dyDescent="0.2">
      <c r="C2486" s="5"/>
    </row>
    <row r="2487" spans="3:3" x14ac:dyDescent="0.2">
      <c r="C2487" s="5"/>
    </row>
    <row r="2488" spans="3:3" x14ac:dyDescent="0.2">
      <c r="C2488" s="5"/>
    </row>
    <row r="2489" spans="3:3" x14ac:dyDescent="0.2">
      <c r="C2489" s="5"/>
    </row>
    <row r="2490" spans="3:3" x14ac:dyDescent="0.2">
      <c r="C2490" s="5"/>
    </row>
    <row r="2491" spans="3:3" x14ac:dyDescent="0.2">
      <c r="C2491" s="5"/>
    </row>
    <row r="2492" spans="3:3" x14ac:dyDescent="0.2">
      <c r="C2492" s="5"/>
    </row>
    <row r="2493" spans="3:3" x14ac:dyDescent="0.2">
      <c r="C2493" s="5"/>
    </row>
    <row r="2494" spans="3:3" x14ac:dyDescent="0.2">
      <c r="C2494" s="5"/>
    </row>
    <row r="2495" spans="3:3" x14ac:dyDescent="0.2">
      <c r="C2495" s="5"/>
    </row>
    <row r="2496" spans="3:3" x14ac:dyDescent="0.2">
      <c r="C2496" s="5"/>
    </row>
    <row r="2497" spans="3:3" x14ac:dyDescent="0.2">
      <c r="C2497" s="5"/>
    </row>
    <row r="2498" spans="3:3" x14ac:dyDescent="0.2">
      <c r="C2498" s="5"/>
    </row>
    <row r="2499" spans="3:3" x14ac:dyDescent="0.2">
      <c r="C2499" s="5"/>
    </row>
    <row r="2500" spans="3:3" x14ac:dyDescent="0.2">
      <c r="C2500" s="5"/>
    </row>
    <row r="2501" spans="3:3" x14ac:dyDescent="0.2">
      <c r="C2501" s="5"/>
    </row>
    <row r="2502" spans="3:3" x14ac:dyDescent="0.2">
      <c r="C2502" s="5"/>
    </row>
    <row r="2503" spans="3:3" x14ac:dyDescent="0.2">
      <c r="C2503" s="5"/>
    </row>
    <row r="2504" spans="3:3" x14ac:dyDescent="0.2">
      <c r="C2504" s="5"/>
    </row>
    <row r="2505" spans="3:3" x14ac:dyDescent="0.2">
      <c r="C2505" s="5"/>
    </row>
    <row r="2506" spans="3:3" x14ac:dyDescent="0.2">
      <c r="C2506" s="5"/>
    </row>
    <row r="2507" spans="3:3" x14ac:dyDescent="0.2">
      <c r="C2507" s="5"/>
    </row>
    <row r="2508" spans="3:3" x14ac:dyDescent="0.2">
      <c r="C2508" s="5"/>
    </row>
    <row r="2509" spans="3:3" x14ac:dyDescent="0.2">
      <c r="C2509" s="5"/>
    </row>
    <row r="2510" spans="3:3" x14ac:dyDescent="0.2">
      <c r="C2510" s="5"/>
    </row>
    <row r="2511" spans="3:3" x14ac:dyDescent="0.2">
      <c r="C2511" s="5"/>
    </row>
    <row r="2512" spans="3:3" x14ac:dyDescent="0.2">
      <c r="C2512" s="5"/>
    </row>
    <row r="2513" spans="3:3" x14ac:dyDescent="0.2">
      <c r="C2513" s="5"/>
    </row>
    <row r="2514" spans="3:3" x14ac:dyDescent="0.2">
      <c r="C2514" s="5"/>
    </row>
    <row r="2515" spans="3:3" x14ac:dyDescent="0.2">
      <c r="C2515" s="5"/>
    </row>
    <row r="2516" spans="3:3" x14ac:dyDescent="0.2">
      <c r="C2516" s="5"/>
    </row>
    <row r="2517" spans="3:3" x14ac:dyDescent="0.2">
      <c r="C2517" s="5"/>
    </row>
    <row r="2518" spans="3:3" x14ac:dyDescent="0.2">
      <c r="C2518" s="5"/>
    </row>
    <row r="2519" spans="3:3" x14ac:dyDescent="0.2">
      <c r="C2519" s="5"/>
    </row>
    <row r="2520" spans="3:3" x14ac:dyDescent="0.2">
      <c r="C2520" s="5"/>
    </row>
    <row r="2521" spans="3:3" x14ac:dyDescent="0.2">
      <c r="C2521" s="5"/>
    </row>
    <row r="2522" spans="3:3" x14ac:dyDescent="0.2">
      <c r="C2522" s="5"/>
    </row>
    <row r="2523" spans="3:3" x14ac:dyDescent="0.2">
      <c r="C2523" s="5"/>
    </row>
    <row r="2524" spans="3:3" x14ac:dyDescent="0.2">
      <c r="C2524" s="5"/>
    </row>
    <row r="2525" spans="3:3" x14ac:dyDescent="0.2">
      <c r="C2525" s="5"/>
    </row>
    <row r="2526" spans="3:3" x14ac:dyDescent="0.2">
      <c r="C2526" s="5"/>
    </row>
    <row r="2527" spans="3:3" x14ac:dyDescent="0.2">
      <c r="C2527" s="5"/>
    </row>
    <row r="2528" spans="3:3" x14ac:dyDescent="0.2">
      <c r="C2528" s="5"/>
    </row>
    <row r="2529" spans="3:3" x14ac:dyDescent="0.2">
      <c r="C2529" s="5"/>
    </row>
    <row r="2530" spans="3:3" x14ac:dyDescent="0.2">
      <c r="C2530" s="5"/>
    </row>
    <row r="2531" spans="3:3" x14ac:dyDescent="0.2">
      <c r="C2531" s="5"/>
    </row>
    <row r="2532" spans="3:3" x14ac:dyDescent="0.2">
      <c r="C2532" s="5"/>
    </row>
    <row r="2533" spans="3:3" x14ac:dyDescent="0.2">
      <c r="C2533" s="5"/>
    </row>
    <row r="2534" spans="3:3" x14ac:dyDescent="0.2">
      <c r="C2534" s="5"/>
    </row>
    <row r="2535" spans="3:3" x14ac:dyDescent="0.2">
      <c r="C2535" s="5"/>
    </row>
    <row r="2536" spans="3:3" x14ac:dyDescent="0.2">
      <c r="C2536" s="5"/>
    </row>
    <row r="2537" spans="3:3" x14ac:dyDescent="0.2">
      <c r="C2537" s="5"/>
    </row>
    <row r="2538" spans="3:3" x14ac:dyDescent="0.2">
      <c r="C2538" s="5"/>
    </row>
    <row r="2539" spans="3:3" x14ac:dyDescent="0.2">
      <c r="C2539" s="5"/>
    </row>
    <row r="2540" spans="3:3" x14ac:dyDescent="0.2">
      <c r="C2540" s="5"/>
    </row>
    <row r="2541" spans="3:3" x14ac:dyDescent="0.2">
      <c r="C2541" s="5"/>
    </row>
    <row r="2542" spans="3:3" x14ac:dyDescent="0.2">
      <c r="C2542" s="5"/>
    </row>
    <row r="2543" spans="3:3" x14ac:dyDescent="0.2">
      <c r="C2543" s="5"/>
    </row>
    <row r="2544" spans="3:3" x14ac:dyDescent="0.2">
      <c r="C2544" s="5"/>
    </row>
    <row r="2545" spans="3:3" x14ac:dyDescent="0.2">
      <c r="C2545" s="5"/>
    </row>
    <row r="2546" spans="3:3" x14ac:dyDescent="0.2">
      <c r="C2546" s="5"/>
    </row>
    <row r="2547" spans="3:3" x14ac:dyDescent="0.2">
      <c r="C2547" s="5"/>
    </row>
    <row r="2548" spans="3:3" x14ac:dyDescent="0.2">
      <c r="C2548" s="5"/>
    </row>
    <row r="2549" spans="3:3" x14ac:dyDescent="0.2">
      <c r="C2549" s="5"/>
    </row>
    <row r="2550" spans="3:3" x14ac:dyDescent="0.2">
      <c r="C2550" s="5"/>
    </row>
    <row r="2551" spans="3:3" x14ac:dyDescent="0.2">
      <c r="C2551" s="5"/>
    </row>
    <row r="2552" spans="3:3" x14ac:dyDescent="0.2">
      <c r="C2552" s="5"/>
    </row>
    <row r="2553" spans="3:3" x14ac:dyDescent="0.2">
      <c r="C2553" s="5"/>
    </row>
    <row r="2554" spans="3:3" x14ac:dyDescent="0.2">
      <c r="C2554" s="5"/>
    </row>
    <row r="2555" spans="3:3" x14ac:dyDescent="0.2">
      <c r="C2555" s="5"/>
    </row>
    <row r="2556" spans="3:3" x14ac:dyDescent="0.2">
      <c r="C2556" s="5"/>
    </row>
    <row r="2557" spans="3:3" x14ac:dyDescent="0.2">
      <c r="C2557" s="5"/>
    </row>
    <row r="2558" spans="3:3" x14ac:dyDescent="0.2">
      <c r="C2558" s="5"/>
    </row>
    <row r="2559" spans="3:3" x14ac:dyDescent="0.2">
      <c r="C2559" s="5"/>
    </row>
    <row r="2560" spans="3:3" x14ac:dyDescent="0.2">
      <c r="C2560" s="5"/>
    </row>
    <row r="2561" spans="3:3" x14ac:dyDescent="0.2">
      <c r="C2561" s="5"/>
    </row>
    <row r="2562" spans="3:3" x14ac:dyDescent="0.2">
      <c r="C2562" s="5"/>
    </row>
    <row r="2563" spans="3:3" x14ac:dyDescent="0.2">
      <c r="C2563" s="5"/>
    </row>
    <row r="2564" spans="3:3" x14ac:dyDescent="0.2">
      <c r="C2564" s="5"/>
    </row>
    <row r="2565" spans="3:3" x14ac:dyDescent="0.2">
      <c r="C2565" s="5"/>
    </row>
    <row r="2566" spans="3:3" x14ac:dyDescent="0.2">
      <c r="C2566" s="5"/>
    </row>
    <row r="2567" spans="3:3" x14ac:dyDescent="0.2">
      <c r="C2567" s="5"/>
    </row>
    <row r="2568" spans="3:3" x14ac:dyDescent="0.2">
      <c r="C2568" s="5"/>
    </row>
    <row r="2569" spans="3:3" x14ac:dyDescent="0.2">
      <c r="C2569" s="5"/>
    </row>
    <row r="2570" spans="3:3" x14ac:dyDescent="0.2">
      <c r="C2570" s="5"/>
    </row>
    <row r="2571" spans="3:3" x14ac:dyDescent="0.2">
      <c r="C2571" s="5"/>
    </row>
    <row r="2572" spans="3:3" x14ac:dyDescent="0.2">
      <c r="C2572" s="5"/>
    </row>
    <row r="2573" spans="3:3" x14ac:dyDescent="0.2">
      <c r="C2573" s="5"/>
    </row>
    <row r="2574" spans="3:3" x14ac:dyDescent="0.2">
      <c r="C2574" s="5"/>
    </row>
    <row r="2575" spans="3:3" x14ac:dyDescent="0.2">
      <c r="C2575" s="5"/>
    </row>
    <row r="2576" spans="3:3" x14ac:dyDescent="0.2">
      <c r="C2576" s="5"/>
    </row>
    <row r="2577" spans="3:3" x14ac:dyDescent="0.2">
      <c r="C2577" s="5"/>
    </row>
    <row r="2578" spans="3:3" x14ac:dyDescent="0.2">
      <c r="C2578" s="5"/>
    </row>
    <row r="2579" spans="3:3" x14ac:dyDescent="0.2">
      <c r="C2579" s="5"/>
    </row>
    <row r="2580" spans="3:3" x14ac:dyDescent="0.2">
      <c r="C2580" s="5"/>
    </row>
    <row r="2581" spans="3:3" x14ac:dyDescent="0.2">
      <c r="C2581" s="5"/>
    </row>
    <row r="2582" spans="3:3" x14ac:dyDescent="0.2">
      <c r="C2582" s="5"/>
    </row>
    <row r="2583" spans="3:3" x14ac:dyDescent="0.2">
      <c r="C2583" s="5"/>
    </row>
    <row r="2584" spans="3:3" x14ac:dyDescent="0.2">
      <c r="C2584" s="5"/>
    </row>
    <row r="2585" spans="3:3" x14ac:dyDescent="0.2">
      <c r="C2585" s="5"/>
    </row>
    <row r="2586" spans="3:3" x14ac:dyDescent="0.2">
      <c r="C2586" s="5"/>
    </row>
    <row r="2587" spans="3:3" x14ac:dyDescent="0.2">
      <c r="C2587" s="5"/>
    </row>
    <row r="2588" spans="3:3" x14ac:dyDescent="0.2">
      <c r="C2588" s="5"/>
    </row>
    <row r="2589" spans="3:3" x14ac:dyDescent="0.2">
      <c r="C2589" s="5"/>
    </row>
    <row r="2590" spans="3:3" x14ac:dyDescent="0.2">
      <c r="C2590" s="5"/>
    </row>
    <row r="2591" spans="3:3" x14ac:dyDescent="0.2">
      <c r="C2591" s="5"/>
    </row>
    <row r="2592" spans="3:3" x14ac:dyDescent="0.2">
      <c r="C2592" s="5"/>
    </row>
    <row r="2593" spans="3:3" x14ac:dyDescent="0.2">
      <c r="C2593" s="5"/>
    </row>
    <row r="2594" spans="3:3" x14ac:dyDescent="0.2">
      <c r="C2594" s="5"/>
    </row>
    <row r="2595" spans="3:3" x14ac:dyDescent="0.2">
      <c r="C2595" s="5"/>
    </row>
    <row r="2596" spans="3:3" x14ac:dyDescent="0.2">
      <c r="C2596" s="5"/>
    </row>
    <row r="2597" spans="3:3" x14ac:dyDescent="0.2">
      <c r="C2597" s="5"/>
    </row>
    <row r="2598" spans="3:3" x14ac:dyDescent="0.2">
      <c r="C2598" s="5"/>
    </row>
    <row r="2599" spans="3:3" x14ac:dyDescent="0.2">
      <c r="C2599" s="5"/>
    </row>
    <row r="2600" spans="3:3" x14ac:dyDescent="0.2">
      <c r="C2600" s="5"/>
    </row>
    <row r="2601" spans="3:3" x14ac:dyDescent="0.2">
      <c r="C2601" s="5"/>
    </row>
    <row r="2602" spans="3:3" x14ac:dyDescent="0.2">
      <c r="C2602" s="5"/>
    </row>
    <row r="2603" spans="3:3" x14ac:dyDescent="0.2">
      <c r="C2603" s="5"/>
    </row>
    <row r="2604" spans="3:3" x14ac:dyDescent="0.2">
      <c r="C2604" s="5"/>
    </row>
    <row r="2605" spans="3:3" x14ac:dyDescent="0.2">
      <c r="C2605" s="5"/>
    </row>
    <row r="2606" spans="3:3" x14ac:dyDescent="0.2">
      <c r="C2606" s="5"/>
    </row>
    <row r="2607" spans="3:3" x14ac:dyDescent="0.2">
      <c r="C2607" s="5"/>
    </row>
    <row r="2608" spans="3:3" x14ac:dyDescent="0.2">
      <c r="C2608" s="5"/>
    </row>
    <row r="2609" spans="3:3" x14ac:dyDescent="0.2">
      <c r="C2609" s="5"/>
    </row>
    <row r="2610" spans="3:3" x14ac:dyDescent="0.2">
      <c r="C2610" s="5"/>
    </row>
    <row r="2611" spans="3:3" x14ac:dyDescent="0.2">
      <c r="C2611" s="5"/>
    </row>
    <row r="2612" spans="3:3" x14ac:dyDescent="0.2">
      <c r="C2612" s="5"/>
    </row>
    <row r="2613" spans="3:3" x14ac:dyDescent="0.2">
      <c r="C2613" s="5"/>
    </row>
    <row r="2614" spans="3:3" x14ac:dyDescent="0.2">
      <c r="C2614" s="5"/>
    </row>
    <row r="2615" spans="3:3" x14ac:dyDescent="0.2">
      <c r="C2615" s="5"/>
    </row>
    <row r="2616" spans="3:3" x14ac:dyDescent="0.2">
      <c r="C2616" s="5"/>
    </row>
    <row r="2617" spans="3:3" x14ac:dyDescent="0.2">
      <c r="C2617" s="5"/>
    </row>
    <row r="2618" spans="3:3" x14ac:dyDescent="0.2">
      <c r="C2618" s="5"/>
    </row>
    <row r="2619" spans="3:3" x14ac:dyDescent="0.2">
      <c r="C2619" s="5"/>
    </row>
    <row r="2620" spans="3:3" x14ac:dyDescent="0.2">
      <c r="C2620" s="5"/>
    </row>
    <row r="2621" spans="3:3" x14ac:dyDescent="0.2">
      <c r="C2621" s="5"/>
    </row>
    <row r="2622" spans="3:3" x14ac:dyDescent="0.2">
      <c r="C2622" s="5"/>
    </row>
    <row r="2623" spans="3:3" x14ac:dyDescent="0.2">
      <c r="C2623" s="5"/>
    </row>
    <row r="2624" spans="3:3" x14ac:dyDescent="0.2">
      <c r="C2624" s="5"/>
    </row>
    <row r="2625" spans="3:3" x14ac:dyDescent="0.2">
      <c r="C2625" s="5"/>
    </row>
    <row r="2626" spans="3:3" x14ac:dyDescent="0.2">
      <c r="C2626" s="5"/>
    </row>
    <row r="2627" spans="3:3" x14ac:dyDescent="0.2">
      <c r="C2627" s="5"/>
    </row>
    <row r="2628" spans="3:3" x14ac:dyDescent="0.2">
      <c r="C2628" s="5"/>
    </row>
    <row r="2629" spans="3:3" x14ac:dyDescent="0.2">
      <c r="C2629" s="5"/>
    </row>
    <row r="2630" spans="3:3" x14ac:dyDescent="0.2">
      <c r="C2630" s="5"/>
    </row>
    <row r="2631" spans="3:3" x14ac:dyDescent="0.2">
      <c r="C2631" s="5"/>
    </row>
    <row r="2632" spans="3:3" x14ac:dyDescent="0.2">
      <c r="C2632" s="5"/>
    </row>
    <row r="2633" spans="3:3" x14ac:dyDescent="0.2">
      <c r="C2633" s="5"/>
    </row>
    <row r="2634" spans="3:3" x14ac:dyDescent="0.2">
      <c r="C2634" s="5"/>
    </row>
    <row r="2635" spans="3:3" x14ac:dyDescent="0.2">
      <c r="C2635" s="5"/>
    </row>
    <row r="2636" spans="3:3" x14ac:dyDescent="0.2">
      <c r="C2636" s="5"/>
    </row>
    <row r="2637" spans="3:3" x14ac:dyDescent="0.2">
      <c r="C2637" s="5"/>
    </row>
    <row r="2638" spans="3:3" x14ac:dyDescent="0.2">
      <c r="C2638" s="5"/>
    </row>
    <row r="2639" spans="3:3" x14ac:dyDescent="0.2">
      <c r="C2639" s="5"/>
    </row>
    <row r="2640" spans="3:3" x14ac:dyDescent="0.2">
      <c r="C2640" s="5"/>
    </row>
    <row r="2641" spans="3:3" x14ac:dyDescent="0.2">
      <c r="C2641" s="5"/>
    </row>
    <row r="2642" spans="3:3" x14ac:dyDescent="0.2">
      <c r="C2642" s="5"/>
    </row>
    <row r="2643" spans="3:3" x14ac:dyDescent="0.2">
      <c r="C2643" s="5"/>
    </row>
    <row r="2644" spans="3:3" x14ac:dyDescent="0.2">
      <c r="C2644" s="5"/>
    </row>
    <row r="2645" spans="3:3" x14ac:dyDescent="0.2">
      <c r="C2645" s="5"/>
    </row>
    <row r="2646" spans="3:3" x14ac:dyDescent="0.2">
      <c r="C2646" s="5"/>
    </row>
    <row r="2647" spans="3:3" x14ac:dyDescent="0.2">
      <c r="C2647" s="5"/>
    </row>
    <row r="2648" spans="3:3" x14ac:dyDescent="0.2">
      <c r="C2648" s="5"/>
    </row>
    <row r="2649" spans="3:3" x14ac:dyDescent="0.2">
      <c r="C2649" s="5"/>
    </row>
    <row r="2650" spans="3:3" x14ac:dyDescent="0.2">
      <c r="C2650" s="5"/>
    </row>
    <row r="2651" spans="3:3" x14ac:dyDescent="0.2">
      <c r="C2651" s="5"/>
    </row>
    <row r="2652" spans="3:3" x14ac:dyDescent="0.2">
      <c r="C2652" s="5"/>
    </row>
    <row r="2653" spans="3:3" x14ac:dyDescent="0.2">
      <c r="C2653" s="5"/>
    </row>
    <row r="2654" spans="3:3" x14ac:dyDescent="0.2">
      <c r="C2654" s="5"/>
    </row>
    <row r="2655" spans="3:3" x14ac:dyDescent="0.2">
      <c r="C2655" s="5"/>
    </row>
    <row r="2656" spans="3:3" x14ac:dyDescent="0.2">
      <c r="C2656" s="5"/>
    </row>
    <row r="2657" spans="3:3" x14ac:dyDescent="0.2">
      <c r="C2657" s="5"/>
    </row>
    <row r="2658" spans="3:3" x14ac:dyDescent="0.2">
      <c r="C2658" s="5"/>
    </row>
    <row r="2659" spans="3:3" x14ac:dyDescent="0.2">
      <c r="C2659" s="5"/>
    </row>
    <row r="2660" spans="3:3" x14ac:dyDescent="0.2">
      <c r="C2660" s="5"/>
    </row>
    <row r="2661" spans="3:3" x14ac:dyDescent="0.2">
      <c r="C2661" s="5"/>
    </row>
    <row r="2662" spans="3:3" x14ac:dyDescent="0.2">
      <c r="C2662" s="5"/>
    </row>
    <row r="2663" spans="3:3" x14ac:dyDescent="0.2">
      <c r="C2663" s="5"/>
    </row>
    <row r="2664" spans="3:3" x14ac:dyDescent="0.2">
      <c r="C2664" s="5"/>
    </row>
    <row r="2665" spans="3:3" x14ac:dyDescent="0.2">
      <c r="C2665" s="5"/>
    </row>
    <row r="2666" spans="3:3" x14ac:dyDescent="0.2">
      <c r="C2666" s="5"/>
    </row>
    <row r="2667" spans="3:3" x14ac:dyDescent="0.2">
      <c r="C2667" s="5"/>
    </row>
    <row r="2668" spans="3:3" x14ac:dyDescent="0.2">
      <c r="C2668" s="5"/>
    </row>
    <row r="2669" spans="3:3" x14ac:dyDescent="0.2">
      <c r="C2669" s="5"/>
    </row>
    <row r="2670" spans="3:3" x14ac:dyDescent="0.2">
      <c r="C2670" s="5"/>
    </row>
    <row r="2671" spans="3:3" x14ac:dyDescent="0.2">
      <c r="C2671" s="5"/>
    </row>
    <row r="2672" spans="3:3" x14ac:dyDescent="0.2">
      <c r="C2672" s="5"/>
    </row>
    <row r="2673" spans="3:3" x14ac:dyDescent="0.2">
      <c r="C2673" s="5"/>
    </row>
    <row r="2674" spans="3:3" x14ac:dyDescent="0.2">
      <c r="C2674" s="5"/>
    </row>
    <row r="2675" spans="3:3" x14ac:dyDescent="0.2">
      <c r="C2675" s="5"/>
    </row>
    <row r="2676" spans="3:3" x14ac:dyDescent="0.2">
      <c r="C2676" s="5"/>
    </row>
    <row r="2677" spans="3:3" x14ac:dyDescent="0.2">
      <c r="C2677" s="5"/>
    </row>
    <row r="2678" spans="3:3" x14ac:dyDescent="0.2">
      <c r="C2678" s="5"/>
    </row>
    <row r="2679" spans="3:3" x14ac:dyDescent="0.2">
      <c r="C2679" s="5"/>
    </row>
    <row r="2680" spans="3:3" x14ac:dyDescent="0.2">
      <c r="C2680" s="5"/>
    </row>
    <row r="2681" spans="3:3" x14ac:dyDescent="0.2">
      <c r="C2681" s="5"/>
    </row>
    <row r="2682" spans="3:3" x14ac:dyDescent="0.2">
      <c r="C2682" s="5"/>
    </row>
    <row r="2683" spans="3:3" x14ac:dyDescent="0.2">
      <c r="C2683" s="5"/>
    </row>
    <row r="2684" spans="3:3" x14ac:dyDescent="0.2">
      <c r="C2684" s="5"/>
    </row>
    <row r="2685" spans="3:3" x14ac:dyDescent="0.2">
      <c r="C2685" s="5"/>
    </row>
    <row r="2686" spans="3:3" x14ac:dyDescent="0.2">
      <c r="C2686" s="5"/>
    </row>
    <row r="2687" spans="3:3" x14ac:dyDescent="0.2">
      <c r="C2687" s="5"/>
    </row>
    <row r="2688" spans="3:3" x14ac:dyDescent="0.2">
      <c r="C2688" s="5"/>
    </row>
    <row r="2689" spans="3:3" x14ac:dyDescent="0.2">
      <c r="C2689" s="5"/>
    </row>
    <row r="2690" spans="3:3" x14ac:dyDescent="0.2">
      <c r="C2690" s="5"/>
    </row>
    <row r="2691" spans="3:3" x14ac:dyDescent="0.2">
      <c r="C2691" s="5"/>
    </row>
    <row r="2692" spans="3:3" x14ac:dyDescent="0.2">
      <c r="C2692" s="5"/>
    </row>
    <row r="2693" spans="3:3" x14ac:dyDescent="0.2">
      <c r="C2693" s="5"/>
    </row>
    <row r="2694" spans="3:3" x14ac:dyDescent="0.2">
      <c r="C2694" s="5"/>
    </row>
    <row r="2695" spans="3:3" x14ac:dyDescent="0.2">
      <c r="C2695" s="5"/>
    </row>
    <row r="2696" spans="3:3" x14ac:dyDescent="0.2">
      <c r="C2696" s="5"/>
    </row>
    <row r="2697" spans="3:3" x14ac:dyDescent="0.2">
      <c r="C2697" s="5"/>
    </row>
    <row r="2698" spans="3:3" x14ac:dyDescent="0.2">
      <c r="C2698" s="5"/>
    </row>
    <row r="2699" spans="3:3" x14ac:dyDescent="0.2">
      <c r="C2699" s="5"/>
    </row>
    <row r="2700" spans="3:3" x14ac:dyDescent="0.2">
      <c r="C2700" s="5"/>
    </row>
    <row r="2701" spans="3:3" x14ac:dyDescent="0.2">
      <c r="C2701" s="5"/>
    </row>
    <row r="2702" spans="3:3" x14ac:dyDescent="0.2">
      <c r="C2702" s="5"/>
    </row>
    <row r="2703" spans="3:3" x14ac:dyDescent="0.2">
      <c r="C2703" s="5"/>
    </row>
    <row r="2704" spans="3:3" x14ac:dyDescent="0.2">
      <c r="C2704" s="5"/>
    </row>
    <row r="2705" spans="3:3" x14ac:dyDescent="0.2">
      <c r="C2705" s="5"/>
    </row>
    <row r="2706" spans="3:3" x14ac:dyDescent="0.2">
      <c r="C2706" s="5"/>
    </row>
    <row r="2707" spans="3:3" x14ac:dyDescent="0.2">
      <c r="C2707" s="5"/>
    </row>
    <row r="2708" spans="3:3" x14ac:dyDescent="0.2">
      <c r="C2708" s="5"/>
    </row>
    <row r="2709" spans="3:3" x14ac:dyDescent="0.2">
      <c r="C2709" s="5"/>
    </row>
    <row r="2710" spans="3:3" x14ac:dyDescent="0.2">
      <c r="C2710" s="5"/>
    </row>
    <row r="2711" spans="3:3" x14ac:dyDescent="0.2">
      <c r="C2711" s="5"/>
    </row>
    <row r="2712" spans="3:3" x14ac:dyDescent="0.2">
      <c r="C2712" s="5"/>
    </row>
    <row r="2713" spans="3:3" x14ac:dyDescent="0.2">
      <c r="C2713" s="5"/>
    </row>
    <row r="2714" spans="3:3" x14ac:dyDescent="0.2">
      <c r="C2714" s="5"/>
    </row>
    <row r="2715" spans="3:3" x14ac:dyDescent="0.2">
      <c r="C2715" s="5"/>
    </row>
    <row r="2716" spans="3:3" x14ac:dyDescent="0.2">
      <c r="C2716" s="5"/>
    </row>
    <row r="2717" spans="3:3" x14ac:dyDescent="0.2">
      <c r="C2717" s="5"/>
    </row>
    <row r="2718" spans="3:3" x14ac:dyDescent="0.2">
      <c r="C2718" s="5"/>
    </row>
    <row r="2719" spans="3:3" x14ac:dyDescent="0.2">
      <c r="C2719" s="5"/>
    </row>
    <row r="2720" spans="3:3" x14ac:dyDescent="0.2">
      <c r="C2720" s="5"/>
    </row>
    <row r="2721" spans="3:3" x14ac:dyDescent="0.2">
      <c r="C2721" s="5"/>
    </row>
    <row r="2722" spans="3:3" x14ac:dyDescent="0.2">
      <c r="C2722" s="5"/>
    </row>
    <row r="2723" spans="3:3" x14ac:dyDescent="0.2">
      <c r="C2723" s="5"/>
    </row>
    <row r="2724" spans="3:3" x14ac:dyDescent="0.2">
      <c r="C2724" s="5"/>
    </row>
    <row r="2725" spans="3:3" x14ac:dyDescent="0.2">
      <c r="C2725" s="5"/>
    </row>
    <row r="2726" spans="3:3" x14ac:dyDescent="0.2">
      <c r="C2726" s="5"/>
    </row>
    <row r="2727" spans="3:3" x14ac:dyDescent="0.2">
      <c r="C2727" s="5"/>
    </row>
    <row r="2728" spans="3:3" x14ac:dyDescent="0.2">
      <c r="C2728" s="5"/>
    </row>
    <row r="2729" spans="3:3" x14ac:dyDescent="0.2">
      <c r="C2729" s="5"/>
    </row>
    <row r="2730" spans="3:3" x14ac:dyDescent="0.2">
      <c r="C2730" s="5"/>
    </row>
    <row r="2731" spans="3:3" x14ac:dyDescent="0.2">
      <c r="C2731" s="5"/>
    </row>
    <row r="2732" spans="3:3" x14ac:dyDescent="0.2">
      <c r="C2732" s="5"/>
    </row>
    <row r="2733" spans="3:3" x14ac:dyDescent="0.2">
      <c r="C2733" s="5"/>
    </row>
    <row r="2734" spans="3:3" x14ac:dyDescent="0.2">
      <c r="C2734" s="5"/>
    </row>
    <row r="2735" spans="3:3" x14ac:dyDescent="0.2">
      <c r="C2735" s="5"/>
    </row>
    <row r="2736" spans="3:3" x14ac:dyDescent="0.2">
      <c r="C2736" s="5"/>
    </row>
    <row r="2737" spans="3:3" x14ac:dyDescent="0.2">
      <c r="C2737" s="5"/>
    </row>
    <row r="2738" spans="3:3" x14ac:dyDescent="0.2">
      <c r="C2738" s="5"/>
    </row>
    <row r="2739" spans="3:3" x14ac:dyDescent="0.2">
      <c r="C2739" s="5"/>
    </row>
    <row r="2740" spans="3:3" x14ac:dyDescent="0.2">
      <c r="C2740" s="5"/>
    </row>
    <row r="2741" spans="3:3" x14ac:dyDescent="0.2">
      <c r="C2741" s="5"/>
    </row>
    <row r="2742" spans="3:3" x14ac:dyDescent="0.2">
      <c r="C2742" s="5"/>
    </row>
    <row r="2743" spans="3:3" x14ac:dyDescent="0.2">
      <c r="C2743" s="5"/>
    </row>
    <row r="2744" spans="3:3" x14ac:dyDescent="0.2">
      <c r="C2744" s="5"/>
    </row>
    <row r="2745" spans="3:3" x14ac:dyDescent="0.2">
      <c r="C2745" s="5"/>
    </row>
    <row r="2746" spans="3:3" x14ac:dyDescent="0.2">
      <c r="C2746" s="5"/>
    </row>
    <row r="2747" spans="3:3" x14ac:dyDescent="0.2">
      <c r="C2747" s="5"/>
    </row>
    <row r="2748" spans="3:3" x14ac:dyDescent="0.2">
      <c r="C2748" s="5"/>
    </row>
    <row r="2749" spans="3:3" x14ac:dyDescent="0.2">
      <c r="C2749" s="5"/>
    </row>
    <row r="2750" spans="3:3" x14ac:dyDescent="0.2">
      <c r="C2750" s="5"/>
    </row>
    <row r="2751" spans="3:3" x14ac:dyDescent="0.2">
      <c r="C2751" s="5"/>
    </row>
    <row r="2752" spans="3:3" x14ac:dyDescent="0.2">
      <c r="C2752" s="5"/>
    </row>
    <row r="2753" spans="3:3" x14ac:dyDescent="0.2">
      <c r="C2753" s="5"/>
    </row>
    <row r="2754" spans="3:3" x14ac:dyDescent="0.2">
      <c r="C2754" s="5"/>
    </row>
    <row r="2755" spans="3:3" x14ac:dyDescent="0.2">
      <c r="C2755" s="5"/>
    </row>
    <row r="2756" spans="3:3" x14ac:dyDescent="0.2">
      <c r="C2756" s="5"/>
    </row>
    <row r="2757" spans="3:3" x14ac:dyDescent="0.2">
      <c r="C2757" s="5"/>
    </row>
    <row r="2758" spans="3:3" x14ac:dyDescent="0.2">
      <c r="C2758" s="5"/>
    </row>
    <row r="2759" spans="3:3" x14ac:dyDescent="0.2">
      <c r="C2759" s="5"/>
    </row>
    <row r="2760" spans="3:3" x14ac:dyDescent="0.2">
      <c r="C2760" s="5"/>
    </row>
    <row r="2761" spans="3:3" x14ac:dyDescent="0.2">
      <c r="C2761" s="5"/>
    </row>
    <row r="2762" spans="3:3" x14ac:dyDescent="0.2">
      <c r="C2762" s="5"/>
    </row>
    <row r="2763" spans="3:3" x14ac:dyDescent="0.2">
      <c r="C2763" s="5"/>
    </row>
    <row r="2764" spans="3:3" x14ac:dyDescent="0.2">
      <c r="C2764" s="5"/>
    </row>
    <row r="2765" spans="3:3" x14ac:dyDescent="0.2">
      <c r="C2765" s="5"/>
    </row>
    <row r="2766" spans="3:3" x14ac:dyDescent="0.2">
      <c r="C2766" s="5"/>
    </row>
    <row r="2767" spans="3:3" x14ac:dyDescent="0.2">
      <c r="C2767" s="5"/>
    </row>
    <row r="2768" spans="3:3" x14ac:dyDescent="0.2">
      <c r="C2768" s="5"/>
    </row>
    <row r="2769" spans="3:3" x14ac:dyDescent="0.2">
      <c r="C2769" s="5"/>
    </row>
    <row r="2770" spans="3:3" x14ac:dyDescent="0.2">
      <c r="C2770" s="5"/>
    </row>
    <row r="2771" spans="3:3" x14ac:dyDescent="0.2">
      <c r="C2771" s="5"/>
    </row>
    <row r="2772" spans="3:3" x14ac:dyDescent="0.2">
      <c r="C2772" s="5"/>
    </row>
    <row r="2773" spans="3:3" x14ac:dyDescent="0.2">
      <c r="C2773" s="5"/>
    </row>
    <row r="2774" spans="3:3" x14ac:dyDescent="0.2">
      <c r="C2774" s="5"/>
    </row>
    <row r="2775" spans="3:3" x14ac:dyDescent="0.2">
      <c r="C2775" s="5"/>
    </row>
    <row r="2776" spans="3:3" x14ac:dyDescent="0.2">
      <c r="C2776" s="5"/>
    </row>
    <row r="2777" spans="3:3" x14ac:dyDescent="0.2">
      <c r="C2777" s="5"/>
    </row>
    <row r="2778" spans="3:3" x14ac:dyDescent="0.2">
      <c r="C2778" s="5"/>
    </row>
    <row r="2779" spans="3:3" x14ac:dyDescent="0.2">
      <c r="C2779" s="5"/>
    </row>
    <row r="2780" spans="3:3" x14ac:dyDescent="0.2">
      <c r="C2780" s="5"/>
    </row>
    <row r="2781" spans="3:3" x14ac:dyDescent="0.2">
      <c r="C2781" s="5"/>
    </row>
    <row r="2782" spans="3:3" x14ac:dyDescent="0.2">
      <c r="C2782" s="5"/>
    </row>
    <row r="2783" spans="3:3" x14ac:dyDescent="0.2">
      <c r="C2783" s="5"/>
    </row>
    <row r="2784" spans="3:3" x14ac:dyDescent="0.2">
      <c r="C2784" s="5"/>
    </row>
    <row r="2785" spans="3:3" x14ac:dyDescent="0.2">
      <c r="C2785" s="5"/>
    </row>
    <row r="2786" spans="3:3" x14ac:dyDescent="0.2">
      <c r="C2786" s="5"/>
    </row>
    <row r="2787" spans="3:3" x14ac:dyDescent="0.2">
      <c r="C2787" s="5"/>
    </row>
    <row r="2788" spans="3:3" x14ac:dyDescent="0.2">
      <c r="C2788" s="5"/>
    </row>
    <row r="2789" spans="3:3" x14ac:dyDescent="0.2">
      <c r="C2789" s="5"/>
    </row>
    <row r="2790" spans="3:3" x14ac:dyDescent="0.2">
      <c r="C2790" s="5"/>
    </row>
    <row r="2791" spans="3:3" x14ac:dyDescent="0.2">
      <c r="C2791" s="5"/>
    </row>
    <row r="2792" spans="3:3" x14ac:dyDescent="0.2">
      <c r="C2792" s="5"/>
    </row>
    <row r="2793" spans="3:3" x14ac:dyDescent="0.2">
      <c r="C2793" s="5"/>
    </row>
    <row r="2794" spans="3:3" x14ac:dyDescent="0.2">
      <c r="C2794" s="5"/>
    </row>
    <row r="2795" spans="3:3" x14ac:dyDescent="0.2">
      <c r="C2795" s="5"/>
    </row>
    <row r="2796" spans="3:3" x14ac:dyDescent="0.2">
      <c r="C2796" s="5"/>
    </row>
    <row r="2797" spans="3:3" x14ac:dyDescent="0.2">
      <c r="C2797" s="5"/>
    </row>
    <row r="2798" spans="3:3" x14ac:dyDescent="0.2">
      <c r="C2798" s="5"/>
    </row>
    <row r="2799" spans="3:3" x14ac:dyDescent="0.2">
      <c r="C2799" s="5"/>
    </row>
    <row r="2800" spans="3:3" x14ac:dyDescent="0.2">
      <c r="C2800" s="5"/>
    </row>
    <row r="2801" spans="3:3" x14ac:dyDescent="0.2">
      <c r="C2801" s="5"/>
    </row>
    <row r="2802" spans="3:3" x14ac:dyDescent="0.2">
      <c r="C2802" s="5"/>
    </row>
    <row r="2803" spans="3:3" x14ac:dyDescent="0.2">
      <c r="C2803" s="5"/>
    </row>
    <row r="2804" spans="3:3" x14ac:dyDescent="0.2">
      <c r="C2804" s="5"/>
    </row>
    <row r="2805" spans="3:3" x14ac:dyDescent="0.2">
      <c r="C2805" s="5"/>
    </row>
    <row r="2806" spans="3:3" x14ac:dyDescent="0.2">
      <c r="C2806" s="5"/>
    </row>
    <row r="2807" spans="3:3" x14ac:dyDescent="0.2">
      <c r="C2807" s="5"/>
    </row>
    <row r="2808" spans="3:3" x14ac:dyDescent="0.2">
      <c r="C2808" s="5"/>
    </row>
    <row r="2809" spans="3:3" x14ac:dyDescent="0.2">
      <c r="C2809" s="5"/>
    </row>
    <row r="2810" spans="3:3" x14ac:dyDescent="0.2">
      <c r="C2810" s="5"/>
    </row>
    <row r="2811" spans="3:3" x14ac:dyDescent="0.2">
      <c r="C2811" s="5"/>
    </row>
    <row r="2812" spans="3:3" x14ac:dyDescent="0.2">
      <c r="C2812" s="5"/>
    </row>
    <row r="2813" spans="3:3" x14ac:dyDescent="0.2">
      <c r="C2813" s="5"/>
    </row>
    <row r="2814" spans="3:3" x14ac:dyDescent="0.2">
      <c r="C2814" s="5"/>
    </row>
    <row r="2815" spans="3:3" x14ac:dyDescent="0.2">
      <c r="C2815" s="5"/>
    </row>
    <row r="2816" spans="3:3" x14ac:dyDescent="0.2">
      <c r="C2816" s="5"/>
    </row>
    <row r="2817" spans="3:3" x14ac:dyDescent="0.2">
      <c r="C2817" s="5"/>
    </row>
    <row r="2818" spans="3:3" x14ac:dyDescent="0.2">
      <c r="C2818" s="5"/>
    </row>
    <row r="2819" spans="3:3" x14ac:dyDescent="0.2">
      <c r="C2819" s="5"/>
    </row>
    <row r="2820" spans="3:3" x14ac:dyDescent="0.2">
      <c r="C2820" s="5"/>
    </row>
    <row r="2821" spans="3:3" x14ac:dyDescent="0.2">
      <c r="C2821" s="5"/>
    </row>
    <row r="2822" spans="3:3" x14ac:dyDescent="0.2">
      <c r="C2822" s="5"/>
    </row>
    <row r="2823" spans="3:3" x14ac:dyDescent="0.2">
      <c r="C2823" s="5"/>
    </row>
    <row r="2824" spans="3:3" x14ac:dyDescent="0.2">
      <c r="C2824" s="5"/>
    </row>
    <row r="2825" spans="3:3" x14ac:dyDescent="0.2">
      <c r="C2825" s="5"/>
    </row>
    <row r="2826" spans="3:3" x14ac:dyDescent="0.2">
      <c r="C2826" s="5"/>
    </row>
    <row r="2827" spans="3:3" x14ac:dyDescent="0.2">
      <c r="C2827" s="5"/>
    </row>
    <row r="2828" spans="3:3" x14ac:dyDescent="0.2">
      <c r="C2828" s="5"/>
    </row>
    <row r="2829" spans="3:3" x14ac:dyDescent="0.2">
      <c r="C2829" s="5"/>
    </row>
    <row r="2830" spans="3:3" x14ac:dyDescent="0.2">
      <c r="C2830" s="5"/>
    </row>
    <row r="2831" spans="3:3" x14ac:dyDescent="0.2">
      <c r="C2831" s="5"/>
    </row>
    <row r="2832" spans="3:3" x14ac:dyDescent="0.2">
      <c r="C2832" s="5"/>
    </row>
    <row r="2833" spans="3:3" x14ac:dyDescent="0.2">
      <c r="C2833" s="5"/>
    </row>
    <row r="2834" spans="3:3" x14ac:dyDescent="0.2">
      <c r="C2834" s="5"/>
    </row>
    <row r="2835" spans="3:3" x14ac:dyDescent="0.2">
      <c r="C2835" s="5"/>
    </row>
    <row r="2836" spans="3:3" x14ac:dyDescent="0.2">
      <c r="C2836" s="5"/>
    </row>
    <row r="2837" spans="3:3" x14ac:dyDescent="0.2">
      <c r="C2837" s="5"/>
    </row>
    <row r="2838" spans="3:3" x14ac:dyDescent="0.2">
      <c r="C2838" s="5"/>
    </row>
    <row r="2839" spans="3:3" x14ac:dyDescent="0.2">
      <c r="C2839" s="5"/>
    </row>
    <row r="2840" spans="3:3" x14ac:dyDescent="0.2">
      <c r="C2840" s="5"/>
    </row>
    <row r="2841" spans="3:3" x14ac:dyDescent="0.2">
      <c r="C2841" s="5"/>
    </row>
    <row r="2842" spans="3:3" x14ac:dyDescent="0.2">
      <c r="C2842" s="5"/>
    </row>
    <row r="2843" spans="3:3" x14ac:dyDescent="0.2">
      <c r="C2843" s="5"/>
    </row>
    <row r="2844" spans="3:3" x14ac:dyDescent="0.2">
      <c r="C2844" s="5"/>
    </row>
    <row r="2845" spans="3:3" x14ac:dyDescent="0.2">
      <c r="C2845" s="5"/>
    </row>
    <row r="2846" spans="3:3" x14ac:dyDescent="0.2">
      <c r="C2846" s="5"/>
    </row>
    <row r="2847" spans="3:3" x14ac:dyDescent="0.2">
      <c r="C2847" s="5"/>
    </row>
    <row r="2848" spans="3:3" x14ac:dyDescent="0.2">
      <c r="C2848" s="5"/>
    </row>
    <row r="2849" spans="3:3" x14ac:dyDescent="0.2">
      <c r="C2849" s="5"/>
    </row>
    <row r="2850" spans="3:3" x14ac:dyDescent="0.2">
      <c r="C2850" s="5"/>
    </row>
    <row r="2851" spans="3:3" x14ac:dyDescent="0.2">
      <c r="C2851" s="5"/>
    </row>
    <row r="2852" spans="3:3" x14ac:dyDescent="0.2">
      <c r="C2852" s="5"/>
    </row>
    <row r="2853" spans="3:3" x14ac:dyDescent="0.2">
      <c r="C2853" s="5"/>
    </row>
    <row r="2854" spans="3:3" x14ac:dyDescent="0.2">
      <c r="C2854" s="5"/>
    </row>
    <row r="2855" spans="3:3" x14ac:dyDescent="0.2">
      <c r="C2855" s="5"/>
    </row>
    <row r="2856" spans="3:3" x14ac:dyDescent="0.2">
      <c r="C2856" s="5"/>
    </row>
    <row r="2857" spans="3:3" x14ac:dyDescent="0.2">
      <c r="C2857" s="5"/>
    </row>
    <row r="2858" spans="3:3" x14ac:dyDescent="0.2">
      <c r="C2858" s="5"/>
    </row>
    <row r="2859" spans="3:3" x14ac:dyDescent="0.2">
      <c r="C2859" s="5"/>
    </row>
    <row r="2860" spans="3:3" x14ac:dyDescent="0.2">
      <c r="C2860" s="5"/>
    </row>
    <row r="2861" spans="3:3" x14ac:dyDescent="0.2">
      <c r="C2861" s="5"/>
    </row>
    <row r="2862" spans="3:3" x14ac:dyDescent="0.2">
      <c r="C2862" s="5"/>
    </row>
    <row r="2863" spans="3:3" x14ac:dyDescent="0.2">
      <c r="C2863" s="5"/>
    </row>
    <row r="2864" spans="3:3" x14ac:dyDescent="0.2">
      <c r="C2864" s="5"/>
    </row>
    <row r="2865" spans="3:3" x14ac:dyDescent="0.2">
      <c r="C2865" s="5"/>
    </row>
    <row r="2866" spans="3:3" x14ac:dyDescent="0.2">
      <c r="C2866" s="5"/>
    </row>
    <row r="2867" spans="3:3" x14ac:dyDescent="0.2">
      <c r="C2867" s="5"/>
    </row>
    <row r="2868" spans="3:3" x14ac:dyDescent="0.2">
      <c r="C2868" s="5"/>
    </row>
    <row r="2869" spans="3:3" x14ac:dyDescent="0.2">
      <c r="C2869" s="5"/>
    </row>
    <row r="2870" spans="3:3" x14ac:dyDescent="0.2">
      <c r="C2870" s="5"/>
    </row>
    <row r="2871" spans="3:3" x14ac:dyDescent="0.2">
      <c r="C2871" s="5"/>
    </row>
    <row r="2872" spans="3:3" x14ac:dyDescent="0.2">
      <c r="C2872" s="5"/>
    </row>
    <row r="2873" spans="3:3" x14ac:dyDescent="0.2">
      <c r="C2873" s="5"/>
    </row>
    <row r="2874" spans="3:3" x14ac:dyDescent="0.2">
      <c r="C2874" s="5"/>
    </row>
    <row r="2875" spans="3:3" x14ac:dyDescent="0.2">
      <c r="C2875" s="5"/>
    </row>
    <row r="2876" spans="3:3" x14ac:dyDescent="0.2">
      <c r="C2876" s="5"/>
    </row>
    <row r="2877" spans="3:3" x14ac:dyDescent="0.2">
      <c r="C2877" s="5"/>
    </row>
    <row r="2878" spans="3:3" x14ac:dyDescent="0.2">
      <c r="C2878" s="5"/>
    </row>
    <row r="2879" spans="3:3" x14ac:dyDescent="0.2">
      <c r="C2879" s="5"/>
    </row>
    <row r="2880" spans="3:3" x14ac:dyDescent="0.2">
      <c r="C2880" s="5"/>
    </row>
    <row r="2881" spans="3:3" x14ac:dyDescent="0.2">
      <c r="C2881" s="5"/>
    </row>
    <row r="2882" spans="3:3" x14ac:dyDescent="0.2">
      <c r="C2882" s="5"/>
    </row>
    <row r="2883" spans="3:3" x14ac:dyDescent="0.2">
      <c r="C2883" s="5"/>
    </row>
    <row r="2884" spans="3:3" x14ac:dyDescent="0.2">
      <c r="C2884" s="5"/>
    </row>
    <row r="2885" spans="3:3" x14ac:dyDescent="0.2">
      <c r="C2885" s="5"/>
    </row>
    <row r="2886" spans="3:3" x14ac:dyDescent="0.2">
      <c r="C2886" s="5"/>
    </row>
    <row r="2887" spans="3:3" x14ac:dyDescent="0.2">
      <c r="C2887" s="5"/>
    </row>
    <row r="2888" spans="3:3" x14ac:dyDescent="0.2">
      <c r="C2888" s="5"/>
    </row>
    <row r="2889" spans="3:3" x14ac:dyDescent="0.2">
      <c r="C2889" s="5"/>
    </row>
    <row r="2890" spans="3:3" x14ac:dyDescent="0.2">
      <c r="C2890" s="5"/>
    </row>
    <row r="2891" spans="3:3" x14ac:dyDescent="0.2">
      <c r="C2891" s="5"/>
    </row>
    <row r="2892" spans="3:3" x14ac:dyDescent="0.2">
      <c r="C2892" s="5"/>
    </row>
    <row r="2893" spans="3:3" x14ac:dyDescent="0.2">
      <c r="C2893" s="5"/>
    </row>
    <row r="2894" spans="3:3" x14ac:dyDescent="0.2">
      <c r="C2894" s="5"/>
    </row>
    <row r="2895" spans="3:3" x14ac:dyDescent="0.2">
      <c r="C2895" s="5"/>
    </row>
    <row r="2896" spans="3:3" x14ac:dyDescent="0.2">
      <c r="C2896" s="5"/>
    </row>
    <row r="2897" spans="3:3" x14ac:dyDescent="0.2">
      <c r="C2897" s="5"/>
    </row>
    <row r="2898" spans="3:3" x14ac:dyDescent="0.2">
      <c r="C2898" s="5"/>
    </row>
    <row r="2899" spans="3:3" x14ac:dyDescent="0.2">
      <c r="C2899" s="5"/>
    </row>
    <row r="2900" spans="3:3" x14ac:dyDescent="0.2">
      <c r="C2900" s="5"/>
    </row>
    <row r="2901" spans="3:3" x14ac:dyDescent="0.2">
      <c r="C2901" s="5"/>
    </row>
    <row r="2902" spans="3:3" x14ac:dyDescent="0.2">
      <c r="C2902" s="5"/>
    </row>
    <row r="2903" spans="3:3" x14ac:dyDescent="0.2">
      <c r="C2903" s="5"/>
    </row>
    <row r="2904" spans="3:3" x14ac:dyDescent="0.2">
      <c r="C2904" s="5"/>
    </row>
    <row r="2905" spans="3:3" x14ac:dyDescent="0.2">
      <c r="C2905" s="5"/>
    </row>
    <row r="2906" spans="3:3" x14ac:dyDescent="0.2">
      <c r="C2906" s="5"/>
    </row>
    <row r="2907" spans="3:3" x14ac:dyDescent="0.2">
      <c r="C2907" s="5"/>
    </row>
    <row r="2908" spans="3:3" x14ac:dyDescent="0.2">
      <c r="C2908" s="5"/>
    </row>
    <row r="2909" spans="3:3" x14ac:dyDescent="0.2">
      <c r="C2909" s="5"/>
    </row>
    <row r="2910" spans="3:3" x14ac:dyDescent="0.2">
      <c r="C2910" s="5"/>
    </row>
    <row r="2911" spans="3:3" x14ac:dyDescent="0.2">
      <c r="C2911" s="5"/>
    </row>
    <row r="2912" spans="3:3" x14ac:dyDescent="0.2">
      <c r="C2912" s="5"/>
    </row>
    <row r="2913" spans="3:3" x14ac:dyDescent="0.2">
      <c r="C2913" s="5"/>
    </row>
    <row r="2914" spans="3:3" x14ac:dyDescent="0.2">
      <c r="C2914" s="5"/>
    </row>
    <row r="2915" spans="3:3" x14ac:dyDescent="0.2">
      <c r="C2915" s="5"/>
    </row>
    <row r="2916" spans="3:3" x14ac:dyDescent="0.2">
      <c r="C2916" s="5"/>
    </row>
    <row r="2917" spans="3:3" x14ac:dyDescent="0.2">
      <c r="C2917" s="5"/>
    </row>
    <row r="2918" spans="3:3" x14ac:dyDescent="0.2">
      <c r="C2918" s="5"/>
    </row>
    <row r="2919" spans="3:3" x14ac:dyDescent="0.2">
      <c r="C2919" s="5"/>
    </row>
    <row r="2920" spans="3:3" x14ac:dyDescent="0.2">
      <c r="C2920" s="5"/>
    </row>
    <row r="2921" spans="3:3" x14ac:dyDescent="0.2">
      <c r="C2921" s="5"/>
    </row>
    <row r="2922" spans="3:3" x14ac:dyDescent="0.2">
      <c r="C2922" s="5"/>
    </row>
    <row r="2923" spans="3:3" x14ac:dyDescent="0.2">
      <c r="C2923" s="5"/>
    </row>
    <row r="2924" spans="3:3" x14ac:dyDescent="0.2">
      <c r="C2924" s="5"/>
    </row>
    <row r="2925" spans="3:3" x14ac:dyDescent="0.2">
      <c r="C2925" s="5"/>
    </row>
    <row r="2926" spans="3:3" x14ac:dyDescent="0.2">
      <c r="C2926" s="5"/>
    </row>
    <row r="2927" spans="3:3" x14ac:dyDescent="0.2">
      <c r="C2927" s="5"/>
    </row>
    <row r="2928" spans="3:3" x14ac:dyDescent="0.2">
      <c r="C2928" s="5"/>
    </row>
    <row r="2929" spans="3:3" x14ac:dyDescent="0.2">
      <c r="C2929" s="5"/>
    </row>
    <row r="2930" spans="3:3" x14ac:dyDescent="0.2">
      <c r="C2930" s="5"/>
    </row>
    <row r="2931" spans="3:3" x14ac:dyDescent="0.2">
      <c r="C2931" s="5"/>
    </row>
    <row r="2932" spans="3:3" x14ac:dyDescent="0.2">
      <c r="C2932" s="5"/>
    </row>
    <row r="2933" spans="3:3" x14ac:dyDescent="0.2">
      <c r="C2933" s="5"/>
    </row>
    <row r="2934" spans="3:3" x14ac:dyDescent="0.2">
      <c r="C2934" s="5"/>
    </row>
    <row r="2935" spans="3:3" x14ac:dyDescent="0.2">
      <c r="C2935" s="5"/>
    </row>
    <row r="2936" spans="3:3" x14ac:dyDescent="0.2">
      <c r="C2936" s="5"/>
    </row>
    <row r="2937" spans="3:3" x14ac:dyDescent="0.2">
      <c r="C2937" s="5"/>
    </row>
    <row r="2938" spans="3:3" x14ac:dyDescent="0.2">
      <c r="C2938" s="5"/>
    </row>
    <row r="2939" spans="3:3" x14ac:dyDescent="0.2">
      <c r="C2939" s="5"/>
    </row>
    <row r="2940" spans="3:3" x14ac:dyDescent="0.2">
      <c r="C2940" s="5"/>
    </row>
    <row r="2941" spans="3:3" x14ac:dyDescent="0.2">
      <c r="C2941" s="5"/>
    </row>
    <row r="2942" spans="3:3" x14ac:dyDescent="0.2">
      <c r="C2942" s="5"/>
    </row>
    <row r="2943" spans="3:3" x14ac:dyDescent="0.2">
      <c r="C2943" s="5"/>
    </row>
    <row r="2944" spans="3:3" x14ac:dyDescent="0.2">
      <c r="C2944" s="5"/>
    </row>
    <row r="2945" spans="3:3" x14ac:dyDescent="0.2">
      <c r="C2945" s="5"/>
    </row>
    <row r="2946" spans="3:3" x14ac:dyDescent="0.2">
      <c r="C2946" s="5"/>
    </row>
    <row r="2947" spans="3:3" x14ac:dyDescent="0.2">
      <c r="C2947" s="5"/>
    </row>
    <row r="2948" spans="3:3" x14ac:dyDescent="0.2">
      <c r="C2948" s="5"/>
    </row>
    <row r="2949" spans="3:3" x14ac:dyDescent="0.2">
      <c r="C2949" s="5"/>
    </row>
    <row r="2950" spans="3:3" x14ac:dyDescent="0.2">
      <c r="C2950" s="5"/>
    </row>
    <row r="2951" spans="3:3" x14ac:dyDescent="0.2">
      <c r="C2951" s="5"/>
    </row>
    <row r="2952" spans="3:3" x14ac:dyDescent="0.2">
      <c r="C2952" s="5"/>
    </row>
    <row r="2953" spans="3:3" x14ac:dyDescent="0.2">
      <c r="C2953" s="5"/>
    </row>
    <row r="2954" spans="3:3" x14ac:dyDescent="0.2">
      <c r="C2954" s="5"/>
    </row>
    <row r="2955" spans="3:3" x14ac:dyDescent="0.2">
      <c r="C2955" s="5"/>
    </row>
    <row r="2956" spans="3:3" x14ac:dyDescent="0.2">
      <c r="C2956" s="5"/>
    </row>
    <row r="2957" spans="3:3" x14ac:dyDescent="0.2">
      <c r="C2957" s="5"/>
    </row>
    <row r="2958" spans="3:3" x14ac:dyDescent="0.2">
      <c r="C2958" s="5"/>
    </row>
    <row r="2959" spans="3:3" x14ac:dyDescent="0.2">
      <c r="C2959" s="5"/>
    </row>
    <row r="2960" spans="3:3" x14ac:dyDescent="0.2">
      <c r="C2960" s="5"/>
    </row>
    <row r="2961" spans="3:3" x14ac:dyDescent="0.2">
      <c r="C2961" s="5"/>
    </row>
    <row r="2962" spans="3:3" x14ac:dyDescent="0.2">
      <c r="C2962" s="5"/>
    </row>
    <row r="2963" spans="3:3" x14ac:dyDescent="0.2">
      <c r="C2963" s="5"/>
    </row>
    <row r="2964" spans="3:3" x14ac:dyDescent="0.2">
      <c r="C2964" s="5"/>
    </row>
    <row r="2965" spans="3:3" x14ac:dyDescent="0.2">
      <c r="C2965" s="5"/>
    </row>
    <row r="2966" spans="3:3" x14ac:dyDescent="0.2">
      <c r="C2966" s="5"/>
    </row>
    <row r="2967" spans="3:3" x14ac:dyDescent="0.2">
      <c r="C2967" s="5"/>
    </row>
    <row r="2968" spans="3:3" x14ac:dyDescent="0.2">
      <c r="C2968" s="5"/>
    </row>
    <row r="2969" spans="3:3" x14ac:dyDescent="0.2">
      <c r="C2969" s="5"/>
    </row>
    <row r="2970" spans="3:3" x14ac:dyDescent="0.2">
      <c r="C2970" s="5"/>
    </row>
    <row r="2971" spans="3:3" x14ac:dyDescent="0.2">
      <c r="C2971" s="5"/>
    </row>
    <row r="2972" spans="3:3" x14ac:dyDescent="0.2">
      <c r="C2972" s="5"/>
    </row>
    <row r="2973" spans="3:3" x14ac:dyDescent="0.2">
      <c r="C2973" s="5"/>
    </row>
    <row r="2974" spans="3:3" x14ac:dyDescent="0.2">
      <c r="C2974" s="5"/>
    </row>
    <row r="2975" spans="3:3" x14ac:dyDescent="0.2">
      <c r="C2975" s="5"/>
    </row>
    <row r="2976" spans="3:3" x14ac:dyDescent="0.2">
      <c r="C2976" s="5"/>
    </row>
    <row r="2977" spans="3:3" x14ac:dyDescent="0.2">
      <c r="C2977" s="5"/>
    </row>
    <row r="2978" spans="3:3" x14ac:dyDescent="0.2">
      <c r="C2978" s="5"/>
    </row>
    <row r="2979" spans="3:3" x14ac:dyDescent="0.2">
      <c r="C2979" s="5"/>
    </row>
    <row r="2980" spans="3:3" x14ac:dyDescent="0.2">
      <c r="C2980" s="5"/>
    </row>
    <row r="2981" spans="3:3" x14ac:dyDescent="0.2">
      <c r="C2981" s="5"/>
    </row>
    <row r="2982" spans="3:3" x14ac:dyDescent="0.2">
      <c r="C2982" s="5"/>
    </row>
    <row r="2983" spans="3:3" x14ac:dyDescent="0.2">
      <c r="C2983" s="5"/>
    </row>
    <row r="2984" spans="3:3" x14ac:dyDescent="0.2">
      <c r="C2984" s="5"/>
    </row>
    <row r="2985" spans="3:3" x14ac:dyDescent="0.2">
      <c r="C2985" s="5"/>
    </row>
    <row r="2986" spans="3:3" x14ac:dyDescent="0.2">
      <c r="C2986" s="5"/>
    </row>
    <row r="2987" spans="3:3" x14ac:dyDescent="0.2">
      <c r="C2987" s="5"/>
    </row>
    <row r="2988" spans="3:3" x14ac:dyDescent="0.2">
      <c r="C2988" s="5"/>
    </row>
    <row r="2989" spans="3:3" x14ac:dyDescent="0.2">
      <c r="C2989" s="5"/>
    </row>
    <row r="2990" spans="3:3" x14ac:dyDescent="0.2">
      <c r="C2990" s="5"/>
    </row>
    <row r="2991" spans="3:3" x14ac:dyDescent="0.2">
      <c r="C2991" s="5"/>
    </row>
    <row r="2992" spans="3:3" x14ac:dyDescent="0.2">
      <c r="C2992" s="5"/>
    </row>
    <row r="2993" spans="3:3" x14ac:dyDescent="0.2">
      <c r="C2993" s="5"/>
    </row>
    <row r="2994" spans="3:3" x14ac:dyDescent="0.2">
      <c r="C2994" s="5"/>
    </row>
    <row r="2995" spans="3:3" x14ac:dyDescent="0.2">
      <c r="C2995" s="5"/>
    </row>
    <row r="2996" spans="3:3" x14ac:dyDescent="0.2">
      <c r="C2996" s="5"/>
    </row>
    <row r="2997" spans="3:3" x14ac:dyDescent="0.2">
      <c r="C2997" s="5"/>
    </row>
    <row r="2998" spans="3:3" x14ac:dyDescent="0.2">
      <c r="C2998" s="5"/>
    </row>
    <row r="2999" spans="3:3" x14ac:dyDescent="0.2">
      <c r="C2999" s="5"/>
    </row>
    <row r="3000" spans="3:3" x14ac:dyDescent="0.2">
      <c r="C3000" s="5"/>
    </row>
    <row r="3001" spans="3:3" x14ac:dyDescent="0.2">
      <c r="C3001" s="5"/>
    </row>
    <row r="3002" spans="3:3" x14ac:dyDescent="0.2">
      <c r="C3002" s="5"/>
    </row>
    <row r="3003" spans="3:3" x14ac:dyDescent="0.2">
      <c r="C3003" s="5"/>
    </row>
    <row r="3004" spans="3:3" x14ac:dyDescent="0.2">
      <c r="C3004" s="5"/>
    </row>
    <row r="3005" spans="3:3" x14ac:dyDescent="0.2">
      <c r="C3005" s="5"/>
    </row>
    <row r="3006" spans="3:3" x14ac:dyDescent="0.2">
      <c r="C3006" s="5"/>
    </row>
    <row r="3007" spans="3:3" x14ac:dyDescent="0.2">
      <c r="C3007" s="5"/>
    </row>
    <row r="3008" spans="3:3" x14ac:dyDescent="0.2">
      <c r="C3008" s="5"/>
    </row>
    <row r="3009" spans="3:3" x14ac:dyDescent="0.2">
      <c r="C3009" s="5"/>
    </row>
    <row r="3010" spans="3:3" x14ac:dyDescent="0.2">
      <c r="C3010" s="5"/>
    </row>
    <row r="3011" spans="3:3" x14ac:dyDescent="0.2">
      <c r="C3011" s="5"/>
    </row>
    <row r="3012" spans="3:3" x14ac:dyDescent="0.2">
      <c r="C3012" s="5"/>
    </row>
    <row r="3013" spans="3:3" x14ac:dyDescent="0.2">
      <c r="C3013" s="5"/>
    </row>
    <row r="3014" spans="3:3" x14ac:dyDescent="0.2">
      <c r="C3014" s="5"/>
    </row>
    <row r="3015" spans="3:3" x14ac:dyDescent="0.2">
      <c r="C3015" s="5"/>
    </row>
    <row r="3016" spans="3:3" x14ac:dyDescent="0.2">
      <c r="C3016" s="5"/>
    </row>
    <row r="3017" spans="3:3" x14ac:dyDescent="0.2">
      <c r="C3017" s="5"/>
    </row>
    <row r="3018" spans="3:3" x14ac:dyDescent="0.2">
      <c r="C3018" s="5"/>
    </row>
    <row r="3019" spans="3:3" x14ac:dyDescent="0.2">
      <c r="C3019" s="5"/>
    </row>
    <row r="3020" spans="3:3" x14ac:dyDescent="0.2">
      <c r="C3020" s="5"/>
    </row>
    <row r="3021" spans="3:3" x14ac:dyDescent="0.2">
      <c r="C3021" s="5"/>
    </row>
    <row r="3022" spans="3:3" x14ac:dyDescent="0.2">
      <c r="C3022" s="5"/>
    </row>
    <row r="3023" spans="3:3" x14ac:dyDescent="0.2">
      <c r="C3023" s="5"/>
    </row>
    <row r="3024" spans="3:3" x14ac:dyDescent="0.2">
      <c r="C3024" s="5"/>
    </row>
    <row r="3025" spans="3:3" x14ac:dyDescent="0.2">
      <c r="C3025" s="5"/>
    </row>
    <row r="3026" spans="3:3" x14ac:dyDescent="0.2">
      <c r="C3026" s="5"/>
    </row>
    <row r="3027" spans="3:3" x14ac:dyDescent="0.2">
      <c r="C3027" s="5"/>
    </row>
    <row r="3028" spans="3:3" x14ac:dyDescent="0.2">
      <c r="C3028" s="5"/>
    </row>
    <row r="3029" spans="3:3" x14ac:dyDescent="0.2">
      <c r="C3029" s="5"/>
    </row>
    <row r="3030" spans="3:3" x14ac:dyDescent="0.2">
      <c r="C3030" s="5"/>
    </row>
    <row r="3031" spans="3:3" x14ac:dyDescent="0.2">
      <c r="C3031" s="5"/>
    </row>
    <row r="3032" spans="3:3" x14ac:dyDescent="0.2">
      <c r="C3032" s="5"/>
    </row>
    <row r="3033" spans="3:3" x14ac:dyDescent="0.2">
      <c r="C3033" s="5"/>
    </row>
    <row r="3034" spans="3:3" x14ac:dyDescent="0.2">
      <c r="C3034" s="5"/>
    </row>
    <row r="3035" spans="3:3" x14ac:dyDescent="0.2">
      <c r="C3035" s="5"/>
    </row>
    <row r="3036" spans="3:3" x14ac:dyDescent="0.2">
      <c r="C3036" s="5"/>
    </row>
    <row r="3037" spans="3:3" x14ac:dyDescent="0.2">
      <c r="C3037" s="5"/>
    </row>
    <row r="3038" spans="3:3" x14ac:dyDescent="0.2">
      <c r="C3038" s="5"/>
    </row>
    <row r="3039" spans="3:3" x14ac:dyDescent="0.2">
      <c r="C3039" s="5"/>
    </row>
    <row r="3040" spans="3:3" x14ac:dyDescent="0.2">
      <c r="C3040" s="5"/>
    </row>
    <row r="3041" spans="3:3" x14ac:dyDescent="0.2">
      <c r="C3041" s="5"/>
    </row>
    <row r="3042" spans="3:3" x14ac:dyDescent="0.2">
      <c r="C3042" s="5"/>
    </row>
    <row r="3043" spans="3:3" x14ac:dyDescent="0.2">
      <c r="C3043" s="5"/>
    </row>
    <row r="3044" spans="3:3" x14ac:dyDescent="0.2">
      <c r="C3044" s="5"/>
    </row>
    <row r="3045" spans="3:3" x14ac:dyDescent="0.2">
      <c r="C3045" s="5"/>
    </row>
    <row r="3046" spans="3:3" x14ac:dyDescent="0.2">
      <c r="C3046" s="5"/>
    </row>
    <row r="3047" spans="3:3" x14ac:dyDescent="0.2">
      <c r="C3047" s="5"/>
    </row>
    <row r="3048" spans="3:3" x14ac:dyDescent="0.2">
      <c r="C3048" s="5"/>
    </row>
    <row r="3049" spans="3:3" x14ac:dyDescent="0.2">
      <c r="C3049" s="5"/>
    </row>
    <row r="3050" spans="3:3" x14ac:dyDescent="0.2">
      <c r="C3050" s="5"/>
    </row>
    <row r="3051" spans="3:3" x14ac:dyDescent="0.2">
      <c r="C3051" s="5"/>
    </row>
    <row r="3052" spans="3:3" x14ac:dyDescent="0.2">
      <c r="C3052" s="5"/>
    </row>
    <row r="3053" spans="3:3" x14ac:dyDescent="0.2">
      <c r="C3053" s="5"/>
    </row>
    <row r="3054" spans="3:3" x14ac:dyDescent="0.2">
      <c r="C3054" s="5"/>
    </row>
    <row r="3055" spans="3:3" x14ac:dyDescent="0.2">
      <c r="C3055" s="5"/>
    </row>
    <row r="3056" spans="3:3" x14ac:dyDescent="0.2">
      <c r="C3056" s="5"/>
    </row>
    <row r="3057" spans="3:3" x14ac:dyDescent="0.2">
      <c r="C3057" s="5"/>
    </row>
    <row r="3058" spans="3:3" x14ac:dyDescent="0.2">
      <c r="C3058" s="5"/>
    </row>
    <row r="3059" spans="3:3" x14ac:dyDescent="0.2">
      <c r="C3059" s="5"/>
    </row>
    <row r="3060" spans="3:3" x14ac:dyDescent="0.2">
      <c r="C3060" s="5"/>
    </row>
    <row r="3061" spans="3:3" x14ac:dyDescent="0.2">
      <c r="C3061" s="5"/>
    </row>
    <row r="3062" spans="3:3" x14ac:dyDescent="0.2">
      <c r="C3062" s="5"/>
    </row>
    <row r="3063" spans="3:3" x14ac:dyDescent="0.2">
      <c r="C3063" s="5"/>
    </row>
    <row r="3064" spans="3:3" x14ac:dyDescent="0.2">
      <c r="C3064" s="5"/>
    </row>
    <row r="3065" spans="3:3" x14ac:dyDescent="0.2">
      <c r="C3065" s="5"/>
    </row>
    <row r="3066" spans="3:3" x14ac:dyDescent="0.2">
      <c r="C3066" s="5"/>
    </row>
    <row r="3067" spans="3:3" x14ac:dyDescent="0.2">
      <c r="C3067" s="5"/>
    </row>
    <row r="3068" spans="3:3" x14ac:dyDescent="0.2">
      <c r="C3068" s="5"/>
    </row>
    <row r="3069" spans="3:3" x14ac:dyDescent="0.2">
      <c r="C3069" s="5"/>
    </row>
    <row r="3070" spans="3:3" x14ac:dyDescent="0.2">
      <c r="C3070" s="5"/>
    </row>
    <row r="3071" spans="3:3" x14ac:dyDescent="0.2">
      <c r="C3071" s="5"/>
    </row>
    <row r="3072" spans="3:3" x14ac:dyDescent="0.2">
      <c r="C3072" s="5"/>
    </row>
    <row r="3073" spans="3:3" x14ac:dyDescent="0.2">
      <c r="C3073" s="5"/>
    </row>
    <row r="3074" spans="3:3" x14ac:dyDescent="0.2">
      <c r="C3074" s="5"/>
    </row>
    <row r="3075" spans="3:3" x14ac:dyDescent="0.2">
      <c r="C3075" s="5"/>
    </row>
    <row r="3076" spans="3:3" x14ac:dyDescent="0.2">
      <c r="C3076" s="5"/>
    </row>
    <row r="3077" spans="3:3" x14ac:dyDescent="0.2">
      <c r="C3077" s="5"/>
    </row>
    <row r="3078" spans="3:3" x14ac:dyDescent="0.2">
      <c r="C3078" s="5"/>
    </row>
    <row r="3079" spans="3:3" x14ac:dyDescent="0.2">
      <c r="C3079" s="5"/>
    </row>
    <row r="3080" spans="3:3" x14ac:dyDescent="0.2">
      <c r="C3080" s="5"/>
    </row>
    <row r="3081" spans="3:3" x14ac:dyDescent="0.2">
      <c r="C3081" s="5"/>
    </row>
    <row r="3082" spans="3:3" x14ac:dyDescent="0.2">
      <c r="C3082" s="5"/>
    </row>
    <row r="3083" spans="3:3" x14ac:dyDescent="0.2">
      <c r="C3083" s="5"/>
    </row>
    <row r="3084" spans="3:3" x14ac:dyDescent="0.2">
      <c r="C3084" s="5"/>
    </row>
    <row r="3085" spans="3:3" x14ac:dyDescent="0.2">
      <c r="C3085" s="5"/>
    </row>
    <row r="3086" spans="3:3" x14ac:dyDescent="0.2">
      <c r="C3086" s="5"/>
    </row>
    <row r="3087" spans="3:3" x14ac:dyDescent="0.2">
      <c r="C3087" s="5"/>
    </row>
    <row r="3088" spans="3:3" x14ac:dyDescent="0.2">
      <c r="C3088" s="5"/>
    </row>
    <row r="3089" spans="3:3" x14ac:dyDescent="0.2">
      <c r="C3089" s="5"/>
    </row>
    <row r="3090" spans="3:3" x14ac:dyDescent="0.2">
      <c r="C3090" s="5"/>
    </row>
    <row r="3091" spans="3:3" x14ac:dyDescent="0.2">
      <c r="C3091" s="5"/>
    </row>
    <row r="3092" spans="3:3" x14ac:dyDescent="0.2">
      <c r="C3092" s="5"/>
    </row>
    <row r="3093" spans="3:3" x14ac:dyDescent="0.2">
      <c r="C3093" s="5"/>
    </row>
    <row r="3094" spans="3:3" x14ac:dyDescent="0.2">
      <c r="C3094" s="5"/>
    </row>
    <row r="3095" spans="3:3" x14ac:dyDescent="0.2">
      <c r="C3095" s="5"/>
    </row>
    <row r="3096" spans="3:3" x14ac:dyDescent="0.2">
      <c r="C3096" s="5"/>
    </row>
    <row r="3097" spans="3:3" x14ac:dyDescent="0.2">
      <c r="C3097" s="5"/>
    </row>
    <row r="3098" spans="3:3" x14ac:dyDescent="0.2">
      <c r="C3098" s="5"/>
    </row>
    <row r="3099" spans="3:3" x14ac:dyDescent="0.2">
      <c r="C3099" s="5"/>
    </row>
    <row r="3100" spans="3:3" x14ac:dyDescent="0.2">
      <c r="C3100" s="5"/>
    </row>
    <row r="3101" spans="3:3" x14ac:dyDescent="0.2">
      <c r="C3101" s="5"/>
    </row>
    <row r="3102" spans="3:3" x14ac:dyDescent="0.2">
      <c r="C3102" s="5"/>
    </row>
    <row r="3103" spans="3:3" x14ac:dyDescent="0.2">
      <c r="C3103" s="5"/>
    </row>
    <row r="3104" spans="3:3" x14ac:dyDescent="0.2">
      <c r="C3104" s="5"/>
    </row>
    <row r="3105" spans="3:3" x14ac:dyDescent="0.2">
      <c r="C3105" s="5"/>
    </row>
    <row r="3106" spans="3:3" x14ac:dyDescent="0.2">
      <c r="C3106" s="5"/>
    </row>
    <row r="3107" spans="3:3" x14ac:dyDescent="0.2">
      <c r="C3107" s="5"/>
    </row>
    <row r="3108" spans="3:3" x14ac:dyDescent="0.2">
      <c r="C3108" s="5"/>
    </row>
    <row r="3109" spans="3:3" x14ac:dyDescent="0.2">
      <c r="C3109" s="5"/>
    </row>
    <row r="3110" spans="3:3" x14ac:dyDescent="0.2">
      <c r="C3110" s="5"/>
    </row>
    <row r="3111" spans="3:3" x14ac:dyDescent="0.2">
      <c r="C3111" s="5"/>
    </row>
    <row r="3112" spans="3:3" x14ac:dyDescent="0.2">
      <c r="C3112" s="5"/>
    </row>
    <row r="3113" spans="3:3" x14ac:dyDescent="0.2">
      <c r="C3113" s="5"/>
    </row>
    <row r="3114" spans="3:3" x14ac:dyDescent="0.2">
      <c r="C3114" s="5"/>
    </row>
    <row r="3115" spans="3:3" x14ac:dyDescent="0.2">
      <c r="C3115" s="5"/>
    </row>
    <row r="3116" spans="3:3" x14ac:dyDescent="0.2">
      <c r="C3116" s="5"/>
    </row>
    <row r="3117" spans="3:3" x14ac:dyDescent="0.2">
      <c r="C3117" s="5"/>
    </row>
    <row r="3118" spans="3:3" x14ac:dyDescent="0.2">
      <c r="C3118" s="5"/>
    </row>
    <row r="3119" spans="3:3" x14ac:dyDescent="0.2">
      <c r="C3119" s="5"/>
    </row>
    <row r="3120" spans="3:3" x14ac:dyDescent="0.2">
      <c r="C3120" s="5"/>
    </row>
    <row r="3121" spans="3:3" x14ac:dyDescent="0.2">
      <c r="C3121" s="5"/>
    </row>
    <row r="3122" spans="3:3" x14ac:dyDescent="0.2">
      <c r="C3122" s="5"/>
    </row>
    <row r="3123" spans="3:3" x14ac:dyDescent="0.2">
      <c r="C3123" s="5"/>
    </row>
    <row r="3124" spans="3:3" x14ac:dyDescent="0.2">
      <c r="C3124" s="5"/>
    </row>
    <row r="3125" spans="3:3" x14ac:dyDescent="0.2">
      <c r="C3125" s="5"/>
    </row>
    <row r="3126" spans="3:3" x14ac:dyDescent="0.2">
      <c r="C3126" s="5"/>
    </row>
    <row r="3127" spans="3:3" x14ac:dyDescent="0.2">
      <c r="C3127" s="5"/>
    </row>
    <row r="3128" spans="3:3" x14ac:dyDescent="0.2">
      <c r="C3128" s="5"/>
    </row>
    <row r="3129" spans="3:3" x14ac:dyDescent="0.2">
      <c r="C3129" s="5"/>
    </row>
    <row r="3130" spans="3:3" x14ac:dyDescent="0.2">
      <c r="C3130" s="5"/>
    </row>
    <row r="3131" spans="3:3" x14ac:dyDescent="0.2">
      <c r="C3131" s="5"/>
    </row>
    <row r="3132" spans="3:3" x14ac:dyDescent="0.2">
      <c r="C3132" s="5"/>
    </row>
    <row r="3133" spans="3:3" x14ac:dyDescent="0.2">
      <c r="C3133" s="5"/>
    </row>
    <row r="3134" spans="3:3" x14ac:dyDescent="0.2">
      <c r="C3134" s="5"/>
    </row>
    <row r="3135" spans="3:3" x14ac:dyDescent="0.2">
      <c r="C3135" s="5"/>
    </row>
    <row r="3136" spans="3:3" x14ac:dyDescent="0.2">
      <c r="C3136" s="5"/>
    </row>
    <row r="3137" spans="3:3" x14ac:dyDescent="0.2">
      <c r="C3137" s="5"/>
    </row>
    <row r="3138" spans="3:3" x14ac:dyDescent="0.2">
      <c r="C3138" s="5"/>
    </row>
    <row r="3139" spans="3:3" x14ac:dyDescent="0.2">
      <c r="C3139" s="5"/>
    </row>
    <row r="3140" spans="3:3" x14ac:dyDescent="0.2">
      <c r="C3140" s="5"/>
    </row>
    <row r="3141" spans="3:3" x14ac:dyDescent="0.2">
      <c r="C3141" s="5"/>
    </row>
    <row r="3142" spans="3:3" x14ac:dyDescent="0.2">
      <c r="C3142" s="5"/>
    </row>
    <row r="3143" spans="3:3" x14ac:dyDescent="0.2">
      <c r="C3143" s="5"/>
    </row>
    <row r="3144" spans="3:3" x14ac:dyDescent="0.2">
      <c r="C3144" s="5"/>
    </row>
    <row r="3145" spans="3:3" x14ac:dyDescent="0.2">
      <c r="C3145" s="5"/>
    </row>
    <row r="3146" spans="3:3" x14ac:dyDescent="0.2">
      <c r="C3146" s="5"/>
    </row>
    <row r="3147" spans="3:3" x14ac:dyDescent="0.2">
      <c r="C3147" s="5"/>
    </row>
    <row r="3148" spans="3:3" x14ac:dyDescent="0.2">
      <c r="C3148" s="5"/>
    </row>
    <row r="3149" spans="3:3" x14ac:dyDescent="0.2">
      <c r="C3149" s="5"/>
    </row>
    <row r="3150" spans="3:3" x14ac:dyDescent="0.2">
      <c r="C3150" s="5"/>
    </row>
    <row r="3151" spans="3:3" x14ac:dyDescent="0.2">
      <c r="C3151" s="5"/>
    </row>
    <row r="3152" spans="3:3" x14ac:dyDescent="0.2">
      <c r="C3152" s="5"/>
    </row>
    <row r="3153" spans="3:3" x14ac:dyDescent="0.2">
      <c r="C3153" s="5"/>
    </row>
    <row r="3154" spans="3:3" x14ac:dyDescent="0.2">
      <c r="C3154" s="5"/>
    </row>
    <row r="3155" spans="3:3" x14ac:dyDescent="0.2">
      <c r="C3155" s="5"/>
    </row>
    <row r="3156" spans="3:3" x14ac:dyDescent="0.2">
      <c r="C3156" s="5"/>
    </row>
    <row r="3157" spans="3:3" x14ac:dyDescent="0.2">
      <c r="C3157" s="5"/>
    </row>
    <row r="3158" spans="3:3" x14ac:dyDescent="0.2">
      <c r="C3158" s="5"/>
    </row>
    <row r="3159" spans="3:3" x14ac:dyDescent="0.2">
      <c r="C3159" s="5"/>
    </row>
    <row r="3160" spans="3:3" x14ac:dyDescent="0.2">
      <c r="C3160" s="5"/>
    </row>
    <row r="3161" spans="3:3" x14ac:dyDescent="0.2">
      <c r="C3161" s="5"/>
    </row>
    <row r="3162" spans="3:3" x14ac:dyDescent="0.2">
      <c r="C3162" s="5"/>
    </row>
    <row r="3163" spans="3:3" x14ac:dyDescent="0.2">
      <c r="C3163" s="5"/>
    </row>
    <row r="3164" spans="3:3" x14ac:dyDescent="0.2">
      <c r="C3164" s="5"/>
    </row>
    <row r="3165" spans="3:3" x14ac:dyDescent="0.2">
      <c r="C3165" s="5"/>
    </row>
    <row r="3166" spans="3:3" x14ac:dyDescent="0.2">
      <c r="C3166" s="5"/>
    </row>
    <row r="3167" spans="3:3" x14ac:dyDescent="0.2">
      <c r="C3167" s="5"/>
    </row>
    <row r="3168" spans="3:3" x14ac:dyDescent="0.2">
      <c r="C3168" s="5"/>
    </row>
    <row r="3169" spans="3:3" x14ac:dyDescent="0.2">
      <c r="C3169" s="5"/>
    </row>
    <row r="3170" spans="3:3" x14ac:dyDescent="0.2">
      <c r="C3170" s="5"/>
    </row>
    <row r="3171" spans="3:3" x14ac:dyDescent="0.2">
      <c r="C3171" s="5"/>
    </row>
    <row r="3172" spans="3:3" x14ac:dyDescent="0.2">
      <c r="C3172" s="5"/>
    </row>
    <row r="3173" spans="3:3" x14ac:dyDescent="0.2">
      <c r="C3173" s="5"/>
    </row>
    <row r="3174" spans="3:3" x14ac:dyDescent="0.2">
      <c r="C3174" s="5"/>
    </row>
    <row r="3175" spans="3:3" x14ac:dyDescent="0.2">
      <c r="C3175" s="5"/>
    </row>
    <row r="3176" spans="3:3" x14ac:dyDescent="0.2">
      <c r="C3176" s="5"/>
    </row>
    <row r="3177" spans="3:3" x14ac:dyDescent="0.2">
      <c r="C3177" s="5"/>
    </row>
    <row r="3178" spans="3:3" x14ac:dyDescent="0.2">
      <c r="C3178" s="5"/>
    </row>
    <row r="3179" spans="3:3" x14ac:dyDescent="0.2">
      <c r="C3179" s="5"/>
    </row>
    <row r="3180" spans="3:3" x14ac:dyDescent="0.2">
      <c r="C3180" s="5"/>
    </row>
    <row r="3181" spans="3:3" x14ac:dyDescent="0.2">
      <c r="C3181" s="5"/>
    </row>
    <row r="3182" spans="3:3" x14ac:dyDescent="0.2">
      <c r="C3182" s="5"/>
    </row>
    <row r="3183" spans="3:3" x14ac:dyDescent="0.2">
      <c r="C3183" s="5"/>
    </row>
    <row r="3184" spans="3:3" x14ac:dyDescent="0.2">
      <c r="C3184" s="5"/>
    </row>
    <row r="3185" spans="3:3" x14ac:dyDescent="0.2">
      <c r="C3185" s="5"/>
    </row>
    <row r="3186" spans="3:3" x14ac:dyDescent="0.2">
      <c r="C3186" s="5"/>
    </row>
    <row r="3187" spans="3:3" x14ac:dyDescent="0.2">
      <c r="C3187" s="5"/>
    </row>
    <row r="3188" spans="3:3" x14ac:dyDescent="0.2">
      <c r="C3188" s="5"/>
    </row>
    <row r="3189" spans="3:3" x14ac:dyDescent="0.2">
      <c r="C3189" s="5"/>
    </row>
    <row r="3190" spans="3:3" x14ac:dyDescent="0.2">
      <c r="C3190" s="5"/>
    </row>
    <row r="3191" spans="3:3" x14ac:dyDescent="0.2">
      <c r="C3191" s="5"/>
    </row>
    <row r="3192" spans="3:3" x14ac:dyDescent="0.2">
      <c r="C3192" s="5"/>
    </row>
    <row r="3193" spans="3:3" x14ac:dyDescent="0.2">
      <c r="C3193" s="5"/>
    </row>
    <row r="3194" spans="3:3" x14ac:dyDescent="0.2">
      <c r="C3194" s="5"/>
    </row>
    <row r="3195" spans="3:3" x14ac:dyDescent="0.2">
      <c r="C3195" s="5"/>
    </row>
    <row r="3196" spans="3:3" x14ac:dyDescent="0.2">
      <c r="C3196" s="5"/>
    </row>
    <row r="3197" spans="3:3" x14ac:dyDescent="0.2">
      <c r="C3197" s="5"/>
    </row>
    <row r="3198" spans="3:3" x14ac:dyDescent="0.2">
      <c r="C3198" s="5"/>
    </row>
    <row r="3199" spans="3:3" x14ac:dyDescent="0.2">
      <c r="C3199" s="5"/>
    </row>
    <row r="3200" spans="3:3" x14ac:dyDescent="0.2">
      <c r="C3200" s="5"/>
    </row>
    <row r="3201" spans="3:3" x14ac:dyDescent="0.2">
      <c r="C3201" s="5"/>
    </row>
    <row r="3202" spans="3:3" x14ac:dyDescent="0.2">
      <c r="C3202" s="5"/>
    </row>
    <row r="3203" spans="3:3" x14ac:dyDescent="0.2">
      <c r="C3203" s="5"/>
    </row>
    <row r="3204" spans="3:3" x14ac:dyDescent="0.2">
      <c r="C3204" s="5"/>
    </row>
    <row r="3205" spans="3:3" x14ac:dyDescent="0.2">
      <c r="C3205" s="5"/>
    </row>
    <row r="3206" spans="3:3" x14ac:dyDescent="0.2">
      <c r="C3206" s="5"/>
    </row>
    <row r="3207" spans="3:3" x14ac:dyDescent="0.2">
      <c r="C3207" s="5"/>
    </row>
    <row r="3208" spans="3:3" x14ac:dyDescent="0.2">
      <c r="C3208" s="5"/>
    </row>
    <row r="3209" spans="3:3" x14ac:dyDescent="0.2">
      <c r="C3209" s="5"/>
    </row>
    <row r="3210" spans="3:3" x14ac:dyDescent="0.2">
      <c r="C3210" s="5"/>
    </row>
    <row r="3211" spans="3:3" x14ac:dyDescent="0.2">
      <c r="C3211" s="5"/>
    </row>
    <row r="3212" spans="3:3" x14ac:dyDescent="0.2">
      <c r="C3212" s="5"/>
    </row>
    <row r="3213" spans="3:3" x14ac:dyDescent="0.2">
      <c r="C3213" s="5"/>
    </row>
    <row r="3214" spans="3:3" x14ac:dyDescent="0.2">
      <c r="C3214" s="5"/>
    </row>
    <row r="3215" spans="3:3" x14ac:dyDescent="0.2">
      <c r="C3215" s="5"/>
    </row>
    <row r="3216" spans="3:3" x14ac:dyDescent="0.2">
      <c r="C3216" s="5"/>
    </row>
    <row r="3217" spans="3:3" x14ac:dyDescent="0.2">
      <c r="C3217" s="5"/>
    </row>
    <row r="3218" spans="3:3" x14ac:dyDescent="0.2">
      <c r="C3218" s="5"/>
    </row>
    <row r="3219" spans="3:3" x14ac:dyDescent="0.2">
      <c r="C3219" s="5"/>
    </row>
    <row r="3220" spans="3:3" x14ac:dyDescent="0.2">
      <c r="C3220" s="5"/>
    </row>
    <row r="3221" spans="3:3" x14ac:dyDescent="0.2">
      <c r="C3221" s="5"/>
    </row>
    <row r="3222" spans="3:3" x14ac:dyDescent="0.2">
      <c r="C3222" s="5"/>
    </row>
    <row r="3223" spans="3:3" x14ac:dyDescent="0.2">
      <c r="C3223" s="5"/>
    </row>
    <row r="3224" spans="3:3" x14ac:dyDescent="0.2">
      <c r="C3224" s="5"/>
    </row>
    <row r="3225" spans="3:3" x14ac:dyDescent="0.2">
      <c r="C3225" s="5"/>
    </row>
    <row r="3226" spans="3:3" x14ac:dyDescent="0.2">
      <c r="C3226" s="5"/>
    </row>
    <row r="3227" spans="3:3" x14ac:dyDescent="0.2">
      <c r="C3227" s="5"/>
    </row>
    <row r="3228" spans="3:3" x14ac:dyDescent="0.2">
      <c r="C3228" s="5"/>
    </row>
    <row r="3229" spans="3:3" x14ac:dyDescent="0.2">
      <c r="C3229" s="5"/>
    </row>
    <row r="3230" spans="3:3" x14ac:dyDescent="0.2">
      <c r="C3230" s="5"/>
    </row>
    <row r="3231" spans="3:3" x14ac:dyDescent="0.2">
      <c r="C3231" s="5"/>
    </row>
    <row r="3232" spans="3:3" x14ac:dyDescent="0.2">
      <c r="C3232" s="5"/>
    </row>
    <row r="3233" spans="3:3" x14ac:dyDescent="0.2">
      <c r="C3233" s="5"/>
    </row>
    <row r="3234" spans="3:3" x14ac:dyDescent="0.2">
      <c r="C3234" s="5"/>
    </row>
    <row r="3235" spans="3:3" x14ac:dyDescent="0.2">
      <c r="C3235" s="5"/>
    </row>
    <row r="3236" spans="3:3" x14ac:dyDescent="0.2">
      <c r="C3236" s="5"/>
    </row>
    <row r="3237" spans="3:3" x14ac:dyDescent="0.2">
      <c r="C3237" s="5"/>
    </row>
    <row r="3238" spans="3:3" x14ac:dyDescent="0.2">
      <c r="C3238" s="5"/>
    </row>
    <row r="3239" spans="3:3" x14ac:dyDescent="0.2">
      <c r="C3239" s="5"/>
    </row>
    <row r="3240" spans="3:3" x14ac:dyDescent="0.2">
      <c r="C3240" s="5"/>
    </row>
    <row r="3241" spans="3:3" x14ac:dyDescent="0.2">
      <c r="C3241" s="5"/>
    </row>
    <row r="3242" spans="3:3" x14ac:dyDescent="0.2">
      <c r="C3242" s="5"/>
    </row>
    <row r="3243" spans="3:3" x14ac:dyDescent="0.2">
      <c r="C3243" s="5"/>
    </row>
    <row r="3244" spans="3:3" x14ac:dyDescent="0.2">
      <c r="C3244" s="5"/>
    </row>
    <row r="3245" spans="3:3" x14ac:dyDescent="0.2">
      <c r="C3245" s="5"/>
    </row>
    <row r="3246" spans="3:3" x14ac:dyDescent="0.2">
      <c r="C3246" s="5"/>
    </row>
    <row r="3247" spans="3:3" x14ac:dyDescent="0.2">
      <c r="C3247" s="5"/>
    </row>
    <row r="3248" spans="3:3" x14ac:dyDescent="0.2">
      <c r="C3248" s="5"/>
    </row>
    <row r="3249" spans="3:3" x14ac:dyDescent="0.2">
      <c r="C3249" s="5"/>
    </row>
    <row r="3250" spans="3:3" x14ac:dyDescent="0.2">
      <c r="C3250" s="5"/>
    </row>
    <row r="3251" spans="3:3" x14ac:dyDescent="0.2">
      <c r="C3251" s="5"/>
    </row>
    <row r="3252" spans="3:3" x14ac:dyDescent="0.2">
      <c r="C3252" s="5"/>
    </row>
    <row r="3253" spans="3:3" x14ac:dyDescent="0.2">
      <c r="C3253" s="5"/>
    </row>
    <row r="3254" spans="3:3" x14ac:dyDescent="0.2">
      <c r="C3254" s="5"/>
    </row>
    <row r="3255" spans="3:3" x14ac:dyDescent="0.2">
      <c r="C3255" s="5"/>
    </row>
    <row r="3256" spans="3:3" x14ac:dyDescent="0.2">
      <c r="C3256" s="5"/>
    </row>
    <row r="3257" spans="3:3" x14ac:dyDescent="0.2">
      <c r="C3257" s="5"/>
    </row>
    <row r="3258" spans="3:3" x14ac:dyDescent="0.2">
      <c r="C3258" s="5"/>
    </row>
    <row r="3259" spans="3:3" x14ac:dyDescent="0.2">
      <c r="C3259" s="5"/>
    </row>
    <row r="3260" spans="3:3" x14ac:dyDescent="0.2">
      <c r="C3260" s="5"/>
    </row>
    <row r="3261" spans="3:3" x14ac:dyDescent="0.2">
      <c r="C3261" s="5"/>
    </row>
    <row r="3262" spans="3:3" x14ac:dyDescent="0.2">
      <c r="C3262" s="5"/>
    </row>
    <row r="3263" spans="3:3" x14ac:dyDescent="0.2">
      <c r="C3263" s="5"/>
    </row>
    <row r="3264" spans="3:3" x14ac:dyDescent="0.2">
      <c r="C3264" s="5"/>
    </row>
    <row r="3265" spans="3:3" x14ac:dyDescent="0.2">
      <c r="C3265" s="5"/>
    </row>
    <row r="3266" spans="3:3" x14ac:dyDescent="0.2">
      <c r="C3266" s="5"/>
    </row>
    <row r="3267" spans="3:3" x14ac:dyDescent="0.2">
      <c r="C3267" s="5"/>
    </row>
    <row r="3268" spans="3:3" x14ac:dyDescent="0.2">
      <c r="C3268" s="5"/>
    </row>
    <row r="3269" spans="3:3" x14ac:dyDescent="0.2">
      <c r="C3269" s="5"/>
    </row>
    <row r="3270" spans="3:3" x14ac:dyDescent="0.2">
      <c r="C3270" s="5"/>
    </row>
    <row r="3271" spans="3:3" x14ac:dyDescent="0.2">
      <c r="C3271" s="5"/>
    </row>
    <row r="3272" spans="3:3" x14ac:dyDescent="0.2">
      <c r="C3272" s="5"/>
    </row>
    <row r="3273" spans="3:3" x14ac:dyDescent="0.2">
      <c r="C3273" s="5"/>
    </row>
    <row r="3274" spans="3:3" x14ac:dyDescent="0.2">
      <c r="C3274" s="5"/>
    </row>
    <row r="3275" spans="3:3" x14ac:dyDescent="0.2">
      <c r="C3275" s="5"/>
    </row>
    <row r="3276" spans="3:3" x14ac:dyDescent="0.2">
      <c r="C3276" s="5"/>
    </row>
    <row r="3277" spans="3:3" x14ac:dyDescent="0.2">
      <c r="C3277" s="5"/>
    </row>
    <row r="3278" spans="3:3" x14ac:dyDescent="0.2">
      <c r="C3278" s="5"/>
    </row>
    <row r="3279" spans="3:3" x14ac:dyDescent="0.2">
      <c r="C3279" s="5"/>
    </row>
    <row r="3280" spans="3:3" x14ac:dyDescent="0.2">
      <c r="C3280" s="5"/>
    </row>
    <row r="3281" spans="3:3" x14ac:dyDescent="0.2">
      <c r="C3281" s="5"/>
    </row>
    <row r="3282" spans="3:3" x14ac:dyDescent="0.2">
      <c r="C3282" s="5"/>
    </row>
    <row r="3283" spans="3:3" x14ac:dyDescent="0.2">
      <c r="C3283" s="5"/>
    </row>
    <row r="3284" spans="3:3" x14ac:dyDescent="0.2">
      <c r="C3284" s="5"/>
    </row>
    <row r="3285" spans="3:3" x14ac:dyDescent="0.2">
      <c r="C3285" s="5"/>
    </row>
    <row r="3286" spans="3:3" x14ac:dyDescent="0.2">
      <c r="C3286" s="5"/>
    </row>
    <row r="3287" spans="3:3" x14ac:dyDescent="0.2">
      <c r="C3287" s="5"/>
    </row>
    <row r="3288" spans="3:3" x14ac:dyDescent="0.2">
      <c r="C3288" s="5"/>
    </row>
    <row r="3289" spans="3:3" x14ac:dyDescent="0.2">
      <c r="C3289" s="5"/>
    </row>
    <row r="3290" spans="3:3" x14ac:dyDescent="0.2">
      <c r="C3290" s="5"/>
    </row>
    <row r="3291" spans="3:3" x14ac:dyDescent="0.2">
      <c r="C3291" s="5"/>
    </row>
    <row r="3292" spans="3:3" x14ac:dyDescent="0.2">
      <c r="C3292" s="5"/>
    </row>
    <row r="3293" spans="3:3" x14ac:dyDescent="0.2">
      <c r="C3293" s="5"/>
    </row>
    <row r="3294" spans="3:3" x14ac:dyDescent="0.2">
      <c r="C3294" s="5"/>
    </row>
    <row r="3295" spans="3:3" x14ac:dyDescent="0.2">
      <c r="C3295" s="5"/>
    </row>
    <row r="3296" spans="3:3" x14ac:dyDescent="0.2">
      <c r="C3296" s="5"/>
    </row>
    <row r="3297" spans="3:3" x14ac:dyDescent="0.2">
      <c r="C3297" s="5"/>
    </row>
    <row r="3298" spans="3:3" x14ac:dyDescent="0.2">
      <c r="C3298" s="5"/>
    </row>
    <row r="3299" spans="3:3" x14ac:dyDescent="0.2">
      <c r="C3299" s="5"/>
    </row>
    <row r="3300" spans="3:3" x14ac:dyDescent="0.2">
      <c r="C3300" s="5"/>
    </row>
    <row r="3301" spans="3:3" x14ac:dyDescent="0.2">
      <c r="C3301" s="5"/>
    </row>
    <row r="3302" spans="3:3" x14ac:dyDescent="0.2">
      <c r="C3302" s="5"/>
    </row>
    <row r="3303" spans="3:3" x14ac:dyDescent="0.2">
      <c r="C3303" s="5"/>
    </row>
    <row r="3304" spans="3:3" x14ac:dyDescent="0.2">
      <c r="C3304" s="5"/>
    </row>
    <row r="3305" spans="3:3" x14ac:dyDescent="0.2">
      <c r="C3305" s="5"/>
    </row>
    <row r="3306" spans="3:3" x14ac:dyDescent="0.2">
      <c r="C3306" s="5"/>
    </row>
    <row r="3307" spans="3:3" x14ac:dyDescent="0.2">
      <c r="C3307" s="5"/>
    </row>
    <row r="3308" spans="3:3" x14ac:dyDescent="0.2">
      <c r="C3308" s="5"/>
    </row>
    <row r="3309" spans="3:3" x14ac:dyDescent="0.2">
      <c r="C3309" s="5"/>
    </row>
    <row r="3310" spans="3:3" x14ac:dyDescent="0.2">
      <c r="C3310" s="5"/>
    </row>
    <row r="3311" spans="3:3" x14ac:dyDescent="0.2">
      <c r="C3311" s="5"/>
    </row>
    <row r="3312" spans="3:3" x14ac:dyDescent="0.2">
      <c r="C3312" s="5"/>
    </row>
    <row r="3313" spans="3:3" x14ac:dyDescent="0.2">
      <c r="C3313" s="5"/>
    </row>
    <row r="3314" spans="3:3" x14ac:dyDescent="0.2">
      <c r="C3314" s="5"/>
    </row>
    <row r="3315" spans="3:3" x14ac:dyDescent="0.2">
      <c r="C3315" s="5"/>
    </row>
    <row r="3316" spans="3:3" x14ac:dyDescent="0.2">
      <c r="C3316" s="5"/>
    </row>
    <row r="3317" spans="3:3" x14ac:dyDescent="0.2">
      <c r="C3317" s="5"/>
    </row>
    <row r="3318" spans="3:3" x14ac:dyDescent="0.2">
      <c r="C3318" s="5"/>
    </row>
    <row r="3319" spans="3:3" x14ac:dyDescent="0.2">
      <c r="C3319" s="5"/>
    </row>
    <row r="3320" spans="3:3" x14ac:dyDescent="0.2">
      <c r="C3320" s="5"/>
    </row>
    <row r="3321" spans="3:3" x14ac:dyDescent="0.2">
      <c r="C3321" s="5"/>
    </row>
    <row r="3322" spans="3:3" x14ac:dyDescent="0.2">
      <c r="C3322" s="5"/>
    </row>
    <row r="3323" spans="3:3" x14ac:dyDescent="0.2">
      <c r="C3323" s="5"/>
    </row>
    <row r="3324" spans="3:3" x14ac:dyDescent="0.2">
      <c r="C3324" s="5"/>
    </row>
    <row r="3325" spans="3:3" x14ac:dyDescent="0.2">
      <c r="C3325" s="5"/>
    </row>
    <row r="3326" spans="3:3" x14ac:dyDescent="0.2">
      <c r="C3326" s="5"/>
    </row>
    <row r="3327" spans="3:3" x14ac:dyDescent="0.2">
      <c r="C3327" s="5"/>
    </row>
    <row r="3328" spans="3:3" x14ac:dyDescent="0.2">
      <c r="C3328" s="5"/>
    </row>
    <row r="3329" spans="3:3" x14ac:dyDescent="0.2">
      <c r="C3329" s="5"/>
    </row>
    <row r="3330" spans="3:3" x14ac:dyDescent="0.2">
      <c r="C3330" s="5"/>
    </row>
    <row r="3331" spans="3:3" x14ac:dyDescent="0.2">
      <c r="C3331" s="5"/>
    </row>
    <row r="3332" spans="3:3" x14ac:dyDescent="0.2">
      <c r="C3332" s="5"/>
    </row>
    <row r="3333" spans="3:3" x14ac:dyDescent="0.2">
      <c r="C3333" s="5"/>
    </row>
    <row r="3334" spans="3:3" x14ac:dyDescent="0.2">
      <c r="C3334" s="5"/>
    </row>
    <row r="3335" spans="3:3" x14ac:dyDescent="0.2">
      <c r="C3335" s="5"/>
    </row>
    <row r="3336" spans="3:3" x14ac:dyDescent="0.2">
      <c r="C3336" s="5"/>
    </row>
    <row r="3337" spans="3:3" x14ac:dyDescent="0.2">
      <c r="C3337" s="5"/>
    </row>
    <row r="3338" spans="3:3" x14ac:dyDescent="0.2">
      <c r="C3338" s="5"/>
    </row>
    <row r="3339" spans="3:3" x14ac:dyDescent="0.2">
      <c r="C3339" s="5"/>
    </row>
    <row r="3340" spans="3:3" x14ac:dyDescent="0.2">
      <c r="C3340" s="5"/>
    </row>
    <row r="3341" spans="3:3" x14ac:dyDescent="0.2">
      <c r="C3341" s="5"/>
    </row>
    <row r="3342" spans="3:3" x14ac:dyDescent="0.2">
      <c r="C3342" s="5"/>
    </row>
    <row r="3343" spans="3:3" x14ac:dyDescent="0.2">
      <c r="C3343" s="5"/>
    </row>
    <row r="3344" spans="3:3" x14ac:dyDescent="0.2">
      <c r="C3344" s="5"/>
    </row>
    <row r="3345" spans="3:3" x14ac:dyDescent="0.2">
      <c r="C3345" s="5"/>
    </row>
    <row r="3346" spans="3:3" x14ac:dyDescent="0.2">
      <c r="C3346" s="5"/>
    </row>
    <row r="3347" spans="3:3" x14ac:dyDescent="0.2">
      <c r="C3347" s="5"/>
    </row>
    <row r="3348" spans="3:3" x14ac:dyDescent="0.2">
      <c r="C3348" s="5"/>
    </row>
    <row r="3349" spans="3:3" x14ac:dyDescent="0.2">
      <c r="C3349" s="5"/>
    </row>
    <row r="3350" spans="3:3" x14ac:dyDescent="0.2">
      <c r="C3350" s="5"/>
    </row>
    <row r="3351" spans="3:3" x14ac:dyDescent="0.2">
      <c r="C3351" s="5"/>
    </row>
    <row r="3352" spans="3:3" x14ac:dyDescent="0.2">
      <c r="C3352" s="5"/>
    </row>
    <row r="3353" spans="3:3" x14ac:dyDescent="0.2">
      <c r="C3353" s="5"/>
    </row>
    <row r="3354" spans="3:3" x14ac:dyDescent="0.2">
      <c r="C3354" s="5"/>
    </row>
    <row r="3355" spans="3:3" x14ac:dyDescent="0.2">
      <c r="C3355" s="5"/>
    </row>
    <row r="3356" spans="3:3" x14ac:dyDescent="0.2">
      <c r="C3356" s="5"/>
    </row>
    <row r="3357" spans="3:3" x14ac:dyDescent="0.2">
      <c r="C3357" s="5"/>
    </row>
    <row r="3358" spans="3:3" x14ac:dyDescent="0.2">
      <c r="C3358" s="5"/>
    </row>
    <row r="3359" spans="3:3" x14ac:dyDescent="0.2">
      <c r="C3359" s="5"/>
    </row>
    <row r="3360" spans="3:3" x14ac:dyDescent="0.2">
      <c r="C3360" s="5"/>
    </row>
    <row r="3361" spans="3:3" x14ac:dyDescent="0.2">
      <c r="C3361" s="5"/>
    </row>
    <row r="3362" spans="3:3" x14ac:dyDescent="0.2">
      <c r="C3362" s="5"/>
    </row>
    <row r="3363" spans="3:3" x14ac:dyDescent="0.2">
      <c r="C3363" s="5"/>
    </row>
    <row r="3364" spans="3:3" x14ac:dyDescent="0.2">
      <c r="C3364" s="5"/>
    </row>
    <row r="3365" spans="3:3" x14ac:dyDescent="0.2">
      <c r="C3365" s="5"/>
    </row>
    <row r="3366" spans="3:3" x14ac:dyDescent="0.2">
      <c r="C3366" s="5"/>
    </row>
    <row r="3367" spans="3:3" x14ac:dyDescent="0.2">
      <c r="C3367" s="5"/>
    </row>
    <row r="3368" spans="3:3" x14ac:dyDescent="0.2">
      <c r="C3368" s="5"/>
    </row>
    <row r="3369" spans="3:3" x14ac:dyDescent="0.2">
      <c r="C3369" s="5"/>
    </row>
    <row r="3370" spans="3:3" x14ac:dyDescent="0.2">
      <c r="C3370" s="5"/>
    </row>
    <row r="3371" spans="3:3" x14ac:dyDescent="0.2">
      <c r="C3371" s="5"/>
    </row>
    <row r="3372" spans="3:3" x14ac:dyDescent="0.2">
      <c r="C3372" s="5"/>
    </row>
    <row r="3373" spans="3:3" x14ac:dyDescent="0.2">
      <c r="C3373" s="5"/>
    </row>
    <row r="3374" spans="3:3" x14ac:dyDescent="0.2">
      <c r="C3374" s="5"/>
    </row>
    <row r="3375" spans="3:3" x14ac:dyDescent="0.2">
      <c r="C3375" s="5"/>
    </row>
    <row r="3376" spans="3:3" x14ac:dyDescent="0.2">
      <c r="C3376" s="5"/>
    </row>
    <row r="3377" spans="3:3" x14ac:dyDescent="0.2">
      <c r="C3377" s="5"/>
    </row>
    <row r="3378" spans="3:3" x14ac:dyDescent="0.2">
      <c r="C3378" s="5"/>
    </row>
    <row r="3379" spans="3:3" x14ac:dyDescent="0.2">
      <c r="C3379" s="5"/>
    </row>
    <row r="3380" spans="3:3" x14ac:dyDescent="0.2">
      <c r="C3380" s="5"/>
    </row>
    <row r="3381" spans="3:3" x14ac:dyDescent="0.2">
      <c r="C3381" s="5"/>
    </row>
    <row r="3382" spans="3:3" x14ac:dyDescent="0.2">
      <c r="C3382" s="5"/>
    </row>
    <row r="3383" spans="3:3" x14ac:dyDescent="0.2">
      <c r="C3383" s="5"/>
    </row>
    <row r="3384" spans="3:3" x14ac:dyDescent="0.2">
      <c r="C3384" s="5"/>
    </row>
    <row r="3385" spans="3:3" x14ac:dyDescent="0.2">
      <c r="C3385" s="5"/>
    </row>
    <row r="3386" spans="3:3" x14ac:dyDescent="0.2">
      <c r="C3386" s="5"/>
    </row>
    <row r="3387" spans="3:3" x14ac:dyDescent="0.2">
      <c r="C3387" s="5"/>
    </row>
    <row r="3388" spans="3:3" x14ac:dyDescent="0.2">
      <c r="C3388" s="5"/>
    </row>
    <row r="3389" spans="3:3" x14ac:dyDescent="0.2">
      <c r="C3389" s="5"/>
    </row>
    <row r="3390" spans="3:3" x14ac:dyDescent="0.2">
      <c r="C3390" s="5"/>
    </row>
    <row r="3391" spans="3:3" x14ac:dyDescent="0.2">
      <c r="C3391" s="5"/>
    </row>
    <row r="3392" spans="3:3" x14ac:dyDescent="0.2">
      <c r="C3392" s="5"/>
    </row>
    <row r="3393" spans="3:3" x14ac:dyDescent="0.2">
      <c r="C3393" s="5"/>
    </row>
    <row r="3394" spans="3:3" x14ac:dyDescent="0.2">
      <c r="C3394" s="5"/>
    </row>
    <row r="3395" spans="3:3" x14ac:dyDescent="0.2">
      <c r="C3395" s="5"/>
    </row>
    <row r="3396" spans="3:3" x14ac:dyDescent="0.2">
      <c r="C3396" s="5"/>
    </row>
    <row r="3397" spans="3:3" x14ac:dyDescent="0.2">
      <c r="C3397" s="5"/>
    </row>
    <row r="3398" spans="3:3" x14ac:dyDescent="0.2">
      <c r="C3398" s="5"/>
    </row>
    <row r="3399" spans="3:3" x14ac:dyDescent="0.2">
      <c r="C3399" s="5"/>
    </row>
    <row r="3400" spans="3:3" x14ac:dyDescent="0.2">
      <c r="C3400" s="5"/>
    </row>
    <row r="3401" spans="3:3" x14ac:dyDescent="0.2">
      <c r="C3401" s="5"/>
    </row>
    <row r="3402" spans="3:3" x14ac:dyDescent="0.2">
      <c r="C3402" s="5"/>
    </row>
    <row r="3403" spans="3:3" x14ac:dyDescent="0.2">
      <c r="C3403" s="5"/>
    </row>
    <row r="3404" spans="3:3" x14ac:dyDescent="0.2">
      <c r="C3404" s="5"/>
    </row>
    <row r="3405" spans="3:3" x14ac:dyDescent="0.2">
      <c r="C3405" s="5"/>
    </row>
    <row r="3406" spans="3:3" x14ac:dyDescent="0.2">
      <c r="C3406" s="5"/>
    </row>
    <row r="3407" spans="3:3" x14ac:dyDescent="0.2">
      <c r="C3407" s="5"/>
    </row>
    <row r="3408" spans="3:3" x14ac:dyDescent="0.2">
      <c r="C3408" s="5"/>
    </row>
    <row r="3409" spans="3:3" x14ac:dyDescent="0.2">
      <c r="C3409" s="5"/>
    </row>
    <row r="3410" spans="3:3" x14ac:dyDescent="0.2">
      <c r="C3410" s="5"/>
    </row>
    <row r="3411" spans="3:3" x14ac:dyDescent="0.2">
      <c r="C3411" s="5"/>
    </row>
    <row r="3412" spans="3:3" x14ac:dyDescent="0.2">
      <c r="C3412" s="5"/>
    </row>
    <row r="3413" spans="3:3" x14ac:dyDescent="0.2">
      <c r="C3413" s="5"/>
    </row>
    <row r="3414" spans="3:3" x14ac:dyDescent="0.2">
      <c r="C3414" s="5"/>
    </row>
    <row r="3415" spans="3:3" x14ac:dyDescent="0.2">
      <c r="C3415" s="5"/>
    </row>
    <row r="3416" spans="3:3" x14ac:dyDescent="0.2">
      <c r="C3416" s="5"/>
    </row>
    <row r="3417" spans="3:3" x14ac:dyDescent="0.2">
      <c r="C3417" s="5"/>
    </row>
    <row r="3418" spans="3:3" x14ac:dyDescent="0.2">
      <c r="C3418" s="5"/>
    </row>
    <row r="3419" spans="3:3" x14ac:dyDescent="0.2">
      <c r="C3419" s="5"/>
    </row>
    <row r="3420" spans="3:3" x14ac:dyDescent="0.2">
      <c r="C3420" s="5"/>
    </row>
    <row r="3421" spans="3:3" x14ac:dyDescent="0.2">
      <c r="C3421" s="5"/>
    </row>
    <row r="3422" spans="3:3" x14ac:dyDescent="0.2">
      <c r="C3422" s="5"/>
    </row>
    <row r="3423" spans="3:3" x14ac:dyDescent="0.2">
      <c r="C3423" s="5"/>
    </row>
    <row r="3424" spans="3:3" x14ac:dyDescent="0.2">
      <c r="C3424" s="5"/>
    </row>
    <row r="3425" spans="3:3" x14ac:dyDescent="0.2">
      <c r="C3425" s="5"/>
    </row>
    <row r="3426" spans="3:3" x14ac:dyDescent="0.2">
      <c r="C3426" s="5"/>
    </row>
    <row r="3427" spans="3:3" x14ac:dyDescent="0.2">
      <c r="C3427" s="5"/>
    </row>
    <row r="3428" spans="3:3" x14ac:dyDescent="0.2">
      <c r="C3428" s="5"/>
    </row>
    <row r="3429" spans="3:3" x14ac:dyDescent="0.2">
      <c r="C3429" s="5"/>
    </row>
    <row r="3430" spans="3:3" x14ac:dyDescent="0.2">
      <c r="C3430" s="5"/>
    </row>
    <row r="3431" spans="3:3" x14ac:dyDescent="0.2">
      <c r="C3431" s="5"/>
    </row>
    <row r="3432" spans="3:3" x14ac:dyDescent="0.2">
      <c r="C3432" s="5"/>
    </row>
    <row r="3433" spans="3:3" x14ac:dyDescent="0.2">
      <c r="C3433" s="5"/>
    </row>
    <row r="3434" spans="3:3" x14ac:dyDescent="0.2">
      <c r="C3434" s="5"/>
    </row>
    <row r="3435" spans="3:3" x14ac:dyDescent="0.2">
      <c r="C3435" s="5"/>
    </row>
    <row r="3436" spans="3:3" x14ac:dyDescent="0.2">
      <c r="C3436" s="5"/>
    </row>
    <row r="3437" spans="3:3" x14ac:dyDescent="0.2">
      <c r="C3437" s="5"/>
    </row>
    <row r="3438" spans="3:3" x14ac:dyDescent="0.2">
      <c r="C3438" s="5"/>
    </row>
    <row r="3439" spans="3:3" x14ac:dyDescent="0.2">
      <c r="C3439" s="5"/>
    </row>
    <row r="3440" spans="3:3" x14ac:dyDescent="0.2">
      <c r="C3440" s="5"/>
    </row>
    <row r="3441" spans="3:3" x14ac:dyDescent="0.2">
      <c r="C3441" s="5"/>
    </row>
    <row r="3442" spans="3:3" x14ac:dyDescent="0.2">
      <c r="C3442" s="5"/>
    </row>
    <row r="3443" spans="3:3" x14ac:dyDescent="0.2">
      <c r="C3443" s="5"/>
    </row>
    <row r="3444" spans="3:3" x14ac:dyDescent="0.2">
      <c r="C3444" s="5"/>
    </row>
    <row r="3445" spans="3:3" x14ac:dyDescent="0.2">
      <c r="C3445" s="5"/>
    </row>
    <row r="3446" spans="3:3" x14ac:dyDescent="0.2">
      <c r="C3446" s="5"/>
    </row>
    <row r="3447" spans="3:3" x14ac:dyDescent="0.2">
      <c r="C3447" s="5"/>
    </row>
    <row r="3448" spans="3:3" x14ac:dyDescent="0.2">
      <c r="C3448" s="5"/>
    </row>
    <row r="3449" spans="3:3" x14ac:dyDescent="0.2">
      <c r="C3449" s="5"/>
    </row>
    <row r="3450" spans="3:3" x14ac:dyDescent="0.2">
      <c r="C3450" s="5"/>
    </row>
    <row r="3451" spans="3:3" x14ac:dyDescent="0.2">
      <c r="C3451" s="5"/>
    </row>
    <row r="3452" spans="3:3" x14ac:dyDescent="0.2">
      <c r="C3452" s="5"/>
    </row>
    <row r="3453" spans="3:3" x14ac:dyDescent="0.2">
      <c r="C3453" s="5"/>
    </row>
    <row r="3454" spans="3:3" x14ac:dyDescent="0.2">
      <c r="C3454" s="5"/>
    </row>
    <row r="3455" spans="3:3" x14ac:dyDescent="0.2">
      <c r="C3455" s="5"/>
    </row>
    <row r="3456" spans="3:3" x14ac:dyDescent="0.2">
      <c r="C3456" s="5"/>
    </row>
    <row r="3457" spans="3:3" x14ac:dyDescent="0.2">
      <c r="C3457" s="5"/>
    </row>
    <row r="3458" spans="3:3" x14ac:dyDescent="0.2">
      <c r="C3458" s="5"/>
    </row>
    <row r="3459" spans="3:3" x14ac:dyDescent="0.2">
      <c r="C3459" s="5"/>
    </row>
    <row r="3460" spans="3:3" x14ac:dyDescent="0.2">
      <c r="C3460" s="5"/>
    </row>
    <row r="3461" spans="3:3" x14ac:dyDescent="0.2">
      <c r="C3461" s="5"/>
    </row>
    <row r="3462" spans="3:3" x14ac:dyDescent="0.2">
      <c r="C3462" s="5"/>
    </row>
    <row r="3463" spans="3:3" x14ac:dyDescent="0.2">
      <c r="C3463" s="5"/>
    </row>
    <row r="3464" spans="3:3" x14ac:dyDescent="0.2">
      <c r="C3464" s="5"/>
    </row>
    <row r="3465" spans="3:3" x14ac:dyDescent="0.2">
      <c r="C3465" s="5"/>
    </row>
    <row r="3466" spans="3:3" x14ac:dyDescent="0.2">
      <c r="C3466" s="5"/>
    </row>
    <row r="3467" spans="3:3" x14ac:dyDescent="0.2">
      <c r="C3467" s="5"/>
    </row>
    <row r="3468" spans="3:3" x14ac:dyDescent="0.2">
      <c r="C3468" s="5"/>
    </row>
    <row r="3469" spans="3:3" x14ac:dyDescent="0.2">
      <c r="C3469" s="5"/>
    </row>
    <row r="3470" spans="3:3" x14ac:dyDescent="0.2">
      <c r="C3470" s="5"/>
    </row>
    <row r="3471" spans="3:3" x14ac:dyDescent="0.2">
      <c r="C3471" s="5"/>
    </row>
    <row r="3472" spans="3:3" x14ac:dyDescent="0.2">
      <c r="C3472" s="5"/>
    </row>
    <row r="3473" spans="3:3" x14ac:dyDescent="0.2">
      <c r="C3473" s="5"/>
    </row>
    <row r="3474" spans="3:3" x14ac:dyDescent="0.2">
      <c r="C3474" s="5"/>
    </row>
    <row r="3475" spans="3:3" x14ac:dyDescent="0.2">
      <c r="C3475" s="5"/>
    </row>
    <row r="3476" spans="3:3" x14ac:dyDescent="0.2">
      <c r="C3476" s="5"/>
    </row>
    <row r="3477" spans="3:3" x14ac:dyDescent="0.2">
      <c r="C3477" s="5"/>
    </row>
    <row r="3478" spans="3:3" x14ac:dyDescent="0.2">
      <c r="C3478" s="5"/>
    </row>
    <row r="3479" spans="3:3" x14ac:dyDescent="0.2">
      <c r="C3479" s="5"/>
    </row>
    <row r="3480" spans="3:3" x14ac:dyDescent="0.2">
      <c r="C3480" s="5"/>
    </row>
    <row r="3481" spans="3:3" x14ac:dyDescent="0.2">
      <c r="C3481" s="5"/>
    </row>
    <row r="3482" spans="3:3" x14ac:dyDescent="0.2">
      <c r="C3482" s="5"/>
    </row>
    <row r="3483" spans="3:3" x14ac:dyDescent="0.2">
      <c r="C3483" s="5"/>
    </row>
    <row r="3484" spans="3:3" x14ac:dyDescent="0.2">
      <c r="C3484" s="5"/>
    </row>
    <row r="3485" spans="3:3" x14ac:dyDescent="0.2">
      <c r="C3485" s="5"/>
    </row>
    <row r="3486" spans="3:3" x14ac:dyDescent="0.2">
      <c r="C3486" s="5"/>
    </row>
    <row r="3487" spans="3:3" x14ac:dyDescent="0.2">
      <c r="C3487" s="5"/>
    </row>
    <row r="3488" spans="3:3" x14ac:dyDescent="0.2">
      <c r="C3488" s="5"/>
    </row>
    <row r="3489" spans="3:3" x14ac:dyDescent="0.2">
      <c r="C3489" s="5"/>
    </row>
    <row r="3490" spans="3:3" x14ac:dyDescent="0.2">
      <c r="C3490" s="5"/>
    </row>
    <row r="3491" spans="3:3" x14ac:dyDescent="0.2">
      <c r="C3491" s="5"/>
    </row>
    <row r="3492" spans="3:3" x14ac:dyDescent="0.2">
      <c r="C3492" s="5"/>
    </row>
    <row r="3493" spans="3:3" x14ac:dyDescent="0.2">
      <c r="C3493" s="5"/>
    </row>
    <row r="3494" spans="3:3" x14ac:dyDescent="0.2">
      <c r="C3494" s="5"/>
    </row>
    <row r="3495" spans="3:3" x14ac:dyDescent="0.2">
      <c r="C3495" s="5"/>
    </row>
    <row r="3496" spans="3:3" x14ac:dyDescent="0.2">
      <c r="C3496" s="5"/>
    </row>
    <row r="3497" spans="3:3" x14ac:dyDescent="0.2">
      <c r="C3497" s="5"/>
    </row>
    <row r="3498" spans="3:3" x14ac:dyDescent="0.2">
      <c r="C3498" s="5"/>
    </row>
    <row r="3499" spans="3:3" x14ac:dyDescent="0.2">
      <c r="C3499" s="5"/>
    </row>
    <row r="3500" spans="3:3" x14ac:dyDescent="0.2">
      <c r="C3500" s="5"/>
    </row>
    <row r="3501" spans="3:3" x14ac:dyDescent="0.2">
      <c r="C3501" s="5"/>
    </row>
    <row r="3502" spans="3:3" x14ac:dyDescent="0.2">
      <c r="C3502" s="5"/>
    </row>
    <row r="3503" spans="3:3" x14ac:dyDescent="0.2">
      <c r="C3503" s="5"/>
    </row>
    <row r="3504" spans="3:3" x14ac:dyDescent="0.2">
      <c r="C3504" s="5"/>
    </row>
    <row r="3505" spans="3:3" x14ac:dyDescent="0.2">
      <c r="C3505" s="5"/>
    </row>
    <row r="3506" spans="3:3" x14ac:dyDescent="0.2">
      <c r="C3506" s="5"/>
    </row>
    <row r="3507" spans="3:3" x14ac:dyDescent="0.2">
      <c r="C3507" s="5"/>
    </row>
    <row r="3508" spans="3:3" x14ac:dyDescent="0.2">
      <c r="C3508" s="5"/>
    </row>
    <row r="3509" spans="3:3" x14ac:dyDescent="0.2">
      <c r="C3509" s="5"/>
    </row>
    <row r="3510" spans="3:3" x14ac:dyDescent="0.2">
      <c r="C3510" s="5"/>
    </row>
    <row r="3511" spans="3:3" x14ac:dyDescent="0.2">
      <c r="C3511" s="5"/>
    </row>
    <row r="3512" spans="3:3" x14ac:dyDescent="0.2">
      <c r="C3512" s="5"/>
    </row>
    <row r="3513" spans="3:3" x14ac:dyDescent="0.2">
      <c r="C3513" s="5"/>
    </row>
    <row r="3514" spans="3:3" x14ac:dyDescent="0.2">
      <c r="C3514" s="5"/>
    </row>
    <row r="3515" spans="3:3" x14ac:dyDescent="0.2">
      <c r="C3515" s="5"/>
    </row>
    <row r="3516" spans="3:3" x14ac:dyDescent="0.2">
      <c r="C3516" s="5"/>
    </row>
    <row r="3517" spans="3:3" x14ac:dyDescent="0.2">
      <c r="C3517" s="5"/>
    </row>
    <row r="3518" spans="3:3" x14ac:dyDescent="0.2">
      <c r="C3518" s="5"/>
    </row>
    <row r="3519" spans="3:3" x14ac:dyDescent="0.2">
      <c r="C3519" s="5"/>
    </row>
    <row r="3520" spans="3:3" x14ac:dyDescent="0.2">
      <c r="C3520" s="5"/>
    </row>
    <row r="3521" spans="3:3" x14ac:dyDescent="0.2">
      <c r="C3521" s="5"/>
    </row>
    <row r="3522" spans="3:3" x14ac:dyDescent="0.2">
      <c r="C3522" s="5"/>
    </row>
    <row r="3523" spans="3:3" x14ac:dyDescent="0.2">
      <c r="C3523" s="5"/>
    </row>
    <row r="3524" spans="3:3" x14ac:dyDescent="0.2">
      <c r="C3524" s="5"/>
    </row>
    <row r="3525" spans="3:3" x14ac:dyDescent="0.2">
      <c r="C3525" s="5"/>
    </row>
    <row r="3526" spans="3:3" x14ac:dyDescent="0.2">
      <c r="C3526" s="5"/>
    </row>
    <row r="3527" spans="3:3" x14ac:dyDescent="0.2">
      <c r="C3527" s="5"/>
    </row>
    <row r="3528" spans="3:3" x14ac:dyDescent="0.2">
      <c r="C3528" s="5"/>
    </row>
    <row r="3529" spans="3:3" x14ac:dyDescent="0.2">
      <c r="C3529" s="5"/>
    </row>
    <row r="3530" spans="3:3" x14ac:dyDescent="0.2">
      <c r="C3530" s="5"/>
    </row>
    <row r="3531" spans="3:3" x14ac:dyDescent="0.2">
      <c r="C3531" s="5"/>
    </row>
    <row r="3532" spans="3:3" x14ac:dyDescent="0.2">
      <c r="C3532" s="5"/>
    </row>
    <row r="3533" spans="3:3" x14ac:dyDescent="0.2">
      <c r="C3533" s="5"/>
    </row>
    <row r="3534" spans="3:3" x14ac:dyDescent="0.2">
      <c r="C3534" s="5"/>
    </row>
    <row r="3535" spans="3:3" x14ac:dyDescent="0.2">
      <c r="C3535" s="5"/>
    </row>
    <row r="3536" spans="3:3" x14ac:dyDescent="0.2">
      <c r="C3536" s="5"/>
    </row>
    <row r="3537" spans="3:3" x14ac:dyDescent="0.2">
      <c r="C3537" s="5"/>
    </row>
    <row r="3538" spans="3:3" x14ac:dyDescent="0.2">
      <c r="C3538" s="5"/>
    </row>
    <row r="3539" spans="3:3" x14ac:dyDescent="0.2">
      <c r="C3539" s="5"/>
    </row>
    <row r="3540" spans="3:3" x14ac:dyDescent="0.2">
      <c r="C3540" s="5"/>
    </row>
    <row r="3541" spans="3:3" x14ac:dyDescent="0.2">
      <c r="C3541" s="5"/>
    </row>
    <row r="3542" spans="3:3" x14ac:dyDescent="0.2">
      <c r="C3542" s="5"/>
    </row>
    <row r="3543" spans="3:3" x14ac:dyDescent="0.2">
      <c r="C3543" s="5"/>
    </row>
    <row r="3544" spans="3:3" x14ac:dyDescent="0.2">
      <c r="C3544" s="5"/>
    </row>
    <row r="3545" spans="3:3" x14ac:dyDescent="0.2">
      <c r="C3545" s="5"/>
    </row>
    <row r="3546" spans="3:3" x14ac:dyDescent="0.2">
      <c r="C3546" s="5"/>
    </row>
    <row r="3547" spans="3:3" x14ac:dyDescent="0.2">
      <c r="C3547" s="5"/>
    </row>
    <row r="3548" spans="3:3" x14ac:dyDescent="0.2">
      <c r="C3548" s="5"/>
    </row>
    <row r="3549" spans="3:3" x14ac:dyDescent="0.2">
      <c r="C3549" s="5"/>
    </row>
    <row r="3550" spans="3:3" x14ac:dyDescent="0.2">
      <c r="C3550" s="5"/>
    </row>
    <row r="3551" spans="3:3" x14ac:dyDescent="0.2">
      <c r="C3551" s="5"/>
    </row>
    <row r="3552" spans="3:3" x14ac:dyDescent="0.2">
      <c r="C3552" s="5"/>
    </row>
    <row r="3553" spans="3:3" x14ac:dyDescent="0.2">
      <c r="C3553" s="5"/>
    </row>
    <row r="3554" spans="3:3" x14ac:dyDescent="0.2">
      <c r="C3554" s="5"/>
    </row>
    <row r="3555" spans="3:3" x14ac:dyDescent="0.2">
      <c r="C3555" s="5"/>
    </row>
    <row r="3556" spans="3:3" x14ac:dyDescent="0.2">
      <c r="C3556" s="5"/>
    </row>
    <row r="3557" spans="3:3" x14ac:dyDescent="0.2">
      <c r="C3557" s="5"/>
    </row>
    <row r="3558" spans="3:3" x14ac:dyDescent="0.2">
      <c r="C3558" s="5"/>
    </row>
    <row r="3559" spans="3:3" x14ac:dyDescent="0.2">
      <c r="C3559" s="5"/>
    </row>
    <row r="3560" spans="3:3" x14ac:dyDescent="0.2">
      <c r="C3560" s="5"/>
    </row>
    <row r="3561" spans="3:3" x14ac:dyDescent="0.2">
      <c r="C3561" s="5"/>
    </row>
    <row r="3562" spans="3:3" x14ac:dyDescent="0.2">
      <c r="C3562" s="5"/>
    </row>
    <row r="3563" spans="3:3" x14ac:dyDescent="0.2">
      <c r="C3563" s="5"/>
    </row>
    <row r="3564" spans="3:3" x14ac:dyDescent="0.2">
      <c r="C3564" s="5"/>
    </row>
    <row r="3565" spans="3:3" x14ac:dyDescent="0.2">
      <c r="C3565" s="5"/>
    </row>
    <row r="3566" spans="3:3" x14ac:dyDescent="0.2">
      <c r="C3566" s="5"/>
    </row>
    <row r="3567" spans="3:3" x14ac:dyDescent="0.2">
      <c r="C3567" s="5"/>
    </row>
    <row r="3568" spans="3:3" x14ac:dyDescent="0.2">
      <c r="C3568" s="5"/>
    </row>
    <row r="3569" spans="3:3" x14ac:dyDescent="0.2">
      <c r="C3569" s="5"/>
    </row>
    <row r="3570" spans="3:3" x14ac:dyDescent="0.2">
      <c r="C3570" s="5"/>
    </row>
    <row r="3571" spans="3:3" x14ac:dyDescent="0.2">
      <c r="C3571" s="5"/>
    </row>
    <row r="3572" spans="3:3" x14ac:dyDescent="0.2">
      <c r="C3572" s="5"/>
    </row>
    <row r="3573" spans="3:3" x14ac:dyDescent="0.2">
      <c r="C3573" s="5"/>
    </row>
    <row r="3574" spans="3:3" x14ac:dyDescent="0.2">
      <c r="C3574" s="5"/>
    </row>
    <row r="3575" spans="3:3" x14ac:dyDescent="0.2">
      <c r="C3575" s="5"/>
    </row>
    <row r="3576" spans="3:3" x14ac:dyDescent="0.2">
      <c r="C3576" s="5"/>
    </row>
    <row r="3577" spans="3:3" x14ac:dyDescent="0.2">
      <c r="C3577" s="5"/>
    </row>
    <row r="3578" spans="3:3" x14ac:dyDescent="0.2">
      <c r="C3578" s="5"/>
    </row>
    <row r="3579" spans="3:3" x14ac:dyDescent="0.2">
      <c r="C3579" s="5"/>
    </row>
    <row r="3580" spans="3:3" x14ac:dyDescent="0.2">
      <c r="C3580" s="5"/>
    </row>
    <row r="3581" spans="3:3" x14ac:dyDescent="0.2">
      <c r="C3581" s="5"/>
    </row>
    <row r="3582" spans="3:3" x14ac:dyDescent="0.2">
      <c r="C3582" s="5"/>
    </row>
    <row r="3583" spans="3:3" x14ac:dyDescent="0.2">
      <c r="C3583" s="5"/>
    </row>
    <row r="3584" spans="3:3" x14ac:dyDescent="0.2">
      <c r="C3584" s="5"/>
    </row>
    <row r="3585" spans="3:3" x14ac:dyDescent="0.2">
      <c r="C3585" s="5"/>
    </row>
    <row r="3586" spans="3:3" x14ac:dyDescent="0.2">
      <c r="C3586" s="5"/>
    </row>
    <row r="3587" spans="3:3" x14ac:dyDescent="0.2">
      <c r="C3587" s="5"/>
    </row>
    <row r="3588" spans="3:3" x14ac:dyDescent="0.2">
      <c r="C3588" s="5"/>
    </row>
    <row r="3589" spans="3:3" x14ac:dyDescent="0.2">
      <c r="C3589" s="5"/>
    </row>
    <row r="3590" spans="3:3" x14ac:dyDescent="0.2">
      <c r="C3590" s="5"/>
    </row>
    <row r="3591" spans="3:3" x14ac:dyDescent="0.2">
      <c r="C3591" s="5"/>
    </row>
    <row r="3592" spans="3:3" x14ac:dyDescent="0.2">
      <c r="C3592" s="5"/>
    </row>
    <row r="3593" spans="3:3" x14ac:dyDescent="0.2">
      <c r="C3593" s="5"/>
    </row>
    <row r="3594" spans="3:3" x14ac:dyDescent="0.2">
      <c r="C3594" s="5"/>
    </row>
    <row r="3595" spans="3:3" x14ac:dyDescent="0.2">
      <c r="C3595" s="5"/>
    </row>
    <row r="3596" spans="3:3" x14ac:dyDescent="0.2">
      <c r="C3596" s="5"/>
    </row>
    <row r="3597" spans="3:3" x14ac:dyDescent="0.2">
      <c r="C3597" s="5"/>
    </row>
    <row r="3598" spans="3:3" x14ac:dyDescent="0.2">
      <c r="C3598" s="5"/>
    </row>
    <row r="3599" spans="3:3" x14ac:dyDescent="0.2">
      <c r="C3599" s="5"/>
    </row>
    <row r="3600" spans="3:3" x14ac:dyDescent="0.2">
      <c r="C3600" s="5"/>
    </row>
    <row r="3601" spans="3:7" x14ac:dyDescent="0.2">
      <c r="C3601" s="5"/>
    </row>
    <row r="3602" spans="3:7" x14ac:dyDescent="0.2">
      <c r="C3602" s="5"/>
    </row>
    <row r="3603" spans="3:7" x14ac:dyDescent="0.2">
      <c r="C3603" s="5"/>
    </row>
    <row r="3604" spans="3:7" x14ac:dyDescent="0.2">
      <c r="C3604" s="5"/>
    </row>
    <row r="3605" spans="3:7" x14ac:dyDescent="0.2">
      <c r="C3605" s="5"/>
    </row>
    <row r="3606" spans="3:7" x14ac:dyDescent="0.2">
      <c r="C3606" s="5"/>
    </row>
    <row r="3607" spans="3:7" x14ac:dyDescent="0.2">
      <c r="C3607" s="5"/>
    </row>
    <row r="3608" spans="3:7" x14ac:dyDescent="0.2">
      <c r="C3608" s="5"/>
    </row>
    <row r="3609" spans="3:7" x14ac:dyDescent="0.2">
      <c r="C3609" s="5"/>
    </row>
    <row r="3610" spans="3:7" x14ac:dyDescent="0.2">
      <c r="C3610" s="5"/>
      <c r="G3610" s="1"/>
    </row>
    <row r="3611" spans="3:7" x14ac:dyDescent="0.2">
      <c r="C3611" s="5"/>
      <c r="G3611" s="1"/>
    </row>
    <row r="3612" spans="3:7" x14ac:dyDescent="0.2">
      <c r="C3612" s="5"/>
      <c r="G3612" s="1"/>
    </row>
    <row r="3613" spans="3:7" x14ac:dyDescent="0.2">
      <c r="C3613" s="5"/>
    </row>
    <row r="3614" spans="3:7" x14ac:dyDescent="0.2">
      <c r="C3614" s="5"/>
      <c r="G3614" s="1"/>
    </row>
    <row r="3615" spans="3:7" x14ac:dyDescent="0.2">
      <c r="C3615" s="5"/>
    </row>
    <row r="3616" spans="3:7" x14ac:dyDescent="0.2">
      <c r="C3616" s="5"/>
      <c r="G3616" s="1"/>
    </row>
    <row r="3617" spans="3:7" x14ac:dyDescent="0.2">
      <c r="C3617" s="5"/>
      <c r="G3617" s="1"/>
    </row>
    <row r="3618" spans="3:7" x14ac:dyDescent="0.2">
      <c r="C3618" s="5"/>
      <c r="G3618" s="1"/>
    </row>
    <row r="3619" spans="3:7" x14ac:dyDescent="0.2">
      <c r="C3619" s="5"/>
      <c r="G3619" s="1"/>
    </row>
    <row r="3620" spans="3:7" x14ac:dyDescent="0.2">
      <c r="C3620" s="5"/>
      <c r="G3620" s="1"/>
    </row>
    <row r="3621" spans="3:7" x14ac:dyDescent="0.2">
      <c r="C3621" s="5"/>
      <c r="G3621" s="1"/>
    </row>
    <row r="3622" spans="3:7" x14ac:dyDescent="0.2">
      <c r="C3622" s="5"/>
      <c r="G3622" s="1"/>
    </row>
    <row r="3623" spans="3:7" x14ac:dyDescent="0.2">
      <c r="C3623" s="5"/>
    </row>
    <row r="3624" spans="3:7" x14ac:dyDescent="0.2">
      <c r="C3624" s="5"/>
      <c r="G3624" s="1"/>
    </row>
    <row r="3625" spans="3:7" x14ac:dyDescent="0.2">
      <c r="C3625" s="5"/>
      <c r="G3625" s="1"/>
    </row>
    <row r="3626" spans="3:7" x14ac:dyDescent="0.2">
      <c r="C3626" s="5"/>
      <c r="G3626" s="1"/>
    </row>
    <row r="3627" spans="3:7" x14ac:dyDescent="0.2">
      <c r="C3627" s="5"/>
    </row>
    <row r="3628" spans="3:7" x14ac:dyDescent="0.2">
      <c r="C3628" s="5"/>
      <c r="G3628" s="1"/>
    </row>
    <row r="3629" spans="3:7" x14ac:dyDescent="0.2">
      <c r="C3629" s="5"/>
      <c r="G3629" s="1"/>
    </row>
    <row r="3630" spans="3:7" x14ac:dyDescent="0.2">
      <c r="C3630" s="5"/>
      <c r="G3630" s="1"/>
    </row>
    <row r="3631" spans="3:7" x14ac:dyDescent="0.2">
      <c r="C3631" s="5"/>
      <c r="G3631" s="1"/>
    </row>
    <row r="3632" spans="3:7" x14ac:dyDescent="0.2">
      <c r="C3632" s="5"/>
      <c r="G3632" s="1"/>
    </row>
    <row r="3633" spans="3:7" x14ac:dyDescent="0.2">
      <c r="C3633" s="5"/>
      <c r="G3633" s="1"/>
    </row>
    <row r="3634" spans="3:7" x14ac:dyDescent="0.2">
      <c r="C3634" s="5"/>
      <c r="G3634" s="1"/>
    </row>
    <row r="3635" spans="3:7" x14ac:dyDescent="0.2">
      <c r="C3635" s="5"/>
      <c r="G3635" s="1"/>
    </row>
    <row r="3636" spans="3:7" x14ac:dyDescent="0.2">
      <c r="C3636" s="5"/>
      <c r="G3636" s="1"/>
    </row>
    <row r="3637" spans="3:7" x14ac:dyDescent="0.2">
      <c r="C3637" s="5"/>
      <c r="G3637" s="1"/>
    </row>
    <row r="3638" spans="3:7" x14ac:dyDescent="0.2">
      <c r="C3638" s="5"/>
      <c r="G3638" s="1"/>
    </row>
    <row r="3639" spans="3:7" x14ac:dyDescent="0.2">
      <c r="C3639" s="5"/>
      <c r="G3639" s="1"/>
    </row>
    <row r="3640" spans="3:7" x14ac:dyDescent="0.2">
      <c r="C3640" s="5"/>
      <c r="G3640" s="1"/>
    </row>
    <row r="3641" spans="3:7" x14ac:dyDescent="0.2">
      <c r="C3641" s="5"/>
      <c r="G3641" s="1"/>
    </row>
    <row r="3642" spans="3:7" x14ac:dyDescent="0.2">
      <c r="C3642" s="5"/>
      <c r="G3642" s="1"/>
    </row>
    <row r="3643" spans="3:7" x14ac:dyDescent="0.2">
      <c r="C3643" s="5"/>
      <c r="G3643" s="1"/>
    </row>
    <row r="3644" spans="3:7" x14ac:dyDescent="0.2">
      <c r="C3644" s="5"/>
      <c r="G3644" s="1"/>
    </row>
    <row r="3645" spans="3:7" x14ac:dyDescent="0.2">
      <c r="C3645" s="5"/>
      <c r="G3645" s="1"/>
    </row>
    <row r="3646" spans="3:7" x14ac:dyDescent="0.2">
      <c r="C3646" s="5"/>
      <c r="G3646" s="1"/>
    </row>
    <row r="3647" spans="3:7" x14ac:dyDescent="0.2">
      <c r="C3647" s="5"/>
      <c r="G3647" s="1"/>
    </row>
    <row r="3648" spans="3:7" x14ac:dyDescent="0.2">
      <c r="C3648" s="5"/>
      <c r="G3648" s="1"/>
    </row>
    <row r="3649" spans="3:7" x14ac:dyDescent="0.2">
      <c r="C3649" s="5"/>
      <c r="G3649" s="1"/>
    </row>
    <row r="3650" spans="3:7" x14ac:dyDescent="0.2">
      <c r="C3650" s="5"/>
      <c r="G3650" s="1"/>
    </row>
    <row r="3651" spans="3:7" x14ac:dyDescent="0.2">
      <c r="C3651" s="5"/>
      <c r="G3651" s="1"/>
    </row>
    <row r="3652" spans="3:7" x14ac:dyDescent="0.2">
      <c r="C3652" s="5"/>
      <c r="G3652" s="1"/>
    </row>
    <row r="3653" spans="3:7" x14ac:dyDescent="0.2">
      <c r="C3653" s="5"/>
      <c r="G3653" s="1"/>
    </row>
    <row r="3654" spans="3:7" x14ac:dyDescent="0.2">
      <c r="C3654" s="5"/>
      <c r="G3654" s="1"/>
    </row>
    <row r="3655" spans="3:7" x14ac:dyDescent="0.2">
      <c r="C3655" s="5"/>
      <c r="G3655" s="1"/>
    </row>
    <row r="3656" spans="3:7" x14ac:dyDescent="0.2">
      <c r="C3656" s="5"/>
      <c r="G3656" s="1"/>
    </row>
    <row r="3657" spans="3:7" x14ac:dyDescent="0.2">
      <c r="C3657" s="5"/>
      <c r="G3657" s="1"/>
    </row>
    <row r="3658" spans="3:7" x14ac:dyDescent="0.2">
      <c r="C3658" s="5"/>
      <c r="G3658" s="1"/>
    </row>
    <row r="3659" spans="3:7" x14ac:dyDescent="0.2">
      <c r="C3659" s="5"/>
      <c r="G3659" s="1"/>
    </row>
    <row r="3660" spans="3:7" x14ac:dyDescent="0.2">
      <c r="C3660" s="5"/>
      <c r="G3660" s="1"/>
    </row>
    <row r="3661" spans="3:7" x14ac:dyDescent="0.2">
      <c r="C3661" s="5"/>
      <c r="G3661" s="1"/>
    </row>
    <row r="3662" spans="3:7" x14ac:dyDescent="0.2">
      <c r="C3662" s="5"/>
      <c r="G3662" s="1"/>
    </row>
    <row r="3663" spans="3:7" x14ac:dyDescent="0.2">
      <c r="C3663" s="5"/>
      <c r="G3663" s="1"/>
    </row>
    <row r="3664" spans="3:7" x14ac:dyDescent="0.2">
      <c r="C3664" s="5"/>
      <c r="G3664" s="1"/>
    </row>
    <row r="3665" spans="3:7" x14ac:dyDescent="0.2">
      <c r="C3665" s="5"/>
      <c r="G3665" s="1"/>
    </row>
    <row r="3666" spans="3:7" x14ac:dyDescent="0.2">
      <c r="C3666" s="5"/>
      <c r="G3666" s="1"/>
    </row>
    <row r="3667" spans="3:7" x14ac:dyDescent="0.2">
      <c r="C3667" s="5"/>
      <c r="G3667" s="1"/>
    </row>
    <row r="3668" spans="3:7" x14ac:dyDescent="0.2">
      <c r="C3668" s="5"/>
      <c r="G3668" s="1"/>
    </row>
    <row r="3669" spans="3:7" x14ac:dyDescent="0.2">
      <c r="C3669" s="5"/>
      <c r="G3669" s="1"/>
    </row>
    <row r="3670" spans="3:7" x14ac:dyDescent="0.2">
      <c r="C3670" s="5"/>
      <c r="G3670" s="1"/>
    </row>
    <row r="3671" spans="3:7" x14ac:dyDescent="0.2">
      <c r="C3671" s="5"/>
      <c r="G3671" s="1"/>
    </row>
    <row r="3672" spans="3:7" x14ac:dyDescent="0.2">
      <c r="C3672" s="5"/>
      <c r="G3672" s="1"/>
    </row>
    <row r="3673" spans="3:7" x14ac:dyDescent="0.2">
      <c r="C3673" s="5"/>
      <c r="G3673" s="1"/>
    </row>
    <row r="3674" spans="3:7" x14ac:dyDescent="0.2">
      <c r="C3674" s="5"/>
      <c r="G3674" s="1"/>
    </row>
    <row r="3675" spans="3:7" x14ac:dyDescent="0.2">
      <c r="C3675" s="5"/>
      <c r="G3675" s="1"/>
    </row>
    <row r="3676" spans="3:7" x14ac:dyDescent="0.2">
      <c r="C3676" s="5"/>
      <c r="G3676" s="1"/>
    </row>
    <row r="3677" spans="3:7" x14ac:dyDescent="0.2">
      <c r="C3677" s="5"/>
      <c r="G3677" s="1"/>
    </row>
    <row r="3678" spans="3:7" x14ac:dyDescent="0.2">
      <c r="C3678" s="5"/>
      <c r="G3678" s="1"/>
    </row>
  </sheetData>
  <sortState xmlns:xlrd2="http://schemas.microsoft.com/office/spreadsheetml/2017/richdata2" ref="A2:H3678">
    <sortCondition ref="E1:E367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798A2-88B2-0848-89B9-DC9FD5EB9798}">
  <dimension ref="A1:H703"/>
  <sheetViews>
    <sheetView workbookViewId="0">
      <selection activeCell="J23" sqref="J23"/>
    </sheetView>
  </sheetViews>
  <sheetFormatPr baseColWidth="10" defaultRowHeight="16" x14ac:dyDescent="0.2"/>
  <cols>
    <col min="1" max="1" width="10.83203125" style="4"/>
    <col min="3" max="3" width="14.33203125" customWidth="1"/>
  </cols>
  <sheetData>
    <row r="1" spans="1:8" x14ac:dyDescent="0.2">
      <c r="A1" s="3" t="s">
        <v>905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</row>
    <row r="2" spans="1:8" x14ac:dyDescent="0.2">
      <c r="A2" s="4" t="s">
        <v>7</v>
      </c>
      <c r="B2">
        <v>42.558527996274996</v>
      </c>
      <c r="C2">
        <v>-2.9173323432795701</v>
      </c>
      <c r="D2">
        <v>0.36400669961596499</v>
      </c>
      <c r="E2">
        <v>-8.0145017835040306</v>
      </c>
      <c r="F2" s="1">
        <v>1.1058435608129401E-15</v>
      </c>
      <c r="G2" s="1">
        <v>2.28588922455643E-11</v>
      </c>
      <c r="H2">
        <f t="shared" ref="H2:H65" si="0">-LOG10(G2)</f>
        <v>10.640944819579211</v>
      </c>
    </row>
    <row r="3" spans="1:8" x14ac:dyDescent="0.2">
      <c r="A3" s="4" t="s">
        <v>8</v>
      </c>
      <c r="B3">
        <v>40.1601258206083</v>
      </c>
      <c r="C3">
        <v>-2.1611422683842001</v>
      </c>
      <c r="D3">
        <v>0.30921207168425802</v>
      </c>
      <c r="E3">
        <v>-6.9891911289640003</v>
      </c>
      <c r="F3" s="1">
        <v>2.7647556530273198E-12</v>
      </c>
      <c r="G3" s="1">
        <v>2.8575132051863799E-8</v>
      </c>
      <c r="H3">
        <f t="shared" si="0"/>
        <v>7.5440117539593379</v>
      </c>
    </row>
    <row r="4" spans="1:8" x14ac:dyDescent="0.2">
      <c r="A4" s="4" t="s">
        <v>9</v>
      </c>
      <c r="B4">
        <v>27.363595832987901</v>
      </c>
      <c r="C4">
        <v>-2.86912978561331</v>
      </c>
      <c r="D4">
        <v>0.417314271334847</v>
      </c>
      <c r="E4">
        <v>-6.8752256577181798</v>
      </c>
      <c r="F4" s="1">
        <v>6.1891807736172704E-12</v>
      </c>
      <c r="G4" s="1">
        <v>4.2645518590480897E-8</v>
      </c>
      <c r="H4">
        <f t="shared" si="0"/>
        <v>7.3701265999872607</v>
      </c>
    </row>
    <row r="5" spans="1:8" x14ac:dyDescent="0.2">
      <c r="A5" s="4" t="s">
        <v>10</v>
      </c>
      <c r="B5">
        <v>18.0325873878358</v>
      </c>
      <c r="C5">
        <v>-2.8560417409621501</v>
      </c>
      <c r="D5">
        <v>0.43374450808721698</v>
      </c>
      <c r="E5">
        <v>-6.5846176440529396</v>
      </c>
      <c r="F5" s="1">
        <v>4.5605749789387099E-11</v>
      </c>
      <c r="G5" s="1">
        <v>1.8854329077928401E-7</v>
      </c>
      <c r="H5">
        <f t="shared" si="0"/>
        <v>6.7245889171399673</v>
      </c>
    </row>
    <row r="6" spans="1:8" x14ac:dyDescent="0.2">
      <c r="A6" s="4" t="s">
        <v>11</v>
      </c>
      <c r="B6">
        <v>39.922733695026103</v>
      </c>
      <c r="C6">
        <v>-2.1059502449412699</v>
      </c>
      <c r="D6">
        <v>0.31954810308458897</v>
      </c>
      <c r="E6">
        <v>-6.5904013342986199</v>
      </c>
      <c r="F6" s="1">
        <v>4.3863922255968701E-11</v>
      </c>
      <c r="G6" s="1">
        <v>1.8854329077928401E-7</v>
      </c>
      <c r="H6">
        <f t="shared" si="0"/>
        <v>6.7245889171399673</v>
      </c>
    </row>
    <row r="7" spans="1:8" x14ac:dyDescent="0.2">
      <c r="A7" s="4" t="s">
        <v>12</v>
      </c>
      <c r="B7">
        <v>80.995652496094905</v>
      </c>
      <c r="C7">
        <v>-1.7179565109405901</v>
      </c>
      <c r="D7">
        <v>0.27082215774308499</v>
      </c>
      <c r="E7">
        <v>-6.3434857962040399</v>
      </c>
      <c r="F7" s="1">
        <v>2.2462369076985301E-10</v>
      </c>
      <c r="G7" s="1">
        <v>7.7386605198393899E-7</v>
      </c>
      <c r="H7">
        <f t="shared" si="0"/>
        <v>6.1113342045864893</v>
      </c>
    </row>
    <row r="8" spans="1:8" x14ac:dyDescent="0.2">
      <c r="A8" s="4" t="s">
        <v>13</v>
      </c>
      <c r="B8">
        <v>18.954665543557201</v>
      </c>
      <c r="C8">
        <v>-2.9286932329252799</v>
      </c>
      <c r="D8">
        <v>0.47865197288475397</v>
      </c>
      <c r="E8">
        <v>-6.1186277271031502</v>
      </c>
      <c r="F8" s="1">
        <v>9.4384613124755993E-10</v>
      </c>
      <c r="G8" s="1">
        <v>2.78717762557404E-6</v>
      </c>
      <c r="H8">
        <f t="shared" si="0"/>
        <v>5.5548353530131074</v>
      </c>
    </row>
    <row r="9" spans="1:8" x14ac:dyDescent="0.2">
      <c r="A9" s="4" t="s">
        <v>14</v>
      </c>
      <c r="B9">
        <v>10.0216760957638</v>
      </c>
      <c r="C9">
        <v>-3.1506723463845998</v>
      </c>
      <c r="D9">
        <v>0.53811767674992905</v>
      </c>
      <c r="E9">
        <v>-5.8549876402754997</v>
      </c>
      <c r="F9" s="1">
        <v>4.7704549199318699E-9</v>
      </c>
      <c r="G9" s="1">
        <v>1.2326259206238999E-5</v>
      </c>
      <c r="H9">
        <f t="shared" si="0"/>
        <v>4.9091687038245837</v>
      </c>
    </row>
    <row r="10" spans="1:8" x14ac:dyDescent="0.2">
      <c r="A10" s="4" t="s">
        <v>15</v>
      </c>
      <c r="B10">
        <v>39.079589484111999</v>
      </c>
      <c r="C10">
        <v>-1.7641376041655901</v>
      </c>
      <c r="D10">
        <v>0.30482561433184502</v>
      </c>
      <c r="E10">
        <v>-5.7873666818730101</v>
      </c>
      <c r="F10" s="1">
        <v>7.1498391812123704E-9</v>
      </c>
      <c r="G10" s="1">
        <v>1.6421591746093401E-5</v>
      </c>
      <c r="H10">
        <f t="shared" si="0"/>
        <v>4.784584748980242</v>
      </c>
    </row>
    <row r="11" spans="1:8" x14ac:dyDescent="0.2">
      <c r="A11" s="4" t="s">
        <v>16</v>
      </c>
      <c r="B11">
        <v>29.7998782480039</v>
      </c>
      <c r="C11">
        <v>-2.3561292911842502</v>
      </c>
      <c r="D11">
        <v>0.41433760031663902</v>
      </c>
      <c r="E11">
        <v>-5.6864964448886104</v>
      </c>
      <c r="F11" s="1">
        <v>1.2967208418376001E-8</v>
      </c>
      <c r="G11" s="1">
        <v>2.6804516521625001E-5</v>
      </c>
      <c r="H11">
        <f t="shared" si="0"/>
        <v>4.571792021823641</v>
      </c>
    </row>
    <row r="12" spans="1:8" x14ac:dyDescent="0.2">
      <c r="A12" s="4" t="s">
        <v>17</v>
      </c>
      <c r="B12">
        <v>15.0851504074831</v>
      </c>
      <c r="C12">
        <v>-2.7041655764597201</v>
      </c>
      <c r="D12">
        <v>0.48257642995702599</v>
      </c>
      <c r="E12">
        <v>-5.6036006083026599</v>
      </c>
      <c r="F12" s="1">
        <v>2.0994416168147501E-8</v>
      </c>
      <c r="G12" s="1">
        <v>3.9452325146525102E-5</v>
      </c>
      <c r="H12">
        <f t="shared" si="0"/>
        <v>4.4039273962936392</v>
      </c>
    </row>
    <row r="13" spans="1:8" x14ac:dyDescent="0.2">
      <c r="A13" s="4" t="s">
        <v>18</v>
      </c>
      <c r="B13">
        <v>1444.0678619359201</v>
      </c>
      <c r="C13">
        <v>-0.271905939181801</v>
      </c>
      <c r="D13">
        <v>4.9660341450809303E-2</v>
      </c>
      <c r="E13">
        <v>-5.4753135245986204</v>
      </c>
      <c r="F13" s="1">
        <v>4.3673765783507302E-8</v>
      </c>
      <c r="G13" s="1">
        <v>7.5231701042573193E-5</v>
      </c>
      <c r="H13">
        <f t="shared" si="0"/>
        <v>4.1235991183609126</v>
      </c>
    </row>
    <row r="14" spans="1:8" x14ac:dyDescent="0.2">
      <c r="A14" s="4" t="s">
        <v>19</v>
      </c>
      <c r="B14">
        <v>14.491436076386</v>
      </c>
      <c r="C14">
        <v>-2.41402038174374</v>
      </c>
      <c r="D14">
        <v>0.44247537840911799</v>
      </c>
      <c r="E14">
        <v>-5.4557168591462402</v>
      </c>
      <c r="F14" s="1">
        <v>4.87756626442116E-8</v>
      </c>
      <c r="G14" s="1">
        <v>7.7557055578346006E-5</v>
      </c>
      <c r="H14">
        <f t="shared" si="0"/>
        <v>4.1103786870913979</v>
      </c>
    </row>
    <row r="15" spans="1:8" x14ac:dyDescent="0.2">
      <c r="A15" s="4" t="s">
        <v>20</v>
      </c>
      <c r="B15">
        <v>166.487199587356</v>
      </c>
      <c r="C15">
        <v>-0.86217634867844095</v>
      </c>
      <c r="D15">
        <v>0.15998577706023001</v>
      </c>
      <c r="E15">
        <v>-5.3890812328514501</v>
      </c>
      <c r="F15" s="1">
        <v>7.0818792368462304E-8</v>
      </c>
      <c r="G15">
        <v>1.04563946932035E-4</v>
      </c>
      <c r="H15">
        <f t="shared" si="0"/>
        <v>3.9806180319840201</v>
      </c>
    </row>
    <row r="16" spans="1:8" x14ac:dyDescent="0.2">
      <c r="A16" s="4" t="s">
        <v>21</v>
      </c>
      <c r="B16">
        <v>104.56096290053</v>
      </c>
      <c r="C16">
        <v>-1.36772144337336</v>
      </c>
      <c r="D16">
        <v>0.25901081135794801</v>
      </c>
      <c r="E16">
        <v>-5.2805573489486299</v>
      </c>
      <c r="F16" s="1">
        <v>1.28791503036214E-7</v>
      </c>
      <c r="G16">
        <v>1.6639057245384901E-4</v>
      </c>
      <c r="H16">
        <f t="shared" si="0"/>
        <v>3.7788712840985381</v>
      </c>
    </row>
    <row r="17" spans="1:8" x14ac:dyDescent="0.2">
      <c r="A17" s="4" t="s">
        <v>22</v>
      </c>
      <c r="B17">
        <v>612.54279036636103</v>
      </c>
      <c r="C17">
        <v>-0.92760710810096703</v>
      </c>
      <c r="D17">
        <v>0.17541858971586699</v>
      </c>
      <c r="E17">
        <v>-5.2879635482388201</v>
      </c>
      <c r="F17" s="1">
        <v>1.2368561758336999E-7</v>
      </c>
      <c r="G17">
        <v>1.6639057245384901E-4</v>
      </c>
      <c r="H17">
        <f t="shared" si="0"/>
        <v>3.7788712840985381</v>
      </c>
    </row>
    <row r="18" spans="1:8" x14ac:dyDescent="0.2">
      <c r="A18" s="4" t="s">
        <v>23</v>
      </c>
      <c r="B18">
        <v>11.3464651298398</v>
      </c>
      <c r="C18">
        <v>-2.1571435551340601</v>
      </c>
      <c r="D18">
        <v>0.415536095063676</v>
      </c>
      <c r="E18">
        <v>-5.1912302703896298</v>
      </c>
      <c r="F18" s="1">
        <v>2.0890906407688799E-7</v>
      </c>
      <c r="G18">
        <v>2.54021133149021E-4</v>
      </c>
      <c r="H18">
        <f t="shared" si="0"/>
        <v>3.5951301509855158</v>
      </c>
    </row>
    <row r="19" spans="1:8" x14ac:dyDescent="0.2">
      <c r="A19" s="4" t="s">
        <v>24</v>
      </c>
      <c r="B19">
        <v>2473.8746446770901</v>
      </c>
      <c r="C19">
        <v>-0.89731908407587402</v>
      </c>
      <c r="D19">
        <v>0.173653737956662</v>
      </c>
      <c r="E19">
        <v>-5.1672891965032903</v>
      </c>
      <c r="F19" s="1">
        <v>2.37513612138562E-7</v>
      </c>
      <c r="G19">
        <v>2.7275799313979002E-4</v>
      </c>
      <c r="H19">
        <f t="shared" si="0"/>
        <v>3.5642225136062042</v>
      </c>
    </row>
    <row r="20" spans="1:8" x14ac:dyDescent="0.2">
      <c r="A20" s="4" t="s">
        <v>25</v>
      </c>
      <c r="B20">
        <v>11.281197002903999</v>
      </c>
      <c r="C20">
        <v>-2.8161750388790101</v>
      </c>
      <c r="D20">
        <v>0.56463941959872199</v>
      </c>
      <c r="E20">
        <v>-4.9875636399605501</v>
      </c>
      <c r="F20" s="1">
        <v>6.1145481150594101E-7</v>
      </c>
      <c r="G20">
        <v>6.3452578393979897E-4</v>
      </c>
      <c r="H20">
        <f t="shared" si="0"/>
        <v>3.1975507256650029</v>
      </c>
    </row>
    <row r="21" spans="1:8" x14ac:dyDescent="0.2">
      <c r="A21" s="4" t="s">
        <v>26</v>
      </c>
      <c r="B21">
        <v>16.996583421388099</v>
      </c>
      <c r="C21">
        <v>-1.8768295306710401</v>
      </c>
      <c r="D21">
        <v>0.38334271802160602</v>
      </c>
      <c r="E21">
        <v>-4.8959571747108397</v>
      </c>
      <c r="F21" s="1">
        <v>9.7828371010834801E-7</v>
      </c>
      <c r="G21">
        <v>9.6295726531665001E-4</v>
      </c>
      <c r="H21">
        <f t="shared" si="0"/>
        <v>3.016392985823523</v>
      </c>
    </row>
    <row r="22" spans="1:8" x14ac:dyDescent="0.2">
      <c r="A22" s="4" t="s">
        <v>27</v>
      </c>
      <c r="B22">
        <v>88.623694429984596</v>
      </c>
      <c r="C22">
        <v>-0.70392827721231799</v>
      </c>
      <c r="D22">
        <v>0.144360306448753</v>
      </c>
      <c r="E22">
        <v>-4.8761899619699802</v>
      </c>
      <c r="F22" s="1">
        <v>1.08154460659124E-6</v>
      </c>
      <c r="G22">
        <v>1.01620948012943E-3</v>
      </c>
      <c r="H22">
        <f t="shared" si="0"/>
        <v>2.9930167579115579</v>
      </c>
    </row>
    <row r="23" spans="1:8" x14ac:dyDescent="0.2">
      <c r="A23" s="4" t="s">
        <v>28</v>
      </c>
      <c r="B23">
        <v>9.70449315691301</v>
      </c>
      <c r="C23">
        <v>-2.09426091257059</v>
      </c>
      <c r="D23">
        <v>0.437330091708383</v>
      </c>
      <c r="E23">
        <v>-4.7887418503254304</v>
      </c>
      <c r="F23" s="1">
        <v>1.67830211887388E-6</v>
      </c>
      <c r="G23">
        <v>1.3876873239696799E-3</v>
      </c>
      <c r="H23">
        <f t="shared" si="0"/>
        <v>2.8577083788177986</v>
      </c>
    </row>
    <row r="24" spans="1:8" x14ac:dyDescent="0.2">
      <c r="A24" s="4" t="s">
        <v>29</v>
      </c>
      <c r="B24">
        <v>27.991232587796699</v>
      </c>
      <c r="C24">
        <v>-1.48141222343804</v>
      </c>
      <c r="D24">
        <v>0.30874637003789801</v>
      </c>
      <c r="E24">
        <v>-4.7981526819447504</v>
      </c>
      <c r="F24" s="1">
        <v>1.6013569341289299E-6</v>
      </c>
      <c r="G24">
        <v>1.3876873239696799E-3</v>
      </c>
      <c r="H24">
        <f t="shared" si="0"/>
        <v>2.8577083788177986</v>
      </c>
    </row>
    <row r="25" spans="1:8" x14ac:dyDescent="0.2">
      <c r="A25" s="4" t="s">
        <v>30</v>
      </c>
      <c r="B25">
        <v>81.639848085192099</v>
      </c>
      <c r="C25">
        <v>-1.4033937876837801</v>
      </c>
      <c r="D25">
        <v>0.292717795356008</v>
      </c>
      <c r="E25">
        <v>-4.7943576029498098</v>
      </c>
      <c r="F25" s="1">
        <v>1.6319693581572801E-6</v>
      </c>
      <c r="G25">
        <v>1.3876873239696799E-3</v>
      </c>
      <c r="H25">
        <f t="shared" si="0"/>
        <v>2.8577083788177986</v>
      </c>
    </row>
    <row r="26" spans="1:8" x14ac:dyDescent="0.2">
      <c r="A26" s="4" t="s">
        <v>31</v>
      </c>
      <c r="B26">
        <v>91.189369426644006</v>
      </c>
      <c r="C26">
        <v>-1.12322384717113</v>
      </c>
      <c r="D26">
        <v>0.236162634566251</v>
      </c>
      <c r="E26">
        <v>-4.7561454809906802</v>
      </c>
      <c r="F26" s="1">
        <v>1.9732429255133301E-6</v>
      </c>
      <c r="G26">
        <v>1.51070016715875E-3</v>
      </c>
      <c r="H26">
        <f t="shared" si="0"/>
        <v>2.820821722735583</v>
      </c>
    </row>
    <row r="27" spans="1:8" x14ac:dyDescent="0.2">
      <c r="A27" s="4" t="s">
        <v>32</v>
      </c>
      <c r="B27">
        <v>87.929561788429794</v>
      </c>
      <c r="C27">
        <v>-1.09009933138645</v>
      </c>
      <c r="D27">
        <v>0.22888875648976201</v>
      </c>
      <c r="E27">
        <v>-4.7625726492826201</v>
      </c>
      <c r="F27" s="1">
        <v>1.91140349674465E-6</v>
      </c>
      <c r="G27">
        <v>1.51070016715875E-3</v>
      </c>
      <c r="H27">
        <f t="shared" si="0"/>
        <v>2.820821722735583</v>
      </c>
    </row>
    <row r="28" spans="1:8" x14ac:dyDescent="0.2">
      <c r="A28" s="4" t="s">
        <v>33</v>
      </c>
      <c r="B28">
        <v>91.631489517550705</v>
      </c>
      <c r="C28">
        <v>-1.3607858983511101</v>
      </c>
      <c r="D28">
        <v>0.28821837958678898</v>
      </c>
      <c r="E28">
        <v>-4.7213709975818903</v>
      </c>
      <c r="F28" s="1">
        <v>2.3426019127053599E-6</v>
      </c>
      <c r="G28">
        <v>1.61413080458442E-3</v>
      </c>
      <c r="H28">
        <f t="shared" si="0"/>
        <v>2.7920612741942512</v>
      </c>
    </row>
    <row r="29" spans="1:8" x14ac:dyDescent="0.2">
      <c r="A29" s="4" t="s">
        <v>34</v>
      </c>
      <c r="B29">
        <v>164.757013954878</v>
      </c>
      <c r="C29">
        <v>-1.0223421822251</v>
      </c>
      <c r="D29">
        <v>0.21729833028862799</v>
      </c>
      <c r="E29">
        <v>-4.7047861843538401</v>
      </c>
      <c r="F29" s="1">
        <v>2.5413215184962999E-6</v>
      </c>
      <c r="G29">
        <v>1.6587541059482299E-3</v>
      </c>
      <c r="H29">
        <f t="shared" si="0"/>
        <v>2.7802179891080945</v>
      </c>
    </row>
    <row r="30" spans="1:8" x14ac:dyDescent="0.2">
      <c r="A30" s="4" t="s">
        <v>35</v>
      </c>
      <c r="B30">
        <v>98.567448717735999</v>
      </c>
      <c r="C30">
        <v>-0.64248558421180102</v>
      </c>
      <c r="D30">
        <v>0.136621545807394</v>
      </c>
      <c r="E30">
        <v>-4.7026666285679504</v>
      </c>
      <c r="F30" s="1">
        <v>2.5678550331548201E-6</v>
      </c>
      <c r="G30">
        <v>1.6587541059482299E-3</v>
      </c>
      <c r="H30">
        <f t="shared" si="0"/>
        <v>2.7802179891080945</v>
      </c>
    </row>
    <row r="31" spans="1:8" x14ac:dyDescent="0.2">
      <c r="A31" s="4" t="s">
        <v>36</v>
      </c>
      <c r="B31">
        <v>271.623621120368</v>
      </c>
      <c r="C31">
        <v>-1.1223560369771</v>
      </c>
      <c r="D31">
        <v>0.23972642947341399</v>
      </c>
      <c r="E31">
        <v>-4.6818201874631997</v>
      </c>
      <c r="F31" s="1">
        <v>2.8433884382806499E-6</v>
      </c>
      <c r="G31">
        <v>1.76812972955106E-3</v>
      </c>
      <c r="H31">
        <f t="shared" si="0"/>
        <v>2.7524858735077751</v>
      </c>
    </row>
    <row r="32" spans="1:8" x14ac:dyDescent="0.2">
      <c r="A32" s="4" t="s">
        <v>37</v>
      </c>
      <c r="B32">
        <v>69.006367016739901</v>
      </c>
      <c r="C32">
        <v>-0.87885100687900497</v>
      </c>
      <c r="D32">
        <v>0.187901274495754</v>
      </c>
      <c r="E32">
        <v>-4.6771955604743196</v>
      </c>
      <c r="F32" s="1">
        <v>2.9082487932241298E-6</v>
      </c>
      <c r="G32">
        <v>1.76812972955106E-3</v>
      </c>
      <c r="H32">
        <f t="shared" si="0"/>
        <v>2.7524858735077751</v>
      </c>
    </row>
    <row r="33" spans="1:8" x14ac:dyDescent="0.2">
      <c r="A33" s="4" t="s">
        <v>38</v>
      </c>
      <c r="B33">
        <v>13.317569745215</v>
      </c>
      <c r="C33">
        <v>-2.74043100856434</v>
      </c>
      <c r="D33">
        <v>0.58828235198727097</v>
      </c>
      <c r="E33">
        <v>-4.6583600533092904</v>
      </c>
      <c r="F33" s="1">
        <v>3.1873837605641999E-6</v>
      </c>
      <c r="G33">
        <v>1.8824688489892201E-3</v>
      </c>
      <c r="H33">
        <f t="shared" si="0"/>
        <v>2.7252722017535689</v>
      </c>
    </row>
    <row r="34" spans="1:8" x14ac:dyDescent="0.2">
      <c r="A34" s="4" t="s">
        <v>39</v>
      </c>
      <c r="B34">
        <v>16.053268978960102</v>
      </c>
      <c r="C34">
        <v>-1.6155136301077599</v>
      </c>
      <c r="D34">
        <v>0.34811992043323697</v>
      </c>
      <c r="E34">
        <v>-4.6406813723766396</v>
      </c>
      <c r="F34" s="1">
        <v>3.4726222679735399E-6</v>
      </c>
      <c r="G34">
        <v>1.9939604139244801E-3</v>
      </c>
      <c r="H34">
        <f t="shared" si="0"/>
        <v>2.7002834679826448</v>
      </c>
    </row>
    <row r="35" spans="1:8" x14ac:dyDescent="0.2">
      <c r="A35" s="4" t="s">
        <v>40</v>
      </c>
      <c r="B35">
        <v>36.861535164625202</v>
      </c>
      <c r="C35">
        <v>-1.2877031876659899</v>
      </c>
      <c r="D35">
        <v>0.27801235193266899</v>
      </c>
      <c r="E35">
        <v>-4.6318200566061503</v>
      </c>
      <c r="F35" s="1">
        <v>3.6246512502392798E-6</v>
      </c>
      <c r="G35">
        <v>2.0250044863161102E-3</v>
      </c>
      <c r="H35">
        <f t="shared" si="0"/>
        <v>2.6935740102862646</v>
      </c>
    </row>
    <row r="36" spans="1:8" x14ac:dyDescent="0.2">
      <c r="A36" s="4" t="s">
        <v>41</v>
      </c>
      <c r="B36">
        <v>23.756540747235999</v>
      </c>
      <c r="C36">
        <v>-1.2607010296392001</v>
      </c>
      <c r="D36">
        <v>0.27260081721090601</v>
      </c>
      <c r="E36">
        <v>-4.6247147845628902</v>
      </c>
      <c r="F36" s="1">
        <v>3.75114204697668E-6</v>
      </c>
      <c r="G36">
        <v>2.0405225592909199E-3</v>
      </c>
      <c r="H36">
        <f t="shared" si="0"/>
        <v>2.6902585994590007</v>
      </c>
    </row>
    <row r="37" spans="1:8" x14ac:dyDescent="0.2">
      <c r="A37" s="4" t="s">
        <v>42</v>
      </c>
      <c r="B37">
        <v>688.05868945063901</v>
      </c>
      <c r="C37">
        <v>-0.57727378332706103</v>
      </c>
      <c r="D37">
        <v>0.12539556682006001</v>
      </c>
      <c r="E37">
        <v>-4.6036219458653997</v>
      </c>
      <c r="F37" s="1">
        <v>4.1520588951061003E-6</v>
      </c>
      <c r="G37">
        <v>2.2006976774548298E-3</v>
      </c>
      <c r="H37">
        <f t="shared" si="0"/>
        <v>2.65743961488928</v>
      </c>
    </row>
    <row r="38" spans="1:8" x14ac:dyDescent="0.2">
      <c r="A38" s="4" t="s">
        <v>43</v>
      </c>
      <c r="B38">
        <v>523.94664054659597</v>
      </c>
      <c r="C38">
        <v>-0.96895894991392995</v>
      </c>
      <c r="D38">
        <v>0.211425691081817</v>
      </c>
      <c r="E38">
        <v>-4.5829763873822102</v>
      </c>
      <c r="F38" s="1">
        <v>4.5840382132686696E-6</v>
      </c>
      <c r="G38">
        <v>2.3689163476619201E-3</v>
      </c>
      <c r="H38">
        <f t="shared" si="0"/>
        <v>2.6254502750266084</v>
      </c>
    </row>
    <row r="39" spans="1:8" x14ac:dyDescent="0.2">
      <c r="A39" s="4" t="s">
        <v>44</v>
      </c>
      <c r="B39">
        <v>60.859827515498097</v>
      </c>
      <c r="C39">
        <v>-2.8357248772557</v>
      </c>
      <c r="D39">
        <v>0.62043952262532098</v>
      </c>
      <c r="E39">
        <v>-4.5705097335782803</v>
      </c>
      <c r="F39" s="1">
        <v>4.8653932176359696E-6</v>
      </c>
      <c r="G39">
        <v>2.4529888585793401E-3</v>
      </c>
      <c r="H39">
        <f t="shared" si="0"/>
        <v>2.6103044243449807</v>
      </c>
    </row>
    <row r="40" spans="1:8" x14ac:dyDescent="0.2">
      <c r="A40" s="4" t="s">
        <v>45</v>
      </c>
      <c r="B40">
        <v>375.761995059215</v>
      </c>
      <c r="C40">
        <v>-1.0386825515256499</v>
      </c>
      <c r="D40">
        <v>0.227964433011937</v>
      </c>
      <c r="E40">
        <v>-4.55633599418233</v>
      </c>
      <c r="F40" s="1">
        <v>5.2053647688052999E-6</v>
      </c>
      <c r="G40">
        <v>2.5023277938598701E-3</v>
      </c>
      <c r="H40">
        <f t="shared" si="0"/>
        <v>2.6016558002621299</v>
      </c>
    </row>
    <row r="41" spans="1:8" x14ac:dyDescent="0.2">
      <c r="A41" s="4" t="s">
        <v>46</v>
      </c>
      <c r="B41">
        <v>800.94301819676798</v>
      </c>
      <c r="C41">
        <v>-0.43796413465866602</v>
      </c>
      <c r="D41">
        <v>9.6027141246993006E-2</v>
      </c>
      <c r="E41">
        <v>-4.56083695683673</v>
      </c>
      <c r="F41" s="1">
        <v>5.0950131422997302E-6</v>
      </c>
      <c r="G41">
        <v>2.5023277938598701E-3</v>
      </c>
      <c r="H41">
        <f t="shared" si="0"/>
        <v>2.6016558002621299</v>
      </c>
    </row>
    <row r="42" spans="1:8" x14ac:dyDescent="0.2">
      <c r="A42" s="4" t="s">
        <v>47</v>
      </c>
      <c r="B42">
        <v>14.143184625982601</v>
      </c>
      <c r="C42">
        <v>-1.8165242182693699</v>
      </c>
      <c r="D42">
        <v>0.39928166247660102</v>
      </c>
      <c r="E42">
        <v>-4.5494807024247503</v>
      </c>
      <c r="F42" s="1">
        <v>5.3778465295573698E-6</v>
      </c>
      <c r="G42">
        <v>2.5264878548290999E-3</v>
      </c>
      <c r="H42">
        <f t="shared" si="0"/>
        <v>2.5974827851334021</v>
      </c>
    </row>
    <row r="43" spans="1:8" x14ac:dyDescent="0.2">
      <c r="A43" s="4" t="s">
        <v>48</v>
      </c>
      <c r="B43">
        <v>20.6370016896796</v>
      </c>
      <c r="C43">
        <v>-1.09378475159843</v>
      </c>
      <c r="D43">
        <v>0.242584391424364</v>
      </c>
      <c r="E43">
        <v>-4.5088834659812198</v>
      </c>
      <c r="F43" s="1">
        <v>6.5169691230920398E-6</v>
      </c>
      <c r="G43">
        <v>2.9936059720763498E-3</v>
      </c>
      <c r="H43">
        <f t="shared" si="0"/>
        <v>2.5238053634500188</v>
      </c>
    </row>
    <row r="44" spans="1:8" x14ac:dyDescent="0.2">
      <c r="A44" s="4" t="s">
        <v>49</v>
      </c>
      <c r="B44">
        <v>18.705990820892399</v>
      </c>
      <c r="C44">
        <v>-1.7753155102398901</v>
      </c>
      <c r="D44">
        <v>0.39771109871229299</v>
      </c>
      <c r="E44">
        <v>-4.4638319523593797</v>
      </c>
      <c r="F44" s="1">
        <v>8.0506714622829995E-6</v>
      </c>
      <c r="G44">
        <v>3.1134657179693898E-3</v>
      </c>
      <c r="H44">
        <f t="shared" si="0"/>
        <v>2.5067559118853113</v>
      </c>
    </row>
    <row r="45" spans="1:8" x14ac:dyDescent="0.2">
      <c r="A45" s="4" t="s">
        <v>50</v>
      </c>
      <c r="B45">
        <v>15.0199193620949</v>
      </c>
      <c r="C45">
        <v>-1.59220541157241</v>
      </c>
      <c r="D45">
        <v>0.356865507095326</v>
      </c>
      <c r="E45">
        <v>-4.46163997336705</v>
      </c>
      <c r="F45" s="1">
        <v>8.1334792109886805E-6</v>
      </c>
      <c r="G45">
        <v>3.1134657179693898E-3</v>
      </c>
      <c r="H45">
        <f t="shared" si="0"/>
        <v>2.5067559118853113</v>
      </c>
    </row>
    <row r="46" spans="1:8" x14ac:dyDescent="0.2">
      <c r="A46" s="4" t="s">
        <v>51</v>
      </c>
      <c r="B46">
        <v>254.239409062064</v>
      </c>
      <c r="C46">
        <v>-1.56112418815416</v>
      </c>
      <c r="D46">
        <v>0.34900482307821801</v>
      </c>
      <c r="E46">
        <v>-4.4730733930410098</v>
      </c>
      <c r="F46" s="1">
        <v>7.7103298531491899E-6</v>
      </c>
      <c r="G46">
        <v>3.1134657179693898E-3</v>
      </c>
      <c r="H46">
        <f t="shared" si="0"/>
        <v>2.5067559118853113</v>
      </c>
    </row>
    <row r="47" spans="1:8" x14ac:dyDescent="0.2">
      <c r="A47" s="4" t="s">
        <v>52</v>
      </c>
      <c r="B47">
        <v>40.950811051893602</v>
      </c>
      <c r="C47">
        <v>-1.5051090393247599</v>
      </c>
      <c r="D47">
        <v>0.33541909778107698</v>
      </c>
      <c r="E47">
        <v>-4.4872490841506103</v>
      </c>
      <c r="F47" s="1">
        <v>7.2148705944630001E-6</v>
      </c>
      <c r="G47">
        <v>3.1134657179693898E-3</v>
      </c>
      <c r="H47">
        <f t="shared" si="0"/>
        <v>2.5067559118853113</v>
      </c>
    </row>
    <row r="48" spans="1:8" x14ac:dyDescent="0.2">
      <c r="A48" s="4" t="s">
        <v>53</v>
      </c>
      <c r="B48">
        <v>75.693791416582002</v>
      </c>
      <c r="C48">
        <v>-1.2916094242145999</v>
      </c>
      <c r="D48">
        <v>0.28788122039376302</v>
      </c>
      <c r="E48">
        <v>-4.48660535219331</v>
      </c>
      <c r="F48" s="1">
        <v>7.2366941245649701E-6</v>
      </c>
      <c r="G48">
        <v>3.1134657179693898E-3</v>
      </c>
      <c r="H48">
        <f t="shared" si="0"/>
        <v>2.5067559118853113</v>
      </c>
    </row>
    <row r="49" spans="1:8" x14ac:dyDescent="0.2">
      <c r="A49" s="4" t="s">
        <v>54</v>
      </c>
      <c r="B49">
        <v>68.517924976873104</v>
      </c>
      <c r="C49">
        <v>-1.2540245328131701</v>
      </c>
      <c r="D49">
        <v>0.28087927254429301</v>
      </c>
      <c r="E49">
        <v>-4.46463892281486</v>
      </c>
      <c r="F49" s="1">
        <v>8.0203894925786005E-6</v>
      </c>
      <c r="G49">
        <v>3.1134657179693898E-3</v>
      </c>
      <c r="H49">
        <f t="shared" si="0"/>
        <v>2.5067559118853113</v>
      </c>
    </row>
    <row r="50" spans="1:8" x14ac:dyDescent="0.2">
      <c r="A50" s="4" t="s">
        <v>55</v>
      </c>
      <c r="B50">
        <v>72.187171500054205</v>
      </c>
      <c r="C50">
        <v>-0.85071325057979397</v>
      </c>
      <c r="D50">
        <v>0.19047361017834999</v>
      </c>
      <c r="E50">
        <v>-4.4663050686298602</v>
      </c>
      <c r="F50" s="1">
        <v>7.9582106750360601E-6</v>
      </c>
      <c r="G50">
        <v>3.1134657179693898E-3</v>
      </c>
      <c r="H50">
        <f t="shared" si="0"/>
        <v>2.5067559118853113</v>
      </c>
    </row>
    <row r="51" spans="1:8" x14ac:dyDescent="0.2">
      <c r="A51" s="4" t="s">
        <v>56</v>
      </c>
      <c r="B51">
        <v>184.25476697492601</v>
      </c>
      <c r="C51">
        <v>-0.65682622785751898</v>
      </c>
      <c r="D51">
        <v>0.14713326833894999</v>
      </c>
      <c r="E51">
        <v>-4.4641584821210696</v>
      </c>
      <c r="F51" s="1">
        <v>8.0384051280086498E-6</v>
      </c>
      <c r="G51">
        <v>3.1134657179693898E-3</v>
      </c>
      <c r="H51">
        <f t="shared" si="0"/>
        <v>2.5067559118853113</v>
      </c>
    </row>
    <row r="52" spans="1:8" x14ac:dyDescent="0.2">
      <c r="A52" s="4" t="s">
        <v>57</v>
      </c>
      <c r="B52">
        <v>538.26553488842399</v>
      </c>
      <c r="C52">
        <v>-0.293654912635325</v>
      </c>
      <c r="D52">
        <v>6.5699623895930703E-2</v>
      </c>
      <c r="E52">
        <v>-4.4696589603082</v>
      </c>
      <c r="F52" s="1">
        <v>7.8344415644091299E-6</v>
      </c>
      <c r="G52">
        <v>3.1134657179693898E-3</v>
      </c>
      <c r="H52">
        <f t="shared" si="0"/>
        <v>2.5067559118853113</v>
      </c>
    </row>
    <row r="53" spans="1:8" x14ac:dyDescent="0.2">
      <c r="A53" s="4" t="s">
        <v>58</v>
      </c>
      <c r="B53">
        <v>33.280455414850401</v>
      </c>
      <c r="C53">
        <v>-1.5141418945907501</v>
      </c>
      <c r="D53">
        <v>0.34008902069987501</v>
      </c>
      <c r="E53">
        <v>-4.4521928155009798</v>
      </c>
      <c r="F53" s="1">
        <v>8.4997787538593308E-6</v>
      </c>
      <c r="G53">
        <v>3.1945259385641098E-3</v>
      </c>
      <c r="H53">
        <f t="shared" si="0"/>
        <v>2.4955935811804477</v>
      </c>
    </row>
    <row r="54" spans="1:8" x14ac:dyDescent="0.2">
      <c r="A54" s="4" t="s">
        <v>59</v>
      </c>
      <c r="B54">
        <v>474.43175238047502</v>
      </c>
      <c r="C54">
        <v>-0.42513888998048899</v>
      </c>
      <c r="D54">
        <v>9.5669221650748495E-2</v>
      </c>
      <c r="E54">
        <v>-4.44384184009051</v>
      </c>
      <c r="F54" s="1">
        <v>8.8366575002886604E-6</v>
      </c>
      <c r="G54">
        <v>3.26183119979405E-3</v>
      </c>
      <c r="H54">
        <f t="shared" si="0"/>
        <v>2.4865385175124293</v>
      </c>
    </row>
    <row r="55" spans="1:8" x14ac:dyDescent="0.2">
      <c r="A55" s="4" t="s">
        <v>60</v>
      </c>
      <c r="B55">
        <v>11.8556535420307</v>
      </c>
      <c r="C55">
        <v>-1.84412448616572</v>
      </c>
      <c r="D55">
        <v>0.415475334015177</v>
      </c>
      <c r="E55">
        <v>-4.4385895748467004</v>
      </c>
      <c r="F55" s="1">
        <v>9.0550298661618395E-6</v>
      </c>
      <c r="G55">
        <v>3.2837986379549398E-3</v>
      </c>
      <c r="H55">
        <f t="shared" si="0"/>
        <v>2.483623481609297</v>
      </c>
    </row>
    <row r="56" spans="1:8" x14ac:dyDescent="0.2">
      <c r="A56" s="4" t="s">
        <v>61</v>
      </c>
      <c r="B56">
        <v>47.858534840624301</v>
      </c>
      <c r="C56">
        <v>-1.5302232092068999</v>
      </c>
      <c r="D56">
        <v>0.34627162878524198</v>
      </c>
      <c r="E56">
        <v>-4.4191411654922002</v>
      </c>
      <c r="F56" s="1">
        <v>9.9093906813897604E-6</v>
      </c>
      <c r="G56">
        <v>3.53167266853462E-3</v>
      </c>
      <c r="H56">
        <f t="shared" si="0"/>
        <v>2.4520195556145428</v>
      </c>
    </row>
    <row r="57" spans="1:8" x14ac:dyDescent="0.2">
      <c r="A57" s="4" t="s">
        <v>62</v>
      </c>
      <c r="B57">
        <v>133.023797020572</v>
      </c>
      <c r="C57">
        <v>-0.78566099579783699</v>
      </c>
      <c r="D57">
        <v>0.17821778780398401</v>
      </c>
      <c r="E57">
        <v>-4.4084319835793302</v>
      </c>
      <c r="F57" s="1">
        <v>1.04121708593058E-5</v>
      </c>
      <c r="G57">
        <v>3.6479658276730698E-3</v>
      </c>
      <c r="H57">
        <f t="shared" si="0"/>
        <v>2.4379492385789643</v>
      </c>
    </row>
    <row r="58" spans="1:8" x14ac:dyDescent="0.2">
      <c r="A58" s="4" t="s">
        <v>63</v>
      </c>
      <c r="B58">
        <v>95.514427506716899</v>
      </c>
      <c r="C58">
        <v>-1.8069277782292601</v>
      </c>
      <c r="D58">
        <v>0.41137673750423198</v>
      </c>
      <c r="E58">
        <v>-4.3923917263568599</v>
      </c>
      <c r="F58" s="1">
        <v>1.12110466298542E-5</v>
      </c>
      <c r="G58">
        <v>3.8034269250431102E-3</v>
      </c>
      <c r="H58">
        <f t="shared" si="0"/>
        <v>2.4198249233961873</v>
      </c>
    </row>
    <row r="59" spans="1:8" x14ac:dyDescent="0.2">
      <c r="A59" s="4" t="s">
        <v>64</v>
      </c>
      <c r="B59">
        <v>42.456267002381601</v>
      </c>
      <c r="C59">
        <v>-0.81606480430396899</v>
      </c>
      <c r="D59">
        <v>0.185958145983802</v>
      </c>
      <c r="E59">
        <v>-4.3884326765392299</v>
      </c>
      <c r="F59" s="1">
        <v>1.1417046500947E-5</v>
      </c>
      <c r="G59">
        <v>3.806480132598E-3</v>
      </c>
      <c r="H59">
        <f t="shared" si="0"/>
        <v>2.4194764326053537</v>
      </c>
    </row>
    <row r="60" spans="1:8" x14ac:dyDescent="0.2">
      <c r="A60" s="4" t="s">
        <v>65</v>
      </c>
      <c r="B60">
        <v>131.15391086366299</v>
      </c>
      <c r="C60">
        <v>-0.60306061856830395</v>
      </c>
      <c r="D60">
        <v>0.13765764595239799</v>
      </c>
      <c r="E60">
        <v>-4.3808726670862903</v>
      </c>
      <c r="F60" s="1">
        <v>1.182049365923E-5</v>
      </c>
      <c r="G60">
        <v>3.8784353084118099E-3</v>
      </c>
      <c r="H60">
        <f t="shared" si="0"/>
        <v>2.4113434481115288</v>
      </c>
    </row>
    <row r="61" spans="1:8" x14ac:dyDescent="0.2">
      <c r="A61" s="4" t="s">
        <v>66</v>
      </c>
      <c r="B61">
        <v>117.955733933785</v>
      </c>
      <c r="C61">
        <v>-0.88474891789857601</v>
      </c>
      <c r="D61">
        <v>0.20229914808781699</v>
      </c>
      <c r="E61">
        <v>-4.3734683327213597</v>
      </c>
      <c r="F61" s="1">
        <v>1.2228799069406099E-5</v>
      </c>
      <c r="G61">
        <v>3.94971102443271E-3</v>
      </c>
      <c r="H61">
        <f t="shared" si="0"/>
        <v>2.4034346778128333</v>
      </c>
    </row>
    <row r="62" spans="1:8" x14ac:dyDescent="0.2">
      <c r="A62" s="4" t="s">
        <v>67</v>
      </c>
      <c r="B62">
        <v>62.118014731529797</v>
      </c>
      <c r="C62">
        <v>-1.4496702436142499</v>
      </c>
      <c r="D62">
        <v>0.33199664870960899</v>
      </c>
      <c r="E62">
        <v>-4.3665207141360396</v>
      </c>
      <c r="F62" s="1">
        <v>1.26241320844114E-5</v>
      </c>
      <c r="G62">
        <v>3.9538399138919498E-3</v>
      </c>
      <c r="H62">
        <f t="shared" si="0"/>
        <v>2.4029809187150164</v>
      </c>
    </row>
    <row r="63" spans="1:8" x14ac:dyDescent="0.2">
      <c r="A63" s="4" t="s">
        <v>68</v>
      </c>
      <c r="B63">
        <v>54.789923890962697</v>
      </c>
      <c r="C63">
        <v>-1.31408811511816</v>
      </c>
      <c r="D63">
        <v>0.30084004424801403</v>
      </c>
      <c r="E63">
        <v>-4.3680624978063598</v>
      </c>
      <c r="F63" s="1">
        <v>1.2535362596772401E-5</v>
      </c>
      <c r="G63">
        <v>3.9538399138919498E-3</v>
      </c>
      <c r="H63">
        <f t="shared" si="0"/>
        <v>2.4029809187150164</v>
      </c>
    </row>
    <row r="64" spans="1:8" x14ac:dyDescent="0.2">
      <c r="A64" s="4" t="s">
        <v>69</v>
      </c>
      <c r="B64">
        <v>138.989333835579</v>
      </c>
      <c r="C64">
        <v>-1.1420920061086099</v>
      </c>
      <c r="D64">
        <v>0.262481173279491</v>
      </c>
      <c r="E64">
        <v>-4.3511387572643399</v>
      </c>
      <c r="F64" s="1">
        <v>1.35432307723089E-5</v>
      </c>
      <c r="G64">
        <v>4.1169429896234797E-3</v>
      </c>
      <c r="H64">
        <f t="shared" si="0"/>
        <v>2.3854251469600953</v>
      </c>
    </row>
    <row r="65" spans="1:8" x14ac:dyDescent="0.2">
      <c r="A65" s="4" t="s">
        <v>70</v>
      </c>
      <c r="B65">
        <v>467.10528988468099</v>
      </c>
      <c r="C65">
        <v>-0.61538560569620304</v>
      </c>
      <c r="D65">
        <v>0.141559426784713</v>
      </c>
      <c r="E65">
        <v>-4.3471891605784503</v>
      </c>
      <c r="F65" s="1">
        <v>1.37893289980186E-5</v>
      </c>
      <c r="G65">
        <v>4.1310031843194601E-3</v>
      </c>
      <c r="H65">
        <f t="shared" si="0"/>
        <v>2.3839444702541481</v>
      </c>
    </row>
    <row r="66" spans="1:8" x14ac:dyDescent="0.2">
      <c r="A66" s="4" t="s">
        <v>71</v>
      </c>
      <c r="B66">
        <v>49.423242228810103</v>
      </c>
      <c r="C66">
        <v>-0.86149113533497601</v>
      </c>
      <c r="D66">
        <v>0.19876258983921699</v>
      </c>
      <c r="E66">
        <v>-4.3342720379717896</v>
      </c>
      <c r="F66" s="1">
        <v>1.46243241666152E-5</v>
      </c>
      <c r="G66">
        <v>4.31856292640147E-3</v>
      </c>
      <c r="H66">
        <f t="shared" ref="H66:H129" si="1">-LOG10(G66)</f>
        <v>2.3646607478527786</v>
      </c>
    </row>
    <row r="67" spans="1:8" x14ac:dyDescent="0.2">
      <c r="A67" s="4" t="s">
        <v>72</v>
      </c>
      <c r="B67">
        <v>809.60433577988101</v>
      </c>
      <c r="C67">
        <v>-0.87843008372168996</v>
      </c>
      <c r="D67">
        <v>0.203404814103713</v>
      </c>
      <c r="E67">
        <v>-4.3186297610133897</v>
      </c>
      <c r="F67" s="1">
        <v>1.5700090388476599E-5</v>
      </c>
      <c r="G67">
        <v>4.5709375833830898E-3</v>
      </c>
      <c r="H67">
        <f t="shared" si="1"/>
        <v>2.339994709005436</v>
      </c>
    </row>
    <row r="68" spans="1:8" x14ac:dyDescent="0.2">
      <c r="A68" s="4" t="s">
        <v>73</v>
      </c>
      <c r="B68">
        <v>25.0946316879824</v>
      </c>
      <c r="C68">
        <v>-1.38388213288297</v>
      </c>
      <c r="D68">
        <v>0.32118341438709003</v>
      </c>
      <c r="E68">
        <v>-4.3086973700800097</v>
      </c>
      <c r="F68" s="1">
        <v>1.6421888972239399E-5</v>
      </c>
      <c r="G68">
        <v>4.6893447363701704E-3</v>
      </c>
      <c r="H68">
        <f t="shared" si="1"/>
        <v>2.3288878390035417</v>
      </c>
    </row>
    <row r="69" spans="1:8" x14ac:dyDescent="0.2">
      <c r="A69" s="4" t="s">
        <v>74</v>
      </c>
      <c r="B69">
        <v>184.704376759441</v>
      </c>
      <c r="C69">
        <v>-0.63645086380836702</v>
      </c>
      <c r="D69">
        <v>0.147776839936375</v>
      </c>
      <c r="E69">
        <v>-4.3068376890613598</v>
      </c>
      <c r="F69" s="1">
        <v>1.6560503398723901E-5</v>
      </c>
      <c r="G69">
        <v>4.6893447363701704E-3</v>
      </c>
      <c r="H69">
        <f t="shared" si="1"/>
        <v>2.3288878390035417</v>
      </c>
    </row>
    <row r="70" spans="1:8" x14ac:dyDescent="0.2">
      <c r="A70" s="4" t="s">
        <v>75</v>
      </c>
      <c r="B70">
        <v>11.4958204373632</v>
      </c>
      <c r="C70">
        <v>-1.4474262687405</v>
      </c>
      <c r="D70">
        <v>0.337307922959101</v>
      </c>
      <c r="E70">
        <v>-4.2911125716901903</v>
      </c>
      <c r="F70" s="1">
        <v>1.77780157397739E-5</v>
      </c>
      <c r="G70">
        <v>4.96607247779549E-3</v>
      </c>
      <c r="H70">
        <f t="shared" si="1"/>
        <v>2.3039869463849691</v>
      </c>
    </row>
    <row r="71" spans="1:8" x14ac:dyDescent="0.2">
      <c r="A71" s="4" t="s">
        <v>76</v>
      </c>
      <c r="B71">
        <v>11.333774366288999</v>
      </c>
      <c r="C71">
        <v>-1.65151179620762</v>
      </c>
      <c r="D71">
        <v>0.38753145044885701</v>
      </c>
      <c r="E71">
        <v>-4.2616200421791799</v>
      </c>
      <c r="F71" s="1">
        <v>2.0295028903888998E-5</v>
      </c>
      <c r="G71">
        <v>5.3103612971176E-3</v>
      </c>
      <c r="H71">
        <f t="shared" si="1"/>
        <v>2.2748759301413899</v>
      </c>
    </row>
    <row r="72" spans="1:8" x14ac:dyDescent="0.2">
      <c r="A72" s="4" t="s">
        <v>77</v>
      </c>
      <c r="B72">
        <v>229.477231255162</v>
      </c>
      <c r="C72">
        <v>-0.83723112405247202</v>
      </c>
      <c r="D72">
        <v>0.19632992043042299</v>
      </c>
      <c r="E72">
        <v>-4.2644092261483699</v>
      </c>
      <c r="F72" s="1">
        <v>2.0043180595522001E-5</v>
      </c>
      <c r="G72">
        <v>5.3103612971176E-3</v>
      </c>
      <c r="H72">
        <f t="shared" si="1"/>
        <v>2.2748759301413899</v>
      </c>
    </row>
    <row r="73" spans="1:8" x14ac:dyDescent="0.2">
      <c r="A73" s="4" t="s">
        <v>78</v>
      </c>
      <c r="B73">
        <v>154.61815638084599</v>
      </c>
      <c r="C73">
        <v>-0.80133005631005005</v>
      </c>
      <c r="D73">
        <v>0.18774815144679999</v>
      </c>
      <c r="E73">
        <v>-4.2681115640018099</v>
      </c>
      <c r="F73" s="1">
        <v>1.9713473515980501E-5</v>
      </c>
      <c r="G73">
        <v>5.3103612971176E-3</v>
      </c>
      <c r="H73">
        <f t="shared" si="1"/>
        <v>2.2748759301413899</v>
      </c>
    </row>
    <row r="74" spans="1:8" x14ac:dyDescent="0.2">
      <c r="A74" s="4" t="s">
        <v>79</v>
      </c>
      <c r="B74">
        <v>215.436884120043</v>
      </c>
      <c r="C74">
        <v>-0.78245957064724903</v>
      </c>
      <c r="D74">
        <v>0.18350210199525999</v>
      </c>
      <c r="E74">
        <v>-4.2640360090668699</v>
      </c>
      <c r="F74" s="1">
        <v>2.0076706787992101E-5</v>
      </c>
      <c r="G74">
        <v>5.3103612971176E-3</v>
      </c>
      <c r="H74">
        <f t="shared" si="1"/>
        <v>2.2748759301413899</v>
      </c>
    </row>
    <row r="75" spans="1:8" x14ac:dyDescent="0.2">
      <c r="A75" s="4" t="s">
        <v>80</v>
      </c>
      <c r="B75">
        <v>283.32127776531598</v>
      </c>
      <c r="C75">
        <v>-0.453602925469343</v>
      </c>
      <c r="D75">
        <v>0.106384104428925</v>
      </c>
      <c r="E75">
        <v>-4.2638223812129104</v>
      </c>
      <c r="F75" s="1">
        <v>2.0095921060630001E-5</v>
      </c>
      <c r="G75">
        <v>5.3103612971176E-3</v>
      </c>
      <c r="H75">
        <f t="shared" si="1"/>
        <v>2.2748759301413899</v>
      </c>
    </row>
    <row r="76" spans="1:8" x14ac:dyDescent="0.2">
      <c r="A76" s="4" t="s">
        <v>81</v>
      </c>
      <c r="B76">
        <v>116.27368573359099</v>
      </c>
      <c r="C76">
        <v>-0.86514593123372197</v>
      </c>
      <c r="D76">
        <v>0.203518739424804</v>
      </c>
      <c r="E76">
        <v>-4.2509399069532696</v>
      </c>
      <c r="F76" s="1">
        <v>2.1287528330464001E-5</v>
      </c>
      <c r="G76">
        <v>5.4886379555028801E-3</v>
      </c>
      <c r="H76">
        <f t="shared" si="1"/>
        <v>2.2605354154404589</v>
      </c>
    </row>
    <row r="77" spans="1:8" x14ac:dyDescent="0.2">
      <c r="A77" s="4" t="s">
        <v>82</v>
      </c>
      <c r="B77">
        <v>148.915341131086</v>
      </c>
      <c r="C77">
        <v>-0.67350729144098798</v>
      </c>
      <c r="D77">
        <v>0.158523104344545</v>
      </c>
      <c r="E77">
        <v>-4.2486380406551998</v>
      </c>
      <c r="F77" s="1">
        <v>2.1507410110576801E-5</v>
      </c>
      <c r="G77">
        <v>5.4886379555028801E-3</v>
      </c>
      <c r="H77">
        <f t="shared" si="1"/>
        <v>2.2605354154404589</v>
      </c>
    </row>
    <row r="78" spans="1:8" x14ac:dyDescent="0.2">
      <c r="A78" s="4" t="s">
        <v>83</v>
      </c>
      <c r="B78">
        <v>661.77282028265995</v>
      </c>
      <c r="C78">
        <v>-1.92652794480823</v>
      </c>
      <c r="D78">
        <v>0.45480892904539799</v>
      </c>
      <c r="E78">
        <v>-4.2359061614111999</v>
      </c>
      <c r="F78" s="1">
        <v>2.2763183285230501E-5</v>
      </c>
      <c r="G78">
        <v>5.5544266868180802E-3</v>
      </c>
      <c r="H78">
        <f t="shared" si="1"/>
        <v>2.2553607611336886</v>
      </c>
    </row>
    <row r="79" spans="1:8" x14ac:dyDescent="0.2">
      <c r="A79" s="4" t="s">
        <v>84</v>
      </c>
      <c r="B79">
        <v>18.971573973626601</v>
      </c>
      <c r="C79">
        <v>-1.51762903647948</v>
      </c>
      <c r="D79">
        <v>0.358563938295967</v>
      </c>
      <c r="E79">
        <v>-4.2325199898568497</v>
      </c>
      <c r="F79" s="1">
        <v>2.3108736639076699E-5</v>
      </c>
      <c r="G79">
        <v>5.5544266868180802E-3</v>
      </c>
      <c r="H79">
        <f t="shared" si="1"/>
        <v>2.2553607611336886</v>
      </c>
    </row>
    <row r="80" spans="1:8" x14ac:dyDescent="0.2">
      <c r="A80" s="4" t="s">
        <v>85</v>
      </c>
      <c r="B80">
        <v>94.390597885000304</v>
      </c>
      <c r="C80">
        <v>-0.91814518126904698</v>
      </c>
      <c r="D80">
        <v>0.216800436235209</v>
      </c>
      <c r="E80">
        <v>-4.2349784770402401</v>
      </c>
      <c r="F80" s="1">
        <v>2.2857359746634701E-5</v>
      </c>
      <c r="G80">
        <v>5.5544266868180802E-3</v>
      </c>
      <c r="H80">
        <f t="shared" si="1"/>
        <v>2.2553607611336886</v>
      </c>
    </row>
    <row r="81" spans="1:8" x14ac:dyDescent="0.2">
      <c r="A81" s="4" t="s">
        <v>86</v>
      </c>
      <c r="B81">
        <v>323.38633129786001</v>
      </c>
      <c r="C81">
        <v>-0.80621122757794705</v>
      </c>
      <c r="D81">
        <v>0.19001950310564</v>
      </c>
      <c r="E81">
        <v>-4.2427814745402097</v>
      </c>
      <c r="F81" s="1">
        <v>2.2076638254402001E-5</v>
      </c>
      <c r="G81">
        <v>5.5544266868180802E-3</v>
      </c>
      <c r="H81">
        <f t="shared" si="1"/>
        <v>2.2553607611336886</v>
      </c>
    </row>
    <row r="82" spans="1:8" x14ac:dyDescent="0.2">
      <c r="A82" s="4" t="s">
        <v>87</v>
      </c>
      <c r="B82">
        <v>150.290070580817</v>
      </c>
      <c r="C82">
        <v>-1.6679736660218401</v>
      </c>
      <c r="D82">
        <v>0.39502557804049898</v>
      </c>
      <c r="E82">
        <v>-4.2224447193919001</v>
      </c>
      <c r="F82" s="1">
        <v>2.4166668268492601E-5</v>
      </c>
      <c r="G82">
        <v>5.7419448250346002E-3</v>
      </c>
      <c r="H82">
        <f t="shared" si="1"/>
        <v>2.24094098500185</v>
      </c>
    </row>
    <row r="83" spans="1:8" x14ac:dyDescent="0.2">
      <c r="A83" s="4" t="s">
        <v>88</v>
      </c>
      <c r="B83">
        <v>43.6508551780652</v>
      </c>
      <c r="C83">
        <v>-0.74614308483875702</v>
      </c>
      <c r="D83">
        <v>0.177207439557931</v>
      </c>
      <c r="E83">
        <v>-4.2105629803134503</v>
      </c>
      <c r="F83" s="1">
        <v>2.5473509504210101E-5</v>
      </c>
      <c r="G83">
        <v>5.9836694881991699E-3</v>
      </c>
      <c r="H83">
        <f t="shared" si="1"/>
        <v>2.2230324030138289</v>
      </c>
    </row>
    <row r="84" spans="1:8" x14ac:dyDescent="0.2">
      <c r="A84" s="4" t="s">
        <v>89</v>
      </c>
      <c r="B84">
        <v>248.27296066809799</v>
      </c>
      <c r="C84">
        <v>-0.95942742712256401</v>
      </c>
      <c r="D84">
        <v>0.22821703681087699</v>
      </c>
      <c r="E84">
        <v>-4.2040131645282797</v>
      </c>
      <c r="F84" s="1">
        <v>2.6222367610484199E-5</v>
      </c>
      <c r="G84">
        <v>6.0903658525429099E-3</v>
      </c>
      <c r="H84">
        <f t="shared" si="1"/>
        <v>2.2153566182097797</v>
      </c>
    </row>
    <row r="85" spans="1:8" x14ac:dyDescent="0.2">
      <c r="A85" s="4" t="s">
        <v>90</v>
      </c>
      <c r="B85">
        <v>9.8293465190263092</v>
      </c>
      <c r="C85">
        <v>-1.6790677917621799</v>
      </c>
      <c r="D85">
        <v>0.401341665562164</v>
      </c>
      <c r="E85">
        <v>-4.1836368756039501</v>
      </c>
      <c r="F85" s="1">
        <v>2.8688222705967099E-5</v>
      </c>
      <c r="G85">
        <v>6.4112676535520302E-3</v>
      </c>
      <c r="H85">
        <f t="shared" si="1"/>
        <v>2.1930560920861155</v>
      </c>
    </row>
    <row r="86" spans="1:8" x14ac:dyDescent="0.2">
      <c r="A86" s="4" t="s">
        <v>91</v>
      </c>
      <c r="B86">
        <v>81.996542151684594</v>
      </c>
      <c r="C86">
        <v>-0.61093167261773196</v>
      </c>
      <c r="D86">
        <v>0.14599883776596001</v>
      </c>
      <c r="E86">
        <v>-4.1844968217971203</v>
      </c>
      <c r="F86" s="1">
        <v>2.8579844549622899E-5</v>
      </c>
      <c r="G86">
        <v>6.4112676535520302E-3</v>
      </c>
      <c r="H86">
        <f t="shared" si="1"/>
        <v>2.1930560920861155</v>
      </c>
    </row>
    <row r="87" spans="1:8" x14ac:dyDescent="0.2">
      <c r="A87" s="4" t="s">
        <v>92</v>
      </c>
      <c r="B87">
        <v>270.65753106926297</v>
      </c>
      <c r="C87">
        <v>-0.60896508620662904</v>
      </c>
      <c r="D87">
        <v>0.14557026667855999</v>
      </c>
      <c r="E87">
        <v>-4.1833067981616798</v>
      </c>
      <c r="F87" s="1">
        <v>2.87299257029665E-5</v>
      </c>
      <c r="G87">
        <v>6.4112676535520302E-3</v>
      </c>
      <c r="H87">
        <f t="shared" si="1"/>
        <v>2.1930560920861155</v>
      </c>
    </row>
    <row r="88" spans="1:8" x14ac:dyDescent="0.2">
      <c r="A88" s="4" t="s">
        <v>93</v>
      </c>
      <c r="B88">
        <v>324.71311807002598</v>
      </c>
      <c r="C88">
        <v>-0.55247252199896402</v>
      </c>
      <c r="D88">
        <v>0.13209458270495</v>
      </c>
      <c r="E88">
        <v>-4.1824010545003398</v>
      </c>
      <c r="F88" s="1">
        <v>2.8844656367874701E-5</v>
      </c>
      <c r="G88">
        <v>6.4112676535520302E-3</v>
      </c>
      <c r="H88">
        <f t="shared" si="1"/>
        <v>2.1930560920861155</v>
      </c>
    </row>
    <row r="89" spans="1:8" x14ac:dyDescent="0.2">
      <c r="A89" s="4" t="s">
        <v>94</v>
      </c>
      <c r="B89">
        <v>39.838936381498897</v>
      </c>
      <c r="C89">
        <v>-0.79609867190273698</v>
      </c>
      <c r="D89">
        <v>0.19066655077149799</v>
      </c>
      <c r="E89">
        <v>-4.1753452227538803</v>
      </c>
      <c r="F89" s="1">
        <v>2.9753449484520399E-5</v>
      </c>
      <c r="G89">
        <v>6.5429101520693804E-3</v>
      </c>
      <c r="H89">
        <f t="shared" si="1"/>
        <v>2.1842290434382097</v>
      </c>
    </row>
    <row r="90" spans="1:8" x14ac:dyDescent="0.2">
      <c r="A90" s="4" t="s">
        <v>95</v>
      </c>
      <c r="B90">
        <v>126.927101052054</v>
      </c>
      <c r="C90">
        <v>-1.1121923545002399</v>
      </c>
      <c r="D90">
        <v>0.26682661108411398</v>
      </c>
      <c r="E90">
        <v>-4.1682212654180697</v>
      </c>
      <c r="F90" s="1">
        <v>3.0698586164049702E-5</v>
      </c>
      <c r="G90">
        <v>6.6796892062849604E-3</v>
      </c>
      <c r="H90">
        <f t="shared" si="1"/>
        <v>2.1752437439818642</v>
      </c>
    </row>
    <row r="91" spans="1:8" x14ac:dyDescent="0.2">
      <c r="A91" s="4" t="s">
        <v>96</v>
      </c>
      <c r="B91">
        <v>197.291225837479</v>
      </c>
      <c r="C91">
        <v>-0.97596563583219298</v>
      </c>
      <c r="D91">
        <v>0.23503582264654599</v>
      </c>
      <c r="E91">
        <v>-4.1524122784460804</v>
      </c>
      <c r="F91" s="1">
        <v>3.2898887885023197E-5</v>
      </c>
      <c r="G91">
        <v>6.7015800082458098E-3</v>
      </c>
      <c r="H91">
        <f t="shared" si="1"/>
        <v>2.1738227931251473</v>
      </c>
    </row>
    <row r="92" spans="1:8" x14ac:dyDescent="0.2">
      <c r="A92" s="4" t="s">
        <v>97</v>
      </c>
      <c r="B92">
        <v>29.8808341139482</v>
      </c>
      <c r="C92">
        <v>-0.92393821063596504</v>
      </c>
      <c r="D92">
        <v>0.222252010173978</v>
      </c>
      <c r="E92">
        <v>-4.1571646974653298</v>
      </c>
      <c r="F92" s="1">
        <v>3.22221699308396E-5</v>
      </c>
      <c r="G92">
        <v>6.7015800082458098E-3</v>
      </c>
      <c r="H92">
        <f t="shared" si="1"/>
        <v>2.1738227931251473</v>
      </c>
    </row>
    <row r="93" spans="1:8" x14ac:dyDescent="0.2">
      <c r="A93" s="4" t="s">
        <v>98</v>
      </c>
      <c r="B93">
        <v>98.166822971498107</v>
      </c>
      <c r="C93">
        <v>-0.892962707405064</v>
      </c>
      <c r="D93">
        <v>0.214473790156681</v>
      </c>
      <c r="E93">
        <v>-4.1635050453145004</v>
      </c>
      <c r="F93" s="1">
        <v>3.1339909722436697E-5</v>
      </c>
      <c r="G93">
        <v>6.7015800082458098E-3</v>
      </c>
      <c r="H93">
        <f t="shared" si="1"/>
        <v>2.1738227931251473</v>
      </c>
    </row>
    <row r="94" spans="1:8" x14ac:dyDescent="0.2">
      <c r="A94" s="4" t="s">
        <v>99</v>
      </c>
      <c r="B94">
        <v>133.29332270439701</v>
      </c>
      <c r="C94">
        <v>-0.80670935487681805</v>
      </c>
      <c r="D94">
        <v>0.19421879771067799</v>
      </c>
      <c r="E94">
        <v>-4.153611104516</v>
      </c>
      <c r="F94" s="1">
        <v>3.2726919624769102E-5</v>
      </c>
      <c r="G94">
        <v>6.7015800082458098E-3</v>
      </c>
      <c r="H94">
        <f t="shared" si="1"/>
        <v>2.1738227931251473</v>
      </c>
    </row>
    <row r="95" spans="1:8" x14ac:dyDescent="0.2">
      <c r="A95" s="4" t="s">
        <v>100</v>
      </c>
      <c r="B95">
        <v>52.566183045972402</v>
      </c>
      <c r="C95">
        <v>-0.645210053423241</v>
      </c>
      <c r="D95">
        <v>0.155426050271812</v>
      </c>
      <c r="E95">
        <v>-4.1512349589717203</v>
      </c>
      <c r="F95" s="1">
        <v>3.3068606300666298E-5</v>
      </c>
      <c r="G95">
        <v>6.7015800082458098E-3</v>
      </c>
      <c r="H95">
        <f t="shared" si="1"/>
        <v>2.1738227931251473</v>
      </c>
    </row>
    <row r="96" spans="1:8" x14ac:dyDescent="0.2">
      <c r="A96" s="4" t="s">
        <v>101</v>
      </c>
      <c r="B96">
        <v>344.969809188586</v>
      </c>
      <c r="C96">
        <v>-0.56929451445791701</v>
      </c>
      <c r="D96">
        <v>0.13710375208600101</v>
      </c>
      <c r="E96">
        <v>-4.1522898228256704</v>
      </c>
      <c r="F96" s="1">
        <v>3.2916502042743703E-5</v>
      </c>
      <c r="G96">
        <v>6.7015800082458098E-3</v>
      </c>
      <c r="H96">
        <f t="shared" si="1"/>
        <v>2.1738227931251473</v>
      </c>
    </row>
    <row r="97" spans="1:8" x14ac:dyDescent="0.2">
      <c r="A97" s="4" t="s">
        <v>102</v>
      </c>
      <c r="B97">
        <v>293.70502273716198</v>
      </c>
      <c r="C97">
        <v>-0.42637827672908801</v>
      </c>
      <c r="D97">
        <v>0.102495041407446</v>
      </c>
      <c r="E97">
        <v>-4.1599893114254796</v>
      </c>
      <c r="F97" s="1">
        <v>3.1826248820550003E-5</v>
      </c>
      <c r="G97">
        <v>6.7015800082458098E-3</v>
      </c>
      <c r="H97">
        <f t="shared" si="1"/>
        <v>2.1738227931251473</v>
      </c>
    </row>
    <row r="98" spans="1:8" x14ac:dyDescent="0.2">
      <c r="A98" s="4" t="s">
        <v>103</v>
      </c>
      <c r="B98">
        <v>129.88669978209501</v>
      </c>
      <c r="C98">
        <v>-0.80646660631608602</v>
      </c>
      <c r="D98">
        <v>0.19452878584078301</v>
      </c>
      <c r="E98">
        <v>-4.1457443063267601</v>
      </c>
      <c r="F98" s="1">
        <v>3.3871163860714502E-5</v>
      </c>
      <c r="G98">
        <v>6.7975808559692097E-3</v>
      </c>
      <c r="H98">
        <f t="shared" si="1"/>
        <v>2.1676456178570622</v>
      </c>
    </row>
    <row r="99" spans="1:8" x14ac:dyDescent="0.2">
      <c r="A99" s="4" t="s">
        <v>104</v>
      </c>
      <c r="B99">
        <v>35.468652682027098</v>
      </c>
      <c r="C99">
        <v>-1.76288562244612</v>
      </c>
      <c r="D99">
        <v>0.42650882389316902</v>
      </c>
      <c r="E99">
        <v>-4.1332922642830896</v>
      </c>
      <c r="F99" s="1">
        <v>3.5760351620937699E-5</v>
      </c>
      <c r="G99">
        <v>7.1077137341961898E-3</v>
      </c>
      <c r="H99">
        <f t="shared" si="1"/>
        <v>2.1482700718856598</v>
      </c>
    </row>
    <row r="100" spans="1:8" x14ac:dyDescent="0.2">
      <c r="A100" s="4" t="s">
        <v>105</v>
      </c>
      <c r="B100">
        <v>51.144254053036498</v>
      </c>
      <c r="C100">
        <v>-1.5631775530676</v>
      </c>
      <c r="D100">
        <v>0.37913333425808199</v>
      </c>
      <c r="E100">
        <v>-4.1230285280152001</v>
      </c>
      <c r="F100" s="1">
        <v>3.7392336745267701E-5</v>
      </c>
      <c r="G100">
        <v>7.1735100916472802E-3</v>
      </c>
      <c r="H100">
        <f t="shared" si="1"/>
        <v>2.1442682863942784</v>
      </c>
    </row>
    <row r="101" spans="1:8" x14ac:dyDescent="0.2">
      <c r="A101" s="4" t="s">
        <v>106</v>
      </c>
      <c r="B101">
        <v>466.21357591935498</v>
      </c>
      <c r="C101">
        <v>-0.86584312461053503</v>
      </c>
      <c r="D101">
        <v>0.21002904668185199</v>
      </c>
      <c r="E101">
        <v>-4.1224922851842303</v>
      </c>
      <c r="F101" s="1">
        <v>3.7479516709298298E-5</v>
      </c>
      <c r="G101">
        <v>7.1735100916472802E-3</v>
      </c>
      <c r="H101">
        <f t="shared" si="1"/>
        <v>2.1442682863942784</v>
      </c>
    </row>
    <row r="102" spans="1:8" x14ac:dyDescent="0.2">
      <c r="A102" s="4" t="s">
        <v>107</v>
      </c>
      <c r="B102">
        <v>1146.63303204567</v>
      </c>
      <c r="C102">
        <v>-0.58643179832034797</v>
      </c>
      <c r="D102">
        <v>0.142075204438745</v>
      </c>
      <c r="E102">
        <v>-4.1276153755118097</v>
      </c>
      <c r="F102" s="1">
        <v>3.6654453496381301E-5</v>
      </c>
      <c r="G102">
        <v>7.1735100916472802E-3</v>
      </c>
      <c r="H102">
        <f t="shared" si="1"/>
        <v>2.1442682863942784</v>
      </c>
    </row>
    <row r="103" spans="1:8" x14ac:dyDescent="0.2">
      <c r="A103" s="4" t="s">
        <v>108</v>
      </c>
      <c r="B103">
        <v>902.05286590912897</v>
      </c>
      <c r="C103">
        <v>-0.44503981877606702</v>
      </c>
      <c r="D103">
        <v>0.107925244718274</v>
      </c>
      <c r="E103">
        <v>-4.1235933255263104</v>
      </c>
      <c r="F103" s="1">
        <v>3.7300722670082798E-5</v>
      </c>
      <c r="G103">
        <v>7.1735100916472802E-3</v>
      </c>
      <c r="H103">
        <f t="shared" si="1"/>
        <v>2.1442682863942784</v>
      </c>
    </row>
    <row r="104" spans="1:8" x14ac:dyDescent="0.2">
      <c r="A104" s="4" t="s">
        <v>109</v>
      </c>
      <c r="B104">
        <v>46.784848620041501</v>
      </c>
      <c r="C104">
        <v>-1.5868537776566101</v>
      </c>
      <c r="D104">
        <v>0.38634612621401598</v>
      </c>
      <c r="E104">
        <v>-4.1073371000426997</v>
      </c>
      <c r="F104" s="1">
        <v>4.0024687248097699E-5</v>
      </c>
      <c r="G104">
        <v>7.3555062066854703E-3</v>
      </c>
      <c r="H104">
        <f t="shared" si="1"/>
        <v>2.1333874337175214</v>
      </c>
    </row>
    <row r="105" spans="1:8" x14ac:dyDescent="0.2">
      <c r="A105" s="4" t="s">
        <v>110</v>
      </c>
      <c r="B105">
        <v>89.413396710302806</v>
      </c>
      <c r="C105">
        <v>-0.84225415207273702</v>
      </c>
      <c r="D105">
        <v>0.20496731545169</v>
      </c>
      <c r="E105">
        <v>-4.1092119990772398</v>
      </c>
      <c r="F105" s="1">
        <v>3.9701149286561301E-5</v>
      </c>
      <c r="G105">
        <v>7.3555062066854703E-3</v>
      </c>
      <c r="H105">
        <f t="shared" si="1"/>
        <v>2.1333874337175214</v>
      </c>
    </row>
    <row r="106" spans="1:8" x14ac:dyDescent="0.2">
      <c r="A106" s="4" t="s">
        <v>111</v>
      </c>
      <c r="B106">
        <v>522.30230608980298</v>
      </c>
      <c r="C106">
        <v>-0.52845272643692598</v>
      </c>
      <c r="D106">
        <v>0.12845968604371699</v>
      </c>
      <c r="E106">
        <v>-4.1137631790341196</v>
      </c>
      <c r="F106" s="1">
        <v>3.8926078498536E-5</v>
      </c>
      <c r="G106">
        <v>7.3555062066854703E-3</v>
      </c>
      <c r="H106">
        <f t="shared" si="1"/>
        <v>2.1333874337175214</v>
      </c>
    </row>
    <row r="107" spans="1:8" x14ac:dyDescent="0.2">
      <c r="A107" s="4" t="s">
        <v>112</v>
      </c>
      <c r="B107">
        <v>116.577881262091</v>
      </c>
      <c r="C107">
        <v>-0.99217316900619601</v>
      </c>
      <c r="D107">
        <v>0.24185187072633499</v>
      </c>
      <c r="E107">
        <v>-4.1024002255036498</v>
      </c>
      <c r="F107" s="1">
        <v>4.0888619521625202E-5</v>
      </c>
      <c r="G107">
        <v>7.4141110011536398E-3</v>
      </c>
      <c r="H107">
        <f t="shared" si="1"/>
        <v>2.1299409161716238</v>
      </c>
    </row>
    <row r="108" spans="1:8" x14ac:dyDescent="0.2">
      <c r="A108" s="4" t="s">
        <v>113</v>
      </c>
      <c r="B108">
        <v>78.615536561355796</v>
      </c>
      <c r="C108">
        <v>-1.0358102861331</v>
      </c>
      <c r="D108">
        <v>0.25271865857152898</v>
      </c>
      <c r="E108">
        <v>-4.0986696114482903</v>
      </c>
      <c r="F108" s="1">
        <v>4.1553168055298498E-5</v>
      </c>
      <c r="G108">
        <v>7.4690916249658601E-3</v>
      </c>
      <c r="H108">
        <f t="shared" si="1"/>
        <v>2.1267322129440545</v>
      </c>
    </row>
    <row r="109" spans="1:8" x14ac:dyDescent="0.2">
      <c r="A109" s="4" t="s">
        <v>114</v>
      </c>
      <c r="B109">
        <v>83.445413841213394</v>
      </c>
      <c r="C109">
        <v>-1.2957733139908401</v>
      </c>
      <c r="D109">
        <v>0.31678885876350199</v>
      </c>
      <c r="E109">
        <v>-4.0903373908051197</v>
      </c>
      <c r="F109" s="1">
        <v>4.3074612344341799E-5</v>
      </c>
      <c r="G109">
        <v>7.6758216531887004E-3</v>
      </c>
      <c r="H109">
        <f t="shared" si="1"/>
        <v>2.1148751246004318</v>
      </c>
    </row>
    <row r="110" spans="1:8" x14ac:dyDescent="0.2">
      <c r="A110" s="4" t="s">
        <v>115</v>
      </c>
      <c r="B110">
        <v>312.517140975014</v>
      </c>
      <c r="C110">
        <v>-0.65710613031059395</v>
      </c>
      <c r="D110">
        <v>0.161124423068045</v>
      </c>
      <c r="E110">
        <v>-4.0782528048717301</v>
      </c>
      <c r="F110" s="1">
        <v>4.5375412304669598E-5</v>
      </c>
      <c r="G110">
        <v>8.0093470272497701E-3</v>
      </c>
      <c r="H110">
        <f t="shared" si="1"/>
        <v>2.0964028889122246</v>
      </c>
    </row>
    <row r="111" spans="1:8" x14ac:dyDescent="0.2">
      <c r="A111" s="4" t="s">
        <v>116</v>
      </c>
      <c r="B111">
        <v>52.121943910069199</v>
      </c>
      <c r="C111">
        <v>-0.96321204534901705</v>
      </c>
      <c r="D111">
        <v>0.23741930244589801</v>
      </c>
      <c r="E111">
        <v>-4.0570081515108001</v>
      </c>
      <c r="F111" s="1">
        <v>4.9705347828353799E-5</v>
      </c>
      <c r="G111">
        <v>8.5621603746658496E-3</v>
      </c>
      <c r="H111">
        <f t="shared" si="1"/>
        <v>2.0674166418158744</v>
      </c>
    </row>
    <row r="112" spans="1:8" x14ac:dyDescent="0.2">
      <c r="A112" s="4" t="s">
        <v>117</v>
      </c>
      <c r="B112">
        <v>59.942928237245802</v>
      </c>
      <c r="C112">
        <v>-0.82824705969185497</v>
      </c>
      <c r="D112">
        <v>0.204112915965485</v>
      </c>
      <c r="E112">
        <v>-4.0577885812571903</v>
      </c>
      <c r="F112" s="1">
        <v>4.9539583297611602E-5</v>
      </c>
      <c r="G112">
        <v>8.5621603746658496E-3</v>
      </c>
      <c r="H112">
        <f t="shared" si="1"/>
        <v>2.0674166418158744</v>
      </c>
    </row>
    <row r="113" spans="1:8" x14ac:dyDescent="0.2">
      <c r="A113" s="4" t="s">
        <v>118</v>
      </c>
      <c r="B113">
        <v>246.962766628694</v>
      </c>
      <c r="C113">
        <v>-0.53345926265644406</v>
      </c>
      <c r="D113">
        <v>0.13177454658644699</v>
      </c>
      <c r="E113">
        <v>-4.04827242039861</v>
      </c>
      <c r="F113" s="1">
        <v>5.1597070659474603E-5</v>
      </c>
      <c r="G113">
        <v>8.6712442894471397E-3</v>
      </c>
      <c r="H113">
        <f t="shared" si="1"/>
        <v>2.0619185785022038</v>
      </c>
    </row>
    <row r="114" spans="1:8" x14ac:dyDescent="0.2">
      <c r="A114" s="4" t="s">
        <v>119</v>
      </c>
      <c r="B114">
        <v>173.198052899982</v>
      </c>
      <c r="C114">
        <v>-0.47985382757531497</v>
      </c>
      <c r="D114">
        <v>0.118512359877835</v>
      </c>
      <c r="E114">
        <v>-4.0489770693112197</v>
      </c>
      <c r="F114" s="1">
        <v>5.1441984199930502E-5</v>
      </c>
      <c r="G114">
        <v>8.6712442894471397E-3</v>
      </c>
      <c r="H114">
        <f t="shared" si="1"/>
        <v>2.0619185785022038</v>
      </c>
    </row>
    <row r="115" spans="1:8" x14ac:dyDescent="0.2">
      <c r="A115" s="4" t="s">
        <v>120</v>
      </c>
      <c r="B115">
        <v>19.4821197995491</v>
      </c>
      <c r="C115">
        <v>-1.15799781287598</v>
      </c>
      <c r="D115">
        <v>0.28757167471233402</v>
      </c>
      <c r="E115">
        <v>-4.0268145812147704</v>
      </c>
      <c r="F115" s="1">
        <v>5.6537581559400603E-5</v>
      </c>
      <c r="G115">
        <v>9.3495067873149498E-3</v>
      </c>
      <c r="H115">
        <f t="shared" si="1"/>
        <v>2.0292112987742454</v>
      </c>
    </row>
    <row r="116" spans="1:8" x14ac:dyDescent="0.2">
      <c r="A116" s="4" t="s">
        <v>121</v>
      </c>
      <c r="B116">
        <v>219.491782942947</v>
      </c>
      <c r="C116">
        <v>-0.62713478543588697</v>
      </c>
      <c r="D116">
        <v>0.15571896173552499</v>
      </c>
      <c r="E116">
        <v>-4.0273501598412897</v>
      </c>
      <c r="F116" s="1">
        <v>5.6408993287925E-5</v>
      </c>
      <c r="G116">
        <v>9.3495067873149498E-3</v>
      </c>
      <c r="H116">
        <f t="shared" si="1"/>
        <v>2.0292112987742454</v>
      </c>
    </row>
    <row r="117" spans="1:8" x14ac:dyDescent="0.2">
      <c r="A117" s="4" t="s">
        <v>122</v>
      </c>
      <c r="B117">
        <v>12.7620445922764</v>
      </c>
      <c r="C117">
        <v>-2.0106415038677801</v>
      </c>
      <c r="D117">
        <v>0.49988611769735802</v>
      </c>
      <c r="E117">
        <v>-4.0221991223310196</v>
      </c>
      <c r="F117" s="1">
        <v>5.7657281804299501E-5</v>
      </c>
      <c r="G117">
        <v>9.3845171037533499E-3</v>
      </c>
      <c r="H117">
        <f t="shared" si="1"/>
        <v>2.0275880698269595</v>
      </c>
    </row>
    <row r="118" spans="1:8" x14ac:dyDescent="0.2">
      <c r="A118" s="4" t="s">
        <v>123</v>
      </c>
      <c r="B118">
        <v>62.963499475174899</v>
      </c>
      <c r="C118">
        <v>-0.88564649550665597</v>
      </c>
      <c r="D118">
        <v>0.22015561338054099</v>
      </c>
      <c r="E118">
        <v>-4.0228204128313898</v>
      </c>
      <c r="F118" s="1">
        <v>5.7505344111293699E-5</v>
      </c>
      <c r="G118">
        <v>9.3845171037533499E-3</v>
      </c>
      <c r="H118">
        <f t="shared" si="1"/>
        <v>2.0275880698269595</v>
      </c>
    </row>
    <row r="119" spans="1:8" x14ac:dyDescent="0.2">
      <c r="A119" s="4" t="s">
        <v>124</v>
      </c>
      <c r="B119">
        <v>24.581530634657899</v>
      </c>
      <c r="C119">
        <v>-1.2250904976289501</v>
      </c>
      <c r="D119">
        <v>0.30495777218383602</v>
      </c>
      <c r="E119">
        <v>-4.0172463513749603</v>
      </c>
      <c r="F119" s="1">
        <v>5.8882159731321197E-5</v>
      </c>
      <c r="G119">
        <v>9.50900877973547E-3</v>
      </c>
      <c r="H119">
        <f t="shared" si="1"/>
        <v>2.02186475161434</v>
      </c>
    </row>
    <row r="120" spans="1:8" x14ac:dyDescent="0.2">
      <c r="A120" s="4" t="s">
        <v>125</v>
      </c>
      <c r="B120">
        <v>148.815968939501</v>
      </c>
      <c r="C120">
        <v>-0.69824949026322303</v>
      </c>
      <c r="D120">
        <v>0.17426930780100799</v>
      </c>
      <c r="E120">
        <v>-4.0067267097917698</v>
      </c>
      <c r="F120" s="1">
        <v>6.1566029530589196E-5</v>
      </c>
      <c r="G120">
        <v>9.8653596622233306E-3</v>
      </c>
      <c r="H120">
        <f t="shared" si="1"/>
        <v>2.0058870770137545</v>
      </c>
    </row>
    <row r="121" spans="1:8" x14ac:dyDescent="0.2">
      <c r="A121" s="4" t="s">
        <v>126</v>
      </c>
      <c r="B121">
        <v>526.96408264766296</v>
      </c>
      <c r="C121">
        <v>-0.64470690425246702</v>
      </c>
      <c r="D121">
        <v>0.161018467627321</v>
      </c>
      <c r="E121">
        <v>-4.0039314356453204</v>
      </c>
      <c r="F121" s="1">
        <v>6.2298427323058495E-5</v>
      </c>
      <c r="G121">
        <v>9.9059291630380093E-3</v>
      </c>
      <c r="H121">
        <f t="shared" si="1"/>
        <v>2.004104781967504</v>
      </c>
    </row>
    <row r="122" spans="1:8" x14ac:dyDescent="0.2">
      <c r="A122" s="4" t="s">
        <v>127</v>
      </c>
      <c r="B122">
        <v>393.35620711357097</v>
      </c>
      <c r="C122">
        <v>-1.1800657878765499</v>
      </c>
      <c r="D122">
        <v>0.29553489265771199</v>
      </c>
      <c r="E122">
        <v>-3.99298295123242</v>
      </c>
      <c r="F122" s="1">
        <v>6.5247261371651597E-5</v>
      </c>
      <c r="G122">
        <v>9.9375886070490905E-3</v>
      </c>
      <c r="H122">
        <f t="shared" si="1"/>
        <v>2.002718985995255</v>
      </c>
    </row>
    <row r="123" spans="1:8" x14ac:dyDescent="0.2">
      <c r="A123" s="4" t="s">
        <v>128</v>
      </c>
      <c r="B123">
        <v>247.81013338462</v>
      </c>
      <c r="C123">
        <v>-0.88947807599100803</v>
      </c>
      <c r="D123">
        <v>0.222603634591512</v>
      </c>
      <c r="E123">
        <v>-3.9957931397806701</v>
      </c>
      <c r="F123" s="1">
        <v>6.4478017707825198E-5</v>
      </c>
      <c r="G123">
        <v>9.9375886070490905E-3</v>
      </c>
      <c r="H123">
        <f t="shared" si="1"/>
        <v>2.002718985995255</v>
      </c>
    </row>
    <row r="124" spans="1:8" x14ac:dyDescent="0.2">
      <c r="A124" s="4" t="s">
        <v>129</v>
      </c>
      <c r="B124">
        <v>542.19834325263901</v>
      </c>
      <c r="C124">
        <v>-0.59509979085327802</v>
      </c>
      <c r="D124">
        <v>0.14876910009116701</v>
      </c>
      <c r="E124">
        <v>-4.0001572267937204</v>
      </c>
      <c r="F124" s="1">
        <v>6.3300413502315498E-5</v>
      </c>
      <c r="G124">
        <v>9.9375886070490905E-3</v>
      </c>
      <c r="H124">
        <f t="shared" si="1"/>
        <v>2.002718985995255</v>
      </c>
    </row>
    <row r="125" spans="1:8" x14ac:dyDescent="0.2">
      <c r="A125" s="4" t="s">
        <v>130</v>
      </c>
      <c r="B125">
        <v>476.97744667364401</v>
      </c>
      <c r="C125">
        <v>-0.298368259807824</v>
      </c>
      <c r="D125">
        <v>7.4677050521701704E-2</v>
      </c>
      <c r="E125">
        <v>-3.9954478346880702</v>
      </c>
      <c r="F125" s="1">
        <v>6.45720746921019E-5</v>
      </c>
      <c r="G125">
        <v>9.9375886070490905E-3</v>
      </c>
      <c r="H125">
        <f t="shared" si="1"/>
        <v>2.002718985995255</v>
      </c>
    </row>
    <row r="126" spans="1:8" x14ac:dyDescent="0.2">
      <c r="A126" s="4" t="s">
        <v>131</v>
      </c>
      <c r="B126">
        <v>92.1377114713666</v>
      </c>
      <c r="C126">
        <v>-3.2490338015879199</v>
      </c>
      <c r="D126">
        <v>0.81492933191268202</v>
      </c>
      <c r="E126">
        <v>-3.9868902423260102</v>
      </c>
      <c r="F126" s="1">
        <v>6.6944975599384104E-5</v>
      </c>
      <c r="G126">
        <v>1.00857468627147E-2</v>
      </c>
      <c r="H126">
        <f t="shared" si="1"/>
        <v>1.9962919361873728</v>
      </c>
    </row>
    <row r="127" spans="1:8" x14ac:dyDescent="0.2">
      <c r="A127" s="4" t="s">
        <v>132</v>
      </c>
      <c r="B127">
        <v>43.1653361108174</v>
      </c>
      <c r="C127">
        <v>-0.81790870733139898</v>
      </c>
      <c r="D127">
        <v>0.20566962740526501</v>
      </c>
      <c r="E127">
        <v>-3.9768084264563801</v>
      </c>
      <c r="F127" s="1">
        <v>6.9846389499232396E-5</v>
      </c>
      <c r="G127">
        <v>1.00857468627147E-2</v>
      </c>
      <c r="H127">
        <f t="shared" si="1"/>
        <v>1.9962919361873728</v>
      </c>
    </row>
    <row r="128" spans="1:8" x14ac:dyDescent="0.2">
      <c r="A128" s="4" t="s">
        <v>133</v>
      </c>
      <c r="B128">
        <v>229.488174796805</v>
      </c>
      <c r="C128">
        <v>-0.80884452202050805</v>
      </c>
      <c r="D128">
        <v>0.203325423973891</v>
      </c>
      <c r="E128">
        <v>-3.9780786200370599</v>
      </c>
      <c r="F128" s="1">
        <v>6.9474401711195605E-5</v>
      </c>
      <c r="G128">
        <v>1.00857468627147E-2</v>
      </c>
      <c r="H128">
        <f t="shared" si="1"/>
        <v>1.9962919361873728</v>
      </c>
    </row>
    <row r="129" spans="1:8" x14ac:dyDescent="0.2">
      <c r="A129" s="4" t="s">
        <v>134</v>
      </c>
      <c r="B129">
        <v>52.4888679153064</v>
      </c>
      <c r="C129">
        <v>-0.695792075565284</v>
      </c>
      <c r="D129">
        <v>0.17474656224455801</v>
      </c>
      <c r="E129">
        <v>-3.9817211087192801</v>
      </c>
      <c r="F129" s="1">
        <v>6.8418032435899799E-5</v>
      </c>
      <c r="G129">
        <v>1.00857468627147E-2</v>
      </c>
      <c r="H129">
        <f t="shared" si="1"/>
        <v>1.9962919361873728</v>
      </c>
    </row>
    <row r="130" spans="1:8" x14ac:dyDescent="0.2">
      <c r="A130" s="4" t="s">
        <v>135</v>
      </c>
      <c r="B130">
        <v>217.65592882693301</v>
      </c>
      <c r="C130">
        <v>-0.64555459987032404</v>
      </c>
      <c r="D130">
        <v>0.16238720567824899</v>
      </c>
      <c r="E130">
        <v>-3.9754030939445699</v>
      </c>
      <c r="F130" s="1">
        <v>7.0260149399202802E-5</v>
      </c>
      <c r="G130">
        <v>1.00857468627147E-2</v>
      </c>
      <c r="H130">
        <f t="shared" ref="H130:H193" si="2">-LOG10(G130)</f>
        <v>1.9962919361873728</v>
      </c>
    </row>
    <row r="131" spans="1:8" x14ac:dyDescent="0.2">
      <c r="A131" s="4" t="s">
        <v>136</v>
      </c>
      <c r="B131">
        <v>290.00085359324999</v>
      </c>
      <c r="C131">
        <v>-0.71987343845857099</v>
      </c>
      <c r="D131">
        <v>0.18120678706728799</v>
      </c>
      <c r="E131">
        <v>-3.97266266959006</v>
      </c>
      <c r="F131" s="1">
        <v>7.1073667310391707E-5</v>
      </c>
      <c r="G131">
        <v>1.0132163979124901E-2</v>
      </c>
      <c r="H131">
        <f t="shared" si="2"/>
        <v>1.9942977901948715</v>
      </c>
    </row>
    <row r="132" spans="1:8" x14ac:dyDescent="0.2">
      <c r="A132" s="4" t="s">
        <v>137</v>
      </c>
      <c r="B132">
        <v>20.0038665106112</v>
      </c>
      <c r="C132">
        <v>-1.4601961192336701</v>
      </c>
      <c r="D132">
        <v>0.368692036034517</v>
      </c>
      <c r="E132">
        <v>-3.96047643160095</v>
      </c>
      <c r="F132" s="1">
        <v>7.4800375692550205E-5</v>
      </c>
      <c r="G132">
        <v>1.0385225428290601E-2</v>
      </c>
      <c r="H132">
        <f t="shared" si="2"/>
        <v>1.9835840719550639</v>
      </c>
    </row>
    <row r="133" spans="1:8" x14ac:dyDescent="0.2">
      <c r="A133" s="4" t="s">
        <v>138</v>
      </c>
      <c r="B133">
        <v>32.572029608375203</v>
      </c>
      <c r="C133">
        <v>-1.04530710082176</v>
      </c>
      <c r="D133">
        <v>0.26365846911338903</v>
      </c>
      <c r="E133">
        <v>-3.9646255412801201</v>
      </c>
      <c r="F133" s="1">
        <v>7.3511251473471598E-5</v>
      </c>
      <c r="G133">
        <v>1.0385225428290601E-2</v>
      </c>
      <c r="H133">
        <f t="shared" si="2"/>
        <v>1.9835840719550639</v>
      </c>
    </row>
    <row r="134" spans="1:8" x14ac:dyDescent="0.2">
      <c r="A134" s="4" t="s">
        <v>139</v>
      </c>
      <c r="B134">
        <v>717.05834134746397</v>
      </c>
      <c r="C134">
        <v>-0.824051132764681</v>
      </c>
      <c r="D134">
        <v>0.20807842037677601</v>
      </c>
      <c r="E134">
        <v>-3.96029117903019</v>
      </c>
      <c r="F134" s="1">
        <v>7.4858429143016906E-5</v>
      </c>
      <c r="G134">
        <v>1.0385225428290601E-2</v>
      </c>
      <c r="H134">
        <f t="shared" si="2"/>
        <v>1.9835840719550639</v>
      </c>
    </row>
    <row r="135" spans="1:8" x14ac:dyDescent="0.2">
      <c r="A135" s="4" t="s">
        <v>140</v>
      </c>
      <c r="B135">
        <v>332.17351691771802</v>
      </c>
      <c r="C135">
        <v>-0.43420095025102801</v>
      </c>
      <c r="D135">
        <v>0.109634755278691</v>
      </c>
      <c r="E135">
        <v>-3.9604316090029101</v>
      </c>
      <c r="F135" s="1">
        <v>7.4814418050600002E-5</v>
      </c>
      <c r="G135">
        <v>1.0385225428290601E-2</v>
      </c>
      <c r="H135">
        <f t="shared" si="2"/>
        <v>1.9835840719550639</v>
      </c>
    </row>
    <row r="136" spans="1:8" x14ac:dyDescent="0.2">
      <c r="A136" s="4" t="s">
        <v>141</v>
      </c>
      <c r="B136">
        <v>631.23922193682495</v>
      </c>
      <c r="C136">
        <v>-0.23736376347187799</v>
      </c>
      <c r="D136">
        <v>6.0066186236421598E-2</v>
      </c>
      <c r="E136">
        <v>-3.9517035847358399</v>
      </c>
      <c r="F136" s="1">
        <v>7.7596818541874899E-5</v>
      </c>
      <c r="G136">
        <v>1.06297251825516E-2</v>
      </c>
      <c r="H136">
        <f t="shared" si="2"/>
        <v>1.9734779634394688</v>
      </c>
    </row>
    <row r="137" spans="1:8" x14ac:dyDescent="0.2">
      <c r="A137" s="4" t="s">
        <v>142</v>
      </c>
      <c r="B137">
        <v>64.454627656740399</v>
      </c>
      <c r="C137">
        <v>-1.12252706113756</v>
      </c>
      <c r="D137">
        <v>0.284280846557321</v>
      </c>
      <c r="E137">
        <v>-3.94865526373483</v>
      </c>
      <c r="F137" s="1">
        <v>7.8591434872431597E-5</v>
      </c>
      <c r="G137">
        <v>1.06363163993795E-2</v>
      </c>
      <c r="H137">
        <f t="shared" si="2"/>
        <v>1.9732087521546118</v>
      </c>
    </row>
    <row r="138" spans="1:8" x14ac:dyDescent="0.2">
      <c r="A138" s="4" t="s">
        <v>143</v>
      </c>
      <c r="B138">
        <v>899.89880564908799</v>
      </c>
      <c r="C138">
        <v>-0.28382958819741599</v>
      </c>
      <c r="D138">
        <v>7.1887550192737501E-2</v>
      </c>
      <c r="E138">
        <v>-3.9482439926863799</v>
      </c>
      <c r="F138" s="1">
        <v>7.8726544874706896E-5</v>
      </c>
      <c r="G138">
        <v>1.06363163993795E-2</v>
      </c>
      <c r="H138">
        <f t="shared" si="2"/>
        <v>1.9732087521546118</v>
      </c>
    </row>
    <row r="139" spans="1:8" x14ac:dyDescent="0.2">
      <c r="A139" s="4" t="s">
        <v>144</v>
      </c>
      <c r="B139">
        <v>181.20712960727801</v>
      </c>
      <c r="C139">
        <v>-0.65552798097310105</v>
      </c>
      <c r="D139">
        <v>0.166265166201399</v>
      </c>
      <c r="E139">
        <v>-3.9426657787058801</v>
      </c>
      <c r="F139" s="1">
        <v>8.0580913611604099E-5</v>
      </c>
      <c r="G139">
        <v>1.0677487597855599E-2</v>
      </c>
      <c r="H139">
        <f t="shared" si="2"/>
        <v>1.9715309243437518</v>
      </c>
    </row>
    <row r="140" spans="1:8" x14ac:dyDescent="0.2">
      <c r="A140" s="4" t="s">
        <v>145</v>
      </c>
      <c r="B140">
        <v>223.06525295489399</v>
      </c>
      <c r="C140">
        <v>-0.65330311379634798</v>
      </c>
      <c r="D140">
        <v>0.165609098688559</v>
      </c>
      <c r="E140">
        <v>-3.94485036733963</v>
      </c>
      <c r="F140" s="1">
        <v>7.9849824195522094E-5</v>
      </c>
      <c r="G140">
        <v>1.0677487597855599E-2</v>
      </c>
      <c r="H140">
        <f t="shared" si="2"/>
        <v>1.9715309243437518</v>
      </c>
    </row>
    <row r="141" spans="1:8" x14ac:dyDescent="0.2">
      <c r="A141" s="4" t="s">
        <v>146</v>
      </c>
      <c r="B141">
        <v>10.161723847942101</v>
      </c>
      <c r="C141">
        <v>-1.4615373736234001</v>
      </c>
      <c r="D141">
        <v>0.37101437521595998</v>
      </c>
      <c r="E141">
        <v>-3.9393012003178201</v>
      </c>
      <c r="F141" s="1">
        <v>8.1719284289494094E-5</v>
      </c>
      <c r="G141">
        <v>1.07593587614531E-2</v>
      </c>
      <c r="H141">
        <f t="shared" si="2"/>
        <v>1.9682136110730666</v>
      </c>
    </row>
    <row r="142" spans="1:8" x14ac:dyDescent="0.2">
      <c r="A142" s="4" t="s">
        <v>147</v>
      </c>
      <c r="B142">
        <v>244.116016770431</v>
      </c>
      <c r="C142">
        <v>-0.40708413225803702</v>
      </c>
      <c r="D142">
        <v>0.10342398034434799</v>
      </c>
      <c r="E142">
        <v>-3.9360710243665098</v>
      </c>
      <c r="F142" s="1">
        <v>8.2826469427485703E-5</v>
      </c>
      <c r="G142">
        <v>1.08361136046554E-2</v>
      </c>
      <c r="H142">
        <f t="shared" si="2"/>
        <v>1.9651264505181301</v>
      </c>
    </row>
    <row r="143" spans="1:8" x14ac:dyDescent="0.2">
      <c r="A143" s="4" t="s">
        <v>148</v>
      </c>
      <c r="B143">
        <v>574.88972401047602</v>
      </c>
      <c r="C143">
        <v>-0.558995175951295</v>
      </c>
      <c r="D143">
        <v>0.14208519535379599</v>
      </c>
      <c r="E143">
        <v>-3.93422533965893</v>
      </c>
      <c r="F143" s="1">
        <v>8.3465451231360194E-5</v>
      </c>
      <c r="G143">
        <v>1.08510336000217E-2</v>
      </c>
      <c r="H143">
        <f t="shared" si="2"/>
        <v>1.964528891731931</v>
      </c>
    </row>
    <row r="144" spans="1:8" x14ac:dyDescent="0.2">
      <c r="A144" s="4" t="s">
        <v>149</v>
      </c>
      <c r="B144">
        <v>17.689467718614601</v>
      </c>
      <c r="C144">
        <v>-1.92699027700838</v>
      </c>
      <c r="D144">
        <v>0.49056606117285301</v>
      </c>
      <c r="E144">
        <v>-3.92809537700448</v>
      </c>
      <c r="F144" s="1">
        <v>8.5621256509805894E-5</v>
      </c>
      <c r="G144">
        <v>1.10338870569111E-2</v>
      </c>
      <c r="H144">
        <f t="shared" si="2"/>
        <v>1.9572714658025421</v>
      </c>
    </row>
    <row r="145" spans="1:8" x14ac:dyDescent="0.2">
      <c r="A145" s="4" t="s">
        <v>150</v>
      </c>
      <c r="B145">
        <v>336.33574034638599</v>
      </c>
      <c r="C145">
        <v>-0.77136702942010005</v>
      </c>
      <c r="D145">
        <v>0.19641639901893601</v>
      </c>
      <c r="E145">
        <v>-3.9272027858821201</v>
      </c>
      <c r="F145" s="1">
        <v>8.5939519914986706E-5</v>
      </c>
      <c r="G145">
        <v>1.10338870569111E-2</v>
      </c>
      <c r="H145">
        <f t="shared" si="2"/>
        <v>1.9572714658025421</v>
      </c>
    </row>
    <row r="146" spans="1:8" x14ac:dyDescent="0.2">
      <c r="A146" s="4" t="s">
        <v>151</v>
      </c>
      <c r="B146">
        <v>667.56827438258097</v>
      </c>
      <c r="C146">
        <v>-0.84871095266782604</v>
      </c>
      <c r="D146">
        <v>0.21629638253577499</v>
      </c>
      <c r="E146">
        <v>-3.9238333194382</v>
      </c>
      <c r="F146" s="1">
        <v>8.7151044020829197E-5</v>
      </c>
      <c r="G146">
        <v>1.1120365623176301E-2</v>
      </c>
      <c r="H146">
        <f t="shared" si="2"/>
        <v>1.9538809334808029</v>
      </c>
    </row>
    <row r="147" spans="1:8" x14ac:dyDescent="0.2">
      <c r="A147" s="4" t="s">
        <v>152</v>
      </c>
      <c r="B147">
        <v>2527.3859373844198</v>
      </c>
      <c r="C147">
        <v>-0.39154794824144901</v>
      </c>
      <c r="D147">
        <v>9.9857687749370899E-2</v>
      </c>
      <c r="E147">
        <v>-3.9210596306233398</v>
      </c>
      <c r="F147" s="1">
        <v>8.8160441400875997E-5</v>
      </c>
      <c r="G147">
        <v>1.1180150209800699E-2</v>
      </c>
      <c r="H147">
        <f t="shared" si="2"/>
        <v>1.9515523614899051</v>
      </c>
    </row>
    <row r="148" spans="1:8" x14ac:dyDescent="0.2">
      <c r="A148" s="4" t="s">
        <v>153</v>
      </c>
      <c r="B148">
        <v>124.095459895274</v>
      </c>
      <c r="C148">
        <v>-0.81838452795723304</v>
      </c>
      <c r="D148">
        <v>0.20890610312066701</v>
      </c>
      <c r="E148">
        <v>-3.9174754386401198</v>
      </c>
      <c r="F148" s="1">
        <v>8.9481159587661302E-5</v>
      </c>
      <c r="G148">
        <v>1.1210091211130599E-2</v>
      </c>
      <c r="H148">
        <f t="shared" si="2"/>
        <v>1.9503908537449419</v>
      </c>
    </row>
    <row r="149" spans="1:8" x14ac:dyDescent="0.2">
      <c r="A149" s="4" t="s">
        <v>154</v>
      </c>
      <c r="B149">
        <v>28.5902181840619</v>
      </c>
      <c r="C149">
        <v>-2.7847545056052101</v>
      </c>
      <c r="D149">
        <v>0.71475390056524502</v>
      </c>
      <c r="E149">
        <v>-3.8961025653766401</v>
      </c>
      <c r="F149" s="1">
        <v>9.7753005895371699E-5</v>
      </c>
      <c r="G149">
        <v>1.1886190499195501E-2</v>
      </c>
      <c r="H149">
        <f t="shared" si="2"/>
        <v>1.9249573136128562</v>
      </c>
    </row>
    <row r="150" spans="1:8" x14ac:dyDescent="0.2">
      <c r="A150" s="4" t="s">
        <v>155</v>
      </c>
      <c r="B150">
        <v>10.225792338607301</v>
      </c>
      <c r="C150">
        <v>-2.1832855788006902</v>
      </c>
      <c r="D150">
        <v>0.55989739222569801</v>
      </c>
      <c r="E150">
        <v>-3.8994387348755399</v>
      </c>
      <c r="F150" s="1">
        <v>9.6415929040015306E-5</v>
      </c>
      <c r="G150">
        <v>1.1886190499195501E-2</v>
      </c>
      <c r="H150">
        <f t="shared" si="2"/>
        <v>1.9249573136128562</v>
      </c>
    </row>
    <row r="151" spans="1:8" x14ac:dyDescent="0.2">
      <c r="A151" s="4" t="s">
        <v>156</v>
      </c>
      <c r="B151">
        <v>20.049962414726501</v>
      </c>
      <c r="C151">
        <v>-2.0547581809142201</v>
      </c>
      <c r="D151">
        <v>0.52725086813035504</v>
      </c>
      <c r="E151">
        <v>-3.8971167334450199</v>
      </c>
      <c r="F151" s="1">
        <v>9.7344704721814401E-5</v>
      </c>
      <c r="G151">
        <v>1.1886190499195501E-2</v>
      </c>
      <c r="H151">
        <f t="shared" si="2"/>
        <v>1.9249573136128562</v>
      </c>
    </row>
    <row r="152" spans="1:8" x14ac:dyDescent="0.2">
      <c r="A152" s="4" t="s">
        <v>157</v>
      </c>
      <c r="B152">
        <v>87.825359287385595</v>
      </c>
      <c r="C152">
        <v>-1.0216013621234099</v>
      </c>
      <c r="D152">
        <v>0.26216905211860803</v>
      </c>
      <c r="E152">
        <v>-3.8967275270203401</v>
      </c>
      <c r="F152" s="1">
        <v>9.7501207353999897E-5</v>
      </c>
      <c r="G152">
        <v>1.1886190499195501E-2</v>
      </c>
      <c r="H152">
        <f t="shared" si="2"/>
        <v>1.9249573136128562</v>
      </c>
    </row>
    <row r="153" spans="1:8" x14ac:dyDescent="0.2">
      <c r="A153" s="4" t="s">
        <v>158</v>
      </c>
      <c r="B153">
        <v>86.769399167278607</v>
      </c>
      <c r="C153">
        <v>-0.54234076916962304</v>
      </c>
      <c r="D153">
        <v>0.13926788684157801</v>
      </c>
      <c r="E153">
        <v>-3.8942270287087299</v>
      </c>
      <c r="F153" s="1">
        <v>9.8512355076521294E-5</v>
      </c>
      <c r="G153">
        <v>1.1908473051384601E-2</v>
      </c>
      <c r="H153">
        <f t="shared" si="2"/>
        <v>1.9241439217977834</v>
      </c>
    </row>
    <row r="154" spans="1:8" x14ac:dyDescent="0.2">
      <c r="A154" s="4" t="s">
        <v>159</v>
      </c>
      <c r="B154">
        <v>302.45212710550499</v>
      </c>
      <c r="C154">
        <v>-0.54845882193071704</v>
      </c>
      <c r="D154">
        <v>0.140989895365256</v>
      </c>
      <c r="E154">
        <v>-3.8900576563295601</v>
      </c>
      <c r="F154">
        <v>1.00220407321363E-4</v>
      </c>
      <c r="G154">
        <v>1.2044511858952899E-2</v>
      </c>
      <c r="H154">
        <f t="shared" si="2"/>
        <v>1.9192107964343388</v>
      </c>
    </row>
    <row r="155" spans="1:8" x14ac:dyDescent="0.2">
      <c r="A155" s="4" t="s">
        <v>160</v>
      </c>
      <c r="B155">
        <v>341.78692891901801</v>
      </c>
      <c r="C155">
        <v>-0.589923332619679</v>
      </c>
      <c r="D155">
        <v>0.15187383961460299</v>
      </c>
      <c r="E155">
        <v>-3.8842985343405898</v>
      </c>
      <c r="F155">
        <v>1.0262574832834E-4</v>
      </c>
      <c r="G155">
        <v>1.21918209407766E-2</v>
      </c>
      <c r="H155">
        <f t="shared" si="2"/>
        <v>1.91393142436764</v>
      </c>
    </row>
    <row r="156" spans="1:8" x14ac:dyDescent="0.2">
      <c r="A156" s="4" t="s">
        <v>161</v>
      </c>
      <c r="B156">
        <v>220.51672629252701</v>
      </c>
      <c r="C156">
        <v>-0.32905753299517798</v>
      </c>
      <c r="D156">
        <v>8.4701346482710604E-2</v>
      </c>
      <c r="E156">
        <v>-3.8849150179961498</v>
      </c>
      <c r="F156">
        <v>1.02365688670658E-4</v>
      </c>
      <c r="G156">
        <v>1.21918209407766E-2</v>
      </c>
      <c r="H156">
        <f t="shared" si="2"/>
        <v>1.91393142436764</v>
      </c>
    </row>
    <row r="157" spans="1:8" x14ac:dyDescent="0.2">
      <c r="A157" s="4" t="s">
        <v>162</v>
      </c>
      <c r="B157">
        <v>8.7324851795533291</v>
      </c>
      <c r="C157">
        <v>-1.571483732083</v>
      </c>
      <c r="D157">
        <v>0.40491943971580502</v>
      </c>
      <c r="E157">
        <v>-3.88097872798093</v>
      </c>
      <c r="F157">
        <v>1.04036941369955E-4</v>
      </c>
      <c r="G157">
        <v>1.21998060978445E-2</v>
      </c>
      <c r="H157">
        <f t="shared" si="2"/>
        <v>1.9136470718912661</v>
      </c>
    </row>
    <row r="158" spans="1:8" x14ac:dyDescent="0.2">
      <c r="A158" s="4" t="s">
        <v>163</v>
      </c>
      <c r="B158">
        <v>42.604331463156797</v>
      </c>
      <c r="C158">
        <v>-1.0244333153036</v>
      </c>
      <c r="D158">
        <v>0.26403032483719802</v>
      </c>
      <c r="E158">
        <v>-3.8799835433118099</v>
      </c>
      <c r="F158">
        <v>1.04463532452154E-4</v>
      </c>
      <c r="G158">
        <v>1.21998060978445E-2</v>
      </c>
      <c r="H158">
        <f t="shared" si="2"/>
        <v>1.9136470718912661</v>
      </c>
    </row>
    <row r="159" spans="1:8" x14ac:dyDescent="0.2">
      <c r="A159" s="4" t="s">
        <v>164</v>
      </c>
      <c r="B159">
        <v>43.927372884847202</v>
      </c>
      <c r="C159">
        <v>-1.01466854124697</v>
      </c>
      <c r="D159">
        <v>0.261376880418136</v>
      </c>
      <c r="E159">
        <v>-3.8820133579670801</v>
      </c>
      <c r="F159">
        <v>1.0359518526617299E-4</v>
      </c>
      <c r="G159">
        <v>1.21998060978445E-2</v>
      </c>
      <c r="H159">
        <f t="shared" si="2"/>
        <v>1.9136470718912661</v>
      </c>
    </row>
    <row r="160" spans="1:8" x14ac:dyDescent="0.2">
      <c r="A160" s="4" t="s">
        <v>165</v>
      </c>
      <c r="B160">
        <v>21.703868329075199</v>
      </c>
      <c r="C160">
        <v>-1.61732023298232</v>
      </c>
      <c r="D160">
        <v>0.41725124938473201</v>
      </c>
      <c r="E160">
        <v>-3.8761303539945802</v>
      </c>
      <c r="F160">
        <v>1.06130841473617E-4</v>
      </c>
      <c r="G160">
        <v>1.2280493193463899E-2</v>
      </c>
      <c r="H160">
        <f t="shared" si="2"/>
        <v>1.9107841912649823</v>
      </c>
    </row>
    <row r="161" spans="1:8" x14ac:dyDescent="0.2">
      <c r="A161" s="4" t="s">
        <v>166</v>
      </c>
      <c r="B161">
        <v>25.719535751568099</v>
      </c>
      <c r="C161">
        <v>-1.3643350814434001</v>
      </c>
      <c r="D161">
        <v>0.35208719839585201</v>
      </c>
      <c r="E161">
        <v>-3.87499201237494</v>
      </c>
      <c r="F161">
        <v>1.06628197043991E-4</v>
      </c>
      <c r="G161">
        <v>1.2280493193463899E-2</v>
      </c>
      <c r="H161">
        <f t="shared" si="2"/>
        <v>1.9107841912649823</v>
      </c>
    </row>
    <row r="162" spans="1:8" x14ac:dyDescent="0.2">
      <c r="A162" s="4" t="s">
        <v>167</v>
      </c>
      <c r="B162">
        <v>123.074847533666</v>
      </c>
      <c r="C162">
        <v>-1.0516812947119401</v>
      </c>
      <c r="D162">
        <v>0.271451473294267</v>
      </c>
      <c r="E162">
        <v>-3.8742884020816</v>
      </c>
      <c r="F162">
        <v>1.06936712051836E-4</v>
      </c>
      <c r="G162">
        <v>1.2280493193463899E-2</v>
      </c>
      <c r="H162">
        <f t="shared" si="2"/>
        <v>1.9107841912649823</v>
      </c>
    </row>
    <row r="163" spans="1:8" x14ac:dyDescent="0.2">
      <c r="A163" s="4" t="s">
        <v>168</v>
      </c>
      <c r="B163">
        <v>50.9489654804933</v>
      </c>
      <c r="C163">
        <v>-1.253616045834</v>
      </c>
      <c r="D163">
        <v>0.32407786734018001</v>
      </c>
      <c r="E163">
        <v>-3.86825566374793</v>
      </c>
      <c r="F163">
        <v>1.0961670077168299E-4</v>
      </c>
      <c r="G163">
        <v>1.2315528043617401E-2</v>
      </c>
      <c r="H163">
        <f t="shared" si="2"/>
        <v>1.9095469625083661</v>
      </c>
    </row>
    <row r="164" spans="1:8" x14ac:dyDescent="0.2">
      <c r="A164" s="4" t="s">
        <v>169</v>
      </c>
      <c r="B164">
        <v>109.13189690895</v>
      </c>
      <c r="C164">
        <v>-0.94956071824845101</v>
      </c>
      <c r="D164">
        <v>0.24540773212561301</v>
      </c>
      <c r="E164">
        <v>-3.8693186641829702</v>
      </c>
      <c r="F164">
        <v>1.09139919273179E-4</v>
      </c>
      <c r="G164">
        <v>1.2315528043617401E-2</v>
      </c>
      <c r="H164">
        <f t="shared" si="2"/>
        <v>1.9095469625083661</v>
      </c>
    </row>
    <row r="165" spans="1:8" x14ac:dyDescent="0.2">
      <c r="A165" s="4" t="s">
        <v>170</v>
      </c>
      <c r="B165">
        <v>36.633248202203497</v>
      </c>
      <c r="C165">
        <v>-0.90246161768350097</v>
      </c>
      <c r="D165">
        <v>0.23329595164512101</v>
      </c>
      <c r="E165">
        <v>-3.86831237884609</v>
      </c>
      <c r="F165">
        <v>1.0959121312858701E-4</v>
      </c>
      <c r="G165">
        <v>1.2315528043617401E-2</v>
      </c>
      <c r="H165">
        <f t="shared" si="2"/>
        <v>1.9095469625083661</v>
      </c>
    </row>
    <row r="166" spans="1:8" x14ac:dyDescent="0.2">
      <c r="A166" s="4" t="s">
        <v>171</v>
      </c>
      <c r="B166">
        <v>503.105924993798</v>
      </c>
      <c r="C166">
        <v>-0.75660820156270203</v>
      </c>
      <c r="D166">
        <v>0.19559508299610601</v>
      </c>
      <c r="E166">
        <v>-3.86823732975826</v>
      </c>
      <c r="F166">
        <v>1.0962494122324001E-4</v>
      </c>
      <c r="G166">
        <v>1.2315528043617401E-2</v>
      </c>
      <c r="H166">
        <f t="shared" si="2"/>
        <v>1.9095469625083661</v>
      </c>
    </row>
    <row r="167" spans="1:8" x14ac:dyDescent="0.2">
      <c r="A167" s="4" t="s">
        <v>172</v>
      </c>
      <c r="B167">
        <v>1720.2100636914699</v>
      </c>
      <c r="C167">
        <v>-0.67697523767003998</v>
      </c>
      <c r="D167">
        <v>0.17508364125124801</v>
      </c>
      <c r="E167">
        <v>-3.8665818966979799</v>
      </c>
      <c r="F167">
        <v>1.10371410816084E-4</v>
      </c>
      <c r="G167">
        <v>1.23323645025906E-2</v>
      </c>
      <c r="H167">
        <f t="shared" si="2"/>
        <v>1.9089536474936732</v>
      </c>
    </row>
    <row r="168" spans="1:8" x14ac:dyDescent="0.2">
      <c r="A168" s="4" t="s">
        <v>173</v>
      </c>
      <c r="B168">
        <v>192.05843916408301</v>
      </c>
      <c r="C168">
        <v>-0.63214804844557204</v>
      </c>
      <c r="D168">
        <v>0.163586953182218</v>
      </c>
      <c r="E168">
        <v>-3.86429379695964</v>
      </c>
      <c r="F168">
        <v>1.1141106044200099E-4</v>
      </c>
      <c r="G168">
        <v>1.2381602313960301E-2</v>
      </c>
      <c r="H168">
        <f t="shared" si="2"/>
        <v>1.9072231492510927</v>
      </c>
    </row>
    <row r="169" spans="1:8" x14ac:dyDescent="0.2">
      <c r="A169" s="4" t="s">
        <v>174</v>
      </c>
      <c r="B169">
        <v>49.771444021793101</v>
      </c>
      <c r="C169">
        <v>-0.75132064930825804</v>
      </c>
      <c r="D169">
        <v>0.19453378787968201</v>
      </c>
      <c r="E169">
        <v>-3.8621601804872401</v>
      </c>
      <c r="F169">
        <v>1.1238883475309E-4</v>
      </c>
      <c r="G169">
        <v>1.24234738138028E-2</v>
      </c>
      <c r="H169">
        <f t="shared" si="2"/>
        <v>1.9057569510819137</v>
      </c>
    </row>
    <row r="170" spans="1:8" x14ac:dyDescent="0.2">
      <c r="A170" s="4" t="s">
        <v>175</v>
      </c>
      <c r="B170">
        <v>78.439758793779902</v>
      </c>
      <c r="C170">
        <v>-1.0882051801659001</v>
      </c>
      <c r="D170">
        <v>0.282142891372549</v>
      </c>
      <c r="E170">
        <v>-3.8569292845624101</v>
      </c>
      <c r="F170">
        <v>1.14820362023537E-4</v>
      </c>
      <c r="G170">
        <v>1.26247431031305E-2</v>
      </c>
      <c r="H170">
        <f t="shared" si="2"/>
        <v>1.8987774504392396</v>
      </c>
    </row>
    <row r="171" spans="1:8" x14ac:dyDescent="0.2">
      <c r="A171" s="4" t="s">
        <v>176</v>
      </c>
      <c r="B171">
        <v>47.719852594608902</v>
      </c>
      <c r="C171">
        <v>-1.1325137813303601</v>
      </c>
      <c r="D171">
        <v>0.29395576834303999</v>
      </c>
      <c r="E171">
        <v>-3.8526673169710999</v>
      </c>
      <c r="F171">
        <v>1.16838086491802E-4</v>
      </c>
      <c r="G171">
        <v>1.27786247929738E-2</v>
      </c>
      <c r="H171">
        <f t="shared" si="2"/>
        <v>1.8935158814639157</v>
      </c>
    </row>
    <row r="172" spans="1:8" x14ac:dyDescent="0.2">
      <c r="A172" s="4" t="s">
        <v>177</v>
      </c>
      <c r="B172">
        <v>52.724213520742701</v>
      </c>
      <c r="C172">
        <v>-0.93947119688757796</v>
      </c>
      <c r="D172">
        <v>0.244554171986231</v>
      </c>
      <c r="E172">
        <v>-3.8415668367353502</v>
      </c>
      <c r="F172">
        <v>1.2225143716213601E-4</v>
      </c>
      <c r="G172">
        <v>1.33003129346237E-2</v>
      </c>
      <c r="H172">
        <f t="shared" si="2"/>
        <v>1.8761381406734077</v>
      </c>
    </row>
    <row r="173" spans="1:8" x14ac:dyDescent="0.2">
      <c r="A173" s="4" t="s">
        <v>178</v>
      </c>
      <c r="B173">
        <v>26.119443029175201</v>
      </c>
      <c r="C173">
        <v>-1.2630983508271401</v>
      </c>
      <c r="D173">
        <v>0.32899578414338398</v>
      </c>
      <c r="E173">
        <v>-3.8392539105505699</v>
      </c>
      <c r="F173">
        <v>1.2340875433153499E-4</v>
      </c>
      <c r="G173">
        <v>1.3334440211918401E-2</v>
      </c>
      <c r="H173">
        <f t="shared" si="2"/>
        <v>1.8750252115434951</v>
      </c>
    </row>
    <row r="174" spans="1:8" x14ac:dyDescent="0.2">
      <c r="A174" s="4" t="s">
        <v>179</v>
      </c>
      <c r="B174">
        <v>181.10182571208301</v>
      </c>
      <c r="C174">
        <v>-0.93437391911184997</v>
      </c>
      <c r="D174">
        <v>0.24353481731700899</v>
      </c>
      <c r="E174">
        <v>-3.8367159546455198</v>
      </c>
      <c r="F174">
        <v>1.2469055060792801E-4</v>
      </c>
      <c r="G174">
        <v>1.33548102156295E-2</v>
      </c>
      <c r="H174">
        <f t="shared" si="2"/>
        <v>1.8743622793304036</v>
      </c>
    </row>
    <row r="175" spans="1:8" x14ac:dyDescent="0.2">
      <c r="A175" s="4" t="s">
        <v>180</v>
      </c>
      <c r="B175">
        <v>47.452748685626098</v>
      </c>
      <c r="C175">
        <v>-1.98523000732111</v>
      </c>
      <c r="D175">
        <v>0.51858903807466294</v>
      </c>
      <c r="E175">
        <v>-3.8281372369372901</v>
      </c>
      <c r="F175">
        <v>1.2911675996707601E-4</v>
      </c>
      <c r="G175">
        <v>1.3554602064234899E-2</v>
      </c>
      <c r="H175">
        <f t="shared" si="2"/>
        <v>1.8679132279059782</v>
      </c>
    </row>
    <row r="176" spans="1:8" x14ac:dyDescent="0.2">
      <c r="A176" s="4" t="s">
        <v>181</v>
      </c>
      <c r="B176">
        <v>302.96647521201697</v>
      </c>
      <c r="C176">
        <v>-1.55238837254537</v>
      </c>
      <c r="D176">
        <v>0.405533108360846</v>
      </c>
      <c r="E176">
        <v>-3.8280188239625601</v>
      </c>
      <c r="F176">
        <v>1.2917887894413799E-4</v>
      </c>
      <c r="G176">
        <v>1.3554602064234899E-2</v>
      </c>
      <c r="H176">
        <f t="shared" si="2"/>
        <v>1.8679132279059782</v>
      </c>
    </row>
    <row r="177" spans="1:8" x14ac:dyDescent="0.2">
      <c r="A177" s="4" t="s">
        <v>182</v>
      </c>
      <c r="B177">
        <v>67.385811399302696</v>
      </c>
      <c r="C177">
        <v>-1.2174422060030501</v>
      </c>
      <c r="D177">
        <v>0.31784529493969399</v>
      </c>
      <c r="E177">
        <v>-3.8302980266989302</v>
      </c>
      <c r="F177">
        <v>1.27988150253017E-4</v>
      </c>
      <c r="G177">
        <v>1.3554602064234899E-2</v>
      </c>
      <c r="H177">
        <f t="shared" si="2"/>
        <v>1.8679132279059782</v>
      </c>
    </row>
    <row r="178" spans="1:8" x14ac:dyDescent="0.2">
      <c r="A178" s="4" t="s">
        <v>183</v>
      </c>
      <c r="B178">
        <v>889.20824369074205</v>
      </c>
      <c r="C178">
        <v>-0.28722141770029902</v>
      </c>
      <c r="D178">
        <v>7.4993070460638606E-2</v>
      </c>
      <c r="E178">
        <v>-3.82997276863136</v>
      </c>
      <c r="F178">
        <v>1.2815744044008501E-4</v>
      </c>
      <c r="G178">
        <v>1.3554602064234899E-2</v>
      </c>
      <c r="H178">
        <f t="shared" si="2"/>
        <v>1.8679132279059782</v>
      </c>
    </row>
    <row r="179" spans="1:8" x14ac:dyDescent="0.2">
      <c r="A179" s="4" t="s">
        <v>184</v>
      </c>
      <c r="B179">
        <v>244.49929502536801</v>
      </c>
      <c r="C179">
        <v>-0.271275069380782</v>
      </c>
      <c r="D179">
        <v>7.0921005900465198E-2</v>
      </c>
      <c r="E179">
        <v>-3.8250313279750299</v>
      </c>
      <c r="F179">
        <v>1.3075545823665601E-4</v>
      </c>
      <c r="G179">
        <v>1.3650737763686501E-2</v>
      </c>
      <c r="H179">
        <f t="shared" si="2"/>
        <v>1.8648438762393762</v>
      </c>
    </row>
    <row r="180" spans="1:8" x14ac:dyDescent="0.2">
      <c r="A180" s="4" t="s">
        <v>185</v>
      </c>
      <c r="B180">
        <v>23.229137841500599</v>
      </c>
      <c r="C180">
        <v>-1.00581986841236</v>
      </c>
      <c r="D180">
        <v>0.26309289035517802</v>
      </c>
      <c r="E180">
        <v>-3.8230598594074299</v>
      </c>
      <c r="F180">
        <v>1.3180576524682899E-4</v>
      </c>
      <c r="G180">
        <v>1.3691241072448301E-2</v>
      </c>
      <c r="H180">
        <f t="shared" si="2"/>
        <v>1.8635571825098232</v>
      </c>
    </row>
    <row r="181" spans="1:8" x14ac:dyDescent="0.2">
      <c r="A181" s="4" t="s">
        <v>186</v>
      </c>
      <c r="B181">
        <v>72.076719794166905</v>
      </c>
      <c r="C181">
        <v>-0.87945763275284405</v>
      </c>
      <c r="D181">
        <v>0.230544601727384</v>
      </c>
      <c r="E181">
        <v>-3.8146962720592801</v>
      </c>
      <c r="F181">
        <v>1.3635053069652401E-4</v>
      </c>
      <c r="G181">
        <v>1.3970710909183399E-2</v>
      </c>
      <c r="H181">
        <f t="shared" si="2"/>
        <v>1.8547814939516716</v>
      </c>
    </row>
    <row r="182" spans="1:8" x14ac:dyDescent="0.2">
      <c r="A182" s="4" t="s">
        <v>187</v>
      </c>
      <c r="B182">
        <v>1357.3277233531401</v>
      </c>
      <c r="C182">
        <v>-0.68141794016880997</v>
      </c>
      <c r="D182">
        <v>0.178644359413281</v>
      </c>
      <c r="E182">
        <v>-3.8143826225847799</v>
      </c>
      <c r="F182">
        <v>1.3652380647549901E-4</v>
      </c>
      <c r="G182">
        <v>1.3970710909183399E-2</v>
      </c>
      <c r="H182">
        <f t="shared" si="2"/>
        <v>1.8547814939516716</v>
      </c>
    </row>
    <row r="183" spans="1:8" x14ac:dyDescent="0.2">
      <c r="A183" s="4" t="s">
        <v>188</v>
      </c>
      <c r="B183">
        <v>10.7131177717024</v>
      </c>
      <c r="C183">
        <v>-1.45231487762957</v>
      </c>
      <c r="D183">
        <v>0.38113646834188802</v>
      </c>
      <c r="E183">
        <v>-3.8104852153030202</v>
      </c>
      <c r="F183">
        <v>1.3869430707476801E-4</v>
      </c>
      <c r="G183">
        <v>1.39843883889281E-2</v>
      </c>
      <c r="H183">
        <f t="shared" si="2"/>
        <v>1.8543565228657095</v>
      </c>
    </row>
    <row r="184" spans="1:8" x14ac:dyDescent="0.2">
      <c r="A184" s="4" t="s">
        <v>189</v>
      </c>
      <c r="B184">
        <v>92.797377389869595</v>
      </c>
      <c r="C184">
        <v>-0.85017050091319102</v>
      </c>
      <c r="D184">
        <v>0.222974507154961</v>
      </c>
      <c r="E184">
        <v>-3.8128596482213402</v>
      </c>
      <c r="F184">
        <v>1.37368127406971E-4</v>
      </c>
      <c r="G184">
        <v>1.39843883889281E-2</v>
      </c>
      <c r="H184">
        <f t="shared" si="2"/>
        <v>1.8543565228657095</v>
      </c>
    </row>
    <row r="185" spans="1:8" x14ac:dyDescent="0.2">
      <c r="A185" s="4" t="s">
        <v>190</v>
      </c>
      <c r="B185">
        <v>29.151772834580299</v>
      </c>
      <c r="C185">
        <v>-0.81305587108741495</v>
      </c>
      <c r="D185">
        <v>0.21350710605269399</v>
      </c>
      <c r="E185">
        <v>-3.8080974732838802</v>
      </c>
      <c r="F185">
        <v>1.4004007529911999E-4</v>
      </c>
      <c r="G185">
        <v>1.39843883889281E-2</v>
      </c>
      <c r="H185">
        <f t="shared" si="2"/>
        <v>1.8543565228657095</v>
      </c>
    </row>
    <row r="186" spans="1:8" x14ac:dyDescent="0.2">
      <c r="A186" s="4" t="s">
        <v>191</v>
      </c>
      <c r="B186">
        <v>139.71786811356199</v>
      </c>
      <c r="C186">
        <v>-0.72071895461603896</v>
      </c>
      <c r="D186">
        <v>0.18925017508287301</v>
      </c>
      <c r="E186">
        <v>-3.8082868578612201</v>
      </c>
      <c r="F186">
        <v>1.3993288776989899E-4</v>
      </c>
      <c r="G186">
        <v>1.39843883889281E-2</v>
      </c>
      <c r="H186">
        <f t="shared" si="2"/>
        <v>1.8543565228657095</v>
      </c>
    </row>
    <row r="187" spans="1:8" x14ac:dyDescent="0.2">
      <c r="A187" s="4" t="s">
        <v>192</v>
      </c>
      <c r="B187">
        <v>100.20710833728199</v>
      </c>
      <c r="C187">
        <v>-0.61997924161242501</v>
      </c>
      <c r="D187">
        <v>0.16269435198347201</v>
      </c>
      <c r="E187">
        <v>-3.8106992286702499</v>
      </c>
      <c r="F187">
        <v>1.3857428257486699E-4</v>
      </c>
      <c r="G187">
        <v>1.39843883889281E-2</v>
      </c>
      <c r="H187">
        <f t="shared" si="2"/>
        <v>1.8543565228657095</v>
      </c>
    </row>
    <row r="188" spans="1:8" x14ac:dyDescent="0.2">
      <c r="A188" s="4" t="s">
        <v>193</v>
      </c>
      <c r="B188">
        <v>138.689164729065</v>
      </c>
      <c r="C188">
        <v>-0.69739572849002096</v>
      </c>
      <c r="D188">
        <v>0.18329660497853201</v>
      </c>
      <c r="E188">
        <v>-3.8047389288617799</v>
      </c>
      <c r="F188">
        <v>1.41953832015732E-4</v>
      </c>
      <c r="G188">
        <v>1.41073445269096E-2</v>
      </c>
      <c r="H188">
        <f t="shared" si="2"/>
        <v>1.8505547272693199</v>
      </c>
    </row>
    <row r="189" spans="1:8" x14ac:dyDescent="0.2">
      <c r="A189" s="4" t="s">
        <v>194</v>
      </c>
      <c r="B189">
        <v>24.546202024323101</v>
      </c>
      <c r="C189">
        <v>-2.5543049352708498</v>
      </c>
      <c r="D189">
        <v>0.67324526220521297</v>
      </c>
      <c r="E189">
        <v>-3.7940184337937</v>
      </c>
      <c r="F189">
        <v>1.4822866216622499E-4</v>
      </c>
      <c r="G189">
        <v>1.4237985713779501E-2</v>
      </c>
      <c r="H189">
        <f t="shared" si="2"/>
        <v>1.8465514471645632</v>
      </c>
    </row>
    <row r="190" spans="1:8" x14ac:dyDescent="0.2">
      <c r="A190" s="4" t="s">
        <v>195</v>
      </c>
      <c r="B190">
        <v>161.026031251934</v>
      </c>
      <c r="C190">
        <v>-1.5547749393534001</v>
      </c>
      <c r="D190">
        <v>0.40986650446613998</v>
      </c>
      <c r="E190">
        <v>-3.7933691150940101</v>
      </c>
      <c r="F190">
        <v>1.4861698288514099E-4</v>
      </c>
      <c r="G190">
        <v>1.4237985713779501E-2</v>
      </c>
      <c r="H190">
        <f t="shared" si="2"/>
        <v>1.8465514471645632</v>
      </c>
    </row>
    <row r="191" spans="1:8" x14ac:dyDescent="0.2">
      <c r="A191" s="4" t="s">
        <v>196</v>
      </c>
      <c r="B191">
        <v>91.247399371513694</v>
      </c>
      <c r="C191">
        <v>-1.4587059050026701</v>
      </c>
      <c r="D191">
        <v>0.38456835691100799</v>
      </c>
      <c r="E191">
        <v>-3.7930991429443601</v>
      </c>
      <c r="F191">
        <v>1.48778719664088E-4</v>
      </c>
      <c r="G191">
        <v>1.4237985713779501E-2</v>
      </c>
      <c r="H191">
        <f t="shared" si="2"/>
        <v>1.8465514471645632</v>
      </c>
    </row>
    <row r="192" spans="1:8" x14ac:dyDescent="0.2">
      <c r="A192" s="4" t="s">
        <v>197</v>
      </c>
      <c r="B192">
        <v>126.47854637434099</v>
      </c>
      <c r="C192">
        <v>-0.99332423825303695</v>
      </c>
      <c r="D192">
        <v>0.26173515832806399</v>
      </c>
      <c r="E192">
        <v>-3.79515019914896</v>
      </c>
      <c r="F192">
        <v>1.4755410020897899E-4</v>
      </c>
      <c r="G192">
        <v>1.4237985713779501E-2</v>
      </c>
      <c r="H192">
        <f t="shared" si="2"/>
        <v>1.8465514471645632</v>
      </c>
    </row>
    <row r="193" spans="1:8" x14ac:dyDescent="0.2">
      <c r="A193" s="4" t="s">
        <v>198</v>
      </c>
      <c r="B193">
        <v>628.20288158627704</v>
      </c>
      <c r="C193">
        <v>-0.56264549239744199</v>
      </c>
      <c r="D193">
        <v>0.14819660347368199</v>
      </c>
      <c r="E193">
        <v>-3.7966153016277402</v>
      </c>
      <c r="F193">
        <v>1.4668515274420199E-4</v>
      </c>
      <c r="G193">
        <v>1.4237985713779501E-2</v>
      </c>
      <c r="H193">
        <f t="shared" si="2"/>
        <v>1.8465514471645632</v>
      </c>
    </row>
    <row r="194" spans="1:8" x14ac:dyDescent="0.2">
      <c r="A194" s="4" t="s">
        <v>199</v>
      </c>
      <c r="B194">
        <v>1343.3385847171801</v>
      </c>
      <c r="C194">
        <v>-0.29153576925372299</v>
      </c>
      <c r="D194">
        <v>7.6850491995881801E-2</v>
      </c>
      <c r="E194">
        <v>-3.7935446043643499</v>
      </c>
      <c r="F194">
        <v>1.48511938353245E-4</v>
      </c>
      <c r="G194">
        <v>1.4237985713779501E-2</v>
      </c>
      <c r="H194">
        <f t="shared" ref="H194:H257" si="3">-LOG10(G194)</f>
        <v>1.8465514471645632</v>
      </c>
    </row>
    <row r="195" spans="1:8" x14ac:dyDescent="0.2">
      <c r="A195" s="4" t="s">
        <v>200</v>
      </c>
      <c r="B195">
        <v>16.403265697144601</v>
      </c>
      <c r="C195">
        <v>-1.52457259739127</v>
      </c>
      <c r="D195">
        <v>0.40208593306477303</v>
      </c>
      <c r="E195">
        <v>-3.7916586282208198</v>
      </c>
      <c r="F195">
        <v>1.4964451803471299E-4</v>
      </c>
      <c r="G195">
        <v>1.42548471534358E-2</v>
      </c>
      <c r="H195">
        <f t="shared" si="3"/>
        <v>1.8460374350206235</v>
      </c>
    </row>
    <row r="196" spans="1:8" x14ac:dyDescent="0.2">
      <c r="A196" s="4" t="s">
        <v>201</v>
      </c>
      <c r="B196">
        <v>23.661762159633899</v>
      </c>
      <c r="C196">
        <v>-2.8905088745771601</v>
      </c>
      <c r="D196">
        <v>0.76471477190024695</v>
      </c>
      <c r="E196">
        <v>-3.7798522806019701</v>
      </c>
      <c r="F196">
        <v>1.56921429301585E-4</v>
      </c>
      <c r="G196">
        <v>1.44165460670803E-2</v>
      </c>
      <c r="H196">
        <f t="shared" si="3"/>
        <v>1.8411387759329763</v>
      </c>
    </row>
    <row r="197" spans="1:8" x14ac:dyDescent="0.2">
      <c r="A197" s="4" t="s">
        <v>202</v>
      </c>
      <c r="B197">
        <v>18.992404869587698</v>
      </c>
      <c r="C197">
        <v>-1.4049882306713299</v>
      </c>
      <c r="D197">
        <v>0.37122113304827897</v>
      </c>
      <c r="E197">
        <v>-3.7847743719068001</v>
      </c>
      <c r="F197">
        <v>1.5384809270348399E-4</v>
      </c>
      <c r="G197">
        <v>1.44165460670803E-2</v>
      </c>
      <c r="H197">
        <f t="shared" si="3"/>
        <v>1.8411387759329763</v>
      </c>
    </row>
    <row r="198" spans="1:8" x14ac:dyDescent="0.2">
      <c r="A198" s="4" t="s">
        <v>203</v>
      </c>
      <c r="B198">
        <v>25.9268421688035</v>
      </c>
      <c r="C198">
        <v>-1.1649169262694601</v>
      </c>
      <c r="D198">
        <v>0.30816618341955898</v>
      </c>
      <c r="E198">
        <v>-3.7801582034179999</v>
      </c>
      <c r="F198">
        <v>1.56728740396382E-4</v>
      </c>
      <c r="G198">
        <v>1.44165460670803E-2</v>
      </c>
      <c r="H198">
        <f t="shared" si="3"/>
        <v>1.8411387759329763</v>
      </c>
    </row>
    <row r="199" spans="1:8" x14ac:dyDescent="0.2">
      <c r="A199" s="4" t="s">
        <v>204</v>
      </c>
      <c r="B199">
        <v>23.1294466205227</v>
      </c>
      <c r="C199">
        <v>-1.13426321608318</v>
      </c>
      <c r="D199">
        <v>0.29962849579602002</v>
      </c>
      <c r="E199">
        <v>-3.7855652316038899</v>
      </c>
      <c r="F199">
        <v>1.53359597507345E-4</v>
      </c>
      <c r="G199">
        <v>1.44165460670803E-2</v>
      </c>
      <c r="H199">
        <f t="shared" si="3"/>
        <v>1.8411387759329763</v>
      </c>
    </row>
    <row r="200" spans="1:8" x14ac:dyDescent="0.2">
      <c r="A200" s="4" t="s">
        <v>205</v>
      </c>
      <c r="B200">
        <v>214.89211466800401</v>
      </c>
      <c r="C200">
        <v>-0.83677550948159796</v>
      </c>
      <c r="D200">
        <v>0.221372508557477</v>
      </c>
      <c r="E200">
        <v>-3.7799432049365702</v>
      </c>
      <c r="F200">
        <v>1.56864136320004E-4</v>
      </c>
      <c r="G200">
        <v>1.44165460670803E-2</v>
      </c>
      <c r="H200">
        <f t="shared" si="3"/>
        <v>1.8411387759329763</v>
      </c>
    </row>
    <row r="201" spans="1:8" x14ac:dyDescent="0.2">
      <c r="A201" s="4" t="s">
        <v>206</v>
      </c>
      <c r="B201">
        <v>473.84681651665102</v>
      </c>
      <c r="C201">
        <v>-0.83313097137214298</v>
      </c>
      <c r="D201">
        <v>0.22033247538265299</v>
      </c>
      <c r="E201">
        <v>-3.78124454838188</v>
      </c>
      <c r="F201">
        <v>1.5604629178501999E-4</v>
      </c>
      <c r="G201">
        <v>1.44165460670803E-2</v>
      </c>
      <c r="H201">
        <f t="shared" si="3"/>
        <v>1.8411387759329763</v>
      </c>
    </row>
    <row r="202" spans="1:8" x14ac:dyDescent="0.2">
      <c r="A202" s="4" t="s">
        <v>207</v>
      </c>
      <c r="B202">
        <v>1000.68294936932</v>
      </c>
      <c r="C202">
        <v>-0.62846875403618496</v>
      </c>
      <c r="D202">
        <v>0.16624614157075801</v>
      </c>
      <c r="E202">
        <v>-3.7803509188133302</v>
      </c>
      <c r="F202">
        <v>1.56607470799749E-4</v>
      </c>
      <c r="G202">
        <v>1.44165460670803E-2</v>
      </c>
      <c r="H202">
        <f t="shared" si="3"/>
        <v>1.8411387759329763</v>
      </c>
    </row>
    <row r="203" spans="1:8" x14ac:dyDescent="0.2">
      <c r="A203" s="4" t="s">
        <v>208</v>
      </c>
      <c r="B203">
        <v>295.88783949962101</v>
      </c>
      <c r="C203">
        <v>-0.85756520557663496</v>
      </c>
      <c r="D203">
        <v>0.226974773487641</v>
      </c>
      <c r="E203">
        <v>-3.77824016475263</v>
      </c>
      <c r="F203">
        <v>1.5794052707124E-4</v>
      </c>
      <c r="G203">
        <v>1.4445967411900899E-2</v>
      </c>
      <c r="H203">
        <f t="shared" si="3"/>
        <v>1.840253369182745</v>
      </c>
    </row>
    <row r="204" spans="1:8" x14ac:dyDescent="0.2">
      <c r="A204" s="4" t="s">
        <v>209</v>
      </c>
      <c r="B204">
        <v>20.246703009597201</v>
      </c>
      <c r="C204">
        <v>-1.8581979274996001</v>
      </c>
      <c r="D204">
        <v>0.49250129315068603</v>
      </c>
      <c r="E204">
        <v>-3.7729808090698</v>
      </c>
      <c r="F204">
        <v>1.6130870004960101E-4</v>
      </c>
      <c r="G204">
        <v>1.44792232603879E-2</v>
      </c>
      <c r="H204">
        <f t="shared" si="3"/>
        <v>1.8392547352918693</v>
      </c>
    </row>
    <row r="205" spans="1:8" x14ac:dyDescent="0.2">
      <c r="A205" s="4" t="s">
        <v>210</v>
      </c>
      <c r="B205">
        <v>21.3861897020059</v>
      </c>
      <c r="C205">
        <v>-1.7817148803557901</v>
      </c>
      <c r="D205">
        <v>0.472227002362544</v>
      </c>
      <c r="E205">
        <v>-3.7730050832373099</v>
      </c>
      <c r="F205">
        <v>1.6129300039424699E-4</v>
      </c>
      <c r="G205">
        <v>1.44792232603879E-2</v>
      </c>
      <c r="H205">
        <f t="shared" si="3"/>
        <v>1.8392547352918693</v>
      </c>
    </row>
    <row r="206" spans="1:8" x14ac:dyDescent="0.2">
      <c r="A206" s="4" t="s">
        <v>211</v>
      </c>
      <c r="B206">
        <v>32.951068742414598</v>
      </c>
      <c r="C206">
        <v>-1.665787628391</v>
      </c>
      <c r="D206">
        <v>0.44108847562686898</v>
      </c>
      <c r="E206">
        <v>-3.7765385414425201</v>
      </c>
      <c r="F206">
        <v>1.5902296197983299E-4</v>
      </c>
      <c r="G206">
        <v>1.44792232603879E-2</v>
      </c>
      <c r="H206">
        <f t="shared" si="3"/>
        <v>1.8392547352918693</v>
      </c>
    </row>
    <row r="207" spans="1:8" x14ac:dyDescent="0.2">
      <c r="A207" s="4" t="s">
        <v>212</v>
      </c>
      <c r="B207">
        <v>1378.04208480283</v>
      </c>
      <c r="C207">
        <v>-0.64290360691215498</v>
      </c>
      <c r="D207">
        <v>0.17043144413413699</v>
      </c>
      <c r="E207">
        <v>-3.77221239999681</v>
      </c>
      <c r="F207">
        <v>1.6180642316044699E-4</v>
      </c>
      <c r="G207">
        <v>1.44792232603879E-2</v>
      </c>
      <c r="H207">
        <f t="shared" si="3"/>
        <v>1.8392547352918693</v>
      </c>
    </row>
    <row r="208" spans="1:8" x14ac:dyDescent="0.2">
      <c r="A208" s="4" t="s">
        <v>213</v>
      </c>
      <c r="B208">
        <v>179.90978751336399</v>
      </c>
      <c r="C208">
        <v>-0.85790143150713205</v>
      </c>
      <c r="D208">
        <v>0.22769156555442199</v>
      </c>
      <c r="E208">
        <v>-3.7678226218796</v>
      </c>
      <c r="F208">
        <v>1.6467764366417199E-4</v>
      </c>
      <c r="G208">
        <v>1.4609663399923201E-2</v>
      </c>
      <c r="H208">
        <f t="shared" si="3"/>
        <v>1.83535978990006</v>
      </c>
    </row>
    <row r="209" spans="1:8" x14ac:dyDescent="0.2">
      <c r="A209" s="4" t="s">
        <v>214</v>
      </c>
      <c r="B209">
        <v>416.18327486611298</v>
      </c>
      <c r="C209">
        <v>-0.42914647188373101</v>
      </c>
      <c r="D209">
        <v>0.113897535247186</v>
      </c>
      <c r="E209">
        <v>-3.76782931213021</v>
      </c>
      <c r="F209">
        <v>1.64673231527838E-4</v>
      </c>
      <c r="G209">
        <v>1.4609663399923201E-2</v>
      </c>
      <c r="H209">
        <f t="shared" si="3"/>
        <v>1.83535978990006</v>
      </c>
    </row>
    <row r="210" spans="1:8" x14ac:dyDescent="0.2">
      <c r="A210" s="4" t="s">
        <v>215</v>
      </c>
      <c r="B210">
        <v>79.303259529610997</v>
      </c>
      <c r="C210">
        <v>-0.90350865851517004</v>
      </c>
      <c r="D210">
        <v>0.24008176945554299</v>
      </c>
      <c r="E210">
        <v>-3.7633372186657299</v>
      </c>
      <c r="F210">
        <v>1.67660875736489E-4</v>
      </c>
      <c r="G210">
        <v>1.47142870264836E-2</v>
      </c>
      <c r="H210">
        <f t="shared" si="3"/>
        <v>1.8322607765793573</v>
      </c>
    </row>
    <row r="211" spans="1:8" x14ac:dyDescent="0.2">
      <c r="A211" s="4" t="s">
        <v>216</v>
      </c>
      <c r="B211">
        <v>418.53587700463402</v>
      </c>
      <c r="C211">
        <v>-0.28098731465115501</v>
      </c>
      <c r="D211">
        <v>7.4674199541198097E-2</v>
      </c>
      <c r="E211">
        <v>-3.76284334318352</v>
      </c>
      <c r="F211">
        <v>1.6799244053263601E-4</v>
      </c>
      <c r="G211">
        <v>1.47142870264836E-2</v>
      </c>
      <c r="H211">
        <f t="shared" si="3"/>
        <v>1.8322607765793573</v>
      </c>
    </row>
    <row r="212" spans="1:8" x14ac:dyDescent="0.2">
      <c r="A212" s="4" t="s">
        <v>217</v>
      </c>
      <c r="B212">
        <v>416.55290678653301</v>
      </c>
      <c r="C212">
        <v>-0.84942118896761099</v>
      </c>
      <c r="D212">
        <v>0.22606395991235501</v>
      </c>
      <c r="E212">
        <v>-3.7574374495471599</v>
      </c>
      <c r="F212">
        <v>1.7166225753224501E-4</v>
      </c>
      <c r="G212">
        <v>1.4925245144106401E-2</v>
      </c>
      <c r="H212">
        <f t="shared" si="3"/>
        <v>1.8260785269417528</v>
      </c>
    </row>
    <row r="213" spans="1:8" x14ac:dyDescent="0.2">
      <c r="A213" s="4" t="s">
        <v>218</v>
      </c>
      <c r="B213">
        <v>39.296301080935997</v>
      </c>
      <c r="C213">
        <v>-0.71713673968540703</v>
      </c>
      <c r="D213">
        <v>0.19087146256547</v>
      </c>
      <c r="E213">
        <v>-3.7571710828140299</v>
      </c>
      <c r="F213">
        <v>1.7184501689794E-4</v>
      </c>
      <c r="G213">
        <v>1.4925245144106401E-2</v>
      </c>
      <c r="H213">
        <f t="shared" si="3"/>
        <v>1.8260785269417528</v>
      </c>
    </row>
    <row r="214" spans="1:8" x14ac:dyDescent="0.2">
      <c r="A214" s="4" t="s">
        <v>219</v>
      </c>
      <c r="B214">
        <v>83.4161551889528</v>
      </c>
      <c r="C214">
        <v>-1.0128103477184001</v>
      </c>
      <c r="D214">
        <v>0.27035084394925901</v>
      </c>
      <c r="E214">
        <v>-3.74628143535032</v>
      </c>
      <c r="F214">
        <v>1.7947523274023199E-4</v>
      </c>
      <c r="G214">
        <v>1.5522730276038999E-2</v>
      </c>
      <c r="H214">
        <f t="shared" si="3"/>
        <v>1.8090318887780814</v>
      </c>
    </row>
    <row r="215" spans="1:8" x14ac:dyDescent="0.2">
      <c r="A215" s="4" t="s">
        <v>220</v>
      </c>
      <c r="B215">
        <v>22.715184595755002</v>
      </c>
      <c r="C215">
        <v>-1.3927813623977301</v>
      </c>
      <c r="D215">
        <v>0.372305802898724</v>
      </c>
      <c r="E215">
        <v>-3.7409606607088102</v>
      </c>
      <c r="F215">
        <v>1.8331821580566901E-4</v>
      </c>
      <c r="G215">
        <v>1.5723530451946001E-2</v>
      </c>
      <c r="H215">
        <f t="shared" si="3"/>
        <v>1.8034499338912291</v>
      </c>
    </row>
    <row r="216" spans="1:8" x14ac:dyDescent="0.2">
      <c r="A216" s="4" t="s">
        <v>221</v>
      </c>
      <c r="B216">
        <v>258.815832753964</v>
      </c>
      <c r="C216">
        <v>-0.47569392401781402</v>
      </c>
      <c r="D216">
        <v>0.12728055055316301</v>
      </c>
      <c r="E216">
        <v>-3.7373653865452598</v>
      </c>
      <c r="F216">
        <v>1.85958591221334E-4</v>
      </c>
      <c r="G216">
        <v>1.5884091070810701E-2</v>
      </c>
      <c r="H216">
        <f t="shared" si="3"/>
        <v>1.7990376315907053</v>
      </c>
    </row>
    <row r="217" spans="1:8" x14ac:dyDescent="0.2">
      <c r="A217" s="4" t="s">
        <v>222</v>
      </c>
      <c r="B217">
        <v>395.76864359625</v>
      </c>
      <c r="C217">
        <v>-0.66719559374590198</v>
      </c>
      <c r="D217">
        <v>0.178582222103464</v>
      </c>
      <c r="E217">
        <v>-3.7360695028161999</v>
      </c>
      <c r="F217">
        <v>1.8691902435186299E-4</v>
      </c>
      <c r="G217">
        <v>1.5900424495380101E-2</v>
      </c>
      <c r="H217">
        <f t="shared" si="3"/>
        <v>1.7985912811172677</v>
      </c>
    </row>
    <row r="218" spans="1:8" x14ac:dyDescent="0.2">
      <c r="A218" s="4" t="s">
        <v>223</v>
      </c>
      <c r="B218">
        <v>167.462928433797</v>
      </c>
      <c r="C218">
        <v>-0.49947921810866802</v>
      </c>
      <c r="D218">
        <v>0.13381086439921</v>
      </c>
      <c r="E218">
        <v>-3.7327254431189201</v>
      </c>
      <c r="F218">
        <v>1.89419030678231E-4</v>
      </c>
      <c r="G218">
        <v>1.5981554216937598E-2</v>
      </c>
      <c r="H218">
        <f t="shared" si="3"/>
        <v>1.7963809875366017</v>
      </c>
    </row>
    <row r="219" spans="1:8" x14ac:dyDescent="0.2">
      <c r="A219" s="4" t="s">
        <v>224</v>
      </c>
      <c r="B219">
        <v>12.783297926795001</v>
      </c>
      <c r="C219">
        <v>-1.3263015193051699</v>
      </c>
      <c r="D219">
        <v>0.35548609277382298</v>
      </c>
      <c r="E219">
        <v>-3.7309519170107901</v>
      </c>
      <c r="F219">
        <v>1.9075763212143601E-4</v>
      </c>
      <c r="G219">
        <v>1.6001452856233601E-2</v>
      </c>
      <c r="H219">
        <f t="shared" si="3"/>
        <v>1.7958405836690781</v>
      </c>
    </row>
    <row r="220" spans="1:8" x14ac:dyDescent="0.2">
      <c r="A220" s="4" t="s">
        <v>225</v>
      </c>
      <c r="B220">
        <v>313.97954246890401</v>
      </c>
      <c r="C220">
        <v>-1.13513359347335</v>
      </c>
      <c r="D220">
        <v>0.304295637709672</v>
      </c>
      <c r="E220">
        <v>-3.7303643325849301</v>
      </c>
      <c r="F220">
        <v>1.91203079458647E-4</v>
      </c>
      <c r="G220">
        <v>1.6001452856233601E-2</v>
      </c>
      <c r="H220">
        <f t="shared" si="3"/>
        <v>1.7958405836690781</v>
      </c>
    </row>
    <row r="221" spans="1:8" x14ac:dyDescent="0.2">
      <c r="A221" s="4" t="s">
        <v>226</v>
      </c>
      <c r="B221">
        <v>20.2988126880431</v>
      </c>
      <c r="C221">
        <v>-1.20504777706404</v>
      </c>
      <c r="D221">
        <v>0.32334491614991401</v>
      </c>
      <c r="E221">
        <v>-3.7268183814751499</v>
      </c>
      <c r="F221">
        <v>1.93912081596441E-4</v>
      </c>
      <c r="G221">
        <v>1.60111942465796E-2</v>
      </c>
      <c r="H221">
        <f t="shared" si="3"/>
        <v>1.7955762736174707</v>
      </c>
    </row>
    <row r="222" spans="1:8" x14ac:dyDescent="0.2">
      <c r="A222" s="4" t="s">
        <v>227</v>
      </c>
      <c r="B222">
        <v>38.680397125900697</v>
      </c>
      <c r="C222">
        <v>-1.18505385168359</v>
      </c>
      <c r="D222">
        <v>0.31805965571559502</v>
      </c>
      <c r="E222">
        <v>-3.72588547584686</v>
      </c>
      <c r="F222">
        <v>1.9463076367809201E-4</v>
      </c>
      <c r="G222">
        <v>1.60111942465796E-2</v>
      </c>
      <c r="H222">
        <f t="shared" si="3"/>
        <v>1.7955762736174707</v>
      </c>
    </row>
    <row r="223" spans="1:8" x14ac:dyDescent="0.2">
      <c r="A223" s="4" t="s">
        <v>228</v>
      </c>
      <c r="B223">
        <v>90.7370202163427</v>
      </c>
      <c r="C223">
        <v>-1.1040289107709</v>
      </c>
      <c r="D223">
        <v>0.29642318548892899</v>
      </c>
      <c r="E223">
        <v>-3.7245025518158399</v>
      </c>
      <c r="F223">
        <v>1.9570073286708799E-4</v>
      </c>
      <c r="G223">
        <v>1.60111942465796E-2</v>
      </c>
      <c r="H223">
        <f t="shared" si="3"/>
        <v>1.7955762736174707</v>
      </c>
    </row>
    <row r="224" spans="1:8" x14ac:dyDescent="0.2">
      <c r="A224" s="4" t="s">
        <v>229</v>
      </c>
      <c r="B224">
        <v>488.13153646542702</v>
      </c>
      <c r="C224">
        <v>-0.64759509982670704</v>
      </c>
      <c r="D224">
        <v>0.17389026431572899</v>
      </c>
      <c r="E224">
        <v>-3.7241596151172698</v>
      </c>
      <c r="F224">
        <v>1.95966917148886E-4</v>
      </c>
      <c r="G224">
        <v>1.60111942465796E-2</v>
      </c>
      <c r="H224">
        <f t="shared" si="3"/>
        <v>1.7955762736174707</v>
      </c>
    </row>
    <row r="225" spans="1:8" x14ac:dyDescent="0.2">
      <c r="A225" s="4" t="s">
        <v>230</v>
      </c>
      <c r="B225">
        <v>123.599073435005</v>
      </c>
      <c r="C225">
        <v>-0.55020993536617802</v>
      </c>
      <c r="D225">
        <v>0.14773582569886801</v>
      </c>
      <c r="E225">
        <v>-3.7242823990958098</v>
      </c>
      <c r="F225">
        <v>1.958715742916E-4</v>
      </c>
      <c r="G225">
        <v>1.60111942465796E-2</v>
      </c>
      <c r="H225">
        <f t="shared" si="3"/>
        <v>1.7955762736174707</v>
      </c>
    </row>
    <row r="226" spans="1:8" x14ac:dyDescent="0.2">
      <c r="A226" s="4" t="s">
        <v>231</v>
      </c>
      <c r="B226">
        <v>530.46799541206701</v>
      </c>
      <c r="C226">
        <v>-0.342453577493464</v>
      </c>
      <c r="D226">
        <v>9.1850913749391597E-2</v>
      </c>
      <c r="E226">
        <v>-3.7283633174061102</v>
      </c>
      <c r="F226">
        <v>1.9272739190184901E-4</v>
      </c>
      <c r="G226">
        <v>1.60111942465796E-2</v>
      </c>
      <c r="H226">
        <f t="shared" si="3"/>
        <v>1.7955762736174707</v>
      </c>
    </row>
    <row r="227" spans="1:8" x14ac:dyDescent="0.2">
      <c r="A227" s="4" t="s">
        <v>232</v>
      </c>
      <c r="B227">
        <v>65.4609410465454</v>
      </c>
      <c r="C227">
        <v>-0.91726320452346399</v>
      </c>
      <c r="D227">
        <v>0.24637056864270199</v>
      </c>
      <c r="E227">
        <v>-3.7231038170542301</v>
      </c>
      <c r="F227">
        <v>1.96788555357915E-4</v>
      </c>
      <c r="G227">
        <v>1.6015024518911299E-2</v>
      </c>
      <c r="H227">
        <f t="shared" si="3"/>
        <v>1.7954723920972728</v>
      </c>
    </row>
    <row r="228" spans="1:8" x14ac:dyDescent="0.2">
      <c r="A228" s="4" t="s">
        <v>233</v>
      </c>
      <c r="B228">
        <v>802.52263075115195</v>
      </c>
      <c r="C228">
        <v>-0.42230713726503799</v>
      </c>
      <c r="D228">
        <v>0.113477150473316</v>
      </c>
      <c r="E228">
        <v>-3.72151693537936</v>
      </c>
      <c r="F228">
        <v>1.98029581891161E-4</v>
      </c>
      <c r="G228">
        <v>1.60528215187144E-2</v>
      </c>
      <c r="H228">
        <f t="shared" si="3"/>
        <v>1.7944486229280456</v>
      </c>
    </row>
    <row r="229" spans="1:8" x14ac:dyDescent="0.2">
      <c r="A229" s="4" t="s">
        <v>234</v>
      </c>
      <c r="B229">
        <v>880.81472335380704</v>
      </c>
      <c r="C229">
        <v>-0.666184278611063</v>
      </c>
      <c r="D229">
        <v>0.179121186989944</v>
      </c>
      <c r="E229">
        <v>-3.7191819114534002</v>
      </c>
      <c r="F229">
        <v>1.9986907318956301E-4</v>
      </c>
      <c r="G229">
        <v>1.6138646921490099E-2</v>
      </c>
      <c r="H229">
        <f t="shared" si="3"/>
        <v>1.7921328797232201</v>
      </c>
    </row>
    <row r="230" spans="1:8" x14ac:dyDescent="0.2">
      <c r="A230" s="4" t="s">
        <v>235</v>
      </c>
      <c r="B230">
        <v>22739.782863556899</v>
      </c>
      <c r="C230">
        <v>-0.40994734506728497</v>
      </c>
      <c r="D230">
        <v>0.11043343832335099</v>
      </c>
      <c r="E230">
        <v>-3.7121668155160799</v>
      </c>
      <c r="F230">
        <v>2.0549247388496999E-4</v>
      </c>
      <c r="G230">
        <v>1.6528151469557301E-2</v>
      </c>
      <c r="H230">
        <f t="shared" si="3"/>
        <v>1.7817757157850376</v>
      </c>
    </row>
    <row r="231" spans="1:8" x14ac:dyDescent="0.2">
      <c r="A231" s="4" t="s">
        <v>236</v>
      </c>
      <c r="B231">
        <v>665.02231715859102</v>
      </c>
      <c r="C231">
        <v>-0.48573000713550102</v>
      </c>
      <c r="D231">
        <v>0.13115500412701001</v>
      </c>
      <c r="E231">
        <v>-3.7034805524089802</v>
      </c>
      <c r="F231">
        <v>2.1266149121184201E-4</v>
      </c>
      <c r="G231">
        <v>1.7038471646666602E-2</v>
      </c>
      <c r="H231">
        <f t="shared" si="3"/>
        <v>1.7685693640991123</v>
      </c>
    </row>
    <row r="232" spans="1:8" x14ac:dyDescent="0.2">
      <c r="A232" s="4" t="s">
        <v>237</v>
      </c>
      <c r="B232">
        <v>44.961059033795301</v>
      </c>
      <c r="C232">
        <v>-1.0767306530413401</v>
      </c>
      <c r="D232">
        <v>0.29091931271326898</v>
      </c>
      <c r="E232">
        <v>-3.7011315714971702</v>
      </c>
      <c r="F232">
        <v>2.1464013833317501E-4</v>
      </c>
      <c r="G232">
        <v>1.7130603472915298E-2</v>
      </c>
      <c r="H232">
        <f t="shared" si="3"/>
        <v>1.7662273375399942</v>
      </c>
    </row>
    <row r="233" spans="1:8" x14ac:dyDescent="0.2">
      <c r="A233" s="4" t="s">
        <v>238</v>
      </c>
      <c r="B233">
        <v>27.728889513831799</v>
      </c>
      <c r="C233">
        <v>-0.83928310542791495</v>
      </c>
      <c r="D233">
        <v>0.227031509026309</v>
      </c>
      <c r="E233">
        <v>-3.6967692679638402</v>
      </c>
      <c r="F233">
        <v>2.18360634841878E-4</v>
      </c>
      <c r="G233">
        <v>1.7135102070178598E-2</v>
      </c>
      <c r="H233">
        <f t="shared" si="3"/>
        <v>1.7661133042260428</v>
      </c>
    </row>
    <row r="234" spans="1:8" x14ac:dyDescent="0.2">
      <c r="A234" s="4" t="s">
        <v>239</v>
      </c>
      <c r="B234">
        <v>199.631283090034</v>
      </c>
      <c r="C234">
        <v>-0.75551306994604805</v>
      </c>
      <c r="D234">
        <v>0.20432138198395999</v>
      </c>
      <c r="E234">
        <v>-3.6976701244383698</v>
      </c>
      <c r="F234">
        <v>2.17587391684064E-4</v>
      </c>
      <c r="G234">
        <v>1.7135102070178598E-2</v>
      </c>
      <c r="H234">
        <f t="shared" si="3"/>
        <v>1.7661133042260428</v>
      </c>
    </row>
    <row r="235" spans="1:8" x14ac:dyDescent="0.2">
      <c r="A235" s="4" t="s">
        <v>240</v>
      </c>
      <c r="B235">
        <v>467.14180183519699</v>
      </c>
      <c r="C235">
        <v>-0.62111805347280202</v>
      </c>
      <c r="D235">
        <v>0.168041833923914</v>
      </c>
      <c r="E235">
        <v>-3.6962108718358402</v>
      </c>
      <c r="F235">
        <v>2.1884122425268001E-4</v>
      </c>
      <c r="G235">
        <v>1.7135102070178598E-2</v>
      </c>
      <c r="H235">
        <f t="shared" si="3"/>
        <v>1.7661133042260428</v>
      </c>
    </row>
    <row r="236" spans="1:8" x14ac:dyDescent="0.2">
      <c r="A236" s="4" t="s">
        <v>241</v>
      </c>
      <c r="B236">
        <v>212.14387726005501</v>
      </c>
      <c r="C236">
        <v>-0.61666793665698805</v>
      </c>
      <c r="D236">
        <v>0.16678470065760601</v>
      </c>
      <c r="E236">
        <v>-3.6973891143825801</v>
      </c>
      <c r="F236">
        <v>2.17828318153104E-4</v>
      </c>
      <c r="G236">
        <v>1.7135102070178598E-2</v>
      </c>
      <c r="H236">
        <f t="shared" si="3"/>
        <v>1.7661133042260428</v>
      </c>
    </row>
    <row r="237" spans="1:8" x14ac:dyDescent="0.2">
      <c r="A237" s="4" t="s">
        <v>242</v>
      </c>
      <c r="B237">
        <v>614.41181567376395</v>
      </c>
      <c r="C237">
        <v>-0.59287320409747801</v>
      </c>
      <c r="D237">
        <v>0.160286141292315</v>
      </c>
      <c r="E237">
        <v>-3.6988425781381098</v>
      </c>
      <c r="F237">
        <v>2.1658487515832501E-4</v>
      </c>
      <c r="G237">
        <v>1.7135102070178598E-2</v>
      </c>
      <c r="H237">
        <f t="shared" si="3"/>
        <v>1.7661133042260428</v>
      </c>
    </row>
    <row r="238" spans="1:8" x14ac:dyDescent="0.2">
      <c r="A238" s="4" t="s">
        <v>243</v>
      </c>
      <c r="B238">
        <v>204.081505502759</v>
      </c>
      <c r="C238">
        <v>-0.47844303337384297</v>
      </c>
      <c r="D238">
        <v>0.12951195065255999</v>
      </c>
      <c r="E238">
        <v>-3.6941998862896801</v>
      </c>
      <c r="F238">
        <v>2.2058024051228999E-4</v>
      </c>
      <c r="G238">
        <v>1.7206091138224699E-2</v>
      </c>
      <c r="H238">
        <f t="shared" si="3"/>
        <v>1.7643177810329338</v>
      </c>
    </row>
    <row r="239" spans="1:8" x14ac:dyDescent="0.2">
      <c r="A239" s="4" t="s">
        <v>244</v>
      </c>
      <c r="B239">
        <v>456.47041268868799</v>
      </c>
      <c r="C239">
        <v>-0.65869173807955195</v>
      </c>
      <c r="D239">
        <v>0.17842898751872799</v>
      </c>
      <c r="E239">
        <v>-3.69161842612831</v>
      </c>
      <c r="F239">
        <v>2.22831598558411E-4</v>
      </c>
      <c r="G239">
        <v>1.7316360803762799E-2</v>
      </c>
      <c r="H239">
        <f t="shared" si="3"/>
        <v>1.7615433738030497</v>
      </c>
    </row>
    <row r="240" spans="1:8" x14ac:dyDescent="0.2">
      <c r="A240" s="4" t="s">
        <v>245</v>
      </c>
      <c r="B240">
        <v>140.82589682829101</v>
      </c>
      <c r="C240">
        <v>-1.38187250069232</v>
      </c>
      <c r="D240">
        <v>0.374450397105623</v>
      </c>
      <c r="E240">
        <v>-3.6904020168592</v>
      </c>
      <c r="F240">
        <v>2.2389992117879099E-4</v>
      </c>
      <c r="G240">
        <v>1.7334214496954301E-2</v>
      </c>
      <c r="H240">
        <f t="shared" si="3"/>
        <v>1.7610958336942042</v>
      </c>
    </row>
    <row r="241" spans="1:8" x14ac:dyDescent="0.2">
      <c r="A241" s="4" t="s">
        <v>246</v>
      </c>
      <c r="B241">
        <v>10.695402359017301</v>
      </c>
      <c r="C241">
        <v>-1.5639255893783901</v>
      </c>
      <c r="D241">
        <v>0.425161977710515</v>
      </c>
      <c r="E241">
        <v>-3.6784229808132798</v>
      </c>
      <c r="F241">
        <v>2.3468053501157001E-4</v>
      </c>
      <c r="G241">
        <v>1.7534917284390598E-2</v>
      </c>
      <c r="H241">
        <f t="shared" si="3"/>
        <v>1.7560962784290404</v>
      </c>
    </row>
    <row r="242" spans="1:8" x14ac:dyDescent="0.2">
      <c r="A242" s="4" t="s">
        <v>247</v>
      </c>
      <c r="B242">
        <v>15.2401033303448</v>
      </c>
      <c r="C242">
        <v>-1.5110165598262</v>
      </c>
      <c r="D242">
        <v>0.41081410977410399</v>
      </c>
      <c r="E242">
        <v>-3.6781028788350798</v>
      </c>
      <c r="F242">
        <v>2.3497518686934401E-4</v>
      </c>
      <c r="G242">
        <v>1.7534917284390598E-2</v>
      </c>
      <c r="H242">
        <f t="shared" si="3"/>
        <v>1.7560962784290404</v>
      </c>
    </row>
    <row r="243" spans="1:8" x14ac:dyDescent="0.2">
      <c r="A243" s="4" t="s">
        <v>248</v>
      </c>
      <c r="B243">
        <v>57.108271613082401</v>
      </c>
      <c r="C243">
        <v>-1.2861937255134901</v>
      </c>
      <c r="D243">
        <v>0.34921681819100803</v>
      </c>
      <c r="E243">
        <v>-3.68308070663993</v>
      </c>
      <c r="F243">
        <v>2.3043216445810101E-4</v>
      </c>
      <c r="G243">
        <v>1.7534917284390598E-2</v>
      </c>
      <c r="H243">
        <f t="shared" si="3"/>
        <v>1.7560962784290404</v>
      </c>
    </row>
    <row r="244" spans="1:8" x14ac:dyDescent="0.2">
      <c r="A244" s="4" t="s">
        <v>249</v>
      </c>
      <c r="B244">
        <v>53.956218965188398</v>
      </c>
      <c r="C244">
        <v>-0.94174526120023705</v>
      </c>
      <c r="D244">
        <v>0.25557546471536602</v>
      </c>
      <c r="E244">
        <v>-3.6848030864349801</v>
      </c>
      <c r="F244">
        <v>2.2887952172522699E-4</v>
      </c>
      <c r="G244">
        <v>1.7534917284390598E-2</v>
      </c>
      <c r="H244">
        <f t="shared" si="3"/>
        <v>1.7560962784290404</v>
      </c>
    </row>
    <row r="245" spans="1:8" x14ac:dyDescent="0.2">
      <c r="A245" s="4" t="s">
        <v>250</v>
      </c>
      <c r="B245">
        <v>177.372017734005</v>
      </c>
      <c r="C245">
        <v>-0.93828302094143901</v>
      </c>
      <c r="D245">
        <v>0.25480476024513299</v>
      </c>
      <c r="E245">
        <v>-3.6823606436503402</v>
      </c>
      <c r="F245">
        <v>2.3108419219736E-4</v>
      </c>
      <c r="G245">
        <v>1.7534917284390598E-2</v>
      </c>
      <c r="H245">
        <f t="shared" si="3"/>
        <v>1.7560962784290404</v>
      </c>
    </row>
    <row r="246" spans="1:8" x14ac:dyDescent="0.2">
      <c r="A246" s="4" t="s">
        <v>251</v>
      </c>
      <c r="B246">
        <v>77.593332069594794</v>
      </c>
      <c r="C246">
        <v>-0.65895845414244802</v>
      </c>
      <c r="D246">
        <v>0.179019310981407</v>
      </c>
      <c r="E246">
        <v>-3.6809350372870502</v>
      </c>
      <c r="F246">
        <v>2.3238021062951201E-4</v>
      </c>
      <c r="G246">
        <v>1.7534917284390598E-2</v>
      </c>
      <c r="H246">
        <f t="shared" si="3"/>
        <v>1.7560962784290404</v>
      </c>
    </row>
    <row r="247" spans="1:8" x14ac:dyDescent="0.2">
      <c r="A247" s="4" t="s">
        <v>252</v>
      </c>
      <c r="B247">
        <v>973.61383333517097</v>
      </c>
      <c r="C247">
        <v>-0.59972200680958399</v>
      </c>
      <c r="D247">
        <v>0.16293778326039299</v>
      </c>
      <c r="E247">
        <v>-3.6806810232047802</v>
      </c>
      <c r="F247">
        <v>2.32611849551791E-4</v>
      </c>
      <c r="G247">
        <v>1.7534917284390598E-2</v>
      </c>
      <c r="H247">
        <f t="shared" si="3"/>
        <v>1.7560962784290404</v>
      </c>
    </row>
    <row r="248" spans="1:8" x14ac:dyDescent="0.2">
      <c r="A248" s="4" t="s">
        <v>253</v>
      </c>
      <c r="B248">
        <v>913.91307415314202</v>
      </c>
      <c r="C248">
        <v>-0.27578296584121997</v>
      </c>
      <c r="D248">
        <v>7.4902485659630494E-2</v>
      </c>
      <c r="E248">
        <v>-3.6818933766019999</v>
      </c>
      <c r="F248">
        <v>2.3150823538743999E-4</v>
      </c>
      <c r="G248">
        <v>1.7534917284390598E-2</v>
      </c>
      <c r="H248">
        <f t="shared" si="3"/>
        <v>1.7560962784290404</v>
      </c>
    </row>
    <row r="249" spans="1:8" x14ac:dyDescent="0.2">
      <c r="A249" s="4" t="s">
        <v>254</v>
      </c>
      <c r="B249">
        <v>41.0537923342632</v>
      </c>
      <c r="C249">
        <v>-1.1388942268518101</v>
      </c>
      <c r="D249">
        <v>0.309720323697664</v>
      </c>
      <c r="E249">
        <v>-3.6771698197098401</v>
      </c>
      <c r="F249">
        <v>2.3583604385831499E-4</v>
      </c>
      <c r="G249">
        <v>1.7535852023723899E-2</v>
      </c>
      <c r="H249">
        <f t="shared" si="3"/>
        <v>1.7560731279739703</v>
      </c>
    </row>
    <row r="250" spans="1:8" x14ac:dyDescent="0.2">
      <c r="A250" s="4" t="s">
        <v>255</v>
      </c>
      <c r="B250">
        <v>23.729520739822799</v>
      </c>
      <c r="C250">
        <v>-1.5162145401610601</v>
      </c>
      <c r="D250">
        <v>0.41275786152455202</v>
      </c>
      <c r="E250">
        <v>-3.67337531636784</v>
      </c>
      <c r="F250">
        <v>2.3936750157254301E-4</v>
      </c>
      <c r="G250">
        <v>1.75459773936384E-2</v>
      </c>
      <c r="H250">
        <f t="shared" si="3"/>
        <v>1.7558224345251832</v>
      </c>
    </row>
    <row r="251" spans="1:8" x14ac:dyDescent="0.2">
      <c r="A251" s="4" t="s">
        <v>256</v>
      </c>
      <c r="B251">
        <v>18.477496340391099</v>
      </c>
      <c r="C251">
        <v>-1.0896603791234001</v>
      </c>
      <c r="D251">
        <v>0.29656963248163998</v>
      </c>
      <c r="E251">
        <v>-3.6742142815005101</v>
      </c>
      <c r="F251">
        <v>2.38582450066903E-4</v>
      </c>
      <c r="G251">
        <v>1.75459773936384E-2</v>
      </c>
      <c r="H251">
        <f t="shared" si="3"/>
        <v>1.7558224345251832</v>
      </c>
    </row>
    <row r="252" spans="1:8" x14ac:dyDescent="0.2">
      <c r="A252" s="4" t="s">
        <v>257</v>
      </c>
      <c r="B252">
        <v>238.689216906203</v>
      </c>
      <c r="C252">
        <v>-0.84948524355552801</v>
      </c>
      <c r="D252">
        <v>0.23121612204743799</v>
      </c>
      <c r="E252">
        <v>-3.67398793835511</v>
      </c>
      <c r="F252">
        <v>2.3879400964676599E-4</v>
      </c>
      <c r="G252">
        <v>1.75459773936384E-2</v>
      </c>
      <c r="H252">
        <f t="shared" si="3"/>
        <v>1.7558224345251832</v>
      </c>
    </row>
    <row r="253" spans="1:8" x14ac:dyDescent="0.2">
      <c r="A253" s="4" t="s">
        <v>258</v>
      </c>
      <c r="B253">
        <v>905.96835691356296</v>
      </c>
      <c r="C253">
        <v>-0.68010633618501304</v>
      </c>
      <c r="D253">
        <v>0.185091464123608</v>
      </c>
      <c r="E253">
        <v>-3.6744338233275999</v>
      </c>
      <c r="F253">
        <v>2.3837741559903599E-4</v>
      </c>
      <c r="G253">
        <v>1.75459773936384E-2</v>
      </c>
      <c r="H253">
        <f t="shared" si="3"/>
        <v>1.7558224345251832</v>
      </c>
    </row>
    <row r="254" spans="1:8" x14ac:dyDescent="0.2">
      <c r="A254" s="4" t="s">
        <v>259</v>
      </c>
      <c r="B254">
        <v>52.035377620419403</v>
      </c>
      <c r="C254">
        <v>-1.0940221443513201</v>
      </c>
      <c r="D254">
        <v>0.29790189253046401</v>
      </c>
      <c r="E254">
        <v>-3.6724242839089798</v>
      </c>
      <c r="F254">
        <v>2.4026034936339E-4</v>
      </c>
      <c r="G254">
        <v>1.7549193221521701E-2</v>
      </c>
      <c r="H254">
        <f t="shared" si="3"/>
        <v>1.755742844297588</v>
      </c>
    </row>
    <row r="255" spans="1:8" x14ac:dyDescent="0.2">
      <c r="A255" s="4" t="s">
        <v>260</v>
      </c>
      <c r="B255">
        <v>37.472052280957499</v>
      </c>
      <c r="C255">
        <v>-1.27392357399791</v>
      </c>
      <c r="D255">
        <v>0.34709156762903298</v>
      </c>
      <c r="E255">
        <v>-3.6702809656253601</v>
      </c>
      <c r="F255">
        <v>2.42284006817616E-4</v>
      </c>
      <c r="G255">
        <v>1.7572816508515599E-2</v>
      </c>
      <c r="H255">
        <f t="shared" si="3"/>
        <v>1.7551586257513345</v>
      </c>
    </row>
    <row r="256" spans="1:8" x14ac:dyDescent="0.2">
      <c r="A256" s="4" t="s">
        <v>261</v>
      </c>
      <c r="B256">
        <v>769.45578567665302</v>
      </c>
      <c r="C256">
        <v>-0.36418137383576998</v>
      </c>
      <c r="D256">
        <v>9.9216450404352396E-2</v>
      </c>
      <c r="E256">
        <v>-3.6705745100894398</v>
      </c>
      <c r="F256">
        <v>2.4200590891885299E-4</v>
      </c>
      <c r="G256">
        <v>1.7572816508515599E-2</v>
      </c>
      <c r="H256">
        <f t="shared" si="3"/>
        <v>1.7551586257513345</v>
      </c>
    </row>
    <row r="257" spans="1:8" x14ac:dyDescent="0.2">
      <c r="A257" s="4" t="s">
        <v>262</v>
      </c>
      <c r="B257">
        <v>137.07851977332899</v>
      </c>
      <c r="C257">
        <v>-0.60697413468922601</v>
      </c>
      <c r="D257">
        <v>0.16542048589868</v>
      </c>
      <c r="E257">
        <v>-3.6692803275949601</v>
      </c>
      <c r="F257">
        <v>2.43234244889593E-4</v>
      </c>
      <c r="G257">
        <v>1.7580052713680999E-2</v>
      </c>
      <c r="H257">
        <f t="shared" si="3"/>
        <v>1.7549798270309354</v>
      </c>
    </row>
    <row r="258" spans="1:8" x14ac:dyDescent="0.2">
      <c r="A258" s="4" t="s">
        <v>263</v>
      </c>
      <c r="B258">
        <v>45.798531439939303</v>
      </c>
      <c r="C258">
        <v>-1.44318004619794</v>
      </c>
      <c r="D258">
        <v>0.39378509707444398</v>
      </c>
      <c r="E258">
        <v>-3.6648924931892899</v>
      </c>
      <c r="F258">
        <v>2.4744250103619599E-4</v>
      </c>
      <c r="G258">
        <v>1.7637530823859299E-2</v>
      </c>
      <c r="H258">
        <f t="shared" ref="H258:H321" si="4">-LOG10(G258)</f>
        <v>1.7535622142513274</v>
      </c>
    </row>
    <row r="259" spans="1:8" x14ac:dyDescent="0.2">
      <c r="A259" s="4" t="s">
        <v>264</v>
      </c>
      <c r="B259">
        <v>30.563391468643701</v>
      </c>
      <c r="C259">
        <v>-0.94831846475680603</v>
      </c>
      <c r="D259">
        <v>0.25857452633286698</v>
      </c>
      <c r="E259">
        <v>-3.66748603664082</v>
      </c>
      <c r="F259">
        <v>2.4494692240470601E-4</v>
      </c>
      <c r="G259">
        <v>1.7637530823859299E-2</v>
      </c>
      <c r="H259">
        <f t="shared" si="4"/>
        <v>1.7535622142513274</v>
      </c>
    </row>
    <row r="260" spans="1:8" x14ac:dyDescent="0.2">
      <c r="A260" s="4" t="s">
        <v>265</v>
      </c>
      <c r="B260">
        <v>305.831545208482</v>
      </c>
      <c r="C260">
        <v>-0.68364843557926702</v>
      </c>
      <c r="D260">
        <v>0.18653223928920401</v>
      </c>
      <c r="E260">
        <v>-3.66504170101837</v>
      </c>
      <c r="F260">
        <v>2.4729828503463399E-4</v>
      </c>
      <c r="G260">
        <v>1.7637530823859299E-2</v>
      </c>
      <c r="H260">
        <f t="shared" si="4"/>
        <v>1.7535622142513274</v>
      </c>
    </row>
    <row r="261" spans="1:8" x14ac:dyDescent="0.2">
      <c r="A261" s="4" t="s">
        <v>266</v>
      </c>
      <c r="B261">
        <v>298.53456723931498</v>
      </c>
      <c r="C261">
        <v>-0.64971791202632401</v>
      </c>
      <c r="D261">
        <v>0.17759212702177599</v>
      </c>
      <c r="E261">
        <v>-3.6584837566963602</v>
      </c>
      <c r="F261">
        <v>2.5371181751808101E-4</v>
      </c>
      <c r="G261">
        <v>1.7923940046530001E-2</v>
      </c>
      <c r="H261">
        <f t="shared" si="4"/>
        <v>1.746566517420495</v>
      </c>
    </row>
    <row r="262" spans="1:8" x14ac:dyDescent="0.2">
      <c r="A262" s="4" t="s">
        <v>267</v>
      </c>
      <c r="B262">
        <v>541.748713384967</v>
      </c>
      <c r="C262">
        <v>-0.40946245257882402</v>
      </c>
      <c r="D262">
        <v>0.111912392649528</v>
      </c>
      <c r="E262">
        <v>-3.6587766813379101</v>
      </c>
      <c r="F262">
        <v>2.5342204627037002E-4</v>
      </c>
      <c r="G262">
        <v>1.7923940046530001E-2</v>
      </c>
      <c r="H262">
        <f t="shared" si="4"/>
        <v>1.746566517420495</v>
      </c>
    </row>
    <row r="263" spans="1:8" x14ac:dyDescent="0.2">
      <c r="A263" s="4" t="s">
        <v>268</v>
      </c>
      <c r="B263">
        <v>708.15527789331895</v>
      </c>
      <c r="C263">
        <v>-0.385227930183133</v>
      </c>
      <c r="D263">
        <v>0.105414372155493</v>
      </c>
      <c r="E263">
        <v>-3.6544156390259102</v>
      </c>
      <c r="F263">
        <v>2.5776839917738501E-4</v>
      </c>
      <c r="G263">
        <v>1.8062137557273601E-2</v>
      </c>
      <c r="H263">
        <f t="shared" si="4"/>
        <v>1.7432308545543453</v>
      </c>
    </row>
    <row r="264" spans="1:8" x14ac:dyDescent="0.2">
      <c r="A264" s="4" t="s">
        <v>269</v>
      </c>
      <c r="B264">
        <v>149.35706419875899</v>
      </c>
      <c r="C264">
        <v>-0.96993815262823502</v>
      </c>
      <c r="D264">
        <v>0.26590377082594702</v>
      </c>
      <c r="E264">
        <v>-3.6477036396115201</v>
      </c>
      <c r="F264">
        <v>2.6459458251282698E-4</v>
      </c>
      <c r="G264">
        <v>1.8353807433297498E-2</v>
      </c>
      <c r="H264">
        <f t="shared" si="4"/>
        <v>1.736273829191284</v>
      </c>
    </row>
    <row r="265" spans="1:8" x14ac:dyDescent="0.2">
      <c r="A265" s="4" t="s">
        <v>270</v>
      </c>
      <c r="B265">
        <v>14.9877931433535</v>
      </c>
      <c r="C265">
        <v>-1.2827525010068399</v>
      </c>
      <c r="D265">
        <v>0.35178164428731001</v>
      </c>
      <c r="E265">
        <v>-3.64644523623633</v>
      </c>
      <c r="F265">
        <v>2.6589311207076799E-4</v>
      </c>
      <c r="G265">
        <v>1.8382195717775399E-2</v>
      </c>
      <c r="H265">
        <f t="shared" si="4"/>
        <v>1.7356026142143648</v>
      </c>
    </row>
    <row r="266" spans="1:8" x14ac:dyDescent="0.2">
      <c r="A266" s="4" t="s">
        <v>271</v>
      </c>
      <c r="B266">
        <v>235.86785934033401</v>
      </c>
      <c r="C266">
        <v>-0.70593075815158901</v>
      </c>
      <c r="D266">
        <v>0.193692519918721</v>
      </c>
      <c r="E266">
        <v>-3.6445948374662001</v>
      </c>
      <c r="F266">
        <v>2.6781336839130899E-4</v>
      </c>
      <c r="G266">
        <v>1.8391927368826399E-2</v>
      </c>
      <c r="H266">
        <f t="shared" si="4"/>
        <v>1.7353727567985964</v>
      </c>
    </row>
    <row r="267" spans="1:8" x14ac:dyDescent="0.2">
      <c r="A267" s="4" t="s">
        <v>272</v>
      </c>
      <c r="B267">
        <v>1663.4620255459899</v>
      </c>
      <c r="C267">
        <v>-0.16722632700350901</v>
      </c>
      <c r="D267">
        <v>4.5873272848096898E-2</v>
      </c>
      <c r="E267">
        <v>-3.6453977800375399</v>
      </c>
      <c r="F267">
        <v>2.6697852144958102E-4</v>
      </c>
      <c r="G267">
        <v>1.8391927368826399E-2</v>
      </c>
      <c r="H267">
        <f t="shared" si="4"/>
        <v>1.7353727567985964</v>
      </c>
    </row>
    <row r="268" spans="1:8" x14ac:dyDescent="0.2">
      <c r="A268" s="4" t="s">
        <v>273</v>
      </c>
      <c r="B268">
        <v>104.37818557428599</v>
      </c>
      <c r="C268">
        <v>-0.83904048078680704</v>
      </c>
      <c r="D268">
        <v>0.23026967934532799</v>
      </c>
      <c r="E268">
        <v>-3.6437297484074098</v>
      </c>
      <c r="F268">
        <v>2.6871556941569102E-4</v>
      </c>
      <c r="G268">
        <v>1.8392779918515699E-2</v>
      </c>
      <c r="H268">
        <f t="shared" si="4"/>
        <v>1.7353526257358272</v>
      </c>
    </row>
    <row r="269" spans="1:8" x14ac:dyDescent="0.2">
      <c r="A269" s="4" t="s">
        <v>274</v>
      </c>
      <c r="B269">
        <v>317.18502854136602</v>
      </c>
      <c r="C269">
        <v>-0.85974416587481495</v>
      </c>
      <c r="D269">
        <v>0.236119419261798</v>
      </c>
      <c r="E269">
        <v>-3.6411412858913099</v>
      </c>
      <c r="F269">
        <v>2.7143212073642498E-4</v>
      </c>
      <c r="G269">
        <v>1.84564913412587E-2</v>
      </c>
      <c r="H269">
        <f t="shared" si="4"/>
        <v>1.7338508567207616</v>
      </c>
    </row>
    <row r="270" spans="1:8" x14ac:dyDescent="0.2">
      <c r="A270" s="4" t="s">
        <v>275</v>
      </c>
      <c r="B270">
        <v>48.885049204282502</v>
      </c>
      <c r="C270">
        <v>-0.79620626050721499</v>
      </c>
      <c r="D270">
        <v>0.218647130705244</v>
      </c>
      <c r="E270">
        <v>-3.6415125043674701</v>
      </c>
      <c r="F270">
        <v>2.7104095787762401E-4</v>
      </c>
      <c r="G270">
        <v>1.84564913412587E-2</v>
      </c>
      <c r="H270">
        <f t="shared" si="4"/>
        <v>1.7338508567207616</v>
      </c>
    </row>
    <row r="271" spans="1:8" x14ac:dyDescent="0.2">
      <c r="A271" s="4" t="s">
        <v>276</v>
      </c>
      <c r="B271">
        <v>440.77752491232297</v>
      </c>
      <c r="C271">
        <v>-0.43610089867034002</v>
      </c>
      <c r="D271">
        <v>0.119855177336038</v>
      </c>
      <c r="E271">
        <v>-3.6385653783452798</v>
      </c>
      <c r="F271">
        <v>2.7416103299607802E-4</v>
      </c>
      <c r="G271">
        <v>1.8580926928071902E-2</v>
      </c>
      <c r="H271">
        <f t="shared" si="4"/>
        <v>1.7309326245885808</v>
      </c>
    </row>
    <row r="272" spans="1:8" x14ac:dyDescent="0.2">
      <c r="A272" s="4" t="s">
        <v>277</v>
      </c>
      <c r="B272">
        <v>171.09386130562299</v>
      </c>
      <c r="C272">
        <v>-0.34943025820139101</v>
      </c>
      <c r="D272">
        <v>9.6193622696049405E-2</v>
      </c>
      <c r="E272">
        <v>-3.63257197730782</v>
      </c>
      <c r="F272">
        <v>2.80610267506921E-4</v>
      </c>
      <c r="G272">
        <v>1.8832775453362201E-2</v>
      </c>
      <c r="H272">
        <f t="shared" si="4"/>
        <v>1.7250856717381831</v>
      </c>
    </row>
    <row r="273" spans="1:8" x14ac:dyDescent="0.2">
      <c r="A273" s="4" t="s">
        <v>278</v>
      </c>
      <c r="B273">
        <v>357.63622492094498</v>
      </c>
      <c r="C273">
        <v>-0.47394709084067199</v>
      </c>
      <c r="D273">
        <v>0.13059080787838101</v>
      </c>
      <c r="E273">
        <v>-3.6292530733255002</v>
      </c>
      <c r="F273">
        <v>2.8424247735814198E-4</v>
      </c>
      <c r="G273">
        <v>1.8953471772484399E-2</v>
      </c>
      <c r="H273">
        <f t="shared" si="4"/>
        <v>1.722311227198172</v>
      </c>
    </row>
    <row r="274" spans="1:8" x14ac:dyDescent="0.2">
      <c r="A274" s="4" t="s">
        <v>279</v>
      </c>
      <c r="B274">
        <v>280.289348173539</v>
      </c>
      <c r="C274">
        <v>-0.72893667166962595</v>
      </c>
      <c r="D274">
        <v>0.20089869512018299</v>
      </c>
      <c r="E274">
        <v>-3.6283793243831499</v>
      </c>
      <c r="F274">
        <v>2.8520600761838198E-4</v>
      </c>
      <c r="G274">
        <v>1.8956570364886099E-2</v>
      </c>
      <c r="H274">
        <f t="shared" si="4"/>
        <v>1.7222402327329143</v>
      </c>
    </row>
    <row r="275" spans="1:8" x14ac:dyDescent="0.2">
      <c r="A275" s="4" t="s">
        <v>280</v>
      </c>
      <c r="B275">
        <v>327.66055486308801</v>
      </c>
      <c r="C275">
        <v>-0.575360443351567</v>
      </c>
      <c r="D275">
        <v>0.15874351534216</v>
      </c>
      <c r="E275">
        <v>-3.6244658064388902</v>
      </c>
      <c r="F275">
        <v>2.8955932455398698E-4</v>
      </c>
      <c r="G275">
        <v>1.9093235364766599E-2</v>
      </c>
      <c r="H275">
        <f t="shared" si="4"/>
        <v>1.7191204738058841</v>
      </c>
    </row>
    <row r="276" spans="1:8" x14ac:dyDescent="0.2">
      <c r="A276" s="4" t="s">
        <v>281</v>
      </c>
      <c r="B276">
        <v>203.27412871706201</v>
      </c>
      <c r="C276">
        <v>-0.48921501874102102</v>
      </c>
      <c r="D276">
        <v>0.13493209329321701</v>
      </c>
      <c r="E276">
        <v>-3.6256386957395002</v>
      </c>
      <c r="F276">
        <v>2.8824813746323899E-4</v>
      </c>
      <c r="G276">
        <v>1.9093235364766599E-2</v>
      </c>
      <c r="H276">
        <f t="shared" si="4"/>
        <v>1.7191204738058841</v>
      </c>
    </row>
    <row r="277" spans="1:8" x14ac:dyDescent="0.2">
      <c r="A277" s="4" t="s">
        <v>282</v>
      </c>
      <c r="B277">
        <v>228.06354575557299</v>
      </c>
      <c r="C277">
        <v>-0.45635377545231598</v>
      </c>
      <c r="D277">
        <v>0.12593308548357399</v>
      </c>
      <c r="E277">
        <v>-3.6237798327576201</v>
      </c>
      <c r="F277">
        <v>2.90328770203581E-4</v>
      </c>
      <c r="G277">
        <v>1.9093235364766599E-2</v>
      </c>
      <c r="H277">
        <f t="shared" si="4"/>
        <v>1.7191204738058841</v>
      </c>
    </row>
    <row r="278" spans="1:8" x14ac:dyDescent="0.2">
      <c r="A278" s="4" t="s">
        <v>283</v>
      </c>
      <c r="B278">
        <v>128.88746241836299</v>
      </c>
      <c r="C278">
        <v>-1.5724674497936</v>
      </c>
      <c r="D278">
        <v>0.43427207452695199</v>
      </c>
      <c r="E278">
        <v>-3.6209269304421001</v>
      </c>
      <c r="F278">
        <v>2.93549419096769E-4</v>
      </c>
      <c r="G278">
        <v>1.9202405196675001E-2</v>
      </c>
      <c r="H278">
        <f t="shared" si="4"/>
        <v>1.7166443703473504</v>
      </c>
    </row>
    <row r="279" spans="1:8" x14ac:dyDescent="0.2">
      <c r="A279" s="4" t="s">
        <v>284</v>
      </c>
      <c r="B279">
        <v>95.434367726258401</v>
      </c>
      <c r="C279">
        <v>-1.01412968940093</v>
      </c>
      <c r="D279">
        <v>0.28014857743407401</v>
      </c>
      <c r="E279">
        <v>-3.6199708693490802</v>
      </c>
      <c r="F279">
        <v>2.9463618454509999E-4</v>
      </c>
      <c r="G279">
        <v>1.92126958067248E-2</v>
      </c>
      <c r="H279">
        <f t="shared" si="4"/>
        <v>1.7164116933453271</v>
      </c>
    </row>
    <row r="280" spans="1:8" x14ac:dyDescent="0.2">
      <c r="A280" s="4" t="s">
        <v>285</v>
      </c>
      <c r="B280">
        <v>159.92116455021699</v>
      </c>
      <c r="C280">
        <v>-1.7940466499027199</v>
      </c>
      <c r="D280">
        <v>0.49580566378215901</v>
      </c>
      <c r="E280">
        <v>-3.6184472686680902</v>
      </c>
      <c r="F280">
        <v>2.9637587005689901E-4</v>
      </c>
      <c r="G280">
        <v>1.92173465497089E-2</v>
      </c>
      <c r="H280">
        <f t="shared" si="4"/>
        <v>1.7163065780812912</v>
      </c>
    </row>
    <row r="281" spans="1:8" x14ac:dyDescent="0.2">
      <c r="A281" s="4" t="s">
        <v>286</v>
      </c>
      <c r="B281">
        <v>98.892912903942999</v>
      </c>
      <c r="C281">
        <v>-0.85186486422257202</v>
      </c>
      <c r="D281">
        <v>0.235433615843923</v>
      </c>
      <c r="E281">
        <v>-3.6182805126150801</v>
      </c>
      <c r="F281">
        <v>2.9656685933709698E-4</v>
      </c>
      <c r="G281">
        <v>1.92173465497089E-2</v>
      </c>
      <c r="H281">
        <f t="shared" si="4"/>
        <v>1.7163065780812912</v>
      </c>
    </row>
    <row r="282" spans="1:8" x14ac:dyDescent="0.2">
      <c r="A282" s="4" t="s">
        <v>287</v>
      </c>
      <c r="B282">
        <v>36.533127639361197</v>
      </c>
      <c r="C282">
        <v>-1.93108879482491</v>
      </c>
      <c r="D282">
        <v>0.53399881313813002</v>
      </c>
      <c r="E282">
        <v>-3.6162791888554202</v>
      </c>
      <c r="F282">
        <v>2.9886803011041301E-4</v>
      </c>
      <c r="G282">
        <v>1.93059407825386E-2</v>
      </c>
      <c r="H282">
        <f t="shared" si="4"/>
        <v>1.7143090302631898</v>
      </c>
    </row>
    <row r="283" spans="1:8" x14ac:dyDescent="0.2">
      <c r="A283" s="4" t="s">
        <v>288</v>
      </c>
      <c r="B283">
        <v>333.69539461965201</v>
      </c>
      <c r="C283">
        <v>-0.836429340671062</v>
      </c>
      <c r="D283">
        <v>0.23142140865714</v>
      </c>
      <c r="E283">
        <v>-3.6143127186226098</v>
      </c>
      <c r="F283">
        <v>3.0114540548924201E-4</v>
      </c>
      <c r="G283">
        <v>1.9378424408226898E-2</v>
      </c>
      <c r="H283">
        <f t="shared" si="4"/>
        <v>1.7126815368120785</v>
      </c>
    </row>
    <row r="284" spans="1:8" x14ac:dyDescent="0.2">
      <c r="A284" s="4" t="s">
        <v>289</v>
      </c>
      <c r="B284">
        <v>110.451314823773</v>
      </c>
      <c r="C284">
        <v>-0.430449739010063</v>
      </c>
      <c r="D284">
        <v>0.119116260119462</v>
      </c>
      <c r="E284">
        <v>-3.6136942057983199</v>
      </c>
      <c r="F284">
        <v>3.0186506020265402E-4</v>
      </c>
      <c r="G284">
        <v>1.9378424408226898E-2</v>
      </c>
      <c r="H284">
        <f t="shared" si="4"/>
        <v>1.7126815368120785</v>
      </c>
    </row>
    <row r="285" spans="1:8" x14ac:dyDescent="0.2">
      <c r="A285" s="4" t="s">
        <v>290</v>
      </c>
      <c r="B285">
        <v>101.269192207774</v>
      </c>
      <c r="C285">
        <v>-0.73438447545547203</v>
      </c>
      <c r="D285">
        <v>0.20390677437268501</v>
      </c>
      <c r="E285">
        <v>-3.60156977478945</v>
      </c>
      <c r="F285">
        <v>3.1630150268258897E-4</v>
      </c>
      <c r="G285">
        <v>1.99337450059506E-2</v>
      </c>
      <c r="H285">
        <f t="shared" si="4"/>
        <v>1.7004111015690515</v>
      </c>
    </row>
    <row r="286" spans="1:8" x14ac:dyDescent="0.2">
      <c r="A286" s="4" t="s">
        <v>291</v>
      </c>
      <c r="B286">
        <v>318.30198926017198</v>
      </c>
      <c r="C286">
        <v>-0.59665315711408595</v>
      </c>
      <c r="D286">
        <v>0.165639670098608</v>
      </c>
      <c r="E286">
        <v>-3.6021151017681201</v>
      </c>
      <c r="F286">
        <v>3.1563854233872198E-4</v>
      </c>
      <c r="G286">
        <v>1.99337450059506E-2</v>
      </c>
      <c r="H286">
        <f t="shared" si="4"/>
        <v>1.7004111015690515</v>
      </c>
    </row>
    <row r="287" spans="1:8" x14ac:dyDescent="0.2">
      <c r="A287" s="4" t="s">
        <v>292</v>
      </c>
      <c r="B287">
        <v>272.262937048477</v>
      </c>
      <c r="C287">
        <v>-0.57900164840393697</v>
      </c>
      <c r="D287">
        <v>0.160725529752553</v>
      </c>
      <c r="E287">
        <v>-3.6024248872929299</v>
      </c>
      <c r="F287">
        <v>3.1526251207827103E-4</v>
      </c>
      <c r="G287">
        <v>1.99337450059506E-2</v>
      </c>
      <c r="H287">
        <f t="shared" si="4"/>
        <v>1.7004111015690515</v>
      </c>
    </row>
    <row r="288" spans="1:8" x14ac:dyDescent="0.2">
      <c r="A288" s="4" t="s">
        <v>293</v>
      </c>
      <c r="B288">
        <v>19.329551175440699</v>
      </c>
      <c r="C288">
        <v>-1.1823522201790999</v>
      </c>
      <c r="D288">
        <v>0.328700044452787</v>
      </c>
      <c r="E288">
        <v>-3.5970552487981902</v>
      </c>
      <c r="F288">
        <v>3.2184014275239698E-4</v>
      </c>
      <c r="G288">
        <v>2.0176534341658201E-2</v>
      </c>
      <c r="H288">
        <f t="shared" si="4"/>
        <v>1.6951534290580328</v>
      </c>
    </row>
    <row r="289" spans="1:8" x14ac:dyDescent="0.2">
      <c r="A289" s="4" t="s">
        <v>294</v>
      </c>
      <c r="B289">
        <v>638.41252345570604</v>
      </c>
      <c r="C289">
        <v>-0.41302859487506199</v>
      </c>
      <c r="D289">
        <v>0.114830953073996</v>
      </c>
      <c r="E289">
        <v>-3.5968402579477901</v>
      </c>
      <c r="F289">
        <v>3.2210615513265998E-4</v>
      </c>
      <c r="G289">
        <v>2.0176534341658201E-2</v>
      </c>
      <c r="H289">
        <f t="shared" si="4"/>
        <v>1.6951534290580328</v>
      </c>
    </row>
    <row r="290" spans="1:8" x14ac:dyDescent="0.2">
      <c r="A290" s="4" t="s">
        <v>295</v>
      </c>
      <c r="B290">
        <v>24.8802892206248</v>
      </c>
      <c r="C290">
        <v>-0.82389410040356104</v>
      </c>
      <c r="D290">
        <v>0.22924207492358001</v>
      </c>
      <c r="E290">
        <v>-3.5939916382200501</v>
      </c>
      <c r="F290">
        <v>3.25650291853153E-4</v>
      </c>
      <c r="G290">
        <v>2.0336909918116399E-2</v>
      </c>
      <c r="H290">
        <f t="shared" si="4"/>
        <v>1.6917150350642427</v>
      </c>
    </row>
    <row r="291" spans="1:8" x14ac:dyDescent="0.2">
      <c r="A291" s="4" t="s">
        <v>296</v>
      </c>
      <c r="B291">
        <v>270.02995640101398</v>
      </c>
      <c r="C291">
        <v>-0.738271311859099</v>
      </c>
      <c r="D291">
        <v>0.205520057033411</v>
      </c>
      <c r="E291">
        <v>-3.5922105244408402</v>
      </c>
      <c r="F291">
        <v>3.2788479008394902E-4</v>
      </c>
      <c r="G291">
        <v>2.0414778601883399E-2</v>
      </c>
      <c r="H291">
        <f t="shared" si="4"/>
        <v>1.6900553256357538</v>
      </c>
    </row>
    <row r="292" spans="1:8" x14ac:dyDescent="0.2">
      <c r="A292" s="4" t="s">
        <v>297</v>
      </c>
      <c r="B292">
        <v>22.877736181899401</v>
      </c>
      <c r="C292">
        <v>-1.1524955298890101</v>
      </c>
      <c r="D292">
        <v>0.321181422064721</v>
      </c>
      <c r="E292">
        <v>-3.5883007257399</v>
      </c>
      <c r="F292">
        <v>3.3284024841533099E-4</v>
      </c>
      <c r="G292">
        <v>2.0555012857045699E-2</v>
      </c>
      <c r="H292">
        <f t="shared" si="4"/>
        <v>1.6870822472347744</v>
      </c>
    </row>
    <row r="293" spans="1:8" x14ac:dyDescent="0.2">
      <c r="A293" s="4" t="s">
        <v>298</v>
      </c>
      <c r="B293">
        <v>1404.6366434179099</v>
      </c>
      <c r="C293">
        <v>-0.53227525094369399</v>
      </c>
      <c r="D293">
        <v>0.14834536611190799</v>
      </c>
      <c r="E293">
        <v>-3.5880814136260999</v>
      </c>
      <c r="F293">
        <v>3.33120279962765E-4</v>
      </c>
      <c r="G293">
        <v>2.0555012857045699E-2</v>
      </c>
      <c r="H293">
        <f t="shared" si="4"/>
        <v>1.6870822472347744</v>
      </c>
    </row>
    <row r="294" spans="1:8" x14ac:dyDescent="0.2">
      <c r="A294" s="4" t="s">
        <v>299</v>
      </c>
      <c r="B294">
        <v>11.2117895603166</v>
      </c>
      <c r="C294">
        <v>-1.30410452601217</v>
      </c>
      <c r="D294">
        <v>0.36377243921386998</v>
      </c>
      <c r="E294">
        <v>-3.5849459316665202</v>
      </c>
      <c r="F294">
        <v>3.3714804451835602E-4</v>
      </c>
      <c r="G294">
        <v>2.0558074419583901E-2</v>
      </c>
      <c r="H294">
        <f t="shared" si="4"/>
        <v>1.6870175661413866</v>
      </c>
    </row>
    <row r="295" spans="1:8" x14ac:dyDescent="0.2">
      <c r="A295" s="4" t="s">
        <v>300</v>
      </c>
      <c r="B295">
        <v>1076.3913752334299</v>
      </c>
      <c r="C295">
        <v>-1.29305062612545</v>
      </c>
      <c r="D295">
        <v>0.36060153392646799</v>
      </c>
      <c r="E295">
        <v>-3.5858156565388501</v>
      </c>
      <c r="F295">
        <v>3.3602627403648302E-4</v>
      </c>
      <c r="G295">
        <v>2.0558074419583901E-2</v>
      </c>
      <c r="H295">
        <f t="shared" si="4"/>
        <v>1.6870175661413866</v>
      </c>
    </row>
    <row r="296" spans="1:8" x14ac:dyDescent="0.2">
      <c r="A296" s="4" t="s">
        <v>301</v>
      </c>
      <c r="B296">
        <v>33.054049957106898</v>
      </c>
      <c r="C296">
        <v>-0.87085673154731702</v>
      </c>
      <c r="D296">
        <v>0.242908642313996</v>
      </c>
      <c r="E296">
        <v>-3.58512041091402</v>
      </c>
      <c r="F296">
        <v>3.3692272075169999E-4</v>
      </c>
      <c r="G296">
        <v>2.0558074419583901E-2</v>
      </c>
      <c r="H296">
        <f t="shared" si="4"/>
        <v>1.6870175661413866</v>
      </c>
    </row>
    <row r="297" spans="1:8" x14ac:dyDescent="0.2">
      <c r="A297" s="4" t="s">
        <v>302</v>
      </c>
      <c r="B297">
        <v>75.836891896210005</v>
      </c>
      <c r="C297">
        <v>-1.13292334916628</v>
      </c>
      <c r="D297">
        <v>0.31666075062410598</v>
      </c>
      <c r="E297">
        <v>-3.5777195213912898</v>
      </c>
      <c r="F297">
        <v>3.4660509000267501E-4</v>
      </c>
      <c r="G297">
        <v>2.0949338641652899E-2</v>
      </c>
      <c r="H297">
        <f t="shared" si="4"/>
        <v>1.6788296829036242</v>
      </c>
    </row>
    <row r="298" spans="1:8" x14ac:dyDescent="0.2">
      <c r="A298" s="4" t="s">
        <v>303</v>
      </c>
      <c r="B298">
        <v>99.884575897596093</v>
      </c>
      <c r="C298">
        <v>-0.864570346828898</v>
      </c>
      <c r="D298">
        <v>0.24175603555546599</v>
      </c>
      <c r="E298">
        <v>-3.5762099789667499</v>
      </c>
      <c r="F298">
        <v>3.4861167286935201E-4</v>
      </c>
      <c r="G298">
        <v>2.1009189183330602E-2</v>
      </c>
      <c r="H298">
        <f t="shared" si="4"/>
        <v>1.677590708184256</v>
      </c>
    </row>
    <row r="299" spans="1:8" x14ac:dyDescent="0.2">
      <c r="A299" s="4" t="s">
        <v>304</v>
      </c>
      <c r="B299">
        <v>181.07257530742501</v>
      </c>
      <c r="C299">
        <v>-0.60529552259923503</v>
      </c>
      <c r="D299">
        <v>0.16937021450496001</v>
      </c>
      <c r="E299">
        <v>-3.5738014760647898</v>
      </c>
      <c r="F299">
        <v>3.5183572550223202E-4</v>
      </c>
      <c r="G299">
        <v>2.1141849656560002E-2</v>
      </c>
      <c r="H299">
        <f t="shared" si="4"/>
        <v>1.6748570198433008</v>
      </c>
    </row>
    <row r="300" spans="1:8" x14ac:dyDescent="0.2">
      <c r="A300" s="4" t="s">
        <v>305</v>
      </c>
      <c r="B300">
        <v>132.72635303211999</v>
      </c>
      <c r="C300">
        <v>-1.7238393006574999</v>
      </c>
      <c r="D300">
        <v>0.48294750359898198</v>
      </c>
      <c r="E300">
        <v>-3.56941342032259</v>
      </c>
      <c r="F300">
        <v>3.5778143414026399E-4</v>
      </c>
      <c r="G300">
        <v>2.1374855563911499E-2</v>
      </c>
      <c r="H300">
        <f t="shared" si="4"/>
        <v>1.6700968112434462</v>
      </c>
    </row>
    <row r="301" spans="1:8" x14ac:dyDescent="0.2">
      <c r="A301" s="4" t="s">
        <v>306</v>
      </c>
      <c r="B301">
        <v>231.27139428357799</v>
      </c>
      <c r="C301">
        <v>-0.74080386409838195</v>
      </c>
      <c r="D301">
        <v>0.207670831307879</v>
      </c>
      <c r="E301">
        <v>-3.56720228562149</v>
      </c>
      <c r="F301">
        <v>3.60812946649234E-4</v>
      </c>
      <c r="G301">
        <v>2.1432081667202101E-2</v>
      </c>
      <c r="H301">
        <f t="shared" si="4"/>
        <v>1.6689356445124059</v>
      </c>
    </row>
    <row r="302" spans="1:8" x14ac:dyDescent="0.2">
      <c r="A302" s="4" t="s">
        <v>307</v>
      </c>
      <c r="B302">
        <v>529.01222961349504</v>
      </c>
      <c r="C302">
        <v>-0.45709573756166499</v>
      </c>
      <c r="D302">
        <v>0.128111843061359</v>
      </c>
      <c r="E302">
        <v>-3.5679428742800998</v>
      </c>
      <c r="F302">
        <v>3.59794918862348E-4</v>
      </c>
      <c r="G302">
        <v>2.1432081667202101E-2</v>
      </c>
      <c r="H302">
        <f t="shared" si="4"/>
        <v>1.6689356445124059</v>
      </c>
    </row>
    <row r="303" spans="1:8" x14ac:dyDescent="0.2">
      <c r="A303" s="4" t="s">
        <v>308</v>
      </c>
      <c r="B303">
        <v>21.9825292781833</v>
      </c>
      <c r="C303">
        <v>-0.93877468763238803</v>
      </c>
      <c r="D303">
        <v>0.26328394777262198</v>
      </c>
      <c r="E303">
        <v>-3.5656358679456401</v>
      </c>
      <c r="F303">
        <v>3.6297505511245998E-4</v>
      </c>
      <c r="G303">
        <v>2.14373067549419E-2</v>
      </c>
      <c r="H303">
        <f t="shared" si="4"/>
        <v>1.6688297775118437</v>
      </c>
    </row>
    <row r="304" spans="1:8" x14ac:dyDescent="0.2">
      <c r="A304" s="4" t="s">
        <v>309</v>
      </c>
      <c r="B304">
        <v>235.19086580119301</v>
      </c>
      <c r="C304">
        <v>-0.64637148898184904</v>
      </c>
      <c r="D304">
        <v>0.18142006030570099</v>
      </c>
      <c r="E304">
        <v>-3.56284463742699</v>
      </c>
      <c r="F304">
        <v>3.6685781410289198E-4</v>
      </c>
      <c r="G304">
        <v>2.1604894231683401E-2</v>
      </c>
      <c r="H304">
        <f t="shared" si="4"/>
        <v>1.665447855467479</v>
      </c>
    </row>
    <row r="305" spans="1:8" x14ac:dyDescent="0.2">
      <c r="A305" s="4" t="s">
        <v>310</v>
      </c>
      <c r="B305">
        <v>19.693122921177402</v>
      </c>
      <c r="C305">
        <v>-1.4537588124085501</v>
      </c>
      <c r="D305">
        <v>0.40815949240583899</v>
      </c>
      <c r="E305">
        <v>-3.56174201373969</v>
      </c>
      <c r="F305">
        <v>3.6840229854439102E-4</v>
      </c>
      <c r="G305">
        <v>2.1634215662531601E-2</v>
      </c>
      <c r="H305">
        <f t="shared" si="4"/>
        <v>1.6648588453050603</v>
      </c>
    </row>
    <row r="306" spans="1:8" x14ac:dyDescent="0.2">
      <c r="A306" s="4" t="s">
        <v>311</v>
      </c>
      <c r="B306">
        <v>646.06811128898403</v>
      </c>
      <c r="C306">
        <v>-1.10508074304393</v>
      </c>
      <c r="D306">
        <v>0.31036057313201298</v>
      </c>
      <c r="E306">
        <v>-3.56063507645952</v>
      </c>
      <c r="F306">
        <v>3.69958938448323E-4</v>
      </c>
      <c r="G306">
        <v>2.1664082766757201E-2</v>
      </c>
      <c r="H306">
        <f t="shared" si="4"/>
        <v>1.664259693787173</v>
      </c>
    </row>
    <row r="307" spans="1:8" x14ac:dyDescent="0.2">
      <c r="A307" s="4" t="s">
        <v>312</v>
      </c>
      <c r="B307">
        <v>36.914505354745799</v>
      </c>
      <c r="C307">
        <v>-1.9337227822063801</v>
      </c>
      <c r="D307">
        <v>0.54356648297263899</v>
      </c>
      <c r="E307">
        <v>-3.5574724394913</v>
      </c>
      <c r="F307">
        <v>3.7444037263331301E-4</v>
      </c>
      <c r="G307">
        <v>2.1864567634754799E-2</v>
      </c>
      <c r="H307">
        <f t="shared" si="4"/>
        <v>1.6602591062768983</v>
      </c>
    </row>
    <row r="308" spans="1:8" x14ac:dyDescent="0.2">
      <c r="A308" s="4" t="s">
        <v>313</v>
      </c>
      <c r="B308">
        <v>422.849378941525</v>
      </c>
      <c r="C308">
        <v>-0.62149904483389995</v>
      </c>
      <c r="D308">
        <v>0.174772486419601</v>
      </c>
      <c r="E308">
        <v>-3.5560462494181002</v>
      </c>
      <c r="F308">
        <v>3.76477830731909E-4</v>
      </c>
      <c r="G308">
        <v>2.1921614757913498E-2</v>
      </c>
      <c r="H308">
        <f t="shared" si="4"/>
        <v>1.6591274586446729</v>
      </c>
    </row>
    <row r="309" spans="1:8" x14ac:dyDescent="0.2">
      <c r="A309" s="4" t="s">
        <v>314</v>
      </c>
      <c r="B309">
        <v>14.5311256857531</v>
      </c>
      <c r="C309">
        <v>-1.1636896570623001</v>
      </c>
      <c r="D309">
        <v>0.32786521115747502</v>
      </c>
      <c r="E309">
        <v>-3.5492928723791</v>
      </c>
      <c r="F309">
        <v>3.8626721135509698E-4</v>
      </c>
      <c r="G309">
        <v>2.2198520942634099E-2</v>
      </c>
      <c r="H309">
        <f t="shared" si="4"/>
        <v>1.6536759610381582</v>
      </c>
    </row>
    <row r="310" spans="1:8" x14ac:dyDescent="0.2">
      <c r="A310" s="4" t="s">
        <v>315</v>
      </c>
      <c r="B310">
        <v>572.398820654411</v>
      </c>
      <c r="C310">
        <v>-0.75086221966676103</v>
      </c>
      <c r="D310">
        <v>0.211641242108359</v>
      </c>
      <c r="E310">
        <v>-3.5478067137893898</v>
      </c>
      <c r="F310">
        <v>3.88453175176091E-4</v>
      </c>
      <c r="G310">
        <v>2.2198520942634099E-2</v>
      </c>
      <c r="H310">
        <f t="shared" si="4"/>
        <v>1.6536759610381582</v>
      </c>
    </row>
    <row r="311" spans="1:8" x14ac:dyDescent="0.2">
      <c r="A311" s="4" t="s">
        <v>316</v>
      </c>
      <c r="B311">
        <v>37.927150692894202</v>
      </c>
      <c r="C311">
        <v>-0.72866071591403603</v>
      </c>
      <c r="D311">
        <v>0.20539510448571799</v>
      </c>
      <c r="E311">
        <v>-3.5476050791887399</v>
      </c>
      <c r="F311">
        <v>3.8875064492446099E-4</v>
      </c>
      <c r="G311">
        <v>2.2198520942634099E-2</v>
      </c>
      <c r="H311">
        <f t="shared" si="4"/>
        <v>1.6536759610381582</v>
      </c>
    </row>
    <row r="312" spans="1:8" x14ac:dyDescent="0.2">
      <c r="A312" s="4" t="s">
        <v>317</v>
      </c>
      <c r="B312">
        <v>252.94372003275399</v>
      </c>
      <c r="C312">
        <v>-0.49072352537988501</v>
      </c>
      <c r="D312">
        <v>0.13829076274719301</v>
      </c>
      <c r="E312">
        <v>-3.54849098834582</v>
      </c>
      <c r="F312">
        <v>3.8744525600989301E-4</v>
      </c>
      <c r="G312">
        <v>2.2198520942634099E-2</v>
      </c>
      <c r="H312">
        <f t="shared" si="4"/>
        <v>1.6536759610381582</v>
      </c>
    </row>
    <row r="313" spans="1:8" x14ac:dyDescent="0.2">
      <c r="A313" s="4" t="s">
        <v>318</v>
      </c>
      <c r="B313">
        <v>399.66711172920401</v>
      </c>
      <c r="C313">
        <v>-0.33495860582540898</v>
      </c>
      <c r="D313">
        <v>9.4410357368793205E-2</v>
      </c>
      <c r="E313">
        <v>-3.5479010477310999</v>
      </c>
      <c r="F313">
        <v>3.8831407819310299E-4</v>
      </c>
      <c r="G313">
        <v>2.2198520942634099E-2</v>
      </c>
      <c r="H313">
        <f t="shared" si="4"/>
        <v>1.6536759610381582</v>
      </c>
    </row>
    <row r="314" spans="1:8" x14ac:dyDescent="0.2">
      <c r="A314" s="4" t="s">
        <v>319</v>
      </c>
      <c r="B314">
        <v>26.873333437579099</v>
      </c>
      <c r="C314">
        <v>-0.83257096943851705</v>
      </c>
      <c r="D314">
        <v>0.23475474619495801</v>
      </c>
      <c r="E314">
        <v>-3.5465564932480098</v>
      </c>
      <c r="F314">
        <v>3.903010495388E-4</v>
      </c>
      <c r="G314">
        <v>2.22256556336544E-2</v>
      </c>
      <c r="H314">
        <f t="shared" si="4"/>
        <v>1.6531454189346451</v>
      </c>
    </row>
    <row r="315" spans="1:8" x14ac:dyDescent="0.2">
      <c r="A315" s="4" t="s">
        <v>320</v>
      </c>
      <c r="B315">
        <v>857.91018515682902</v>
      </c>
      <c r="C315">
        <v>-0.68735131895232404</v>
      </c>
      <c r="D315">
        <v>0.19385265793717599</v>
      </c>
      <c r="E315">
        <v>-3.54574100900428</v>
      </c>
      <c r="F315">
        <v>3.9151078969113803E-4</v>
      </c>
      <c r="G315">
        <v>2.2233295422267901E-2</v>
      </c>
      <c r="H315">
        <f t="shared" si="4"/>
        <v>1.6529961613389705</v>
      </c>
    </row>
    <row r="316" spans="1:8" x14ac:dyDescent="0.2">
      <c r="A316" s="4" t="s">
        <v>321</v>
      </c>
      <c r="B316">
        <v>179.375006073034</v>
      </c>
      <c r="C316">
        <v>-0.72377711159564595</v>
      </c>
      <c r="D316">
        <v>0.204202833029895</v>
      </c>
      <c r="E316">
        <v>-3.5444028902854998</v>
      </c>
      <c r="F316">
        <v>3.9350343271771498E-4</v>
      </c>
      <c r="G316">
        <v>2.2285231390980501E-2</v>
      </c>
      <c r="H316">
        <f t="shared" si="4"/>
        <v>1.6519828522080817</v>
      </c>
    </row>
    <row r="317" spans="1:8" x14ac:dyDescent="0.2">
      <c r="A317" s="4" t="s">
        <v>322</v>
      </c>
      <c r="B317">
        <v>33.377599630769701</v>
      </c>
      <c r="C317">
        <v>-1.2922066708659501</v>
      </c>
      <c r="D317">
        <v>0.36504224552068398</v>
      </c>
      <c r="E317">
        <v>-3.5398825388628499</v>
      </c>
      <c r="F317">
        <v>4.0030515591340501E-4</v>
      </c>
      <c r="G317">
        <v>2.2546887950643E-2</v>
      </c>
      <c r="H317">
        <f t="shared" si="4"/>
        <v>1.646913393437146</v>
      </c>
    </row>
    <row r="318" spans="1:8" x14ac:dyDescent="0.2">
      <c r="A318" s="4" t="s">
        <v>323</v>
      </c>
      <c r="B318">
        <v>97.634655296877895</v>
      </c>
      <c r="C318">
        <v>-1.0120270691378901</v>
      </c>
      <c r="D318">
        <v>0.28633725750858602</v>
      </c>
      <c r="E318">
        <v>-3.5343883570846302</v>
      </c>
      <c r="F318">
        <v>4.0872006050609E-4</v>
      </c>
      <c r="G318">
        <v>2.2918454074327899E-2</v>
      </c>
      <c r="H318">
        <f t="shared" si="4"/>
        <v>1.6398146803186073</v>
      </c>
    </row>
    <row r="319" spans="1:8" x14ac:dyDescent="0.2">
      <c r="A319" s="4" t="s">
        <v>324</v>
      </c>
      <c r="B319">
        <v>18.386663484589999</v>
      </c>
      <c r="C319">
        <v>-0.97741499370378504</v>
      </c>
      <c r="D319">
        <v>0.27662050478227002</v>
      </c>
      <c r="E319">
        <v>-3.5334148293638501</v>
      </c>
      <c r="F319">
        <v>4.1022824282818101E-4</v>
      </c>
      <c r="G319">
        <v>2.2918454074327899E-2</v>
      </c>
      <c r="H319">
        <f t="shared" si="4"/>
        <v>1.6398146803186073</v>
      </c>
    </row>
    <row r="320" spans="1:8" x14ac:dyDescent="0.2">
      <c r="A320" s="4" t="s">
        <v>325</v>
      </c>
      <c r="B320">
        <v>956.88839731611404</v>
      </c>
      <c r="C320">
        <v>-0.54903421270716801</v>
      </c>
      <c r="D320">
        <v>0.15537802156943401</v>
      </c>
      <c r="E320">
        <v>-3.5335384448940199</v>
      </c>
      <c r="F320">
        <v>4.1003645080989399E-4</v>
      </c>
      <c r="G320">
        <v>2.2918454074327899E-2</v>
      </c>
      <c r="H320">
        <f t="shared" si="4"/>
        <v>1.6398146803186073</v>
      </c>
    </row>
    <row r="321" spans="1:8" x14ac:dyDescent="0.2">
      <c r="A321" s="4" t="s">
        <v>326</v>
      </c>
      <c r="B321">
        <v>15.6793243232588</v>
      </c>
      <c r="C321">
        <v>-1.5098347743303799</v>
      </c>
      <c r="D321">
        <v>0.42762438957993198</v>
      </c>
      <c r="E321">
        <v>-3.5307499083799501</v>
      </c>
      <c r="F321">
        <v>4.1438335240162399E-4</v>
      </c>
      <c r="G321">
        <v>2.3026124401865501E-2</v>
      </c>
      <c r="H321">
        <f t="shared" si="4"/>
        <v>1.6377791533307799</v>
      </c>
    </row>
    <row r="322" spans="1:8" x14ac:dyDescent="0.2">
      <c r="A322" s="4" t="s">
        <v>327</v>
      </c>
      <c r="B322">
        <v>107.71103317007901</v>
      </c>
      <c r="C322">
        <v>-1.5359944982562601</v>
      </c>
      <c r="D322">
        <v>0.43564155775364599</v>
      </c>
      <c r="E322">
        <v>-3.5258217929816098</v>
      </c>
      <c r="F322">
        <v>4.2217094389234702E-4</v>
      </c>
      <c r="G322">
        <v>2.3276064667230902E-2</v>
      </c>
      <c r="H322">
        <f t="shared" ref="H322:H385" si="5">-LOG10(G322)</f>
        <v>1.6330904448888981</v>
      </c>
    </row>
    <row r="323" spans="1:8" x14ac:dyDescent="0.2">
      <c r="A323" s="4" t="s">
        <v>328</v>
      </c>
      <c r="B323">
        <v>43.319616304182198</v>
      </c>
      <c r="C323">
        <v>-1.23597552668507</v>
      </c>
      <c r="D323">
        <v>0.35062529682422799</v>
      </c>
      <c r="E323">
        <v>-3.5250609065571101</v>
      </c>
      <c r="F323">
        <v>4.2338543441917698E-4</v>
      </c>
      <c r="G323">
        <v>2.3276064667230902E-2</v>
      </c>
      <c r="H323">
        <f t="shared" si="5"/>
        <v>1.6330904448888981</v>
      </c>
    </row>
    <row r="324" spans="1:8" x14ac:dyDescent="0.2">
      <c r="A324" s="4" t="s">
        <v>329</v>
      </c>
      <c r="B324">
        <v>22.4636750278198</v>
      </c>
      <c r="C324">
        <v>-1.1161296709297199</v>
      </c>
      <c r="D324">
        <v>0.31657307164450099</v>
      </c>
      <c r="E324">
        <v>-3.525662069524</v>
      </c>
      <c r="F324">
        <v>4.2242561674367602E-4</v>
      </c>
      <c r="G324">
        <v>2.3276064667230902E-2</v>
      </c>
      <c r="H324">
        <f t="shared" si="5"/>
        <v>1.6330904448888981</v>
      </c>
    </row>
    <row r="325" spans="1:8" x14ac:dyDescent="0.2">
      <c r="A325" s="4" t="s">
        <v>330</v>
      </c>
      <c r="B325">
        <v>21.6884500477336</v>
      </c>
      <c r="C325">
        <v>-1.59650563461548</v>
      </c>
      <c r="D325">
        <v>0.45330779233864898</v>
      </c>
      <c r="E325">
        <v>-3.5219020312423601</v>
      </c>
      <c r="F325">
        <v>4.2846245146119401E-4</v>
      </c>
      <c r="G325">
        <v>2.3492698499083101E-2</v>
      </c>
      <c r="H325">
        <f t="shared" si="5"/>
        <v>1.6290670949316004</v>
      </c>
    </row>
    <row r="326" spans="1:8" x14ac:dyDescent="0.2">
      <c r="A326" s="4" t="s">
        <v>331</v>
      </c>
      <c r="B326">
        <v>392.16086932670999</v>
      </c>
      <c r="C326">
        <v>-0.60397708781084403</v>
      </c>
      <c r="D326">
        <v>0.17154344188026899</v>
      </c>
      <c r="E326">
        <v>-3.5208404424600501</v>
      </c>
      <c r="F326">
        <v>4.30181383869037E-4</v>
      </c>
      <c r="G326">
        <v>2.3524548640097499E-2</v>
      </c>
      <c r="H326">
        <f t="shared" si="5"/>
        <v>1.6284787005253822</v>
      </c>
    </row>
    <row r="327" spans="1:8" x14ac:dyDescent="0.2">
      <c r="A327" s="4" t="s">
        <v>332</v>
      </c>
      <c r="B327">
        <v>32.8162319828363</v>
      </c>
      <c r="C327">
        <v>-1.37551113239919</v>
      </c>
      <c r="D327">
        <v>0.39129282782626001</v>
      </c>
      <c r="E327">
        <v>-3.5152986065206999</v>
      </c>
      <c r="F327">
        <v>4.3925978180299003E-4</v>
      </c>
      <c r="G327">
        <v>2.3716836886184801E-2</v>
      </c>
      <c r="H327">
        <f t="shared" si="5"/>
        <v>1.6249432332874627</v>
      </c>
    </row>
    <row r="328" spans="1:8" x14ac:dyDescent="0.2">
      <c r="A328" s="4" t="s">
        <v>333</v>
      </c>
      <c r="B328">
        <v>1084.93599734858</v>
      </c>
      <c r="C328">
        <v>-0.56049696298208695</v>
      </c>
      <c r="D328">
        <v>0.159418800081392</v>
      </c>
      <c r="E328">
        <v>-3.5158774416563299</v>
      </c>
      <c r="F328">
        <v>4.3830326131869202E-4</v>
      </c>
      <c r="G328">
        <v>2.3716836886184801E-2</v>
      </c>
      <c r="H328">
        <f t="shared" si="5"/>
        <v>1.6249432332874627</v>
      </c>
    </row>
    <row r="329" spans="1:8" x14ac:dyDescent="0.2">
      <c r="A329" s="4" t="s">
        <v>334</v>
      </c>
      <c r="B329">
        <v>371.029030317653</v>
      </c>
      <c r="C329">
        <v>-0.29845472833699199</v>
      </c>
      <c r="D329">
        <v>8.4971540452630598E-2</v>
      </c>
      <c r="E329">
        <v>-3.5124081162606799</v>
      </c>
      <c r="F329">
        <v>4.4406552298005298E-4</v>
      </c>
      <c r="G329">
        <v>2.3780514055753099E-2</v>
      </c>
      <c r="H329">
        <f t="shared" si="5"/>
        <v>1.6237787616111892</v>
      </c>
    </row>
    <row r="330" spans="1:8" x14ac:dyDescent="0.2">
      <c r="A330" s="4" t="s">
        <v>335</v>
      </c>
      <c r="B330">
        <v>328.56453321034002</v>
      </c>
      <c r="C330">
        <v>-0.39549715602058899</v>
      </c>
      <c r="D330">
        <v>0.11276512596322499</v>
      </c>
      <c r="E330">
        <v>-3.5072647916836299</v>
      </c>
      <c r="F330">
        <v>4.52738396001656E-4</v>
      </c>
      <c r="G330">
        <v>2.4063744209425399E-2</v>
      </c>
      <c r="H330">
        <f t="shared" si="5"/>
        <v>1.6186367974874498</v>
      </c>
    </row>
    <row r="331" spans="1:8" x14ac:dyDescent="0.2">
      <c r="A331" s="4" t="s">
        <v>336</v>
      </c>
      <c r="B331">
        <v>1460.7508453245</v>
      </c>
      <c r="C331">
        <v>-0.18200448767767399</v>
      </c>
      <c r="D331">
        <v>5.1928811193714897E-2</v>
      </c>
      <c r="E331">
        <v>-3.5048845427777202</v>
      </c>
      <c r="F331">
        <v>4.5680534005489197E-4</v>
      </c>
      <c r="G331">
        <v>2.4211854318653001E-2</v>
      </c>
      <c r="H331">
        <f t="shared" si="5"/>
        <v>1.6159719478767605</v>
      </c>
    </row>
    <row r="332" spans="1:8" x14ac:dyDescent="0.2">
      <c r="A332" s="4" t="s">
        <v>337</v>
      </c>
      <c r="B332">
        <v>28.314986638191499</v>
      </c>
      <c r="C332">
        <v>-2.7327242045837901</v>
      </c>
      <c r="D332">
        <v>0.78029014405055797</v>
      </c>
      <c r="E332">
        <v>-3.50218982697637</v>
      </c>
      <c r="F332">
        <v>4.6145072238773998E-4</v>
      </c>
      <c r="G332">
        <v>2.42713686577022E-2</v>
      </c>
      <c r="H332">
        <f t="shared" si="5"/>
        <v>1.6149057331971834</v>
      </c>
    </row>
    <row r="333" spans="1:8" x14ac:dyDescent="0.2">
      <c r="A333" s="4" t="s">
        <v>338</v>
      </c>
      <c r="B333">
        <v>61.769172813899203</v>
      </c>
      <c r="C333">
        <v>-0.71308027150769704</v>
      </c>
      <c r="D333">
        <v>0.20354873183043601</v>
      </c>
      <c r="E333">
        <v>-3.5032410425515201</v>
      </c>
      <c r="F333">
        <v>4.5963332781512502E-4</v>
      </c>
      <c r="G333">
        <v>2.42713686577022E-2</v>
      </c>
      <c r="H333">
        <f t="shared" si="5"/>
        <v>1.6149057331971834</v>
      </c>
    </row>
    <row r="334" spans="1:8" x14ac:dyDescent="0.2">
      <c r="A334" s="4" t="s">
        <v>339</v>
      </c>
      <c r="B334">
        <v>930.017375006218</v>
      </c>
      <c r="C334">
        <v>-0.30327944131821699</v>
      </c>
      <c r="D334">
        <v>8.6589423982517899E-2</v>
      </c>
      <c r="E334">
        <v>-3.5024998131347802</v>
      </c>
      <c r="F334">
        <v>4.6091410679372299E-4</v>
      </c>
      <c r="G334">
        <v>2.42713686577022E-2</v>
      </c>
      <c r="H334">
        <f t="shared" si="5"/>
        <v>1.6149057331971834</v>
      </c>
    </row>
    <row r="335" spans="1:8" x14ac:dyDescent="0.2">
      <c r="A335" s="4" t="s">
        <v>340</v>
      </c>
      <c r="B335">
        <v>162.045979451439</v>
      </c>
      <c r="C335">
        <v>-0.33463712908531701</v>
      </c>
      <c r="D335">
        <v>9.5593565556698804E-2</v>
      </c>
      <c r="E335">
        <v>-3.5006239921748201</v>
      </c>
      <c r="F335">
        <v>4.6417025220679101E-4</v>
      </c>
      <c r="G335">
        <v>2.4352444881641001E-2</v>
      </c>
      <c r="H335">
        <f t="shared" si="5"/>
        <v>1.6134574309461114</v>
      </c>
    </row>
    <row r="336" spans="1:8" x14ac:dyDescent="0.2">
      <c r="A336" s="4" t="s">
        <v>341</v>
      </c>
      <c r="B336">
        <v>10.872953180448899</v>
      </c>
      <c r="C336">
        <v>-1.66035055938237</v>
      </c>
      <c r="D336">
        <v>0.47439989954692202</v>
      </c>
      <c r="E336">
        <v>-3.49989652394129</v>
      </c>
      <c r="F336">
        <v>4.6543879431049199E-4</v>
      </c>
      <c r="G336">
        <v>2.4357178018208001E-2</v>
      </c>
      <c r="H336">
        <f t="shared" si="5"/>
        <v>1.6133730297548381</v>
      </c>
    </row>
    <row r="337" spans="1:8" x14ac:dyDescent="0.2">
      <c r="A337" s="4" t="s">
        <v>342</v>
      </c>
      <c r="B337">
        <v>81.505702330225404</v>
      </c>
      <c r="C337">
        <v>-0.84310256184707899</v>
      </c>
      <c r="D337">
        <v>0.24098408160328</v>
      </c>
      <c r="E337">
        <v>-3.4985819654056498</v>
      </c>
      <c r="F337">
        <v>4.6773929774874802E-4</v>
      </c>
      <c r="G337">
        <v>2.4415755110516101E-2</v>
      </c>
      <c r="H337">
        <f t="shared" si="5"/>
        <v>1.6123298396674193</v>
      </c>
    </row>
    <row r="338" spans="1:8" x14ac:dyDescent="0.2">
      <c r="A338" s="4" t="s">
        <v>343</v>
      </c>
      <c r="B338">
        <v>25.2771650995372</v>
      </c>
      <c r="C338">
        <v>-2.4286500710755901</v>
      </c>
      <c r="D338">
        <v>0.69435259339667998</v>
      </c>
      <c r="E338">
        <v>-3.49771872989623</v>
      </c>
      <c r="F338">
        <v>4.69255742504834E-4</v>
      </c>
      <c r="G338">
        <v>2.44250830040551E-2</v>
      </c>
      <c r="H338">
        <f t="shared" si="5"/>
        <v>1.6121639517384891</v>
      </c>
    </row>
    <row r="339" spans="1:8" x14ac:dyDescent="0.2">
      <c r="A339" s="4" t="s">
        <v>344</v>
      </c>
      <c r="B339">
        <v>73.991200728295198</v>
      </c>
      <c r="C339">
        <v>-1.0494770510898199</v>
      </c>
      <c r="D339">
        <v>0.30025742610628597</v>
      </c>
      <c r="E339">
        <v>-3.4952576017830901</v>
      </c>
      <c r="F339">
        <v>4.73604420283199E-4</v>
      </c>
      <c r="G339">
        <v>2.4474692429184999E-2</v>
      </c>
      <c r="H339">
        <f t="shared" si="5"/>
        <v>1.6112827572223554</v>
      </c>
    </row>
    <row r="340" spans="1:8" x14ac:dyDescent="0.2">
      <c r="A340" s="4" t="s">
        <v>345</v>
      </c>
      <c r="B340">
        <v>195.09046936697001</v>
      </c>
      <c r="C340">
        <v>-0.30003087313554999</v>
      </c>
      <c r="D340">
        <v>8.5824440887768499E-2</v>
      </c>
      <c r="E340">
        <v>-3.4958674945275301</v>
      </c>
      <c r="F340">
        <v>4.7252328338590901E-4</v>
      </c>
      <c r="G340">
        <v>2.4474692429184999E-2</v>
      </c>
      <c r="H340">
        <f t="shared" si="5"/>
        <v>1.6112827572223554</v>
      </c>
    </row>
    <row r="341" spans="1:8" x14ac:dyDescent="0.2">
      <c r="A341" s="4" t="s">
        <v>346</v>
      </c>
      <c r="B341">
        <v>29.660282523893699</v>
      </c>
      <c r="C341">
        <v>-1.40688043463182</v>
      </c>
      <c r="D341">
        <v>0.402999857449721</v>
      </c>
      <c r="E341">
        <v>-3.49101968307109</v>
      </c>
      <c r="F341">
        <v>4.81180802460836E-4</v>
      </c>
      <c r="G341">
        <v>2.4620020712049401E-2</v>
      </c>
      <c r="H341">
        <f t="shared" si="5"/>
        <v>1.6087115860462549</v>
      </c>
    </row>
    <row r="342" spans="1:8" x14ac:dyDescent="0.2">
      <c r="A342" s="4" t="s">
        <v>347</v>
      </c>
      <c r="B342">
        <v>22.482423419108699</v>
      </c>
      <c r="C342">
        <v>-1.1138653851168701</v>
      </c>
      <c r="D342">
        <v>0.31888501004633701</v>
      </c>
      <c r="E342">
        <v>-3.4930001411951301</v>
      </c>
      <c r="F342">
        <v>4.7762625650136099E-4</v>
      </c>
      <c r="G342">
        <v>2.4620020712049401E-2</v>
      </c>
      <c r="H342">
        <f t="shared" si="5"/>
        <v>1.6087115860462549</v>
      </c>
    </row>
    <row r="343" spans="1:8" x14ac:dyDescent="0.2">
      <c r="A343" s="4" t="s">
        <v>348</v>
      </c>
      <c r="B343">
        <v>2210.0297400627701</v>
      </c>
      <c r="C343">
        <v>-0.28169578032185899</v>
      </c>
      <c r="D343">
        <v>8.0670342148828206E-2</v>
      </c>
      <c r="E343">
        <v>-3.4919373442368702</v>
      </c>
      <c r="F343">
        <v>4.7953071852573499E-4</v>
      </c>
      <c r="G343">
        <v>2.4620020712049401E-2</v>
      </c>
      <c r="H343">
        <f t="shared" si="5"/>
        <v>1.6087115860462549</v>
      </c>
    </row>
    <row r="344" spans="1:8" x14ac:dyDescent="0.2">
      <c r="A344" s="4" t="s">
        <v>349</v>
      </c>
      <c r="B344">
        <v>74.492197462463906</v>
      </c>
      <c r="C344">
        <v>-1.86471850728484</v>
      </c>
      <c r="D344">
        <v>0.53425700236832496</v>
      </c>
      <c r="E344">
        <v>-3.4903024181595699</v>
      </c>
      <c r="F344">
        <v>4.82474231480458E-4</v>
      </c>
      <c r="G344">
        <v>2.4625246515882802E-2</v>
      </c>
      <c r="H344">
        <f t="shared" si="5"/>
        <v>1.6086194132180978</v>
      </c>
    </row>
    <row r="345" spans="1:8" x14ac:dyDescent="0.2">
      <c r="A345" s="4" t="s">
        <v>350</v>
      </c>
      <c r="B345">
        <v>74.101975535877898</v>
      </c>
      <c r="C345">
        <v>-0.87784256329007204</v>
      </c>
      <c r="D345">
        <v>0.25161975720795499</v>
      </c>
      <c r="E345">
        <v>-3.4887664348414602</v>
      </c>
      <c r="F345">
        <v>4.8525495330254401E-4</v>
      </c>
      <c r="G345">
        <v>2.4645467173751601E-2</v>
      </c>
      <c r="H345">
        <f t="shared" si="5"/>
        <v>1.6082629450459005</v>
      </c>
    </row>
    <row r="346" spans="1:8" x14ac:dyDescent="0.2">
      <c r="A346" s="4" t="s">
        <v>351</v>
      </c>
      <c r="B346">
        <v>33.3315649680818</v>
      </c>
      <c r="C346">
        <v>-0.68635227545256505</v>
      </c>
      <c r="D346">
        <v>0.19672200234090301</v>
      </c>
      <c r="E346">
        <v>-3.4889451473921702</v>
      </c>
      <c r="F346">
        <v>4.8493064804385302E-4</v>
      </c>
      <c r="G346">
        <v>2.4645467173751601E-2</v>
      </c>
      <c r="H346">
        <f t="shared" si="5"/>
        <v>1.6082629450459005</v>
      </c>
    </row>
    <row r="347" spans="1:8" x14ac:dyDescent="0.2">
      <c r="A347" s="4" t="s">
        <v>352</v>
      </c>
      <c r="B347">
        <v>486.848868023573</v>
      </c>
      <c r="C347">
        <v>-1.37570254948713</v>
      </c>
      <c r="D347">
        <v>0.39478196859854398</v>
      </c>
      <c r="E347">
        <v>-3.4847147512101699</v>
      </c>
      <c r="F347">
        <v>4.9266194281146999E-4</v>
      </c>
      <c r="G347">
        <v>2.49603309310194E-2</v>
      </c>
      <c r="H347">
        <f t="shared" si="5"/>
        <v>1.6027496609542426</v>
      </c>
    </row>
    <row r="348" spans="1:8" x14ac:dyDescent="0.2">
      <c r="A348" s="4" t="s">
        <v>353</v>
      </c>
      <c r="B348">
        <v>23.471938987918001</v>
      </c>
      <c r="C348">
        <v>-1.14036584143807</v>
      </c>
      <c r="D348">
        <v>0.32768977286801698</v>
      </c>
      <c r="E348">
        <v>-3.4800165762187998</v>
      </c>
      <c r="F348">
        <v>5.0138276032781501E-4</v>
      </c>
      <c r="G348">
        <v>2.5035254327258699E-2</v>
      </c>
      <c r="H348">
        <f t="shared" si="5"/>
        <v>1.6014479923471965</v>
      </c>
    </row>
    <row r="349" spans="1:8" x14ac:dyDescent="0.2">
      <c r="A349" s="4" t="s">
        <v>354</v>
      </c>
      <c r="B349">
        <v>308.71252500890301</v>
      </c>
      <c r="C349">
        <v>-1.11310885100892</v>
      </c>
      <c r="D349">
        <v>0.31973391882010599</v>
      </c>
      <c r="E349">
        <v>-3.4813599230152401</v>
      </c>
      <c r="F349">
        <v>4.98874640183662E-4</v>
      </c>
      <c r="G349">
        <v>2.5035254327258699E-2</v>
      </c>
      <c r="H349">
        <f t="shared" si="5"/>
        <v>1.6014479923471965</v>
      </c>
    </row>
    <row r="350" spans="1:8" x14ac:dyDescent="0.2">
      <c r="A350" s="4" t="s">
        <v>355</v>
      </c>
      <c r="B350">
        <v>5046.5093179379801</v>
      </c>
      <c r="C350">
        <v>-1.10063796214553</v>
      </c>
      <c r="D350">
        <v>0.316253896830331</v>
      </c>
      <c r="E350">
        <v>-3.48023525773666</v>
      </c>
      <c r="F350">
        <v>5.0097366747081401E-4</v>
      </c>
      <c r="G350">
        <v>2.5035254327258699E-2</v>
      </c>
      <c r="H350">
        <f t="shared" si="5"/>
        <v>1.6014479923471965</v>
      </c>
    </row>
    <row r="351" spans="1:8" x14ac:dyDescent="0.2">
      <c r="A351" s="4" t="s">
        <v>356</v>
      </c>
      <c r="B351">
        <v>118.16806313086001</v>
      </c>
      <c r="C351">
        <v>-0.85272957856311904</v>
      </c>
      <c r="D351">
        <v>0.24481052618448301</v>
      </c>
      <c r="E351">
        <v>-3.4832226859417199</v>
      </c>
      <c r="F351">
        <v>4.9541608819793999E-4</v>
      </c>
      <c r="G351">
        <v>2.5035254327258699E-2</v>
      </c>
      <c r="H351">
        <f t="shared" si="5"/>
        <v>1.6014479923471965</v>
      </c>
    </row>
    <row r="352" spans="1:8" x14ac:dyDescent="0.2">
      <c r="A352" s="4" t="s">
        <v>357</v>
      </c>
      <c r="B352">
        <v>260.79909498895603</v>
      </c>
      <c r="C352">
        <v>-0.78361268746200996</v>
      </c>
      <c r="D352">
        <v>0.225217677873603</v>
      </c>
      <c r="E352">
        <v>-3.4793569264211501</v>
      </c>
      <c r="F352">
        <v>5.0261867088250897E-4</v>
      </c>
      <c r="G352">
        <v>2.5035254327258699E-2</v>
      </c>
      <c r="H352">
        <f t="shared" si="5"/>
        <v>1.6014479923471965</v>
      </c>
    </row>
    <row r="353" spans="1:8" x14ac:dyDescent="0.2">
      <c r="A353" s="4" t="s">
        <v>358</v>
      </c>
      <c r="B353">
        <v>255.37467374277099</v>
      </c>
      <c r="C353">
        <v>-0.64758957273884699</v>
      </c>
      <c r="D353">
        <v>0.18604092342978501</v>
      </c>
      <c r="E353">
        <v>-3.4808985077052599</v>
      </c>
      <c r="F353">
        <v>4.9973481207653595E-4</v>
      </c>
      <c r="G353">
        <v>2.5035254327258699E-2</v>
      </c>
      <c r="H353">
        <f t="shared" si="5"/>
        <v>1.6014479923471965</v>
      </c>
    </row>
    <row r="354" spans="1:8" x14ac:dyDescent="0.2">
      <c r="A354" s="4" t="s">
        <v>359</v>
      </c>
      <c r="B354">
        <v>288.834596441418</v>
      </c>
      <c r="C354">
        <v>-0.669488197113423</v>
      </c>
      <c r="D354">
        <v>0.19246691315414399</v>
      </c>
      <c r="E354">
        <v>-3.4784586407183702</v>
      </c>
      <c r="F354">
        <v>5.0430625418941999E-4</v>
      </c>
      <c r="G354">
        <v>2.5058929279686299E-2</v>
      </c>
      <c r="H354">
        <f t="shared" si="5"/>
        <v>1.6010374895213666</v>
      </c>
    </row>
    <row r="355" spans="1:8" x14ac:dyDescent="0.2">
      <c r="A355" s="4" t="s">
        <v>360</v>
      </c>
      <c r="B355">
        <v>18.425606518710399</v>
      </c>
      <c r="C355">
        <v>-1.13522764368218</v>
      </c>
      <c r="D355">
        <v>0.32660015226338701</v>
      </c>
      <c r="E355">
        <v>-3.4758944103818998</v>
      </c>
      <c r="F355">
        <v>5.0915270691127097E-4</v>
      </c>
      <c r="G355">
        <v>2.5178697618571499E-2</v>
      </c>
      <c r="H355">
        <f t="shared" si="5"/>
        <v>1.5989667377585732</v>
      </c>
    </row>
    <row r="356" spans="1:8" x14ac:dyDescent="0.2">
      <c r="A356" s="4" t="s">
        <v>361</v>
      </c>
      <c r="B356">
        <v>12.8695304023255</v>
      </c>
      <c r="C356">
        <v>-1.3509010545062801</v>
      </c>
      <c r="D356">
        <v>0.38887444596461201</v>
      </c>
      <c r="E356">
        <v>-3.4738745847784802</v>
      </c>
      <c r="F356">
        <v>5.1300075429235503E-4</v>
      </c>
      <c r="G356">
        <v>2.51882151828439E-2</v>
      </c>
      <c r="H356">
        <f t="shared" si="5"/>
        <v>1.5988026051777195</v>
      </c>
    </row>
    <row r="357" spans="1:8" x14ac:dyDescent="0.2">
      <c r="A357" s="4" t="s">
        <v>362</v>
      </c>
      <c r="B357">
        <v>162.87865847392101</v>
      </c>
      <c r="C357">
        <v>-0.42936928925920997</v>
      </c>
      <c r="D357">
        <v>0.12358703877501399</v>
      </c>
      <c r="E357">
        <v>-3.4742258857812902</v>
      </c>
      <c r="F357">
        <v>5.1232953568420799E-4</v>
      </c>
      <c r="G357">
        <v>2.51882151828439E-2</v>
      </c>
      <c r="H357">
        <f t="shared" si="5"/>
        <v>1.5988026051777195</v>
      </c>
    </row>
    <row r="358" spans="1:8" x14ac:dyDescent="0.2">
      <c r="A358" s="4" t="s">
        <v>363</v>
      </c>
      <c r="B358">
        <v>39.650224303688802</v>
      </c>
      <c r="C358">
        <v>-0.90580522055805501</v>
      </c>
      <c r="D358">
        <v>0.26083488271271998</v>
      </c>
      <c r="E358">
        <v>-3.4727150415525401</v>
      </c>
      <c r="F358">
        <v>5.1522207575760599E-4</v>
      </c>
      <c r="G358">
        <v>2.5237335374373102E-2</v>
      </c>
      <c r="H358">
        <f t="shared" si="5"/>
        <v>1.5979565009847889</v>
      </c>
    </row>
    <row r="359" spans="1:8" x14ac:dyDescent="0.2">
      <c r="A359" s="4" t="s">
        <v>364</v>
      </c>
      <c r="B359">
        <v>304.85110853774898</v>
      </c>
      <c r="C359">
        <v>-0.37283969713406001</v>
      </c>
      <c r="D359">
        <v>0.107425983990348</v>
      </c>
      <c r="E359">
        <v>-3.4706658788208902</v>
      </c>
      <c r="F359">
        <v>5.1916956531028804E-4</v>
      </c>
      <c r="G359">
        <v>2.53705770319833E-2</v>
      </c>
      <c r="H359">
        <f t="shared" si="5"/>
        <v>1.5956696550109715</v>
      </c>
    </row>
    <row r="360" spans="1:8" x14ac:dyDescent="0.2">
      <c r="A360" s="4" t="s">
        <v>365</v>
      </c>
      <c r="B360">
        <v>232.54592288587301</v>
      </c>
      <c r="C360">
        <v>-0.33451420308456398</v>
      </c>
      <c r="D360">
        <v>9.6443479686422806E-2</v>
      </c>
      <c r="E360">
        <v>-3.4684999356328401</v>
      </c>
      <c r="F360">
        <v>5.2337265219615204E-4</v>
      </c>
      <c r="G360">
        <v>2.54556143377568E-2</v>
      </c>
      <c r="H360">
        <f t="shared" si="5"/>
        <v>1.5942164173743034</v>
      </c>
    </row>
    <row r="361" spans="1:8" x14ac:dyDescent="0.2">
      <c r="A361" s="4" t="s">
        <v>366</v>
      </c>
      <c r="B361">
        <v>14.0184870748528</v>
      </c>
      <c r="C361">
        <v>-1.8953459625110201</v>
      </c>
      <c r="D361">
        <v>0.54661000516747305</v>
      </c>
      <c r="E361">
        <v>-3.4674556714897999</v>
      </c>
      <c r="F361">
        <v>5.2541039325941996E-4</v>
      </c>
      <c r="G361">
        <v>2.5494737650388399E-2</v>
      </c>
      <c r="H361">
        <f t="shared" si="5"/>
        <v>1.5935494527129763</v>
      </c>
    </row>
    <row r="362" spans="1:8" x14ac:dyDescent="0.2">
      <c r="A362" s="4" t="s">
        <v>367</v>
      </c>
      <c r="B362">
        <v>31.391422770425699</v>
      </c>
      <c r="C362">
        <v>-0.76811199701802901</v>
      </c>
      <c r="D362">
        <v>0.221717471303363</v>
      </c>
      <c r="E362">
        <v>-3.46437289088087</v>
      </c>
      <c r="F362">
        <v>5.3146923936087998E-4</v>
      </c>
      <c r="G362">
        <v>2.56682258103475E-2</v>
      </c>
      <c r="H362">
        <f t="shared" si="5"/>
        <v>1.590604148757639</v>
      </c>
    </row>
    <row r="363" spans="1:8" x14ac:dyDescent="0.2">
      <c r="A363" s="4" t="s">
        <v>368</v>
      </c>
      <c r="B363">
        <v>12.206027241943801</v>
      </c>
      <c r="C363">
        <v>-1.2854071535766101</v>
      </c>
      <c r="D363">
        <v>0.37118350113266302</v>
      </c>
      <c r="E363">
        <v>-3.4629964684696501</v>
      </c>
      <c r="F363">
        <v>5.34195406628893E-4</v>
      </c>
      <c r="G363">
        <v>2.5701898175153101E-2</v>
      </c>
      <c r="H363">
        <f t="shared" si="5"/>
        <v>1.5900348013164589</v>
      </c>
    </row>
    <row r="364" spans="1:8" x14ac:dyDescent="0.2">
      <c r="A364" s="4" t="s">
        <v>369</v>
      </c>
      <c r="B364">
        <v>486.50654312141899</v>
      </c>
      <c r="C364">
        <v>-0.65878863441872504</v>
      </c>
      <c r="D364">
        <v>0.190307941129498</v>
      </c>
      <c r="E364">
        <v>-3.46169808001045</v>
      </c>
      <c r="F364">
        <v>5.3677895611470598E-4</v>
      </c>
      <c r="G364">
        <v>2.5701898175153101E-2</v>
      </c>
      <c r="H364">
        <f t="shared" si="5"/>
        <v>1.5900348013164589</v>
      </c>
    </row>
    <row r="365" spans="1:8" x14ac:dyDescent="0.2">
      <c r="A365" s="4" t="s">
        <v>370</v>
      </c>
      <c r="B365">
        <v>921.413262294417</v>
      </c>
      <c r="C365">
        <v>-0.57677616362040296</v>
      </c>
      <c r="D365">
        <v>0.16662525233476699</v>
      </c>
      <c r="E365">
        <v>-3.4615171202357802</v>
      </c>
      <c r="F365">
        <v>5.3713995509003696E-4</v>
      </c>
      <c r="G365">
        <v>2.5701898175153101E-2</v>
      </c>
      <c r="H365">
        <f t="shared" si="5"/>
        <v>1.5900348013164589</v>
      </c>
    </row>
    <row r="366" spans="1:8" x14ac:dyDescent="0.2">
      <c r="A366" s="4" t="s">
        <v>371</v>
      </c>
      <c r="B366">
        <v>96.862838021166695</v>
      </c>
      <c r="C366">
        <v>-0.90492577927499596</v>
      </c>
      <c r="D366">
        <v>0.26173255809929402</v>
      </c>
      <c r="E366">
        <v>-3.4574444457601401</v>
      </c>
      <c r="F366">
        <v>5.4532466497470499E-4</v>
      </c>
      <c r="G366">
        <v>2.5813277125147301E-2</v>
      </c>
      <c r="H366">
        <f t="shared" si="5"/>
        <v>1.588156856090746</v>
      </c>
    </row>
    <row r="367" spans="1:8" x14ac:dyDescent="0.2">
      <c r="A367" s="4" t="s">
        <v>372</v>
      </c>
      <c r="B367">
        <v>467.36879244546799</v>
      </c>
      <c r="C367">
        <v>-0.70476342842677797</v>
      </c>
      <c r="D367">
        <v>0.20374475425074301</v>
      </c>
      <c r="E367">
        <v>-3.45905066865891</v>
      </c>
      <c r="F367">
        <v>5.4208291785760399E-4</v>
      </c>
      <c r="G367">
        <v>2.5813277125147301E-2</v>
      </c>
      <c r="H367">
        <f t="shared" si="5"/>
        <v>1.588156856090746</v>
      </c>
    </row>
    <row r="368" spans="1:8" x14ac:dyDescent="0.2">
      <c r="A368" s="4" t="s">
        <v>373</v>
      </c>
      <c r="B368">
        <v>53.1916149125896</v>
      </c>
      <c r="C368">
        <v>-0.59874224356661099</v>
      </c>
      <c r="D368">
        <v>0.17315998238143299</v>
      </c>
      <c r="E368">
        <v>-3.4577402661529102</v>
      </c>
      <c r="F368">
        <v>5.4472627420278097E-4</v>
      </c>
      <c r="G368">
        <v>2.5813277125147301E-2</v>
      </c>
      <c r="H368">
        <f t="shared" si="5"/>
        <v>1.588156856090746</v>
      </c>
    </row>
    <row r="369" spans="1:8" x14ac:dyDescent="0.2">
      <c r="A369" s="4" t="s">
        <v>374</v>
      </c>
      <c r="B369">
        <v>62.206221271399698</v>
      </c>
      <c r="C369">
        <v>-1.0635408492991301</v>
      </c>
      <c r="D369">
        <v>0.30773604274675298</v>
      </c>
      <c r="E369">
        <v>-3.4560165257417101</v>
      </c>
      <c r="F369">
        <v>5.4822170890811103E-4</v>
      </c>
      <c r="G369">
        <v>2.5872810376345999E-2</v>
      </c>
      <c r="H369">
        <f t="shared" si="5"/>
        <v>1.5871563944512952</v>
      </c>
    </row>
    <row r="370" spans="1:8" x14ac:dyDescent="0.2">
      <c r="A370" s="4" t="s">
        <v>375</v>
      </c>
      <c r="B370">
        <v>8.9288471546986496</v>
      </c>
      <c r="C370">
        <v>-1.4019949897682999</v>
      </c>
      <c r="D370">
        <v>0.40620800714627098</v>
      </c>
      <c r="E370">
        <v>-3.4514213533547</v>
      </c>
      <c r="F370">
        <v>5.5764225026408095E-4</v>
      </c>
      <c r="G370">
        <v>2.59500330158433E-2</v>
      </c>
      <c r="H370">
        <f t="shared" si="5"/>
        <v>1.5858620852687242</v>
      </c>
    </row>
    <row r="371" spans="1:8" x14ac:dyDescent="0.2">
      <c r="A371" s="4" t="s">
        <v>376</v>
      </c>
      <c r="B371">
        <v>35.233362542888202</v>
      </c>
      <c r="C371">
        <v>-0.89073060171738905</v>
      </c>
      <c r="D371">
        <v>0.25801594004359102</v>
      </c>
      <c r="E371">
        <v>-3.4522309031252201</v>
      </c>
      <c r="F371">
        <v>5.5597172953794898E-4</v>
      </c>
      <c r="G371">
        <v>2.59500330158433E-2</v>
      </c>
      <c r="H371">
        <f t="shared" si="5"/>
        <v>1.5858620852687242</v>
      </c>
    </row>
    <row r="372" spans="1:8" x14ac:dyDescent="0.2">
      <c r="A372" s="4" t="s">
        <v>377</v>
      </c>
      <c r="B372">
        <v>63.929717546139003</v>
      </c>
      <c r="C372">
        <v>-0.81006671679602704</v>
      </c>
      <c r="D372">
        <v>0.234672640228346</v>
      </c>
      <c r="E372">
        <v>-3.4519009800537401</v>
      </c>
      <c r="F372">
        <v>5.5665196829773195E-4</v>
      </c>
      <c r="G372">
        <v>2.59500330158433E-2</v>
      </c>
      <c r="H372">
        <f t="shared" si="5"/>
        <v>1.5858620852687242</v>
      </c>
    </row>
    <row r="373" spans="1:8" x14ac:dyDescent="0.2">
      <c r="A373" s="4" t="s">
        <v>378</v>
      </c>
      <c r="B373">
        <v>177.05432981704101</v>
      </c>
      <c r="C373">
        <v>-0.77227408701148004</v>
      </c>
      <c r="D373">
        <v>0.22361587474321701</v>
      </c>
      <c r="E373">
        <v>-3.4535745187961302</v>
      </c>
      <c r="F373">
        <v>5.5320943849251404E-4</v>
      </c>
      <c r="G373">
        <v>2.59500330158433E-2</v>
      </c>
      <c r="H373">
        <f t="shared" si="5"/>
        <v>1.5858620852687242</v>
      </c>
    </row>
    <row r="374" spans="1:8" x14ac:dyDescent="0.2">
      <c r="A374" s="4" t="s">
        <v>379</v>
      </c>
      <c r="B374">
        <v>158.20058839017</v>
      </c>
      <c r="C374">
        <v>-0.52362701545961099</v>
      </c>
      <c r="D374">
        <v>0.15163918584234201</v>
      </c>
      <c r="E374">
        <v>-3.4531114932522802</v>
      </c>
      <c r="F374">
        <v>5.5415990914745202E-4</v>
      </c>
      <c r="G374">
        <v>2.59500330158433E-2</v>
      </c>
      <c r="H374">
        <f t="shared" si="5"/>
        <v>1.5858620852687242</v>
      </c>
    </row>
    <row r="375" spans="1:8" x14ac:dyDescent="0.2">
      <c r="A375" s="4" t="s">
        <v>380</v>
      </c>
      <c r="B375">
        <v>615.29773384450903</v>
      </c>
      <c r="C375">
        <v>-0.24291046267770999</v>
      </c>
      <c r="D375">
        <v>7.0331880265060001E-2</v>
      </c>
      <c r="E375">
        <v>-3.4537746149008401</v>
      </c>
      <c r="F375">
        <v>5.5279916347369604E-4</v>
      </c>
      <c r="G375">
        <v>2.59500330158433E-2</v>
      </c>
      <c r="H375">
        <f t="shared" si="5"/>
        <v>1.5858620852687242</v>
      </c>
    </row>
    <row r="376" spans="1:8" x14ac:dyDescent="0.2">
      <c r="A376" s="4" t="s">
        <v>381</v>
      </c>
      <c r="B376">
        <v>1111.45912658566</v>
      </c>
      <c r="C376">
        <v>-0.25232024909392697</v>
      </c>
      <c r="D376">
        <v>7.3159669760888904E-2</v>
      </c>
      <c r="E376">
        <v>-3.44889814181224</v>
      </c>
      <c r="F376">
        <v>5.6287898513884902E-4</v>
      </c>
      <c r="G376">
        <v>2.60296901606379E-2</v>
      </c>
      <c r="H376">
        <f t="shared" si="5"/>
        <v>1.5845310014000265</v>
      </c>
    </row>
    <row r="377" spans="1:8" x14ac:dyDescent="0.2">
      <c r="A377" s="4" t="s">
        <v>382</v>
      </c>
      <c r="B377">
        <v>327.35571018611103</v>
      </c>
      <c r="C377">
        <v>-0.381248662622165</v>
      </c>
      <c r="D377">
        <v>0.11082135526225501</v>
      </c>
      <c r="E377">
        <v>-3.4402093506251901</v>
      </c>
      <c r="F377">
        <v>5.8126438150012897E-4</v>
      </c>
      <c r="G377">
        <v>2.67283126433389E-2</v>
      </c>
      <c r="H377">
        <f t="shared" si="5"/>
        <v>1.573028457360842</v>
      </c>
    </row>
    <row r="378" spans="1:8" x14ac:dyDescent="0.2">
      <c r="A378" s="4" t="s">
        <v>383</v>
      </c>
      <c r="B378">
        <v>458.15581499092201</v>
      </c>
      <c r="C378">
        <v>-1.63223997771401</v>
      </c>
      <c r="D378">
        <v>0.47494219947725702</v>
      </c>
      <c r="E378">
        <v>-3.4367128874008901</v>
      </c>
      <c r="F378">
        <v>5.8881941444345197E-4</v>
      </c>
      <c r="G378">
        <v>2.6772795337957601E-2</v>
      </c>
      <c r="H378">
        <f t="shared" si="5"/>
        <v>1.5723062819146292</v>
      </c>
    </row>
    <row r="379" spans="1:8" x14ac:dyDescent="0.2">
      <c r="A379" s="4" t="s">
        <v>384</v>
      </c>
      <c r="B379">
        <v>8.9526730020838592</v>
      </c>
      <c r="C379">
        <v>-1.32880364220282</v>
      </c>
      <c r="D379">
        <v>0.38667496353309799</v>
      </c>
      <c r="E379">
        <v>-3.43648740549783</v>
      </c>
      <c r="F379">
        <v>5.8930975176675995E-4</v>
      </c>
      <c r="G379">
        <v>2.6772795337957601E-2</v>
      </c>
      <c r="H379">
        <f t="shared" si="5"/>
        <v>1.5723062819146292</v>
      </c>
    </row>
    <row r="380" spans="1:8" x14ac:dyDescent="0.2">
      <c r="A380" s="4" t="s">
        <v>385</v>
      </c>
      <c r="B380">
        <v>304.48502239183603</v>
      </c>
      <c r="C380">
        <v>-0.64357656621869097</v>
      </c>
      <c r="D380">
        <v>0.18721377976613299</v>
      </c>
      <c r="E380">
        <v>-3.4376559621981002</v>
      </c>
      <c r="F380">
        <v>5.8677269905034501E-4</v>
      </c>
      <c r="G380">
        <v>2.6772795337957601E-2</v>
      </c>
      <c r="H380">
        <f t="shared" si="5"/>
        <v>1.5723062819146292</v>
      </c>
    </row>
    <row r="381" spans="1:8" x14ac:dyDescent="0.2">
      <c r="A381" s="4" t="s">
        <v>386</v>
      </c>
      <c r="B381">
        <v>412.26440110535498</v>
      </c>
      <c r="C381">
        <v>-0.44660934944455299</v>
      </c>
      <c r="D381">
        <v>0.12995022860462899</v>
      </c>
      <c r="E381">
        <v>-3.4367723261445802</v>
      </c>
      <c r="F381">
        <v>5.8869022106755803E-4</v>
      </c>
      <c r="G381">
        <v>2.6772795337957601E-2</v>
      </c>
      <c r="H381">
        <f t="shared" si="5"/>
        <v>1.5723062819146292</v>
      </c>
    </row>
    <row r="382" spans="1:8" x14ac:dyDescent="0.2">
      <c r="A382" s="4" t="s">
        <v>387</v>
      </c>
      <c r="B382">
        <v>75.492848898693097</v>
      </c>
      <c r="C382">
        <v>-1.1256691246067001</v>
      </c>
      <c r="D382">
        <v>0.32810254102922498</v>
      </c>
      <c r="E382">
        <v>-3.4308454944469</v>
      </c>
      <c r="F382">
        <v>6.0170320588107497E-4</v>
      </c>
      <c r="G382">
        <v>2.70919798342182E-2</v>
      </c>
      <c r="H382">
        <f t="shared" si="5"/>
        <v>1.5671592563305154</v>
      </c>
    </row>
    <row r="383" spans="1:8" x14ac:dyDescent="0.2">
      <c r="A383" s="4" t="s">
        <v>388</v>
      </c>
      <c r="B383">
        <v>139.07550857722299</v>
      </c>
      <c r="C383">
        <v>-0.761577548324192</v>
      </c>
      <c r="D383">
        <v>0.22201410589203199</v>
      </c>
      <c r="E383">
        <v>-3.4303115347749902</v>
      </c>
      <c r="F383">
        <v>6.0288862288909099E-4</v>
      </c>
      <c r="G383">
        <v>2.70919798342182E-2</v>
      </c>
      <c r="H383">
        <f t="shared" si="5"/>
        <v>1.5671592563305154</v>
      </c>
    </row>
    <row r="384" spans="1:8" x14ac:dyDescent="0.2">
      <c r="A384" s="4" t="s">
        <v>389</v>
      </c>
      <c r="B384">
        <v>38.465501721188303</v>
      </c>
      <c r="C384">
        <v>-0.62003691726944898</v>
      </c>
      <c r="D384">
        <v>0.18074504414006101</v>
      </c>
      <c r="E384">
        <v>-3.4304504459274399</v>
      </c>
      <c r="F384">
        <v>6.0258002422736601E-4</v>
      </c>
      <c r="G384">
        <v>2.70919798342182E-2</v>
      </c>
      <c r="H384">
        <f t="shared" si="5"/>
        <v>1.5671592563305154</v>
      </c>
    </row>
    <row r="385" spans="1:8" x14ac:dyDescent="0.2">
      <c r="A385" s="4" t="s">
        <v>390</v>
      </c>
      <c r="B385">
        <v>1434.9986069337499</v>
      </c>
      <c r="C385">
        <v>-0.28589904027698898</v>
      </c>
      <c r="D385">
        <v>8.3319701456539996E-2</v>
      </c>
      <c r="E385">
        <v>-3.43134979217509</v>
      </c>
      <c r="F385">
        <v>6.0058563210214997E-4</v>
      </c>
      <c r="G385">
        <v>2.70919798342182E-2</v>
      </c>
      <c r="H385">
        <f t="shared" si="5"/>
        <v>1.5671592563305154</v>
      </c>
    </row>
    <row r="386" spans="1:8" x14ac:dyDescent="0.2">
      <c r="A386" s="4" t="s">
        <v>391</v>
      </c>
      <c r="B386">
        <v>452.997324385902</v>
      </c>
      <c r="C386">
        <v>-0.69278121477519905</v>
      </c>
      <c r="D386">
        <v>0.20224628661464999</v>
      </c>
      <c r="E386">
        <v>-3.4254335462543799</v>
      </c>
      <c r="F386">
        <v>6.1381907268948598E-4</v>
      </c>
      <c r="G386">
        <v>2.7463753358364401E-2</v>
      </c>
      <c r="H386">
        <f t="shared" ref="H386:H449" si="6">-LOG10(G386)</f>
        <v>1.5612401098001305</v>
      </c>
    </row>
    <row r="387" spans="1:8" x14ac:dyDescent="0.2">
      <c r="A387" s="4" t="s">
        <v>392</v>
      </c>
      <c r="B387">
        <v>107.665275623442</v>
      </c>
      <c r="C387">
        <v>-0.77125139177346902</v>
      </c>
      <c r="D387">
        <v>0.22530341501248599</v>
      </c>
      <c r="E387">
        <v>-3.4231677834564902</v>
      </c>
      <c r="F387">
        <v>6.1895859519458401E-4</v>
      </c>
      <c r="G387">
        <v>2.7585969425053699E-2</v>
      </c>
      <c r="H387">
        <f t="shared" si="6"/>
        <v>1.5593117494784476</v>
      </c>
    </row>
    <row r="388" spans="1:8" x14ac:dyDescent="0.2">
      <c r="A388" s="4" t="s">
        <v>393</v>
      </c>
      <c r="B388">
        <v>691.20265187754001</v>
      </c>
      <c r="C388">
        <v>-0.615908526206144</v>
      </c>
      <c r="D388">
        <v>0.18008997764520099</v>
      </c>
      <c r="E388">
        <v>-3.4200044569918102</v>
      </c>
      <c r="F388">
        <v>6.2620109739302101E-4</v>
      </c>
      <c r="G388">
        <v>2.7777259408178399E-2</v>
      </c>
      <c r="H388">
        <f t="shared" si="6"/>
        <v>1.556310605344946</v>
      </c>
    </row>
    <row r="389" spans="1:8" x14ac:dyDescent="0.2">
      <c r="A389" s="4" t="s">
        <v>394</v>
      </c>
      <c r="B389">
        <v>522.29159374134599</v>
      </c>
      <c r="C389">
        <v>-0.66672913153410396</v>
      </c>
      <c r="D389">
        <v>0.19513022141980599</v>
      </c>
      <c r="E389">
        <v>-3.4168419770287302</v>
      </c>
      <c r="F389">
        <v>6.3352040879071205E-4</v>
      </c>
      <c r="G389">
        <v>2.7981838397677001E-2</v>
      </c>
      <c r="H389">
        <f t="shared" si="6"/>
        <v>1.5531237559007107</v>
      </c>
    </row>
    <row r="390" spans="1:8" x14ac:dyDescent="0.2">
      <c r="A390" s="4" t="s">
        <v>395</v>
      </c>
      <c r="B390">
        <v>64.142685042517599</v>
      </c>
      <c r="C390">
        <v>-0.81914555149184798</v>
      </c>
      <c r="D390">
        <v>0.23979950978476999</v>
      </c>
      <c r="E390">
        <v>-3.41596007526064</v>
      </c>
      <c r="F390">
        <v>6.3557564684597998E-4</v>
      </c>
      <c r="G390">
        <v>2.8012759479644499E-2</v>
      </c>
      <c r="H390">
        <f t="shared" si="6"/>
        <v>1.5526441076079454</v>
      </c>
    </row>
    <row r="391" spans="1:8" x14ac:dyDescent="0.2">
      <c r="A391" s="4" t="s">
        <v>396</v>
      </c>
      <c r="B391">
        <v>178.702172663102</v>
      </c>
      <c r="C391">
        <v>-0.68882836744466003</v>
      </c>
      <c r="D391">
        <v>0.201703286996818</v>
      </c>
      <c r="E391">
        <v>-3.4150577201824599</v>
      </c>
      <c r="F391">
        <v>6.37684968897205E-4</v>
      </c>
      <c r="G391">
        <v>2.80459276427109E-2</v>
      </c>
      <c r="H391">
        <f t="shared" si="6"/>
        <v>1.552130190760622</v>
      </c>
    </row>
    <row r="392" spans="1:8" x14ac:dyDescent="0.2">
      <c r="A392" s="4" t="s">
        <v>397</v>
      </c>
      <c r="B392">
        <v>68.902478650241605</v>
      </c>
      <c r="C392">
        <v>-0.46389992873358499</v>
      </c>
      <c r="D392">
        <v>0.13587493854953001</v>
      </c>
      <c r="E392">
        <v>-3.4141684528856802</v>
      </c>
      <c r="F392">
        <v>6.3977006635151901E-4</v>
      </c>
      <c r="G392">
        <v>2.8046683174877601E-2</v>
      </c>
      <c r="H392">
        <f t="shared" si="6"/>
        <v>1.5521184914139117</v>
      </c>
    </row>
    <row r="393" spans="1:8" x14ac:dyDescent="0.2">
      <c r="A393" s="4" t="s">
        <v>398</v>
      </c>
      <c r="B393">
        <v>374.439854451754</v>
      </c>
      <c r="C393">
        <v>-0.343737003706928</v>
      </c>
      <c r="D393">
        <v>0.100748306594028</v>
      </c>
      <c r="E393">
        <v>-3.41183902069975</v>
      </c>
      <c r="F393">
        <v>6.4526207257497095E-4</v>
      </c>
      <c r="G393">
        <v>2.81991803429117E-2</v>
      </c>
      <c r="H393">
        <f t="shared" si="6"/>
        <v>1.5497635150041824</v>
      </c>
    </row>
    <row r="394" spans="1:8" x14ac:dyDescent="0.2">
      <c r="A394" s="4" t="s">
        <v>399</v>
      </c>
      <c r="B394">
        <v>605.00306216301396</v>
      </c>
      <c r="C394">
        <v>-1.0297859396987701</v>
      </c>
      <c r="D394">
        <v>0.30196281607362602</v>
      </c>
      <c r="E394">
        <v>-3.4103071136006502</v>
      </c>
      <c r="F394">
        <v>6.4889765258467895E-4</v>
      </c>
      <c r="G394">
        <v>2.8298234971683298E-2</v>
      </c>
      <c r="H394">
        <f t="shared" si="6"/>
        <v>1.5482406516122249</v>
      </c>
    </row>
    <row r="395" spans="1:8" x14ac:dyDescent="0.2">
      <c r="A395" s="4" t="s">
        <v>400</v>
      </c>
      <c r="B395">
        <v>71.721999679116095</v>
      </c>
      <c r="C395">
        <v>-0.50914438840741505</v>
      </c>
      <c r="D395">
        <v>0.149475987459433</v>
      </c>
      <c r="E395">
        <v>-3.4061951826583101</v>
      </c>
      <c r="F395">
        <v>6.5875065472805795E-4</v>
      </c>
      <c r="G395">
        <v>2.8667441650281501E-2</v>
      </c>
      <c r="H395">
        <f t="shared" si="6"/>
        <v>1.5426110627822081</v>
      </c>
    </row>
    <row r="396" spans="1:8" x14ac:dyDescent="0.2">
      <c r="A396" s="4" t="s">
        <v>401</v>
      </c>
      <c r="B396">
        <v>285.20047581349797</v>
      </c>
      <c r="C396">
        <v>-1.1964406720965901</v>
      </c>
      <c r="D396">
        <v>0.35153123135584002</v>
      </c>
      <c r="E396">
        <v>-3.4035117377252</v>
      </c>
      <c r="F396">
        <v>6.6525554962016396E-4</v>
      </c>
      <c r="G396">
        <v>2.8775069809418002E-2</v>
      </c>
      <c r="H396">
        <f t="shared" si="6"/>
        <v>1.540983614081898</v>
      </c>
    </row>
    <row r="397" spans="1:8" x14ac:dyDescent="0.2">
      <c r="A397" s="4" t="s">
        <v>402</v>
      </c>
      <c r="B397">
        <v>69.110823989051497</v>
      </c>
      <c r="C397">
        <v>-0.46177269780118102</v>
      </c>
      <c r="D397">
        <v>0.135700495048376</v>
      </c>
      <c r="E397">
        <v>-3.40288145328108</v>
      </c>
      <c r="F397">
        <v>6.6679204870162101E-4</v>
      </c>
      <c r="G397">
        <v>2.8775069809418002E-2</v>
      </c>
      <c r="H397">
        <f t="shared" si="6"/>
        <v>1.540983614081898</v>
      </c>
    </row>
    <row r="398" spans="1:8" x14ac:dyDescent="0.2">
      <c r="A398" s="4" t="s">
        <v>403</v>
      </c>
      <c r="B398">
        <v>729.66145153680202</v>
      </c>
      <c r="C398">
        <v>-0.222391945317401</v>
      </c>
      <c r="D398">
        <v>6.5349745952350102E-2</v>
      </c>
      <c r="E398">
        <v>-3.40310344097677</v>
      </c>
      <c r="F398">
        <v>6.6625051402310095E-4</v>
      </c>
      <c r="G398">
        <v>2.8775069809418002E-2</v>
      </c>
      <c r="H398">
        <f t="shared" si="6"/>
        <v>1.540983614081898</v>
      </c>
    </row>
    <row r="399" spans="1:8" x14ac:dyDescent="0.2">
      <c r="A399" s="4" t="s">
        <v>404</v>
      </c>
      <c r="B399">
        <v>34.009336227141397</v>
      </c>
      <c r="C399">
        <v>-1.0111620093396001</v>
      </c>
      <c r="D399">
        <v>0.297254475609395</v>
      </c>
      <c r="E399">
        <v>-3.4016712692605702</v>
      </c>
      <c r="F399">
        <v>6.69751473082672E-4</v>
      </c>
      <c r="G399">
        <v>2.8782604366095501E-2</v>
      </c>
      <c r="H399">
        <f t="shared" si="6"/>
        <v>1.5408699119056308</v>
      </c>
    </row>
    <row r="400" spans="1:8" x14ac:dyDescent="0.2">
      <c r="A400" s="4" t="s">
        <v>405</v>
      </c>
      <c r="B400">
        <v>69.315351803760606</v>
      </c>
      <c r="C400">
        <v>-0.98002898944169103</v>
      </c>
      <c r="D400">
        <v>0.28805669524598299</v>
      </c>
      <c r="E400">
        <v>-3.40220868188745</v>
      </c>
      <c r="F400">
        <v>6.6843576212988599E-4</v>
      </c>
      <c r="G400">
        <v>2.8782604366095501E-2</v>
      </c>
      <c r="H400">
        <f t="shared" si="6"/>
        <v>1.5408699119056308</v>
      </c>
    </row>
    <row r="401" spans="1:8" x14ac:dyDescent="0.2">
      <c r="A401" s="4" t="s">
        <v>406</v>
      </c>
      <c r="B401">
        <v>94.607119570901801</v>
      </c>
      <c r="C401">
        <v>-0.88708870199531198</v>
      </c>
      <c r="D401">
        <v>0.26102689674929402</v>
      </c>
      <c r="E401">
        <v>-3.3984570672321399</v>
      </c>
      <c r="F401">
        <v>6.7767098377241304E-4</v>
      </c>
      <c r="G401">
        <v>2.8795100444366801E-2</v>
      </c>
      <c r="H401">
        <f t="shared" si="6"/>
        <v>1.5406814022058528</v>
      </c>
    </row>
    <row r="402" spans="1:8" x14ac:dyDescent="0.2">
      <c r="A402" s="4" t="s">
        <v>407</v>
      </c>
      <c r="B402">
        <v>393.729174118142</v>
      </c>
      <c r="C402">
        <v>-0.69259328411258203</v>
      </c>
      <c r="D402">
        <v>0.203655104886517</v>
      </c>
      <c r="E402">
        <v>-3.4008147475533099</v>
      </c>
      <c r="F402">
        <v>6.7185341498089105E-4</v>
      </c>
      <c r="G402">
        <v>2.8795100444366801E-2</v>
      </c>
      <c r="H402">
        <f t="shared" si="6"/>
        <v>1.5406814022058528</v>
      </c>
    </row>
    <row r="403" spans="1:8" x14ac:dyDescent="0.2">
      <c r="A403" s="4" t="s">
        <v>408</v>
      </c>
      <c r="B403">
        <v>384.98774842394101</v>
      </c>
      <c r="C403">
        <v>-0.57718244558038501</v>
      </c>
      <c r="D403">
        <v>0.16975810720989201</v>
      </c>
      <c r="E403">
        <v>-3.4000287530700799</v>
      </c>
      <c r="F403">
        <v>6.7378767464911101E-4</v>
      </c>
      <c r="G403">
        <v>2.8795100444366801E-2</v>
      </c>
      <c r="H403">
        <f t="shared" si="6"/>
        <v>1.5406814022058528</v>
      </c>
    </row>
    <row r="404" spans="1:8" x14ac:dyDescent="0.2">
      <c r="A404" s="4" t="s">
        <v>409</v>
      </c>
      <c r="B404">
        <v>600.16662705871204</v>
      </c>
      <c r="C404">
        <v>-0.38253925768626501</v>
      </c>
      <c r="D404">
        <v>0.112628069430088</v>
      </c>
      <c r="E404">
        <v>-3.3964824188318299</v>
      </c>
      <c r="F404">
        <v>6.8257942130229502E-4</v>
      </c>
      <c r="G404">
        <v>2.8795100444366801E-2</v>
      </c>
      <c r="H404">
        <f t="shared" si="6"/>
        <v>1.5406814022058528</v>
      </c>
    </row>
    <row r="405" spans="1:8" x14ac:dyDescent="0.2">
      <c r="A405" s="4" t="s">
        <v>410</v>
      </c>
      <c r="B405">
        <v>27.137444040698298</v>
      </c>
      <c r="C405">
        <v>-1.3730940793814299</v>
      </c>
      <c r="D405">
        <v>0.40469308078467803</v>
      </c>
      <c r="E405">
        <v>-3.3929269972174301</v>
      </c>
      <c r="F405">
        <v>6.9150064475791801E-4</v>
      </c>
      <c r="G405">
        <v>2.8917360218840199E-2</v>
      </c>
      <c r="H405">
        <f t="shared" si="6"/>
        <v>1.5388413550399282</v>
      </c>
    </row>
    <row r="406" spans="1:8" x14ac:dyDescent="0.2">
      <c r="A406" s="4" t="s">
        <v>411</v>
      </c>
      <c r="B406">
        <v>99.976833287283597</v>
      </c>
      <c r="C406">
        <v>-0.79099803475165098</v>
      </c>
      <c r="D406">
        <v>0.233066796300715</v>
      </c>
      <c r="E406">
        <v>-3.39386839870174</v>
      </c>
      <c r="F406">
        <v>6.8912800116619204E-4</v>
      </c>
      <c r="G406">
        <v>2.8917360218840199E-2</v>
      </c>
      <c r="H406">
        <f t="shared" si="6"/>
        <v>1.5388413550399282</v>
      </c>
    </row>
    <row r="407" spans="1:8" x14ac:dyDescent="0.2">
      <c r="A407" s="4" t="s">
        <v>412</v>
      </c>
      <c r="B407">
        <v>403.08132122420398</v>
      </c>
      <c r="C407">
        <v>-0.737761174606548</v>
      </c>
      <c r="D407">
        <v>0.21744450935908799</v>
      </c>
      <c r="E407">
        <v>-3.3928710215819202</v>
      </c>
      <c r="F407">
        <v>6.9164196076952004E-4</v>
      </c>
      <c r="G407">
        <v>2.8917360218840199E-2</v>
      </c>
      <c r="H407">
        <f t="shared" si="6"/>
        <v>1.5388413550399282</v>
      </c>
    </row>
    <row r="408" spans="1:8" x14ac:dyDescent="0.2">
      <c r="A408" s="4" t="s">
        <v>413</v>
      </c>
      <c r="B408">
        <v>213.43308214641601</v>
      </c>
      <c r="C408">
        <v>-0.38252308859530698</v>
      </c>
      <c r="D408">
        <v>0.112893428286408</v>
      </c>
      <c r="E408">
        <v>-3.3883556766905301</v>
      </c>
      <c r="F408">
        <v>7.0313021305924304E-4</v>
      </c>
      <c r="G408">
        <v>2.9244274917802099E-2</v>
      </c>
      <c r="H408">
        <f t="shared" si="6"/>
        <v>1.5339591420592928</v>
      </c>
    </row>
    <row r="409" spans="1:8" x14ac:dyDescent="0.2">
      <c r="A409" s="4" t="s">
        <v>414</v>
      </c>
      <c r="B409">
        <v>24.315607941093099</v>
      </c>
      <c r="C409">
        <v>-1.35084420022283</v>
      </c>
      <c r="D409">
        <v>0.39881662620757002</v>
      </c>
      <c r="E409">
        <v>-3.38713110601303</v>
      </c>
      <c r="F409">
        <v>7.06276277391558E-4</v>
      </c>
      <c r="G409">
        <v>2.9316138413576099E-2</v>
      </c>
      <c r="H409">
        <f t="shared" si="6"/>
        <v>1.532893236490795</v>
      </c>
    </row>
    <row r="410" spans="1:8" x14ac:dyDescent="0.2">
      <c r="A410" s="4" t="s">
        <v>415</v>
      </c>
      <c r="B410">
        <v>36.193518828969502</v>
      </c>
      <c r="C410">
        <v>-1.06188392351658</v>
      </c>
      <c r="D410">
        <v>0.31356230399398</v>
      </c>
      <c r="E410">
        <v>-3.3865165231627099</v>
      </c>
      <c r="F410">
        <v>7.0786013719590399E-4</v>
      </c>
      <c r="G410">
        <v>2.93229997915362E-2</v>
      </c>
      <c r="H410">
        <f t="shared" si="6"/>
        <v>1.5327916027120208</v>
      </c>
    </row>
    <row r="411" spans="1:8" x14ac:dyDescent="0.2">
      <c r="A411" s="4" t="s">
        <v>416</v>
      </c>
      <c r="B411">
        <v>114.211911917588</v>
      </c>
      <c r="C411">
        <v>-0.65681983915560405</v>
      </c>
      <c r="D411">
        <v>0.19419580372342499</v>
      </c>
      <c r="E411">
        <v>-3.38225557175813</v>
      </c>
      <c r="F411">
        <v>7.1893225285957197E-4</v>
      </c>
      <c r="G411">
        <v>2.9544828228350299E-2</v>
      </c>
      <c r="H411">
        <f t="shared" si="6"/>
        <v>1.5295185306359638</v>
      </c>
    </row>
    <row r="412" spans="1:8" x14ac:dyDescent="0.2">
      <c r="A412" s="4" t="s">
        <v>417</v>
      </c>
      <c r="B412">
        <v>60.495575677292102</v>
      </c>
      <c r="C412">
        <v>-0.62971921839094003</v>
      </c>
      <c r="D412">
        <v>0.186140078748914</v>
      </c>
      <c r="E412">
        <v>-3.3830393896006301</v>
      </c>
      <c r="F412">
        <v>7.1688349523019201E-4</v>
      </c>
      <c r="G412">
        <v>2.9544828228350299E-2</v>
      </c>
      <c r="H412">
        <f t="shared" si="6"/>
        <v>1.5295185306359638</v>
      </c>
    </row>
    <row r="413" spans="1:8" x14ac:dyDescent="0.2">
      <c r="A413" s="4" t="s">
        <v>418</v>
      </c>
      <c r="B413">
        <v>303.85999739658001</v>
      </c>
      <c r="C413">
        <v>-0.62661173285160399</v>
      </c>
      <c r="D413">
        <v>0.18519216902143801</v>
      </c>
      <c r="E413">
        <v>-3.3835757535679898</v>
      </c>
      <c r="F413">
        <v>7.1548466451413595E-4</v>
      </c>
      <c r="G413">
        <v>2.9544828228350299E-2</v>
      </c>
      <c r="H413">
        <f t="shared" si="6"/>
        <v>1.5295185306359638</v>
      </c>
    </row>
    <row r="414" spans="1:8" x14ac:dyDescent="0.2">
      <c r="A414" s="4" t="s">
        <v>419</v>
      </c>
      <c r="B414">
        <v>140.35647511409499</v>
      </c>
      <c r="C414">
        <v>-0.84375818733909802</v>
      </c>
      <c r="D414">
        <v>0.24952182458563299</v>
      </c>
      <c r="E414">
        <v>-3.3815005510651401</v>
      </c>
      <c r="F414">
        <v>7.20910882374649E-4</v>
      </c>
      <c r="G414">
        <v>2.9567358828504701E-2</v>
      </c>
      <c r="H414">
        <f t="shared" si="6"/>
        <v>1.5291874680824686</v>
      </c>
    </row>
    <row r="415" spans="1:8" x14ac:dyDescent="0.2">
      <c r="A415" s="4" t="s">
        <v>420</v>
      </c>
      <c r="B415">
        <v>17.199521406204099</v>
      </c>
      <c r="C415">
        <v>-0.89794694837277</v>
      </c>
      <c r="D415">
        <v>0.26564693885980001</v>
      </c>
      <c r="E415">
        <v>-3.3802269742949198</v>
      </c>
      <c r="F415">
        <v>7.2425992337674203E-4</v>
      </c>
      <c r="G415">
        <v>2.96458948041993E-2</v>
      </c>
      <c r="H415">
        <f t="shared" si="6"/>
        <v>1.5280354367792508</v>
      </c>
    </row>
    <row r="416" spans="1:8" x14ac:dyDescent="0.2">
      <c r="A416" s="4" t="s">
        <v>421</v>
      </c>
      <c r="B416">
        <v>423.95881383258399</v>
      </c>
      <c r="C416">
        <v>-0.62519993133087404</v>
      </c>
      <c r="D416">
        <v>0.18500914618136399</v>
      </c>
      <c r="E416">
        <v>-3.37929202007123</v>
      </c>
      <c r="F416">
        <v>7.2672770462540298E-4</v>
      </c>
      <c r="G416">
        <v>2.96881193326318E-2</v>
      </c>
      <c r="H416">
        <f t="shared" si="6"/>
        <v>1.527417312991012</v>
      </c>
    </row>
    <row r="417" spans="1:8" x14ac:dyDescent="0.2">
      <c r="A417" s="4" t="s">
        <v>422</v>
      </c>
      <c r="B417">
        <v>3614.6106849952498</v>
      </c>
      <c r="C417">
        <v>-0.98775175087419198</v>
      </c>
      <c r="D417">
        <v>0.29261487889586302</v>
      </c>
      <c r="E417">
        <v>-3.3756033001511101</v>
      </c>
      <c r="F417">
        <v>7.3654036052611704E-4</v>
      </c>
      <c r="G417">
        <v>2.9852991749873301E-2</v>
      </c>
      <c r="H417">
        <f t="shared" si="6"/>
        <v>1.5250121390621285</v>
      </c>
    </row>
    <row r="418" spans="1:8" x14ac:dyDescent="0.2">
      <c r="A418" s="4" t="s">
        <v>423</v>
      </c>
      <c r="B418">
        <v>286.41526775577802</v>
      </c>
      <c r="C418">
        <v>-0.72100397211011202</v>
      </c>
      <c r="D418">
        <v>0.21358486021519099</v>
      </c>
      <c r="E418">
        <v>-3.3757260293809499</v>
      </c>
      <c r="F418">
        <v>7.3621190924700003E-4</v>
      </c>
      <c r="G418">
        <v>2.9852991749873301E-2</v>
      </c>
      <c r="H418">
        <f t="shared" si="6"/>
        <v>1.5250121390621285</v>
      </c>
    </row>
    <row r="419" spans="1:8" x14ac:dyDescent="0.2">
      <c r="A419" s="4" t="s">
        <v>424</v>
      </c>
      <c r="B419">
        <v>860.37665184189098</v>
      </c>
      <c r="C419">
        <v>-0.47431320196422599</v>
      </c>
      <c r="D419">
        <v>0.14048942319649699</v>
      </c>
      <c r="E419">
        <v>-3.3761488315089898</v>
      </c>
      <c r="F419">
        <v>7.3508143611627401E-4</v>
      </c>
      <c r="G419">
        <v>2.9852991749873301E-2</v>
      </c>
      <c r="H419">
        <f t="shared" si="6"/>
        <v>1.5250121390621285</v>
      </c>
    </row>
    <row r="420" spans="1:8" x14ac:dyDescent="0.2">
      <c r="A420" s="4" t="s">
        <v>425</v>
      </c>
      <c r="B420">
        <v>32.941452125898003</v>
      </c>
      <c r="C420">
        <v>-1.44834503463214</v>
      </c>
      <c r="D420">
        <v>0.42919266589034399</v>
      </c>
      <c r="E420">
        <v>-3.37458011223841</v>
      </c>
      <c r="F420">
        <v>7.3928394570617903E-4</v>
      </c>
      <c r="G420">
        <v>2.99055546804157E-2</v>
      </c>
      <c r="H420">
        <f t="shared" si="6"/>
        <v>1.5242481379965751</v>
      </c>
    </row>
    <row r="421" spans="1:8" x14ac:dyDescent="0.2">
      <c r="A421" s="4" t="s">
        <v>426</v>
      </c>
      <c r="B421">
        <v>14.2932041253189</v>
      </c>
      <c r="C421">
        <v>-1.51530049380094</v>
      </c>
      <c r="D421">
        <v>0.449215279641136</v>
      </c>
      <c r="E421">
        <v>-3.37321672364188</v>
      </c>
      <c r="F421">
        <v>7.4295449998072402E-4</v>
      </c>
      <c r="G421">
        <v>2.9936866411504E-2</v>
      </c>
      <c r="H421">
        <f t="shared" si="6"/>
        <v>1.5237936606200471</v>
      </c>
    </row>
    <row r="422" spans="1:8" x14ac:dyDescent="0.2">
      <c r="A422" s="4" t="s">
        <v>427</v>
      </c>
      <c r="B422">
        <v>401.02473206430699</v>
      </c>
      <c r="C422">
        <v>-0.68048269803166195</v>
      </c>
      <c r="D422">
        <v>0.20170770946369501</v>
      </c>
      <c r="E422">
        <v>-3.3736077804906102</v>
      </c>
      <c r="F422">
        <v>7.4189995798553602E-4</v>
      </c>
      <c r="G422">
        <v>2.9936866411504E-2</v>
      </c>
      <c r="H422">
        <f t="shared" si="6"/>
        <v>1.5237936606200471</v>
      </c>
    </row>
    <row r="423" spans="1:8" x14ac:dyDescent="0.2">
      <c r="A423" s="4" t="s">
        <v>428</v>
      </c>
      <c r="B423">
        <v>28.090181334135998</v>
      </c>
      <c r="C423">
        <v>-2.0389175851134298</v>
      </c>
      <c r="D423">
        <v>0.60461605252605799</v>
      </c>
      <c r="E423">
        <v>-3.37225182261523</v>
      </c>
      <c r="F423">
        <v>7.4556245486333695E-4</v>
      </c>
      <c r="G423">
        <v>2.9983504872529199E-2</v>
      </c>
      <c r="H423">
        <f t="shared" si="6"/>
        <v>1.5231176023806241</v>
      </c>
    </row>
    <row r="424" spans="1:8" x14ac:dyDescent="0.2">
      <c r="A424" s="4" t="s">
        <v>429</v>
      </c>
      <c r="B424">
        <v>13.2961891584296</v>
      </c>
      <c r="C424">
        <v>-1.1890344010743199</v>
      </c>
      <c r="D424">
        <v>0.35283849848162702</v>
      </c>
      <c r="E424">
        <v>-3.36991118086915</v>
      </c>
      <c r="F424">
        <v>7.5192415837199895E-4</v>
      </c>
      <c r="G424">
        <v>3.0099027579246099E-2</v>
      </c>
      <c r="H424">
        <f t="shared" si="6"/>
        <v>1.5214475350968348</v>
      </c>
    </row>
    <row r="425" spans="1:8" x14ac:dyDescent="0.2">
      <c r="A425" s="4" t="s">
        <v>430</v>
      </c>
      <c r="B425">
        <v>18.151121700384</v>
      </c>
      <c r="C425">
        <v>-1.13823770562685</v>
      </c>
      <c r="D425">
        <v>0.33779717650740199</v>
      </c>
      <c r="E425">
        <v>-3.36958916411165</v>
      </c>
      <c r="F425">
        <v>7.5280331181221203E-4</v>
      </c>
      <c r="G425">
        <v>3.0099027579246099E-2</v>
      </c>
      <c r="H425">
        <f t="shared" si="6"/>
        <v>1.5214475350968348</v>
      </c>
    </row>
    <row r="426" spans="1:8" x14ac:dyDescent="0.2">
      <c r="A426" s="4" t="s">
        <v>431</v>
      </c>
      <c r="B426">
        <v>122.488898186132</v>
      </c>
      <c r="C426">
        <v>-0.64965853406058305</v>
      </c>
      <c r="D426">
        <v>0.19279312184669101</v>
      </c>
      <c r="E426">
        <v>-3.3697184206456798</v>
      </c>
      <c r="F426">
        <v>7.5245030771670205E-4</v>
      </c>
      <c r="G426">
        <v>3.0099027579246099E-2</v>
      </c>
      <c r="H426">
        <f t="shared" si="6"/>
        <v>1.5214475350968348</v>
      </c>
    </row>
    <row r="427" spans="1:8" x14ac:dyDescent="0.2">
      <c r="A427" s="4" t="s">
        <v>432</v>
      </c>
      <c r="B427">
        <v>499.703088271615</v>
      </c>
      <c r="C427">
        <v>-0.68828738834096004</v>
      </c>
      <c r="D427">
        <v>0.204463184984116</v>
      </c>
      <c r="E427">
        <v>-3.36631451962577</v>
      </c>
      <c r="F427">
        <v>7.6179794468841098E-4</v>
      </c>
      <c r="G427">
        <v>3.01092262230481E-2</v>
      </c>
      <c r="H427">
        <f t="shared" si="6"/>
        <v>1.5213004052769594</v>
      </c>
    </row>
    <row r="428" spans="1:8" x14ac:dyDescent="0.2">
      <c r="A428" s="4" t="s">
        <v>433</v>
      </c>
      <c r="B428">
        <v>296.35284130551901</v>
      </c>
      <c r="C428">
        <v>-0.67212153316811696</v>
      </c>
      <c r="D428">
        <v>0.19964043212172899</v>
      </c>
      <c r="E428">
        <v>-3.36666038048994</v>
      </c>
      <c r="F428">
        <v>7.6084325947216498E-4</v>
      </c>
      <c r="G428">
        <v>3.01092262230481E-2</v>
      </c>
      <c r="H428">
        <f t="shared" si="6"/>
        <v>1.5213004052769594</v>
      </c>
    </row>
    <row r="429" spans="1:8" x14ac:dyDescent="0.2">
      <c r="A429" s="4" t="s">
        <v>434</v>
      </c>
      <c r="B429">
        <v>697.02621504024296</v>
      </c>
      <c r="C429">
        <v>-0.65567153577044102</v>
      </c>
      <c r="D429">
        <v>0.19471701893937199</v>
      </c>
      <c r="E429">
        <v>-3.36730471399932</v>
      </c>
      <c r="F429">
        <v>7.5906765741384199E-4</v>
      </c>
      <c r="G429">
        <v>3.01092262230481E-2</v>
      </c>
      <c r="H429">
        <f t="shared" si="6"/>
        <v>1.5213004052769594</v>
      </c>
    </row>
    <row r="430" spans="1:8" x14ac:dyDescent="0.2">
      <c r="A430" s="4" t="s">
        <v>435</v>
      </c>
      <c r="B430">
        <v>374.503257592203</v>
      </c>
      <c r="C430">
        <v>-0.26344122625455901</v>
      </c>
      <c r="D430">
        <v>7.8222023231961202E-2</v>
      </c>
      <c r="E430">
        <v>-3.36786515318511</v>
      </c>
      <c r="F430">
        <v>7.5752637412030202E-4</v>
      </c>
      <c r="G430">
        <v>3.01092262230481E-2</v>
      </c>
      <c r="H430">
        <f t="shared" si="6"/>
        <v>1.5213004052769594</v>
      </c>
    </row>
    <row r="431" spans="1:8" x14ac:dyDescent="0.2">
      <c r="A431" s="4" t="s">
        <v>436</v>
      </c>
      <c r="B431">
        <v>376.33044804004902</v>
      </c>
      <c r="C431">
        <v>-0.211259409041061</v>
      </c>
      <c r="D431">
        <v>6.2707870453052594E-2</v>
      </c>
      <c r="E431">
        <v>-3.3689456764318599</v>
      </c>
      <c r="F431">
        <v>7.5456298874720397E-4</v>
      </c>
      <c r="G431">
        <v>3.01092262230481E-2</v>
      </c>
      <c r="H431">
        <f t="shared" si="6"/>
        <v>1.5213004052769594</v>
      </c>
    </row>
    <row r="432" spans="1:8" x14ac:dyDescent="0.2">
      <c r="A432" s="4" t="s">
        <v>437</v>
      </c>
      <c r="B432">
        <v>156.887152198146</v>
      </c>
      <c r="C432">
        <v>-0.788854054093163</v>
      </c>
      <c r="D432">
        <v>0.234413825018364</v>
      </c>
      <c r="E432">
        <v>-3.3652198373170399</v>
      </c>
      <c r="F432">
        <v>7.6482694999617799E-4</v>
      </c>
      <c r="G432">
        <v>3.0171255502616401E-2</v>
      </c>
      <c r="H432">
        <f t="shared" si="6"/>
        <v>1.5204066173519133</v>
      </c>
    </row>
    <row r="433" spans="1:8" x14ac:dyDescent="0.2">
      <c r="A433" s="4" t="s">
        <v>438</v>
      </c>
      <c r="B433">
        <v>30.113758871216898</v>
      </c>
      <c r="C433">
        <v>-0.84384364591818695</v>
      </c>
      <c r="D433">
        <v>0.25091175566961199</v>
      </c>
      <c r="E433">
        <v>-3.3631092479752902</v>
      </c>
      <c r="F433">
        <v>7.7069857556492298E-4</v>
      </c>
      <c r="G433">
        <v>3.03428667545525E-2</v>
      </c>
      <c r="H433">
        <f t="shared" si="6"/>
        <v>1.5179433900335488</v>
      </c>
    </row>
    <row r="434" spans="1:8" x14ac:dyDescent="0.2">
      <c r="A434" s="4" t="s">
        <v>439</v>
      </c>
      <c r="B434">
        <v>218.07204294892099</v>
      </c>
      <c r="C434">
        <v>-0.57155645512472197</v>
      </c>
      <c r="D434">
        <v>0.169974405470249</v>
      </c>
      <c r="E434">
        <v>-3.3626030551097399</v>
      </c>
      <c r="F434">
        <v>7.7211300434882799E-4</v>
      </c>
      <c r="G434">
        <v>3.03428667545525E-2</v>
      </c>
      <c r="H434">
        <f t="shared" si="6"/>
        <v>1.5179433900335488</v>
      </c>
    </row>
    <row r="435" spans="1:8" x14ac:dyDescent="0.2">
      <c r="A435" s="4" t="s">
        <v>440</v>
      </c>
      <c r="B435">
        <v>114.113036238978</v>
      </c>
      <c r="C435">
        <v>-0.97459672493124905</v>
      </c>
      <c r="D435">
        <v>0.28988343340919798</v>
      </c>
      <c r="E435">
        <v>-3.3620297423327101</v>
      </c>
      <c r="F435">
        <v>7.7371789308739E-4</v>
      </c>
      <c r="G435">
        <v>3.0348240167000901E-2</v>
      </c>
      <c r="H435">
        <f t="shared" si="6"/>
        <v>1.5178664877162309</v>
      </c>
    </row>
    <row r="436" spans="1:8" x14ac:dyDescent="0.2">
      <c r="A436" s="4" t="s">
        <v>441</v>
      </c>
      <c r="B436">
        <v>26.906872318333601</v>
      </c>
      <c r="C436">
        <v>-1.3220116256107599</v>
      </c>
      <c r="D436">
        <v>0.39333045968841501</v>
      </c>
      <c r="E436">
        <v>-3.3610710613615402</v>
      </c>
      <c r="F436">
        <v>7.76408473241466E-4</v>
      </c>
      <c r="G436">
        <v>3.0388645361803801E-2</v>
      </c>
      <c r="H436">
        <f t="shared" si="6"/>
        <v>1.5172886590844539</v>
      </c>
    </row>
    <row r="437" spans="1:8" x14ac:dyDescent="0.2">
      <c r="A437" s="4" t="s">
        <v>442</v>
      </c>
      <c r="B437">
        <v>39.972611927703703</v>
      </c>
      <c r="C437">
        <v>-0.93748797686311902</v>
      </c>
      <c r="D437">
        <v>0.27913203268894998</v>
      </c>
      <c r="E437">
        <v>-3.3585825597730898</v>
      </c>
      <c r="F437">
        <v>7.8343315027406505E-4</v>
      </c>
      <c r="G437">
        <v>3.0449433464943498E-2</v>
      </c>
      <c r="H437">
        <f t="shared" si="6"/>
        <v>1.5164207833377639</v>
      </c>
    </row>
    <row r="438" spans="1:8" x14ac:dyDescent="0.2">
      <c r="A438" s="4" t="s">
        <v>443</v>
      </c>
      <c r="B438">
        <v>23.268964836870602</v>
      </c>
      <c r="C438">
        <v>-0.78025543898852201</v>
      </c>
      <c r="D438">
        <v>0.23254658524046201</v>
      </c>
      <c r="E438">
        <v>-3.3552650888496598</v>
      </c>
      <c r="F438">
        <v>7.9288965255356703E-4</v>
      </c>
      <c r="G438">
        <v>3.0449433464943498E-2</v>
      </c>
      <c r="H438">
        <f t="shared" si="6"/>
        <v>1.5164207833377639</v>
      </c>
    </row>
    <row r="439" spans="1:8" x14ac:dyDescent="0.2">
      <c r="A439" s="4" t="s">
        <v>444</v>
      </c>
      <c r="B439">
        <v>573.33247639535102</v>
      </c>
      <c r="C439">
        <v>-0.71604646580463605</v>
      </c>
      <c r="D439">
        <v>0.213408824196479</v>
      </c>
      <c r="E439">
        <v>-3.3552804974240198</v>
      </c>
      <c r="F439">
        <v>7.9284548633108199E-4</v>
      </c>
      <c r="G439">
        <v>3.0449433464943498E-2</v>
      </c>
      <c r="H439">
        <f t="shared" si="6"/>
        <v>1.5164207833377639</v>
      </c>
    </row>
    <row r="440" spans="1:8" x14ac:dyDescent="0.2">
      <c r="A440" s="4" t="s">
        <v>445</v>
      </c>
      <c r="B440">
        <v>2587.4219839512698</v>
      </c>
      <c r="C440">
        <v>-0.54418167871758305</v>
      </c>
      <c r="D440">
        <v>0.16205250941605701</v>
      </c>
      <c r="E440">
        <v>-3.3580577102970901</v>
      </c>
      <c r="F440">
        <v>7.8492223731764998E-4</v>
      </c>
      <c r="G440">
        <v>3.0449433464943498E-2</v>
      </c>
      <c r="H440">
        <f t="shared" si="6"/>
        <v>1.5164207833377639</v>
      </c>
    </row>
    <row r="441" spans="1:8" x14ac:dyDescent="0.2">
      <c r="A441" s="4" t="s">
        <v>446</v>
      </c>
      <c r="B441">
        <v>256.97339753578899</v>
      </c>
      <c r="C441">
        <v>-0.34868101121980899</v>
      </c>
      <c r="D441">
        <v>0.103903289782248</v>
      </c>
      <c r="E441">
        <v>-3.3558226303569998</v>
      </c>
      <c r="F441">
        <v>7.9129300135241502E-4</v>
      </c>
      <c r="G441">
        <v>3.0449433464943498E-2</v>
      </c>
      <c r="H441">
        <f t="shared" si="6"/>
        <v>1.5164207833377639</v>
      </c>
    </row>
    <row r="442" spans="1:8" x14ac:dyDescent="0.2">
      <c r="A442" s="4" t="s">
        <v>447</v>
      </c>
      <c r="B442">
        <v>2628.4338677301098</v>
      </c>
      <c r="C442">
        <v>-0.29233876230329697</v>
      </c>
      <c r="D442">
        <v>8.7113811506404501E-2</v>
      </c>
      <c r="E442">
        <v>-3.35582564059666</v>
      </c>
      <c r="F442">
        <v>7.91284388928439E-4</v>
      </c>
      <c r="G442">
        <v>3.0449433464943498E-2</v>
      </c>
      <c r="H442">
        <f t="shared" si="6"/>
        <v>1.5164207833377639</v>
      </c>
    </row>
    <row r="443" spans="1:8" x14ac:dyDescent="0.2">
      <c r="A443" s="4" t="s">
        <v>448</v>
      </c>
      <c r="B443">
        <v>207.065306500161</v>
      </c>
      <c r="C443">
        <v>-0.29085399830430703</v>
      </c>
      <c r="D443">
        <v>8.6661857645210602E-2</v>
      </c>
      <c r="E443">
        <v>-3.3561939036092401</v>
      </c>
      <c r="F443">
        <v>7.9023142887014303E-4</v>
      </c>
      <c r="G443">
        <v>3.0449433464943498E-2</v>
      </c>
      <c r="H443">
        <f t="shared" si="6"/>
        <v>1.5164207833377639</v>
      </c>
    </row>
    <row r="444" spans="1:8" x14ac:dyDescent="0.2">
      <c r="A444" s="4" t="s">
        <v>449</v>
      </c>
      <c r="B444">
        <v>19.483758514330798</v>
      </c>
      <c r="C444">
        <v>-1.3111324145494101</v>
      </c>
      <c r="D444">
        <v>0.39103210491682999</v>
      </c>
      <c r="E444">
        <v>-3.35300451820516</v>
      </c>
      <c r="F444">
        <v>7.9939401597776104E-4</v>
      </c>
      <c r="G444">
        <v>3.0543944000510699E-2</v>
      </c>
      <c r="H444">
        <f t="shared" si="6"/>
        <v>1.5150748851883435</v>
      </c>
    </row>
    <row r="445" spans="1:8" x14ac:dyDescent="0.2">
      <c r="A445" s="4" t="s">
        <v>450</v>
      </c>
      <c r="B445">
        <v>47.656909889987901</v>
      </c>
      <c r="C445">
        <v>-0.81341424241511795</v>
      </c>
      <c r="D445">
        <v>0.24256274605136399</v>
      </c>
      <c r="E445">
        <v>-3.35341785025336</v>
      </c>
      <c r="F445">
        <v>7.9820104435309304E-4</v>
      </c>
      <c r="G445">
        <v>3.0543944000510699E-2</v>
      </c>
      <c r="H445">
        <f t="shared" si="6"/>
        <v>1.5150748851883435</v>
      </c>
    </row>
    <row r="446" spans="1:8" x14ac:dyDescent="0.2">
      <c r="A446" s="4" t="s">
        <v>451</v>
      </c>
      <c r="B446">
        <v>38.182836045561999</v>
      </c>
      <c r="C446">
        <v>-0.73084169121085196</v>
      </c>
      <c r="D446">
        <v>0.218015480673102</v>
      </c>
      <c r="E446">
        <v>-3.3522467714423199</v>
      </c>
      <c r="F446">
        <v>8.01585346226733E-4</v>
      </c>
      <c r="G446">
        <v>3.05711636381048E-2</v>
      </c>
      <c r="H446">
        <f t="shared" si="6"/>
        <v>1.5146880302961594</v>
      </c>
    </row>
    <row r="447" spans="1:8" x14ac:dyDescent="0.2">
      <c r="A447" s="4" t="s">
        <v>452</v>
      </c>
      <c r="B447">
        <v>553.94310928056996</v>
      </c>
      <c r="C447">
        <v>-1.5700490593099199</v>
      </c>
      <c r="D447">
        <v>0.46878288428659698</v>
      </c>
      <c r="E447">
        <v>-3.34920303606915</v>
      </c>
      <c r="F447">
        <v>8.1044382174325796E-4</v>
      </c>
      <c r="G447">
        <v>3.0765140812457299E-2</v>
      </c>
      <c r="H447">
        <f t="shared" si="6"/>
        <v>1.5119410927998032</v>
      </c>
    </row>
    <row r="448" spans="1:8" x14ac:dyDescent="0.2">
      <c r="A448" s="4" t="s">
        <v>453</v>
      </c>
      <c r="B448">
        <v>30.181933580023401</v>
      </c>
      <c r="C448">
        <v>-0.78010530866457695</v>
      </c>
      <c r="D448">
        <v>0.23293913007411601</v>
      </c>
      <c r="E448">
        <v>-3.3489663519236399</v>
      </c>
      <c r="F448">
        <v>8.1113645894195796E-4</v>
      </c>
      <c r="G448">
        <v>3.0765140812457299E-2</v>
      </c>
      <c r="H448">
        <f t="shared" si="6"/>
        <v>1.5119410927998032</v>
      </c>
    </row>
    <row r="449" spans="1:8" x14ac:dyDescent="0.2">
      <c r="A449" s="4" t="s">
        <v>454</v>
      </c>
      <c r="B449">
        <v>754.04169133067796</v>
      </c>
      <c r="C449">
        <v>-0.385641555988116</v>
      </c>
      <c r="D449">
        <v>0.115187533241655</v>
      </c>
      <c r="E449">
        <v>-3.3479452605263198</v>
      </c>
      <c r="F449">
        <v>8.1413090206726695E-4</v>
      </c>
      <c r="G449">
        <v>3.0765813302801599E-2</v>
      </c>
      <c r="H449">
        <f t="shared" si="6"/>
        <v>1.5119315997292055</v>
      </c>
    </row>
    <row r="450" spans="1:8" x14ac:dyDescent="0.2">
      <c r="A450" s="4" t="s">
        <v>455</v>
      </c>
      <c r="B450">
        <v>79.675629877872097</v>
      </c>
      <c r="C450">
        <v>-0.48326460952024403</v>
      </c>
      <c r="D450">
        <v>0.14446415607584001</v>
      </c>
      <c r="E450">
        <v>-3.3452215597794601</v>
      </c>
      <c r="F450">
        <v>8.2216864523144799E-4</v>
      </c>
      <c r="G450">
        <v>3.0844007378546701E-2</v>
      </c>
      <c r="H450">
        <f t="shared" ref="H450:H513" si="7">-LOG10(G450)</f>
        <v>1.5108292016546065</v>
      </c>
    </row>
    <row r="451" spans="1:8" x14ac:dyDescent="0.2">
      <c r="A451" s="4" t="s">
        <v>456</v>
      </c>
      <c r="B451">
        <v>14.238965846866099</v>
      </c>
      <c r="C451">
        <v>-1.1451920122408601</v>
      </c>
      <c r="D451">
        <v>0.34263152223015497</v>
      </c>
      <c r="E451">
        <v>-3.3423428317013002</v>
      </c>
      <c r="F451">
        <v>8.3074386234874298E-4</v>
      </c>
      <c r="G451">
        <v>3.1109250685889302E-2</v>
      </c>
      <c r="H451">
        <f t="shared" si="7"/>
        <v>1.5071104494153278</v>
      </c>
    </row>
    <row r="452" spans="1:8" x14ac:dyDescent="0.2">
      <c r="A452" s="4" t="s">
        <v>457</v>
      </c>
      <c r="B452">
        <v>53.701175915298599</v>
      </c>
      <c r="C452">
        <v>-0.886454686349329</v>
      </c>
      <c r="D452">
        <v>0.26530177433824198</v>
      </c>
      <c r="E452">
        <v>-3.3413070401073099</v>
      </c>
      <c r="F452">
        <v>8.3384954451100595E-4</v>
      </c>
      <c r="G452">
        <v>3.11690848726709E-2</v>
      </c>
      <c r="H452">
        <f t="shared" si="7"/>
        <v>1.5062759484637303</v>
      </c>
    </row>
    <row r="453" spans="1:8" x14ac:dyDescent="0.2">
      <c r="A453" s="4" t="s">
        <v>458</v>
      </c>
      <c r="B453">
        <v>30.5305684068849</v>
      </c>
      <c r="C453">
        <v>-0.94648937750741902</v>
      </c>
      <c r="D453">
        <v>0.28336930261350501</v>
      </c>
      <c r="E453">
        <v>-3.3401267137194499</v>
      </c>
      <c r="F453">
        <v>8.3740172234728798E-4</v>
      </c>
      <c r="G453">
        <v>3.1189064869623001E-2</v>
      </c>
      <c r="H453">
        <f t="shared" si="7"/>
        <v>1.5059976463409914</v>
      </c>
    </row>
    <row r="454" spans="1:8" x14ac:dyDescent="0.2">
      <c r="A454" s="4" t="s">
        <v>459</v>
      </c>
      <c r="B454">
        <v>570.63741051503405</v>
      </c>
      <c r="C454">
        <v>-0.89040974058843703</v>
      </c>
      <c r="D454">
        <v>0.266563342878815</v>
      </c>
      <c r="E454">
        <v>-3.3403307858171498</v>
      </c>
      <c r="F454">
        <v>8.3678656797689995E-4</v>
      </c>
      <c r="G454">
        <v>3.1189064869623001E-2</v>
      </c>
      <c r="H454">
        <f t="shared" si="7"/>
        <v>1.5059976463409914</v>
      </c>
    </row>
    <row r="455" spans="1:8" x14ac:dyDescent="0.2">
      <c r="A455" s="4" t="s">
        <v>460</v>
      </c>
      <c r="B455">
        <v>136.481043676269</v>
      </c>
      <c r="C455">
        <v>-0.42183400766364698</v>
      </c>
      <c r="D455">
        <v>0.12634568555283601</v>
      </c>
      <c r="E455">
        <v>-3.33872902598833</v>
      </c>
      <c r="F455">
        <v>8.4162619633980904E-4</v>
      </c>
      <c r="G455">
        <v>3.1290027166439201E-2</v>
      </c>
      <c r="H455">
        <f t="shared" si="7"/>
        <v>1.5045940597930998</v>
      </c>
    </row>
    <row r="456" spans="1:8" x14ac:dyDescent="0.2">
      <c r="A456" s="4" t="s">
        <v>461</v>
      </c>
      <c r="B456">
        <v>267.49160077563403</v>
      </c>
      <c r="C456">
        <v>-0.55854809224258595</v>
      </c>
      <c r="D456">
        <v>0.16732729131555699</v>
      </c>
      <c r="E456">
        <v>-3.33805733572318</v>
      </c>
      <c r="F456">
        <v>8.4366338681868399E-4</v>
      </c>
      <c r="G456">
        <v>3.1299157198736098E-2</v>
      </c>
      <c r="H456">
        <f t="shared" si="7"/>
        <v>1.5044673566665299</v>
      </c>
    </row>
    <row r="457" spans="1:8" x14ac:dyDescent="0.2">
      <c r="A457" s="4" t="s">
        <v>462</v>
      </c>
      <c r="B457">
        <v>196.674038391935</v>
      </c>
      <c r="C457">
        <v>-0.36805179711154301</v>
      </c>
      <c r="D457">
        <v>0.110272725649691</v>
      </c>
      <c r="E457">
        <v>-3.3376503114718501</v>
      </c>
      <c r="F457">
        <v>8.4490008789583296E-4</v>
      </c>
      <c r="G457">
        <v>3.1299157198736098E-2</v>
      </c>
      <c r="H457">
        <f t="shared" si="7"/>
        <v>1.5044673566665299</v>
      </c>
    </row>
    <row r="458" spans="1:8" x14ac:dyDescent="0.2">
      <c r="A458" s="4" t="s">
        <v>463</v>
      </c>
      <c r="B458">
        <v>228.733156582736</v>
      </c>
      <c r="C458">
        <v>-0.79379612149026402</v>
      </c>
      <c r="D458">
        <v>0.23787080894795801</v>
      </c>
      <c r="E458">
        <v>-3.33708925866534</v>
      </c>
      <c r="F458">
        <v>8.4660754513557295E-4</v>
      </c>
      <c r="G458">
        <v>3.1306305126113501E-2</v>
      </c>
      <c r="H458">
        <f t="shared" si="7"/>
        <v>1.5043681862326648</v>
      </c>
    </row>
    <row r="459" spans="1:8" x14ac:dyDescent="0.2">
      <c r="A459" s="4" t="s">
        <v>464</v>
      </c>
      <c r="B459">
        <v>714.32329225979595</v>
      </c>
      <c r="C459">
        <v>-0.60475749706710402</v>
      </c>
      <c r="D459">
        <v>0.18138784382701101</v>
      </c>
      <c r="E459">
        <v>-3.3340574776546701</v>
      </c>
      <c r="F459">
        <v>8.5588969509315803E-4</v>
      </c>
      <c r="G459">
        <v>3.1536712811534202E-2</v>
      </c>
      <c r="H459">
        <f t="shared" si="7"/>
        <v>1.50118357677159</v>
      </c>
    </row>
    <row r="460" spans="1:8" x14ac:dyDescent="0.2">
      <c r="A460" s="4" t="s">
        <v>465</v>
      </c>
      <c r="B460">
        <v>114.408277833507</v>
      </c>
      <c r="C460">
        <v>-1.32889785006826</v>
      </c>
      <c r="D460">
        <v>0.39885041255021902</v>
      </c>
      <c r="E460">
        <v>-3.3318201718067302</v>
      </c>
      <c r="F460">
        <v>8.62799889872614E-4</v>
      </c>
      <c r="G460">
        <v>3.1734762497431998E-2</v>
      </c>
      <c r="H460">
        <f t="shared" si="7"/>
        <v>1.4984647475923658</v>
      </c>
    </row>
    <row r="461" spans="1:8" x14ac:dyDescent="0.2">
      <c r="A461" s="4" t="s">
        <v>466</v>
      </c>
      <c r="B461">
        <v>576.166711178941</v>
      </c>
      <c r="C461">
        <v>-0.38543116877649902</v>
      </c>
      <c r="D461">
        <v>0.115721425439047</v>
      </c>
      <c r="E461">
        <v>-3.3306811363079301</v>
      </c>
      <c r="F461">
        <v>8.6633778114086196E-4</v>
      </c>
      <c r="G461">
        <v>3.1808291783237602E-2</v>
      </c>
      <c r="H461">
        <f t="shared" si="7"/>
        <v>1.4974596534023485</v>
      </c>
    </row>
    <row r="462" spans="1:8" x14ac:dyDescent="0.2">
      <c r="A462" s="4" t="s">
        <v>467</v>
      </c>
      <c r="B462">
        <v>1417.4864366234799</v>
      </c>
      <c r="C462">
        <v>-0.13834783583219701</v>
      </c>
      <c r="D462">
        <v>4.1550385100190899E-2</v>
      </c>
      <c r="E462">
        <v>-3.329640278871</v>
      </c>
      <c r="F462">
        <v>8.6958248486810599E-4</v>
      </c>
      <c r="G462">
        <v>3.1870814795582597E-2</v>
      </c>
      <c r="H462">
        <f t="shared" si="7"/>
        <v>1.4966068333978697</v>
      </c>
    </row>
    <row r="463" spans="1:8" x14ac:dyDescent="0.2">
      <c r="A463" s="4" t="s">
        <v>468</v>
      </c>
      <c r="B463">
        <v>97.265398677580905</v>
      </c>
      <c r="C463">
        <v>-0.428224805348146</v>
      </c>
      <c r="D463">
        <v>0.128635363245171</v>
      </c>
      <c r="E463">
        <v>-3.3289819731139998</v>
      </c>
      <c r="F463">
        <v>8.7164045894756596E-4</v>
      </c>
      <c r="G463">
        <v>3.1889698985672801E-2</v>
      </c>
      <c r="H463">
        <f t="shared" si="7"/>
        <v>1.4963495801448823</v>
      </c>
    </row>
    <row r="464" spans="1:8" x14ac:dyDescent="0.2">
      <c r="A464" s="4" t="s">
        <v>469</v>
      </c>
      <c r="B464">
        <v>1486.30617515165</v>
      </c>
      <c r="C464">
        <v>-0.55629902160991296</v>
      </c>
      <c r="D464">
        <v>0.16714005067113</v>
      </c>
      <c r="E464">
        <v>-3.32834063036456</v>
      </c>
      <c r="F464">
        <v>8.7364974570849495E-4</v>
      </c>
      <c r="G464">
        <v>3.19067383278097E-2</v>
      </c>
      <c r="H464">
        <f t="shared" si="7"/>
        <v>1.4961175893706977</v>
      </c>
    </row>
    <row r="465" spans="1:8" x14ac:dyDescent="0.2">
      <c r="A465" s="4" t="s">
        <v>470</v>
      </c>
      <c r="B465">
        <v>701.32753929438798</v>
      </c>
      <c r="C465">
        <v>-0.531627298775596</v>
      </c>
      <c r="D465">
        <v>0.15979390855775799</v>
      </c>
      <c r="E465">
        <v>-3.3269559745666801</v>
      </c>
      <c r="F465">
        <v>8.7800243858641796E-4</v>
      </c>
      <c r="G465">
        <v>3.1943815601654102E-2</v>
      </c>
      <c r="H465">
        <f t="shared" si="7"/>
        <v>1.4956132098076844</v>
      </c>
    </row>
    <row r="466" spans="1:8" x14ac:dyDescent="0.2">
      <c r="A466" s="4" t="s">
        <v>471</v>
      </c>
      <c r="B466">
        <v>974.59929749397895</v>
      </c>
      <c r="C466">
        <v>-1.0275177880672199</v>
      </c>
      <c r="D466">
        <v>0.30922308330829601</v>
      </c>
      <c r="E466">
        <v>-3.32290130825317</v>
      </c>
      <c r="F466">
        <v>8.9086426810604897E-4</v>
      </c>
      <c r="G466">
        <v>3.2292891842314597E-2</v>
      </c>
      <c r="H466">
        <f t="shared" si="7"/>
        <v>1.4908930619842509</v>
      </c>
    </row>
    <row r="467" spans="1:8" x14ac:dyDescent="0.2">
      <c r="A467" s="4" t="s">
        <v>472</v>
      </c>
      <c r="B467">
        <v>137.360484177183</v>
      </c>
      <c r="C467">
        <v>-0.91426805918246701</v>
      </c>
      <c r="D467">
        <v>0.27525661313278799</v>
      </c>
      <c r="E467">
        <v>-3.3215116933136599</v>
      </c>
      <c r="F467">
        <v>8.9531230745712996E-4</v>
      </c>
      <c r="G467">
        <v>3.23548963416894E-2</v>
      </c>
      <c r="H467">
        <f t="shared" si="7"/>
        <v>1.4900599872280946</v>
      </c>
    </row>
    <row r="468" spans="1:8" x14ac:dyDescent="0.2">
      <c r="A468" s="4" t="s">
        <v>473</v>
      </c>
      <c r="B468">
        <v>326.820664183823</v>
      </c>
      <c r="C468">
        <v>-0.72473445429018302</v>
      </c>
      <c r="D468">
        <v>0.21834541021390599</v>
      </c>
      <c r="E468">
        <v>-3.3192108484450502</v>
      </c>
      <c r="F468">
        <v>9.0272240084866005E-4</v>
      </c>
      <c r="G468">
        <v>3.2517650211886101E-2</v>
      </c>
      <c r="H468">
        <f t="shared" si="7"/>
        <v>1.4878808449009175</v>
      </c>
    </row>
    <row r="469" spans="1:8" x14ac:dyDescent="0.2">
      <c r="A469" s="4" t="s">
        <v>474</v>
      </c>
      <c r="B469">
        <v>116.124410198006</v>
      </c>
      <c r="C469">
        <v>-0.35663021974249398</v>
      </c>
      <c r="D469">
        <v>0.107446680601075</v>
      </c>
      <c r="E469">
        <v>-3.3191366894485999</v>
      </c>
      <c r="F469">
        <v>9.0296217994401096E-4</v>
      </c>
      <c r="G469">
        <v>3.2517650211886101E-2</v>
      </c>
      <c r="H469">
        <f t="shared" si="7"/>
        <v>1.4878808449009175</v>
      </c>
    </row>
    <row r="470" spans="1:8" x14ac:dyDescent="0.2">
      <c r="A470" s="4" t="s">
        <v>475</v>
      </c>
      <c r="B470">
        <v>352.12507368675</v>
      </c>
      <c r="C470">
        <v>-0.564707805964759</v>
      </c>
      <c r="D470">
        <v>0.170293581111854</v>
      </c>
      <c r="E470">
        <v>-3.3160839197682002</v>
      </c>
      <c r="F470">
        <v>9.1288411547049502E-4</v>
      </c>
      <c r="G470">
        <v>3.2760811720296198E-2</v>
      </c>
      <c r="H470">
        <f t="shared" si="7"/>
        <v>1.4846453461888427</v>
      </c>
    </row>
    <row r="471" spans="1:8" x14ac:dyDescent="0.2">
      <c r="A471" s="4" t="s">
        <v>476</v>
      </c>
      <c r="B471">
        <v>81.662599985872802</v>
      </c>
      <c r="C471">
        <v>-0.821273646586269</v>
      </c>
      <c r="D471">
        <v>0.24779782034211201</v>
      </c>
      <c r="E471">
        <v>-3.31428922761472</v>
      </c>
      <c r="F471">
        <v>9.1876418015669997E-4</v>
      </c>
      <c r="G471">
        <v>3.2857741121140399E-2</v>
      </c>
      <c r="H471">
        <f t="shared" si="7"/>
        <v>1.4833622964196544</v>
      </c>
    </row>
    <row r="472" spans="1:8" x14ac:dyDescent="0.2">
      <c r="A472" s="4" t="s">
        <v>477</v>
      </c>
      <c r="B472">
        <v>68.545889001363193</v>
      </c>
      <c r="C472">
        <v>-1.4771049162726699</v>
      </c>
      <c r="D472">
        <v>0.44667433724065803</v>
      </c>
      <c r="E472">
        <v>-3.3068945160304599</v>
      </c>
      <c r="F472">
        <v>9.4336408173878797E-4</v>
      </c>
      <c r="G472">
        <v>3.3516774061331502E-2</v>
      </c>
      <c r="H472">
        <f t="shared" si="7"/>
        <v>1.4747377882154766</v>
      </c>
    </row>
    <row r="473" spans="1:8" x14ac:dyDescent="0.2">
      <c r="A473" s="4" t="s">
        <v>478</v>
      </c>
      <c r="B473">
        <v>76.097809214273795</v>
      </c>
      <c r="C473">
        <v>-0.66674502773178002</v>
      </c>
      <c r="D473">
        <v>0.20171626235169701</v>
      </c>
      <c r="E473">
        <v>-3.3053608070989</v>
      </c>
      <c r="F473">
        <v>9.4854205533737804E-4</v>
      </c>
      <c r="G473">
        <v>3.3516774061331502E-2</v>
      </c>
      <c r="H473">
        <f t="shared" si="7"/>
        <v>1.4747377882154766</v>
      </c>
    </row>
    <row r="474" spans="1:8" x14ac:dyDescent="0.2">
      <c r="A474" s="4" t="s">
        <v>479</v>
      </c>
      <c r="B474">
        <v>219.02298660625701</v>
      </c>
      <c r="C474">
        <v>-0.65867192650973405</v>
      </c>
      <c r="D474">
        <v>0.19918036467088601</v>
      </c>
      <c r="E474">
        <v>-3.30691194183767</v>
      </c>
      <c r="F474">
        <v>9.43305400989412E-4</v>
      </c>
      <c r="G474">
        <v>3.3516774061331502E-2</v>
      </c>
      <c r="H474">
        <f t="shared" si="7"/>
        <v>1.4747377882154766</v>
      </c>
    </row>
    <row r="475" spans="1:8" x14ac:dyDescent="0.2">
      <c r="A475" s="4" t="s">
        <v>480</v>
      </c>
      <c r="B475">
        <v>557.32129903498299</v>
      </c>
      <c r="C475">
        <v>-0.46362088492050901</v>
      </c>
      <c r="D475">
        <v>0.14025760133026199</v>
      </c>
      <c r="E475">
        <v>-3.3054956061085701</v>
      </c>
      <c r="F475">
        <v>9.4808590567110895E-4</v>
      </c>
      <c r="G475">
        <v>3.3516774061331502E-2</v>
      </c>
      <c r="H475">
        <f t="shared" si="7"/>
        <v>1.4747377882154766</v>
      </c>
    </row>
    <row r="476" spans="1:8" x14ac:dyDescent="0.2">
      <c r="A476" s="4" t="s">
        <v>481</v>
      </c>
      <c r="B476">
        <v>629.97161902217897</v>
      </c>
      <c r="C476">
        <v>-0.39344345373991801</v>
      </c>
      <c r="D476">
        <v>0.11899173707846</v>
      </c>
      <c r="E476">
        <v>-3.3064771000064601</v>
      </c>
      <c r="F476">
        <v>9.4477072554387297E-4</v>
      </c>
      <c r="G476">
        <v>3.3516774061331502E-2</v>
      </c>
      <c r="H476">
        <f t="shared" si="7"/>
        <v>1.4747377882154766</v>
      </c>
    </row>
    <row r="477" spans="1:8" x14ac:dyDescent="0.2">
      <c r="A477" s="4" t="s">
        <v>482</v>
      </c>
      <c r="B477">
        <v>413.27884254131601</v>
      </c>
      <c r="C477">
        <v>-0.374533298155099</v>
      </c>
      <c r="D477">
        <v>0.113280712620363</v>
      </c>
      <c r="E477">
        <v>-3.3062406608464001</v>
      </c>
      <c r="F477">
        <v>9.4556835994610605E-4</v>
      </c>
      <c r="G477">
        <v>3.3516774061331502E-2</v>
      </c>
      <c r="H477">
        <f t="shared" si="7"/>
        <v>1.4747377882154766</v>
      </c>
    </row>
    <row r="478" spans="1:8" x14ac:dyDescent="0.2">
      <c r="A478" s="4" t="s">
        <v>483</v>
      </c>
      <c r="B478">
        <v>200.06925453031599</v>
      </c>
      <c r="C478">
        <v>-1.1135750572038801</v>
      </c>
      <c r="D478">
        <v>0.33696121105583898</v>
      </c>
      <c r="E478">
        <v>-3.3047574043154202</v>
      </c>
      <c r="F478">
        <v>9.50586417605419E-4</v>
      </c>
      <c r="G478">
        <v>3.3521866298352798E-2</v>
      </c>
      <c r="H478">
        <f t="shared" si="7"/>
        <v>1.4746718104321779</v>
      </c>
    </row>
    <row r="479" spans="1:8" x14ac:dyDescent="0.2">
      <c r="A479" s="4" t="s">
        <v>484</v>
      </c>
      <c r="B479">
        <v>371.59019529974699</v>
      </c>
      <c r="C479">
        <v>-0.76544359678516805</v>
      </c>
      <c r="D479">
        <v>0.23168978947523</v>
      </c>
      <c r="E479">
        <v>-3.3037433307651298</v>
      </c>
      <c r="F479">
        <v>9.5403135090564497E-4</v>
      </c>
      <c r="G479">
        <v>3.3538744990766298E-2</v>
      </c>
      <c r="H479">
        <f t="shared" si="7"/>
        <v>1.474453192588087</v>
      </c>
    </row>
    <row r="480" spans="1:8" x14ac:dyDescent="0.2">
      <c r="A480" s="4" t="s">
        <v>485</v>
      </c>
      <c r="B480">
        <v>4429.1652028608396</v>
      </c>
      <c r="C480">
        <v>-0.57465248849818096</v>
      </c>
      <c r="D480">
        <v>0.174049166087445</v>
      </c>
      <c r="E480">
        <v>-3.3016675771343098</v>
      </c>
      <c r="F480">
        <v>9.6111903278456399E-4</v>
      </c>
      <c r="G480">
        <v>3.3640743701145101E-2</v>
      </c>
      <c r="H480">
        <f t="shared" si="7"/>
        <v>1.473134411752445</v>
      </c>
    </row>
    <row r="481" spans="1:8" x14ac:dyDescent="0.2">
      <c r="A481" s="4" t="s">
        <v>486</v>
      </c>
      <c r="B481">
        <v>9.1453701002552101</v>
      </c>
      <c r="C481">
        <v>-1.43740996136382</v>
      </c>
      <c r="D481">
        <v>0.43574485233462701</v>
      </c>
      <c r="E481">
        <v>-3.2987422654851599</v>
      </c>
      <c r="F481">
        <v>9.7119035714587497E-4</v>
      </c>
      <c r="G481">
        <v>3.3797097428556203E-2</v>
      </c>
      <c r="H481">
        <f t="shared" si="7"/>
        <v>1.4711205963167286</v>
      </c>
    </row>
    <row r="482" spans="1:8" x14ac:dyDescent="0.2">
      <c r="A482" s="4" t="s">
        <v>487</v>
      </c>
      <c r="B482">
        <v>789.07601790680098</v>
      </c>
      <c r="C482">
        <v>-0.91489587156876495</v>
      </c>
      <c r="D482">
        <v>0.27728360603006802</v>
      </c>
      <c r="E482">
        <v>-3.2994949996053999</v>
      </c>
      <c r="F482">
        <v>9.6858953117317495E-4</v>
      </c>
      <c r="G482">
        <v>3.3797097428556203E-2</v>
      </c>
      <c r="H482">
        <f t="shared" si="7"/>
        <v>1.4711205963167286</v>
      </c>
    </row>
    <row r="483" spans="1:8" x14ac:dyDescent="0.2">
      <c r="A483" s="4" t="s">
        <v>488</v>
      </c>
      <c r="B483">
        <v>70.467794201726306</v>
      </c>
      <c r="C483">
        <v>-0.60148852347967197</v>
      </c>
      <c r="D483">
        <v>0.18233514241756901</v>
      </c>
      <c r="E483">
        <v>-3.29880743505929</v>
      </c>
      <c r="F483">
        <v>9.7096492958324301E-4</v>
      </c>
      <c r="G483">
        <v>3.3797097428556203E-2</v>
      </c>
      <c r="H483">
        <f t="shared" si="7"/>
        <v>1.4711205963167286</v>
      </c>
    </row>
    <row r="484" spans="1:8" x14ac:dyDescent="0.2">
      <c r="A484" s="4" t="s">
        <v>489</v>
      </c>
      <c r="B484">
        <v>10.9364329911625</v>
      </c>
      <c r="C484">
        <v>-1.3310858739429601</v>
      </c>
      <c r="D484">
        <v>0.40381233564600899</v>
      </c>
      <c r="E484">
        <v>-3.2962981970660299</v>
      </c>
      <c r="F484">
        <v>9.7967969139742392E-4</v>
      </c>
      <c r="G484">
        <v>3.3896089111621598E-2</v>
      </c>
      <c r="H484">
        <f t="shared" si="7"/>
        <v>1.4698504072607055</v>
      </c>
    </row>
    <row r="485" spans="1:8" x14ac:dyDescent="0.2">
      <c r="A485" s="4" t="s">
        <v>490</v>
      </c>
      <c r="B485">
        <v>95.048917770172693</v>
      </c>
      <c r="C485">
        <v>-0.87550237279673104</v>
      </c>
      <c r="D485">
        <v>0.265622810450858</v>
      </c>
      <c r="E485">
        <v>-3.29603610213554</v>
      </c>
      <c r="F485">
        <v>9.8059413133131995E-4</v>
      </c>
      <c r="G485">
        <v>3.3896089111621598E-2</v>
      </c>
      <c r="H485">
        <f t="shared" si="7"/>
        <v>1.4698504072607055</v>
      </c>
    </row>
    <row r="486" spans="1:8" x14ac:dyDescent="0.2">
      <c r="A486" s="4" t="s">
        <v>491</v>
      </c>
      <c r="B486">
        <v>45.207254886723497</v>
      </c>
      <c r="C486">
        <v>-0.84221193982754505</v>
      </c>
      <c r="D486">
        <v>0.25550346572564803</v>
      </c>
      <c r="E486">
        <v>-3.2962838192257098</v>
      </c>
      <c r="F486">
        <v>9.7972983469587398E-4</v>
      </c>
      <c r="G486">
        <v>3.3896089111621598E-2</v>
      </c>
      <c r="H486">
        <f t="shared" si="7"/>
        <v>1.4698504072607055</v>
      </c>
    </row>
    <row r="487" spans="1:8" x14ac:dyDescent="0.2">
      <c r="A487" s="4" t="s">
        <v>492</v>
      </c>
      <c r="B487">
        <v>53.301139138212001</v>
      </c>
      <c r="C487">
        <v>-1.2241322125633201</v>
      </c>
      <c r="D487">
        <v>0.37154867844879103</v>
      </c>
      <c r="E487">
        <v>-3.29467518946386</v>
      </c>
      <c r="F487">
        <v>9.8535502705518604E-4</v>
      </c>
      <c r="G487">
        <v>3.38997598903895E-2</v>
      </c>
      <c r="H487">
        <f t="shared" si="7"/>
        <v>1.469803377863236</v>
      </c>
    </row>
    <row r="488" spans="1:8" x14ac:dyDescent="0.2">
      <c r="A488" s="4" t="s">
        <v>493</v>
      </c>
      <c r="B488">
        <v>166.56913636681301</v>
      </c>
      <c r="C488">
        <v>-0.82408042923356895</v>
      </c>
      <c r="D488">
        <v>0.25011907800440802</v>
      </c>
      <c r="E488">
        <v>-3.2947523867773301</v>
      </c>
      <c r="F488">
        <v>9.8508439528567095E-4</v>
      </c>
      <c r="G488">
        <v>3.38997598903895E-2</v>
      </c>
      <c r="H488">
        <f t="shared" si="7"/>
        <v>1.469803377863236</v>
      </c>
    </row>
    <row r="489" spans="1:8" x14ac:dyDescent="0.2">
      <c r="A489" s="4" t="s">
        <v>494</v>
      </c>
      <c r="B489">
        <v>428.040135089589</v>
      </c>
      <c r="C489">
        <v>-0.73585410833859399</v>
      </c>
      <c r="D489">
        <v>0.223373136644656</v>
      </c>
      <c r="E489">
        <v>-3.2942820224134399</v>
      </c>
      <c r="F489">
        <v>9.8673442710006903E-4</v>
      </c>
      <c r="G489">
        <v>3.38997598903895E-2</v>
      </c>
      <c r="H489">
        <f t="shared" si="7"/>
        <v>1.469803377863236</v>
      </c>
    </row>
    <row r="490" spans="1:8" x14ac:dyDescent="0.2">
      <c r="A490" s="4" t="s">
        <v>495</v>
      </c>
      <c r="B490">
        <v>1646.3781517135601</v>
      </c>
      <c r="C490">
        <v>-0.33484791289728499</v>
      </c>
      <c r="D490">
        <v>0.10164980715819701</v>
      </c>
      <c r="E490">
        <v>-3.29413229851153</v>
      </c>
      <c r="F490">
        <v>9.8726019321825195E-4</v>
      </c>
      <c r="G490">
        <v>3.38997598903895E-2</v>
      </c>
      <c r="H490">
        <f t="shared" si="7"/>
        <v>1.469803377863236</v>
      </c>
    </row>
    <row r="491" spans="1:8" x14ac:dyDescent="0.2">
      <c r="A491" s="4" t="s">
        <v>496</v>
      </c>
      <c r="B491">
        <v>224.71830890614601</v>
      </c>
      <c r="C491">
        <v>-0.52551896135770604</v>
      </c>
      <c r="D491">
        <v>0.159565669330652</v>
      </c>
      <c r="E491">
        <v>-3.29343375402842</v>
      </c>
      <c r="F491">
        <v>9.8971661172113606E-4</v>
      </c>
      <c r="G491">
        <v>3.3927748061173497E-2</v>
      </c>
      <c r="H491">
        <f t="shared" si="7"/>
        <v>1.469444965496719</v>
      </c>
    </row>
    <row r="492" spans="1:8" x14ac:dyDescent="0.2">
      <c r="A492" s="4" t="s">
        <v>497</v>
      </c>
      <c r="B492">
        <v>1094.0728293356699</v>
      </c>
      <c r="C492">
        <v>-0.92637392054470002</v>
      </c>
      <c r="D492">
        <v>0.28141713628467502</v>
      </c>
      <c r="E492">
        <v>-3.2918177363854699</v>
      </c>
      <c r="F492">
        <v>9.9542101125926806E-4</v>
      </c>
      <c r="G492">
        <v>3.4010492105355901E-2</v>
      </c>
      <c r="H492">
        <f t="shared" si="7"/>
        <v>1.4683870841186037</v>
      </c>
    </row>
    <row r="493" spans="1:8" x14ac:dyDescent="0.2">
      <c r="A493" s="4" t="s">
        <v>498</v>
      </c>
      <c r="B493">
        <v>2761.1152292963102</v>
      </c>
      <c r="C493">
        <v>-0.53025227440038203</v>
      </c>
      <c r="D493">
        <v>0.161075440587646</v>
      </c>
      <c r="E493">
        <v>-3.2919498619149099</v>
      </c>
      <c r="F493">
        <v>9.9495347967275293E-4</v>
      </c>
      <c r="G493">
        <v>3.4010492105355901E-2</v>
      </c>
      <c r="H493">
        <f t="shared" si="7"/>
        <v>1.4683870841186037</v>
      </c>
    </row>
    <row r="494" spans="1:8" x14ac:dyDescent="0.2">
      <c r="A494" s="4" t="s">
        <v>499</v>
      </c>
      <c r="B494">
        <v>669.13692461812298</v>
      </c>
      <c r="C494">
        <v>-0.33870011898273</v>
      </c>
      <c r="D494">
        <v>0.102966131205148</v>
      </c>
      <c r="E494">
        <v>-3.2894323115618298</v>
      </c>
      <c r="F494">
        <v>1.00389699704958E-3</v>
      </c>
      <c r="G494">
        <v>3.4187075495900797E-2</v>
      </c>
      <c r="H494">
        <f t="shared" si="7"/>
        <v>1.4661380489640277</v>
      </c>
    </row>
    <row r="495" spans="1:8" x14ac:dyDescent="0.2">
      <c r="A495" s="4" t="s">
        <v>500</v>
      </c>
      <c r="B495">
        <v>1613.24749428475</v>
      </c>
      <c r="C495">
        <v>-0.46081513161594001</v>
      </c>
      <c r="D495">
        <v>0.14020345347586899</v>
      </c>
      <c r="E495">
        <v>-3.2867602059121399</v>
      </c>
      <c r="F495">
        <v>1.01347094004096E-3</v>
      </c>
      <c r="G495">
        <v>3.4456345068399299E-2</v>
      </c>
      <c r="H495">
        <f t="shared" si="7"/>
        <v>1.4627307919143882</v>
      </c>
    </row>
    <row r="496" spans="1:8" x14ac:dyDescent="0.2">
      <c r="A496" s="4" t="s">
        <v>501</v>
      </c>
      <c r="B496">
        <v>164.17238436759001</v>
      </c>
      <c r="C496">
        <v>-2.5316149206463998</v>
      </c>
      <c r="D496">
        <v>0.77040854794967994</v>
      </c>
      <c r="E496">
        <v>-3.2860680575051902</v>
      </c>
      <c r="F496">
        <v>1.0159645970565E-3</v>
      </c>
      <c r="G496">
        <v>3.4484407529975399E-2</v>
      </c>
      <c r="H496">
        <f t="shared" si="7"/>
        <v>1.4623772311415537</v>
      </c>
    </row>
    <row r="497" spans="1:8" x14ac:dyDescent="0.2">
      <c r="A497" s="4" t="s">
        <v>502</v>
      </c>
      <c r="B497">
        <v>127.82015282391001</v>
      </c>
      <c r="C497">
        <v>-1.79618001323369</v>
      </c>
      <c r="D497">
        <v>0.54697526199087598</v>
      </c>
      <c r="E497">
        <v>-3.28384140572641</v>
      </c>
      <c r="F497">
        <v>1.0240253032301101E-3</v>
      </c>
      <c r="G497">
        <v>3.4576461118390703E-2</v>
      </c>
      <c r="H497">
        <f t="shared" si="7"/>
        <v>1.4612194585867819</v>
      </c>
    </row>
    <row r="498" spans="1:8" x14ac:dyDescent="0.2">
      <c r="A498" s="4" t="s">
        <v>503</v>
      </c>
      <c r="B498">
        <v>604.45806551578198</v>
      </c>
      <c r="C498">
        <v>-1.1416042620878999</v>
      </c>
      <c r="D498">
        <v>0.34766254738229102</v>
      </c>
      <c r="E498">
        <v>-3.28365615072304</v>
      </c>
      <c r="F498">
        <v>1.02469860538338E-3</v>
      </c>
      <c r="G498">
        <v>3.4576461118390703E-2</v>
      </c>
      <c r="H498">
        <f t="shared" si="7"/>
        <v>1.4612194585867819</v>
      </c>
    </row>
    <row r="499" spans="1:8" x14ac:dyDescent="0.2">
      <c r="A499" s="4" t="s">
        <v>504</v>
      </c>
      <c r="B499">
        <v>17.871144940055899</v>
      </c>
      <c r="C499">
        <v>-0.815931769873249</v>
      </c>
      <c r="D499">
        <v>0.24844429358237299</v>
      </c>
      <c r="E499">
        <v>-3.2841638586588102</v>
      </c>
      <c r="F499">
        <v>1.0228543370240299E-3</v>
      </c>
      <c r="G499">
        <v>3.4576461118390703E-2</v>
      </c>
      <c r="H499">
        <f t="shared" si="7"/>
        <v>1.4612194585867819</v>
      </c>
    </row>
    <row r="500" spans="1:8" x14ac:dyDescent="0.2">
      <c r="A500" s="4" t="s">
        <v>505</v>
      </c>
      <c r="B500">
        <v>71.286161548354798</v>
      </c>
      <c r="C500">
        <v>-0.89550617619895401</v>
      </c>
      <c r="D500">
        <v>0.27285686737485199</v>
      </c>
      <c r="E500">
        <v>-3.2819631215977498</v>
      </c>
      <c r="F500">
        <v>1.0308708640710399E-3</v>
      </c>
      <c r="G500">
        <v>3.4649120419176102E-2</v>
      </c>
      <c r="H500">
        <f t="shared" si="7"/>
        <v>1.4603077856393818</v>
      </c>
    </row>
    <row r="501" spans="1:8" x14ac:dyDescent="0.2">
      <c r="A501" s="4" t="s">
        <v>506</v>
      </c>
      <c r="B501">
        <v>422.23640324907001</v>
      </c>
      <c r="C501">
        <v>-0.42084937361610097</v>
      </c>
      <c r="D501">
        <v>0.128231028017457</v>
      </c>
      <c r="E501">
        <v>-3.2819620970269998</v>
      </c>
      <c r="F501">
        <v>1.0308746097331201E-3</v>
      </c>
      <c r="G501">
        <v>3.4649120419176102E-2</v>
      </c>
      <c r="H501">
        <f t="shared" si="7"/>
        <v>1.4603077856393818</v>
      </c>
    </row>
    <row r="502" spans="1:8" x14ac:dyDescent="0.2">
      <c r="A502" s="4" t="s">
        <v>507</v>
      </c>
      <c r="B502">
        <v>691.50013238023996</v>
      </c>
      <c r="C502">
        <v>-0.61629075755709695</v>
      </c>
      <c r="D502">
        <v>0.187841430568392</v>
      </c>
      <c r="E502">
        <v>-3.2809096251676499</v>
      </c>
      <c r="F502">
        <v>1.03472893233096E-3</v>
      </c>
      <c r="G502">
        <v>3.4722210649696897E-2</v>
      </c>
      <c r="H502">
        <f t="shared" si="7"/>
        <v>1.4593926325047111</v>
      </c>
    </row>
    <row r="503" spans="1:8" x14ac:dyDescent="0.2">
      <c r="A503" s="4" t="s">
        <v>508</v>
      </c>
      <c r="B503">
        <v>42.151360175411</v>
      </c>
      <c r="C503">
        <v>-1.14261403172556</v>
      </c>
      <c r="D503">
        <v>0.34842723600734399</v>
      </c>
      <c r="E503">
        <v>-3.27934763314967</v>
      </c>
      <c r="F503">
        <v>1.0404737889175399E-3</v>
      </c>
      <c r="G503">
        <v>3.4745773329102697E-2</v>
      </c>
      <c r="H503">
        <f t="shared" si="7"/>
        <v>1.4590980178793507</v>
      </c>
    </row>
    <row r="504" spans="1:8" x14ac:dyDescent="0.2">
      <c r="A504" s="4" t="s">
        <v>509</v>
      </c>
      <c r="B504">
        <v>218.416815809795</v>
      </c>
      <c r="C504">
        <v>-0.615598501447018</v>
      </c>
      <c r="D504">
        <v>0.18776106632516501</v>
      </c>
      <c r="E504">
        <v>-3.27862699917205</v>
      </c>
      <c r="F504">
        <v>1.0431341485069401E-3</v>
      </c>
      <c r="G504">
        <v>3.4778429006107899E-2</v>
      </c>
      <c r="H504">
        <f t="shared" si="7"/>
        <v>1.4586900396245048</v>
      </c>
    </row>
    <row r="505" spans="1:8" x14ac:dyDescent="0.2">
      <c r="A505" s="4" t="s">
        <v>510</v>
      </c>
      <c r="B505">
        <v>56.731616442376399</v>
      </c>
      <c r="C505">
        <v>-0.64164681372911403</v>
      </c>
      <c r="D505">
        <v>0.19578482596751001</v>
      </c>
      <c r="E505">
        <v>-3.2773061474927299</v>
      </c>
      <c r="F505">
        <v>1.0480266755461801E-3</v>
      </c>
      <c r="G505">
        <v>3.4851120089890601E-2</v>
      </c>
      <c r="H505">
        <f t="shared" si="7"/>
        <v>1.4577832594299149</v>
      </c>
    </row>
    <row r="506" spans="1:8" x14ac:dyDescent="0.2">
      <c r="A506" s="4" t="s">
        <v>511</v>
      </c>
      <c r="B506">
        <v>645.92527606116698</v>
      </c>
      <c r="C506">
        <v>-0.31703928793173802</v>
      </c>
      <c r="D506">
        <v>9.6743014618995496E-2</v>
      </c>
      <c r="E506">
        <v>-3.2771284746535798</v>
      </c>
      <c r="F506">
        <v>1.04868640587838E-3</v>
      </c>
      <c r="G506">
        <v>3.4851120089890601E-2</v>
      </c>
      <c r="H506">
        <f t="shared" si="7"/>
        <v>1.4577832594299149</v>
      </c>
    </row>
    <row r="507" spans="1:8" x14ac:dyDescent="0.2">
      <c r="A507" s="4" t="s">
        <v>512</v>
      </c>
      <c r="B507">
        <v>395.17895858346498</v>
      </c>
      <c r="C507">
        <v>-1.31352876903798</v>
      </c>
      <c r="D507">
        <v>0.40087539887923601</v>
      </c>
      <c r="E507">
        <v>-3.2766509811036801</v>
      </c>
      <c r="F507">
        <v>1.0504613274683499E-3</v>
      </c>
      <c r="G507">
        <v>3.4854070786674601E-2</v>
      </c>
      <c r="H507">
        <f t="shared" si="7"/>
        <v>1.4577464911113518</v>
      </c>
    </row>
    <row r="508" spans="1:8" x14ac:dyDescent="0.2">
      <c r="A508" s="4" t="s">
        <v>513</v>
      </c>
      <c r="B508">
        <v>577.093597515944</v>
      </c>
      <c r="C508">
        <v>-0.29820418990741898</v>
      </c>
      <c r="D508">
        <v>9.1027433670341995E-2</v>
      </c>
      <c r="E508">
        <v>-3.2759815133025998</v>
      </c>
      <c r="F508">
        <v>1.0529545294562701E-3</v>
      </c>
      <c r="G508">
        <v>3.48808062153695E-2</v>
      </c>
      <c r="H508">
        <f t="shared" si="7"/>
        <v>1.4574134855846608</v>
      </c>
    </row>
    <row r="509" spans="1:8" x14ac:dyDescent="0.2">
      <c r="A509" s="4" t="s">
        <v>514</v>
      </c>
      <c r="B509">
        <v>52.586916815286699</v>
      </c>
      <c r="C509">
        <v>-0.48953590892155202</v>
      </c>
      <c r="D509">
        <v>0.14951645394083199</v>
      </c>
      <c r="E509">
        <v>-3.2741273352782798</v>
      </c>
      <c r="F509">
        <v>1.05988838533849E-3</v>
      </c>
      <c r="G509">
        <v>3.5054324501331099E-2</v>
      </c>
      <c r="H509">
        <f t="shared" si="7"/>
        <v>1.4552583973488684</v>
      </c>
    </row>
    <row r="510" spans="1:8" x14ac:dyDescent="0.2">
      <c r="A510" s="4" t="s">
        <v>515</v>
      </c>
      <c r="B510">
        <v>14.4579552875635</v>
      </c>
      <c r="C510">
        <v>-1.58364753944287</v>
      </c>
      <c r="D510">
        <v>0.48390498775831797</v>
      </c>
      <c r="E510">
        <v>-3.2726414885266899</v>
      </c>
      <c r="F510">
        <v>1.0654752982285601E-3</v>
      </c>
      <c r="G510">
        <v>3.5182811325371398E-2</v>
      </c>
      <c r="H510">
        <f t="shared" si="7"/>
        <v>1.4536694606627003</v>
      </c>
    </row>
    <row r="511" spans="1:8" x14ac:dyDescent="0.2">
      <c r="A511" s="4" t="s">
        <v>516</v>
      </c>
      <c r="B511">
        <v>513.27666013847795</v>
      </c>
      <c r="C511">
        <v>-0.48368876908421699</v>
      </c>
      <c r="D511">
        <v>0.147875581094561</v>
      </c>
      <c r="E511">
        <v>-3.2709171149421499</v>
      </c>
      <c r="F511">
        <v>1.0719932427851299E-3</v>
      </c>
      <c r="G511">
        <v>3.5341582650098E-2</v>
      </c>
      <c r="H511">
        <f t="shared" si="7"/>
        <v>1.4517140060229692</v>
      </c>
    </row>
    <row r="512" spans="1:8" x14ac:dyDescent="0.2">
      <c r="A512" s="4" t="s">
        <v>517</v>
      </c>
      <c r="B512">
        <v>1168.69025996096</v>
      </c>
      <c r="C512">
        <v>-0.47838069796268801</v>
      </c>
      <c r="D512">
        <v>0.146316785341494</v>
      </c>
      <c r="E512">
        <v>-3.2694861142976799</v>
      </c>
      <c r="F512">
        <v>1.0774302534749601E-3</v>
      </c>
      <c r="G512">
        <v>3.5464268741370798E-2</v>
      </c>
      <c r="H512">
        <f t="shared" si="7"/>
        <v>1.4502089906966482</v>
      </c>
    </row>
    <row r="513" spans="1:8" x14ac:dyDescent="0.2">
      <c r="A513" s="4" t="s">
        <v>518</v>
      </c>
      <c r="B513">
        <v>212.53256469949801</v>
      </c>
      <c r="C513">
        <v>-0.406692642200295</v>
      </c>
      <c r="D513">
        <v>0.12446272541199301</v>
      </c>
      <c r="E513">
        <v>-3.2675858643949298</v>
      </c>
      <c r="F513">
        <v>1.08468957979912E-3</v>
      </c>
      <c r="G513">
        <v>3.5646451993684498E-2</v>
      </c>
      <c r="H513">
        <f t="shared" si="7"/>
        <v>1.4479836903912571</v>
      </c>
    </row>
    <row r="514" spans="1:8" x14ac:dyDescent="0.2">
      <c r="A514" s="4" t="s">
        <v>519</v>
      </c>
      <c r="B514">
        <v>78.085350251521405</v>
      </c>
      <c r="C514">
        <v>-2.5978093949902501</v>
      </c>
      <c r="D514">
        <v>0.79546942653574904</v>
      </c>
      <c r="E514">
        <v>-3.26575643051883</v>
      </c>
      <c r="F514">
        <v>1.0917210909758199E-3</v>
      </c>
      <c r="G514">
        <v>3.56988936609225E-2</v>
      </c>
      <c r="H514">
        <f t="shared" ref="H514:H577" si="8">-LOG10(G514)</f>
        <v>1.4473452428346301</v>
      </c>
    </row>
    <row r="515" spans="1:8" x14ac:dyDescent="0.2">
      <c r="A515" s="4" t="s">
        <v>520</v>
      </c>
      <c r="B515">
        <v>11.9306253688348</v>
      </c>
      <c r="C515">
        <v>-1.2242007181649699</v>
      </c>
      <c r="D515">
        <v>0.37500620720115801</v>
      </c>
      <c r="E515">
        <v>-3.2644812129957401</v>
      </c>
      <c r="F515">
        <v>1.0966473549748801E-3</v>
      </c>
      <c r="G515">
        <v>3.56988936609225E-2</v>
      </c>
      <c r="H515">
        <f t="shared" si="8"/>
        <v>1.4473452428346301</v>
      </c>
    </row>
    <row r="516" spans="1:8" x14ac:dyDescent="0.2">
      <c r="A516" s="4" t="s">
        <v>521</v>
      </c>
      <c r="B516">
        <v>177.60036208019801</v>
      </c>
      <c r="C516">
        <v>-0.712900511206083</v>
      </c>
      <c r="D516">
        <v>0.21836170483553499</v>
      </c>
      <c r="E516">
        <v>-3.2647689380471898</v>
      </c>
      <c r="F516">
        <v>1.09553405831172E-3</v>
      </c>
      <c r="G516">
        <v>3.56988936609225E-2</v>
      </c>
      <c r="H516">
        <f t="shared" si="8"/>
        <v>1.4473452428346301</v>
      </c>
    </row>
    <row r="517" spans="1:8" x14ac:dyDescent="0.2">
      <c r="A517" s="4" t="s">
        <v>522</v>
      </c>
      <c r="B517">
        <v>317.23147919995603</v>
      </c>
      <c r="C517">
        <v>-0.446262464190603</v>
      </c>
      <c r="D517">
        <v>0.13669330166577501</v>
      </c>
      <c r="E517">
        <v>-3.2646988459006301</v>
      </c>
      <c r="F517">
        <v>1.09580517003296E-3</v>
      </c>
      <c r="G517">
        <v>3.56988936609225E-2</v>
      </c>
      <c r="H517">
        <f t="shared" si="8"/>
        <v>1.4473452428346301</v>
      </c>
    </row>
    <row r="518" spans="1:8" x14ac:dyDescent="0.2">
      <c r="A518" s="4" t="s">
        <v>523</v>
      </c>
      <c r="B518">
        <v>134.061874942423</v>
      </c>
      <c r="C518">
        <v>-1.6688049535315801</v>
      </c>
      <c r="D518">
        <v>0.51135404616761504</v>
      </c>
      <c r="E518">
        <v>-3.2635020022596302</v>
      </c>
      <c r="F518">
        <v>1.1004440664909799E-3</v>
      </c>
      <c r="G518">
        <v>3.5710014597229202E-2</v>
      </c>
      <c r="H518">
        <f t="shared" si="8"/>
        <v>1.4472099722800604</v>
      </c>
    </row>
    <row r="519" spans="1:8" x14ac:dyDescent="0.2">
      <c r="A519" s="4" t="s">
        <v>524</v>
      </c>
      <c r="B519">
        <v>351.53186522932299</v>
      </c>
      <c r="C519">
        <v>-0.74295227522847496</v>
      </c>
      <c r="D519">
        <v>0.227638759627072</v>
      </c>
      <c r="E519">
        <v>-3.26373362974571</v>
      </c>
      <c r="F519">
        <v>1.0995448770456701E-3</v>
      </c>
      <c r="G519">
        <v>3.5710014597229202E-2</v>
      </c>
      <c r="H519">
        <f t="shared" si="8"/>
        <v>1.4472099722800604</v>
      </c>
    </row>
    <row r="520" spans="1:8" x14ac:dyDescent="0.2">
      <c r="A520" s="4" t="s">
        <v>525</v>
      </c>
      <c r="B520">
        <v>34.487557968538098</v>
      </c>
      <c r="C520">
        <v>-0.73420639072231797</v>
      </c>
      <c r="D520">
        <v>0.22507912485227799</v>
      </c>
      <c r="E520">
        <v>-3.2619923824752202</v>
      </c>
      <c r="F520">
        <v>1.1063211641362499E-3</v>
      </c>
      <c r="G520">
        <v>3.57883642939913E-2</v>
      </c>
      <c r="H520">
        <f t="shared" si="8"/>
        <v>1.4462581505713605</v>
      </c>
    </row>
    <row r="521" spans="1:8" x14ac:dyDescent="0.2">
      <c r="A521" s="4" t="s">
        <v>526</v>
      </c>
      <c r="B521">
        <v>781.92181472930497</v>
      </c>
      <c r="C521">
        <v>-0.20194545932871599</v>
      </c>
      <c r="D521">
        <v>6.19516261998833E-2</v>
      </c>
      <c r="E521">
        <v>-3.2597281413913199</v>
      </c>
      <c r="F521">
        <v>1.11519050781944E-3</v>
      </c>
      <c r="G521">
        <v>3.6018910917399498E-2</v>
      </c>
      <c r="H521">
        <f t="shared" si="8"/>
        <v>1.4434694228244898</v>
      </c>
    </row>
    <row r="522" spans="1:8" x14ac:dyDescent="0.2">
      <c r="A522" s="4" t="s">
        <v>527</v>
      </c>
      <c r="B522">
        <v>1145.73703976511</v>
      </c>
      <c r="C522">
        <v>-0.64839895322065899</v>
      </c>
      <c r="D522">
        <v>0.19898734266145901</v>
      </c>
      <c r="E522">
        <v>-3.2584934526403102</v>
      </c>
      <c r="F522">
        <v>1.1200546085737501E-3</v>
      </c>
      <c r="G522">
        <v>3.6119576932649E-2</v>
      </c>
      <c r="H522">
        <f t="shared" si="8"/>
        <v>1.4422573452049341</v>
      </c>
    </row>
    <row r="523" spans="1:8" x14ac:dyDescent="0.2">
      <c r="A523" s="4" t="s">
        <v>528</v>
      </c>
      <c r="B523">
        <v>108.221629467932</v>
      </c>
      <c r="C523">
        <v>-0.78527146433804795</v>
      </c>
      <c r="D523">
        <v>0.241093713971164</v>
      </c>
      <c r="E523">
        <v>-3.25712127207087</v>
      </c>
      <c r="F523">
        <v>1.12548337215422E-3</v>
      </c>
      <c r="G523">
        <v>3.6181752388491403E-2</v>
      </c>
      <c r="H523">
        <f t="shared" si="8"/>
        <v>1.4415104028100452</v>
      </c>
    </row>
    <row r="524" spans="1:8" x14ac:dyDescent="0.2">
      <c r="A524" s="4" t="s">
        <v>529</v>
      </c>
      <c r="B524">
        <v>114.04355954859</v>
      </c>
      <c r="C524">
        <v>-0.624876525808164</v>
      </c>
      <c r="D524">
        <v>0.19184818936836401</v>
      </c>
      <c r="E524">
        <v>-3.2571405957256698</v>
      </c>
      <c r="F524">
        <v>1.12540675331809E-3</v>
      </c>
      <c r="G524">
        <v>3.6181752388491403E-2</v>
      </c>
      <c r="H524">
        <f t="shared" si="8"/>
        <v>1.4415104028100452</v>
      </c>
    </row>
    <row r="525" spans="1:8" x14ac:dyDescent="0.2">
      <c r="A525" s="4" t="s">
        <v>530</v>
      </c>
      <c r="B525">
        <v>13.4827760797809</v>
      </c>
      <c r="C525">
        <v>-1.4946847843453199</v>
      </c>
      <c r="D525">
        <v>0.45924926216279499</v>
      </c>
      <c r="E525">
        <v>-3.2546264251056698</v>
      </c>
      <c r="F525">
        <v>1.1354161139071101E-3</v>
      </c>
      <c r="G525">
        <v>3.6275404158537701E-2</v>
      </c>
      <c r="H525">
        <f t="shared" si="8"/>
        <v>1.4403877402177263</v>
      </c>
    </row>
    <row r="526" spans="1:8" x14ac:dyDescent="0.2">
      <c r="A526" s="4" t="s">
        <v>531</v>
      </c>
      <c r="B526">
        <v>57.526440057441697</v>
      </c>
      <c r="C526">
        <v>-0.844923413708211</v>
      </c>
      <c r="D526">
        <v>0.25958356905982199</v>
      </c>
      <c r="E526">
        <v>-3.2549187021675299</v>
      </c>
      <c r="F526">
        <v>1.1342482940327201E-3</v>
      </c>
      <c r="G526">
        <v>3.6275404158537701E-2</v>
      </c>
      <c r="H526">
        <f t="shared" si="8"/>
        <v>1.4403877402177263</v>
      </c>
    </row>
    <row r="527" spans="1:8" x14ac:dyDescent="0.2">
      <c r="A527" s="4" t="s">
        <v>532</v>
      </c>
      <c r="B527">
        <v>1066.9581954007199</v>
      </c>
      <c r="C527">
        <v>-0.40248219968957799</v>
      </c>
      <c r="D527">
        <v>0.123639998323782</v>
      </c>
      <c r="E527">
        <v>-3.25527503353387</v>
      </c>
      <c r="F527">
        <v>1.1328260413785501E-3</v>
      </c>
      <c r="G527">
        <v>3.6275404158537701E-2</v>
      </c>
      <c r="H527">
        <f t="shared" si="8"/>
        <v>1.4403877402177263</v>
      </c>
    </row>
    <row r="528" spans="1:8" x14ac:dyDescent="0.2">
      <c r="A528" s="4" t="s">
        <v>533</v>
      </c>
      <c r="B528">
        <v>1340.4118527273599</v>
      </c>
      <c r="C528">
        <v>-0.25456794452015302</v>
      </c>
      <c r="D528">
        <v>7.8283333296491495E-2</v>
      </c>
      <c r="E528">
        <v>-3.2518792161800101</v>
      </c>
      <c r="F528">
        <v>1.14644728987192E-3</v>
      </c>
      <c r="G528">
        <v>3.6571314705158002E-2</v>
      </c>
      <c r="H528">
        <f t="shared" si="8"/>
        <v>1.4368594268937736</v>
      </c>
    </row>
    <row r="529" spans="1:8" x14ac:dyDescent="0.2">
      <c r="A529" s="4" t="s">
        <v>534</v>
      </c>
      <c r="B529">
        <v>15.2402725464271</v>
      </c>
      <c r="C529">
        <v>-1.11369717350544</v>
      </c>
      <c r="D529">
        <v>0.34261291796343701</v>
      </c>
      <c r="E529">
        <v>-3.25059889780422</v>
      </c>
      <c r="F529">
        <v>1.15162206381264E-3</v>
      </c>
      <c r="G529">
        <v>3.6623353355494E-2</v>
      </c>
      <c r="H529">
        <f t="shared" si="8"/>
        <v>1.4362418927729614</v>
      </c>
    </row>
    <row r="530" spans="1:8" x14ac:dyDescent="0.2">
      <c r="A530" s="4" t="s">
        <v>535</v>
      </c>
      <c r="B530">
        <v>15.325871516067799</v>
      </c>
      <c r="C530">
        <v>-1.0619710595546901</v>
      </c>
      <c r="D530">
        <v>0.32727804367471203</v>
      </c>
      <c r="E530">
        <v>-3.2448588595518699</v>
      </c>
      <c r="F530">
        <v>1.17508850752457E-3</v>
      </c>
      <c r="G530">
        <v>3.7141061986300301E-2</v>
      </c>
      <c r="H530">
        <f t="shared" si="8"/>
        <v>1.4301456824972567</v>
      </c>
    </row>
    <row r="531" spans="1:8" x14ac:dyDescent="0.2">
      <c r="A531" s="4" t="s">
        <v>536</v>
      </c>
      <c r="B531">
        <v>124.757967664727</v>
      </c>
      <c r="C531">
        <v>-0.80676188640249202</v>
      </c>
      <c r="D531">
        <v>0.24858100818846099</v>
      </c>
      <c r="E531">
        <v>-3.2454687197617602</v>
      </c>
      <c r="F531">
        <v>1.17257445864981E-3</v>
      </c>
      <c r="G531">
        <v>3.7141061986300301E-2</v>
      </c>
      <c r="H531">
        <f t="shared" si="8"/>
        <v>1.4301456824972567</v>
      </c>
    </row>
    <row r="532" spans="1:8" x14ac:dyDescent="0.2">
      <c r="A532" s="4" t="s">
        <v>537</v>
      </c>
      <c r="B532">
        <v>402.70054264106898</v>
      </c>
      <c r="C532">
        <v>-0.36013881063644398</v>
      </c>
      <c r="D532">
        <v>0.11095074404510601</v>
      </c>
      <c r="E532">
        <v>-3.2459341641731898</v>
      </c>
      <c r="F532">
        <v>1.17065908545988E-3</v>
      </c>
      <c r="G532">
        <v>3.7141061986300301E-2</v>
      </c>
      <c r="H532">
        <f t="shared" si="8"/>
        <v>1.4301456824972567</v>
      </c>
    </row>
    <row r="533" spans="1:8" x14ac:dyDescent="0.2">
      <c r="A533" s="4" t="s">
        <v>538</v>
      </c>
      <c r="B533">
        <v>1309.7598843508899</v>
      </c>
      <c r="C533">
        <v>-0.235246802052476</v>
      </c>
      <c r="D533">
        <v>7.2491063669270994E-2</v>
      </c>
      <c r="E533">
        <v>-3.2451834770386601</v>
      </c>
      <c r="F533">
        <v>1.17374970574001E-3</v>
      </c>
      <c r="G533">
        <v>3.7141061986300301E-2</v>
      </c>
      <c r="H533">
        <f t="shared" si="8"/>
        <v>1.4301456824972567</v>
      </c>
    </row>
    <row r="534" spans="1:8" x14ac:dyDescent="0.2">
      <c r="A534" s="4" t="s">
        <v>539</v>
      </c>
      <c r="B534">
        <v>200.23217422162401</v>
      </c>
      <c r="C534">
        <v>-1.1102876456035</v>
      </c>
      <c r="D534">
        <v>0.34251407929955102</v>
      </c>
      <c r="E534">
        <v>-3.2415825004159302</v>
      </c>
      <c r="F534">
        <v>1.1886802274794E-3</v>
      </c>
      <c r="G534">
        <v>3.7241867275517898E-2</v>
      </c>
      <c r="H534">
        <f t="shared" si="8"/>
        <v>1.4289685519892135</v>
      </c>
    </row>
    <row r="535" spans="1:8" x14ac:dyDescent="0.2">
      <c r="A535" s="4" t="s">
        <v>540</v>
      </c>
      <c r="B535">
        <v>43.266523122131602</v>
      </c>
      <c r="C535">
        <v>-0.71636813023206802</v>
      </c>
      <c r="D535">
        <v>0.22094831370041501</v>
      </c>
      <c r="E535">
        <v>-3.2422430306636998</v>
      </c>
      <c r="F535">
        <v>1.18592843489353E-3</v>
      </c>
      <c r="G535">
        <v>3.7241867275517898E-2</v>
      </c>
      <c r="H535">
        <f t="shared" si="8"/>
        <v>1.4289685519892135</v>
      </c>
    </row>
    <row r="536" spans="1:8" x14ac:dyDescent="0.2">
      <c r="A536" s="4" t="s">
        <v>541</v>
      </c>
      <c r="B536">
        <v>64.200447230201902</v>
      </c>
      <c r="C536">
        <v>-0.54786864407994895</v>
      </c>
      <c r="D536">
        <v>0.16896197098874699</v>
      </c>
      <c r="E536">
        <v>-3.2425559483822401</v>
      </c>
      <c r="F536">
        <v>1.18462686423083E-3</v>
      </c>
      <c r="G536">
        <v>3.7241867275517898E-2</v>
      </c>
      <c r="H536">
        <f t="shared" si="8"/>
        <v>1.4289685519892135</v>
      </c>
    </row>
    <row r="537" spans="1:8" x14ac:dyDescent="0.2">
      <c r="A537" s="4" t="s">
        <v>542</v>
      </c>
      <c r="B537">
        <v>357.99294255098602</v>
      </c>
      <c r="C537">
        <v>-0.52982924990848201</v>
      </c>
      <c r="D537">
        <v>0.16338589633813999</v>
      </c>
      <c r="E537">
        <v>-3.2428089681128802</v>
      </c>
      <c r="F537">
        <v>1.1835754024348401E-3</v>
      </c>
      <c r="G537">
        <v>3.7241867275517898E-2</v>
      </c>
      <c r="H537">
        <f t="shared" si="8"/>
        <v>1.4289685519892135</v>
      </c>
    </row>
    <row r="538" spans="1:8" x14ac:dyDescent="0.2">
      <c r="A538" s="4" t="s">
        <v>543</v>
      </c>
      <c r="B538">
        <v>976.11808454583399</v>
      </c>
      <c r="C538">
        <v>-0.41021478561135699</v>
      </c>
      <c r="D538">
        <v>0.126563395436565</v>
      </c>
      <c r="E538">
        <v>-3.2411803128098202</v>
      </c>
      <c r="F538">
        <v>1.19035864376471E-3</v>
      </c>
      <c r="G538">
        <v>3.7241867275517898E-2</v>
      </c>
      <c r="H538">
        <f t="shared" si="8"/>
        <v>1.4289685519892135</v>
      </c>
    </row>
    <row r="539" spans="1:8" x14ac:dyDescent="0.2">
      <c r="A539" s="4" t="s">
        <v>544</v>
      </c>
      <c r="B539">
        <v>338.66885064894598</v>
      </c>
      <c r="C539">
        <v>-0.99642999100069896</v>
      </c>
      <c r="D539">
        <v>0.307648505832057</v>
      </c>
      <c r="E539">
        <v>-3.23885854184724</v>
      </c>
      <c r="F539">
        <v>1.2000907793360601E-3</v>
      </c>
      <c r="G539">
        <v>3.7472925226066003E-2</v>
      </c>
      <c r="H539">
        <f t="shared" si="8"/>
        <v>1.4262824035181079</v>
      </c>
    </row>
    <row r="540" spans="1:8" x14ac:dyDescent="0.2">
      <c r="A540" s="4" t="s">
        <v>545</v>
      </c>
      <c r="B540">
        <v>24.550390554017</v>
      </c>
      <c r="C540">
        <v>-2.5700489055778299</v>
      </c>
      <c r="D540">
        <v>0.79414503232312295</v>
      </c>
      <c r="E540">
        <v>-3.2362462786672999</v>
      </c>
      <c r="F540">
        <v>1.21112841417234E-3</v>
      </c>
      <c r="G540">
        <v>3.7484236172279403E-2</v>
      </c>
      <c r="H540">
        <f t="shared" si="8"/>
        <v>1.4261513344789065</v>
      </c>
    </row>
    <row r="541" spans="1:8" x14ac:dyDescent="0.2">
      <c r="A541" s="4" t="s">
        <v>546</v>
      </c>
      <c r="B541">
        <v>20.245888919161501</v>
      </c>
      <c r="C541">
        <v>-1.6547063920357601</v>
      </c>
      <c r="D541">
        <v>0.51120872318308996</v>
      </c>
      <c r="E541">
        <v>-3.23685085366417</v>
      </c>
      <c r="F541">
        <v>1.20856558650172E-3</v>
      </c>
      <c r="G541">
        <v>3.7484236172279403E-2</v>
      </c>
      <c r="H541">
        <f t="shared" si="8"/>
        <v>1.4261513344789065</v>
      </c>
    </row>
    <row r="542" spans="1:8" x14ac:dyDescent="0.2">
      <c r="A542" s="4" t="s">
        <v>547</v>
      </c>
      <c r="B542">
        <v>32.927607018616499</v>
      </c>
      <c r="C542">
        <v>-1.1477512321643799</v>
      </c>
      <c r="D542">
        <v>0.35450104361545698</v>
      </c>
      <c r="E542">
        <v>-3.2376526186179402</v>
      </c>
      <c r="F542">
        <v>1.2051745860732399E-3</v>
      </c>
      <c r="G542">
        <v>3.7484236172279403E-2</v>
      </c>
      <c r="H542">
        <f t="shared" si="8"/>
        <v>1.4261513344789065</v>
      </c>
    </row>
    <row r="543" spans="1:8" x14ac:dyDescent="0.2">
      <c r="A543" s="4" t="s">
        <v>548</v>
      </c>
      <c r="B543">
        <v>352.30466154623502</v>
      </c>
      <c r="C543">
        <v>-0.54608871091528599</v>
      </c>
      <c r="D543">
        <v>0.16874391176255299</v>
      </c>
      <c r="E543">
        <v>-3.2361980068573502</v>
      </c>
      <c r="F543">
        <v>1.2113332573693901E-3</v>
      </c>
      <c r="G543">
        <v>3.7484236172279403E-2</v>
      </c>
      <c r="H543">
        <f t="shared" si="8"/>
        <v>1.4261513344789065</v>
      </c>
    </row>
    <row r="544" spans="1:8" x14ac:dyDescent="0.2">
      <c r="A544" s="4" t="s">
        <v>549</v>
      </c>
      <c r="B544">
        <v>273.26396005957702</v>
      </c>
      <c r="C544">
        <v>-0.68325836493653702</v>
      </c>
      <c r="D544">
        <v>0.21132229136047301</v>
      </c>
      <c r="E544">
        <v>-3.2332526802439201</v>
      </c>
      <c r="F544">
        <v>1.2238925776048299E-3</v>
      </c>
      <c r="G544">
        <v>3.7674926263524297E-2</v>
      </c>
      <c r="H544">
        <f t="shared" si="8"/>
        <v>1.4239475890033997</v>
      </c>
    </row>
    <row r="545" spans="1:8" x14ac:dyDescent="0.2">
      <c r="A545" s="4" t="s">
        <v>550</v>
      </c>
      <c r="B545">
        <v>99.225321996605302</v>
      </c>
      <c r="C545">
        <v>-0.35248447699518298</v>
      </c>
      <c r="D545">
        <v>0.10900648049741</v>
      </c>
      <c r="E545">
        <v>-3.2336102898355499</v>
      </c>
      <c r="F545">
        <v>1.2223612868984899E-3</v>
      </c>
      <c r="G545">
        <v>3.7674926263524297E-2</v>
      </c>
      <c r="H545">
        <f t="shared" si="8"/>
        <v>1.4239475890033997</v>
      </c>
    </row>
    <row r="546" spans="1:8" x14ac:dyDescent="0.2">
      <c r="A546" s="4" t="s">
        <v>551</v>
      </c>
      <c r="B546">
        <v>13.0910093113693</v>
      </c>
      <c r="C546">
        <v>-1.1611871745715501</v>
      </c>
      <c r="D546">
        <v>0.35940284147322499</v>
      </c>
      <c r="E546">
        <v>-3.2308792268078301</v>
      </c>
      <c r="F546">
        <v>1.23410073372265E-3</v>
      </c>
      <c r="G546">
        <v>3.7792735210045801E-2</v>
      </c>
      <c r="H546">
        <f t="shared" si="8"/>
        <v>1.4225916753324517</v>
      </c>
    </row>
    <row r="547" spans="1:8" x14ac:dyDescent="0.2">
      <c r="A547" s="4" t="s">
        <v>552</v>
      </c>
      <c r="B547">
        <v>346.90034600819502</v>
      </c>
      <c r="C547">
        <v>-0.72407994179833501</v>
      </c>
      <c r="D547">
        <v>0.22406035127006199</v>
      </c>
      <c r="E547">
        <v>-3.2316290575015501</v>
      </c>
      <c r="F547">
        <v>1.23086726767305E-3</v>
      </c>
      <c r="G547">
        <v>3.7792735210045801E-2</v>
      </c>
      <c r="H547">
        <f t="shared" si="8"/>
        <v>1.4225916753324517</v>
      </c>
    </row>
    <row r="548" spans="1:8" x14ac:dyDescent="0.2">
      <c r="A548" s="4" t="s">
        <v>553</v>
      </c>
      <c r="B548">
        <v>341.47265025642997</v>
      </c>
      <c r="C548">
        <v>-0.54033970225243</v>
      </c>
      <c r="D548">
        <v>0.16722609377588499</v>
      </c>
      <c r="E548">
        <v>-3.2311925133920001</v>
      </c>
      <c r="F548">
        <v>1.2327488071512799E-3</v>
      </c>
      <c r="G548">
        <v>3.7792735210045801E-2</v>
      </c>
      <c r="H548">
        <f t="shared" si="8"/>
        <v>1.4225916753324517</v>
      </c>
    </row>
    <row r="549" spans="1:8" x14ac:dyDescent="0.2">
      <c r="A549" s="4" t="s">
        <v>554</v>
      </c>
      <c r="B549">
        <v>1108.2339729231901</v>
      </c>
      <c r="C549">
        <v>-0.513482050482716</v>
      </c>
      <c r="D549">
        <v>0.15896474893641499</v>
      </c>
      <c r="E549">
        <v>-3.2301630010317899</v>
      </c>
      <c r="F549">
        <v>1.23719660990527E-3</v>
      </c>
      <c r="G549">
        <v>3.7831495744603198E-2</v>
      </c>
      <c r="H549">
        <f t="shared" si="8"/>
        <v>1.4221464876581986</v>
      </c>
    </row>
    <row r="550" spans="1:8" x14ac:dyDescent="0.2">
      <c r="A550" s="4" t="s">
        <v>555</v>
      </c>
      <c r="B550">
        <v>78.504523863883506</v>
      </c>
      <c r="C550">
        <v>-0.67224927408045398</v>
      </c>
      <c r="D550">
        <v>0.208435963898357</v>
      </c>
      <c r="E550">
        <v>-3.22520769212493</v>
      </c>
      <c r="F550">
        <v>1.25881310580145E-3</v>
      </c>
      <c r="G550">
        <v>3.8097987862403697E-2</v>
      </c>
      <c r="H550">
        <f t="shared" si="8"/>
        <v>1.4190979608947449</v>
      </c>
    </row>
    <row r="551" spans="1:8" x14ac:dyDescent="0.2">
      <c r="A551" s="4" t="s">
        <v>556</v>
      </c>
      <c r="B551">
        <v>593.65847068787605</v>
      </c>
      <c r="C551">
        <v>-0.61336435805008005</v>
      </c>
      <c r="D551">
        <v>0.190116029736042</v>
      </c>
      <c r="E551">
        <v>-3.2262632398839699</v>
      </c>
      <c r="F551">
        <v>1.2541794805669599E-3</v>
      </c>
      <c r="G551">
        <v>3.8097987862403697E-2</v>
      </c>
      <c r="H551">
        <f t="shared" si="8"/>
        <v>1.4190979608947449</v>
      </c>
    </row>
    <row r="552" spans="1:8" x14ac:dyDescent="0.2">
      <c r="A552" s="4" t="s">
        <v>557</v>
      </c>
      <c r="B552">
        <v>616.05414590360897</v>
      </c>
      <c r="C552">
        <v>-1.25124522935455</v>
      </c>
      <c r="D552">
        <v>0.38818315534532699</v>
      </c>
      <c r="E552">
        <v>-3.2233372626420298</v>
      </c>
      <c r="F552">
        <v>1.2670627235542801E-3</v>
      </c>
      <c r="G552">
        <v>3.8236270398190803E-2</v>
      </c>
      <c r="H552">
        <f t="shared" si="8"/>
        <v>1.4175244758226795</v>
      </c>
    </row>
    <row r="553" spans="1:8" x14ac:dyDescent="0.2">
      <c r="A553" s="4" t="s">
        <v>558</v>
      </c>
      <c r="B553">
        <v>1177.6564552362499</v>
      </c>
      <c r="C553">
        <v>-0.26149045394841097</v>
      </c>
      <c r="D553">
        <v>8.11632598061518E-2</v>
      </c>
      <c r="E553">
        <v>-3.2217835332507399</v>
      </c>
      <c r="F553">
        <v>1.2739534410197799E-3</v>
      </c>
      <c r="G553">
        <v>3.8276005202499797E-2</v>
      </c>
      <c r="H553">
        <f t="shared" si="8"/>
        <v>1.4170733950603629</v>
      </c>
    </row>
    <row r="554" spans="1:8" x14ac:dyDescent="0.2">
      <c r="A554" s="4" t="s">
        <v>559</v>
      </c>
      <c r="B554">
        <v>391.56245009100599</v>
      </c>
      <c r="C554">
        <v>-0.23594713454806801</v>
      </c>
      <c r="D554">
        <v>7.3226194123758401E-2</v>
      </c>
      <c r="E554">
        <v>-3.2221684790731802</v>
      </c>
      <c r="F554">
        <v>1.27224300791415E-3</v>
      </c>
      <c r="G554">
        <v>3.8276005202499797E-2</v>
      </c>
      <c r="H554">
        <f t="shared" si="8"/>
        <v>1.4170733950603629</v>
      </c>
    </row>
    <row r="555" spans="1:8" x14ac:dyDescent="0.2">
      <c r="A555" s="4" t="s">
        <v>560</v>
      </c>
      <c r="B555">
        <v>740.61733390947802</v>
      </c>
      <c r="C555">
        <v>-0.19576813946393201</v>
      </c>
      <c r="D555">
        <v>6.07638969230134E-2</v>
      </c>
      <c r="E555">
        <v>-3.2217838120548201</v>
      </c>
      <c r="F555">
        <v>1.2739522014393501E-3</v>
      </c>
      <c r="G555">
        <v>3.8276005202499797E-2</v>
      </c>
      <c r="H555">
        <f t="shared" si="8"/>
        <v>1.4170733950603629</v>
      </c>
    </row>
    <row r="556" spans="1:8" x14ac:dyDescent="0.2">
      <c r="A556" s="4" t="s">
        <v>561</v>
      </c>
      <c r="B556">
        <v>541.77913051522</v>
      </c>
      <c r="C556">
        <v>-0.56460806098971195</v>
      </c>
      <c r="D556">
        <v>0.17538571888554999</v>
      </c>
      <c r="E556">
        <v>-3.2192362330148199</v>
      </c>
      <c r="F556">
        <v>1.2853254908285899E-3</v>
      </c>
      <c r="G556">
        <v>3.8505743798431601E-2</v>
      </c>
      <c r="H556">
        <f t="shared" si="8"/>
        <v>1.4144744831173219</v>
      </c>
    </row>
    <row r="557" spans="1:8" x14ac:dyDescent="0.2">
      <c r="A557" s="4" t="s">
        <v>562</v>
      </c>
      <c r="B557">
        <v>120.69207782632699</v>
      </c>
      <c r="C557">
        <v>-0.60540419755641195</v>
      </c>
      <c r="D557">
        <v>0.18815270865859099</v>
      </c>
      <c r="E557">
        <v>-3.2176214834883701</v>
      </c>
      <c r="F557">
        <v>1.29258275293873E-3</v>
      </c>
      <c r="G557">
        <v>3.86112400086654E-2</v>
      </c>
      <c r="H557">
        <f t="shared" si="8"/>
        <v>1.4132862506869244</v>
      </c>
    </row>
    <row r="558" spans="1:8" x14ac:dyDescent="0.2">
      <c r="A558" s="4" t="s">
        <v>563</v>
      </c>
      <c r="B558">
        <v>168.27577505913399</v>
      </c>
      <c r="C558">
        <v>-0.56925407540795603</v>
      </c>
      <c r="D558">
        <v>0.17691198356902901</v>
      </c>
      <c r="E558">
        <v>-3.2177247912990499</v>
      </c>
      <c r="F558">
        <v>1.2921173206132501E-3</v>
      </c>
      <c r="G558">
        <v>3.86112400086654E-2</v>
      </c>
      <c r="H558">
        <f t="shared" si="8"/>
        <v>1.4132862506869244</v>
      </c>
    </row>
    <row r="559" spans="1:8" x14ac:dyDescent="0.2">
      <c r="A559" s="4" t="s">
        <v>564</v>
      </c>
      <c r="B559">
        <v>313.93435603676801</v>
      </c>
      <c r="C559">
        <v>-0.69477972443838498</v>
      </c>
      <c r="D559">
        <v>0.21600487154555501</v>
      </c>
      <c r="E559">
        <v>-3.2165002551428898</v>
      </c>
      <c r="F559">
        <v>1.29764418226522E-3</v>
      </c>
      <c r="G559">
        <v>3.8650724627672099E-2</v>
      </c>
      <c r="H559">
        <f t="shared" si="8"/>
        <v>1.41284235947271</v>
      </c>
    </row>
    <row r="560" spans="1:8" x14ac:dyDescent="0.2">
      <c r="A560" s="4" t="s">
        <v>565</v>
      </c>
      <c r="B560">
        <v>2272.1590877520898</v>
      </c>
      <c r="C560">
        <v>-0.46666987142918298</v>
      </c>
      <c r="D560">
        <v>0.14521331611550001</v>
      </c>
      <c r="E560">
        <v>-3.2136851076247299</v>
      </c>
      <c r="F560">
        <v>1.31043300031224E-3</v>
      </c>
      <c r="G560">
        <v>3.8863644977696198E-2</v>
      </c>
      <c r="H560">
        <f t="shared" si="8"/>
        <v>1.4104564698334006</v>
      </c>
    </row>
    <row r="561" spans="1:8" x14ac:dyDescent="0.2">
      <c r="A561" s="4" t="s">
        <v>566</v>
      </c>
      <c r="B561">
        <v>278.710969729738</v>
      </c>
      <c r="C561">
        <v>-0.61348556018017297</v>
      </c>
      <c r="D561">
        <v>0.19096611954242099</v>
      </c>
      <c r="E561">
        <v>-3.2125361380864899</v>
      </c>
      <c r="F561">
        <v>1.31568595118042E-3</v>
      </c>
      <c r="G561">
        <v>3.8907788693634503E-2</v>
      </c>
      <c r="H561">
        <f t="shared" si="8"/>
        <v>1.4099634514230006</v>
      </c>
    </row>
    <row r="562" spans="1:8" x14ac:dyDescent="0.2">
      <c r="A562" s="4" t="s">
        <v>567</v>
      </c>
      <c r="B562">
        <v>112.13581602773399</v>
      </c>
      <c r="C562">
        <v>-0.81533121599301706</v>
      </c>
      <c r="D562">
        <v>0.25385610597965003</v>
      </c>
      <c r="E562">
        <v>-3.2117849316509202</v>
      </c>
      <c r="F562">
        <v>1.31913087472299E-3</v>
      </c>
      <c r="G562">
        <v>3.8953934730569899E-2</v>
      </c>
      <c r="H562">
        <f t="shared" si="8"/>
        <v>1.4094486677611993</v>
      </c>
    </row>
    <row r="563" spans="1:8" x14ac:dyDescent="0.2">
      <c r="A563" s="4" t="s">
        <v>568</v>
      </c>
      <c r="B563">
        <v>86.885636455360995</v>
      </c>
      <c r="C563">
        <v>-0.85565053383195</v>
      </c>
      <c r="D563">
        <v>0.26654043577393499</v>
      </c>
      <c r="E563">
        <v>-3.2102091052243402</v>
      </c>
      <c r="F563">
        <v>1.32638444509981E-3</v>
      </c>
      <c r="G563">
        <v>3.90565425422481E-2</v>
      </c>
      <c r="H563">
        <f t="shared" si="8"/>
        <v>1.408306205013429</v>
      </c>
    </row>
    <row r="564" spans="1:8" x14ac:dyDescent="0.2">
      <c r="A564" s="4" t="s">
        <v>569</v>
      </c>
      <c r="B564">
        <v>82.471905947694694</v>
      </c>
      <c r="C564">
        <v>-0.65529241214445499</v>
      </c>
      <c r="D564">
        <v>0.204117787034505</v>
      </c>
      <c r="E564">
        <v>-3.2103640827425002</v>
      </c>
      <c r="F564">
        <v>1.3256694512148799E-3</v>
      </c>
      <c r="G564">
        <v>3.90565425422481E-2</v>
      </c>
      <c r="H564">
        <f t="shared" si="8"/>
        <v>1.408306205013429</v>
      </c>
    </row>
    <row r="565" spans="1:8" x14ac:dyDescent="0.2">
      <c r="A565" s="4" t="s">
        <v>570</v>
      </c>
      <c r="B565">
        <v>133.603269297239</v>
      </c>
      <c r="C565">
        <v>-0.64861932272409295</v>
      </c>
      <c r="D565">
        <v>0.20215899337746701</v>
      </c>
      <c r="E565">
        <v>-3.2084613792719399</v>
      </c>
      <c r="F565">
        <v>1.3344723057189601E-3</v>
      </c>
      <c r="G565">
        <v>3.92388008983168E-2</v>
      </c>
      <c r="H565">
        <f t="shared" si="8"/>
        <v>1.4062842727294285</v>
      </c>
    </row>
    <row r="566" spans="1:8" x14ac:dyDescent="0.2">
      <c r="A566" s="4" t="s">
        <v>571</v>
      </c>
      <c r="B566">
        <v>422.735154381717</v>
      </c>
      <c r="C566">
        <v>-0.43189164948780001</v>
      </c>
      <c r="D566">
        <v>0.13465677293042699</v>
      </c>
      <c r="E566">
        <v>-3.2073518478787899</v>
      </c>
      <c r="F566">
        <v>1.3396304131745201E-3</v>
      </c>
      <c r="G566">
        <v>3.9334517430014801E-2</v>
      </c>
      <c r="H566">
        <f t="shared" si="8"/>
        <v>1.40522617354283</v>
      </c>
    </row>
    <row r="567" spans="1:8" x14ac:dyDescent="0.2">
      <c r="A567" s="4" t="s">
        <v>572</v>
      </c>
      <c r="B567">
        <v>12.1663113620725</v>
      </c>
      <c r="C567">
        <v>-1.2395609476343501</v>
      </c>
      <c r="D567">
        <v>0.38684955041219798</v>
      </c>
      <c r="E567">
        <v>-3.20424554277903</v>
      </c>
      <c r="F567">
        <v>1.3541693299216099E-3</v>
      </c>
      <c r="G567">
        <v>3.9436097422312598E-2</v>
      </c>
      <c r="H567">
        <f t="shared" si="8"/>
        <v>1.4041060691824931</v>
      </c>
    </row>
    <row r="568" spans="1:8" x14ac:dyDescent="0.2">
      <c r="A568" s="4" t="s">
        <v>573</v>
      </c>
      <c r="B568">
        <v>195.440195611257</v>
      </c>
      <c r="C568">
        <v>-1.09767556598021</v>
      </c>
      <c r="D568">
        <v>0.34250368589712998</v>
      </c>
      <c r="E568">
        <v>-3.2048576735897898</v>
      </c>
      <c r="F568">
        <v>1.3512928155024399E-3</v>
      </c>
      <c r="G568">
        <v>3.9436097422312598E-2</v>
      </c>
      <c r="H568">
        <f t="shared" si="8"/>
        <v>1.4041060691824931</v>
      </c>
    </row>
    <row r="569" spans="1:8" x14ac:dyDescent="0.2">
      <c r="A569" s="4" t="s">
        <v>574</v>
      </c>
      <c r="B569">
        <v>287.98326827278697</v>
      </c>
      <c r="C569">
        <v>-0.43246631159248899</v>
      </c>
      <c r="D569">
        <v>0.134969947593715</v>
      </c>
      <c r="E569">
        <v>-3.2041674409943002</v>
      </c>
      <c r="F569">
        <v>1.3545367505124E-3</v>
      </c>
      <c r="G569">
        <v>3.9436097422312598E-2</v>
      </c>
      <c r="H569">
        <f t="shared" si="8"/>
        <v>1.4041060691824931</v>
      </c>
    </row>
    <row r="570" spans="1:8" x14ac:dyDescent="0.2">
      <c r="A570" s="4" t="s">
        <v>575</v>
      </c>
      <c r="B570">
        <v>25.146393922534902</v>
      </c>
      <c r="C570">
        <v>-1.2802986025390399</v>
      </c>
      <c r="D570">
        <v>0.39968482930368898</v>
      </c>
      <c r="E570">
        <v>-3.2032704487921402</v>
      </c>
      <c r="F570">
        <v>1.35876314214793E-3</v>
      </c>
      <c r="G570">
        <v>3.95035062044162E-2</v>
      </c>
      <c r="H570">
        <f t="shared" si="8"/>
        <v>1.4033643560785454</v>
      </c>
    </row>
    <row r="571" spans="1:8" x14ac:dyDescent="0.2">
      <c r="A571" s="4" t="s">
        <v>576</v>
      </c>
      <c r="B571">
        <v>143.12619770572601</v>
      </c>
      <c r="C571">
        <v>-0.45290191909079403</v>
      </c>
      <c r="D571">
        <v>0.141449580727212</v>
      </c>
      <c r="E571">
        <v>-3.2018611632665301</v>
      </c>
      <c r="F571">
        <v>1.36542790037458E-3</v>
      </c>
      <c r="G571">
        <v>3.95859188340014E-2</v>
      </c>
      <c r="H571">
        <f t="shared" si="8"/>
        <v>1.4024592701405778</v>
      </c>
    </row>
    <row r="572" spans="1:8" x14ac:dyDescent="0.2">
      <c r="A572" s="4" t="s">
        <v>577</v>
      </c>
      <c r="B572">
        <v>117.66493717646399</v>
      </c>
      <c r="C572">
        <v>-0.39645247815852003</v>
      </c>
      <c r="D572">
        <v>0.12381846530311801</v>
      </c>
      <c r="E572">
        <v>-3.2018849303936201</v>
      </c>
      <c r="F572">
        <v>1.3653152519328699E-3</v>
      </c>
      <c r="G572">
        <v>3.95859188340014E-2</v>
      </c>
      <c r="H572">
        <f t="shared" si="8"/>
        <v>1.4024592701405778</v>
      </c>
    </row>
    <row r="573" spans="1:8" x14ac:dyDescent="0.2">
      <c r="A573" s="4" t="s">
        <v>578</v>
      </c>
      <c r="B573">
        <v>220.51559813770101</v>
      </c>
      <c r="C573">
        <v>-1.0414930431195</v>
      </c>
      <c r="D573">
        <v>0.32533526699437498</v>
      </c>
      <c r="E573">
        <v>-3.20129155606578</v>
      </c>
      <c r="F573">
        <v>1.3681302190706999E-3</v>
      </c>
      <c r="G573">
        <v>3.9608711146233003E-2</v>
      </c>
      <c r="H573">
        <f t="shared" si="8"/>
        <v>1.4022092891580851</v>
      </c>
    </row>
    <row r="574" spans="1:8" x14ac:dyDescent="0.2">
      <c r="A574" s="4" t="s">
        <v>579</v>
      </c>
      <c r="B574">
        <v>39.883376578276597</v>
      </c>
      <c r="C574">
        <v>-0.99323173803996301</v>
      </c>
      <c r="D574">
        <v>0.31031062715957503</v>
      </c>
      <c r="E574">
        <v>-3.2007661069538602</v>
      </c>
      <c r="F574">
        <v>1.3706274170919501E-3</v>
      </c>
      <c r="G574">
        <v>3.9625509564626203E-2</v>
      </c>
      <c r="H574">
        <f t="shared" si="8"/>
        <v>1.4020251399241628</v>
      </c>
    </row>
    <row r="575" spans="1:8" x14ac:dyDescent="0.2">
      <c r="A575" s="4" t="s">
        <v>580</v>
      </c>
      <c r="B575">
        <v>642.70540310567503</v>
      </c>
      <c r="C575">
        <v>-0.334163336603575</v>
      </c>
      <c r="D575">
        <v>0.104444808711275</v>
      </c>
      <c r="E575">
        <v>-3.1994250430131901</v>
      </c>
      <c r="F575">
        <v>1.3770198955530099E-3</v>
      </c>
      <c r="G575">
        <v>3.9714123915661502E-2</v>
      </c>
      <c r="H575">
        <f t="shared" si="8"/>
        <v>1.401055013444201</v>
      </c>
    </row>
    <row r="576" spans="1:8" x14ac:dyDescent="0.2">
      <c r="A576" s="4" t="s">
        <v>581</v>
      </c>
      <c r="B576">
        <v>173.24362656064301</v>
      </c>
      <c r="C576">
        <v>-0.84625645021430296</v>
      </c>
      <c r="D576">
        <v>0.26493150525678599</v>
      </c>
      <c r="E576">
        <v>-3.1942461859870801</v>
      </c>
      <c r="F576">
        <v>1.40196505110577E-3</v>
      </c>
      <c r="G576">
        <v>3.9924715643225299E-2</v>
      </c>
      <c r="H576">
        <f t="shared" si="8"/>
        <v>1.3987581683646311</v>
      </c>
    </row>
    <row r="577" spans="1:8" x14ac:dyDescent="0.2">
      <c r="A577" s="4" t="s">
        <v>582</v>
      </c>
      <c r="B577">
        <v>56.718819217773202</v>
      </c>
      <c r="C577">
        <v>-0.78547199567108705</v>
      </c>
      <c r="D577">
        <v>0.245855858545307</v>
      </c>
      <c r="E577">
        <v>-3.1948475839404802</v>
      </c>
      <c r="F577">
        <v>1.39904704438458E-3</v>
      </c>
      <c r="G577">
        <v>3.9924715643225299E-2</v>
      </c>
      <c r="H577">
        <f t="shared" si="8"/>
        <v>1.3987581683646311</v>
      </c>
    </row>
    <row r="578" spans="1:8" x14ac:dyDescent="0.2">
      <c r="A578" s="4" t="s">
        <v>583</v>
      </c>
      <c r="B578">
        <v>110.181392924763</v>
      </c>
      <c r="C578">
        <v>-0.490688759413204</v>
      </c>
      <c r="D578">
        <v>0.153522198666423</v>
      </c>
      <c r="E578">
        <v>-3.1962072174290999</v>
      </c>
      <c r="F578">
        <v>1.39247067964587E-3</v>
      </c>
      <c r="G578">
        <v>3.9924715643225299E-2</v>
      </c>
      <c r="H578">
        <f t="shared" ref="H578:H641" si="9">-LOG10(G578)</f>
        <v>1.3987581683646311</v>
      </c>
    </row>
    <row r="579" spans="1:8" x14ac:dyDescent="0.2">
      <c r="A579" s="4" t="s">
        <v>584</v>
      </c>
      <c r="B579">
        <v>113.70882636653199</v>
      </c>
      <c r="C579">
        <v>-0.47763639897914001</v>
      </c>
      <c r="D579">
        <v>0.149532722414456</v>
      </c>
      <c r="E579">
        <v>-3.19419315897483</v>
      </c>
      <c r="F579">
        <v>1.4022226093068301E-3</v>
      </c>
      <c r="G579">
        <v>3.9924715643225299E-2</v>
      </c>
      <c r="H579">
        <f t="shared" si="9"/>
        <v>1.3987581683646311</v>
      </c>
    </row>
    <row r="580" spans="1:8" x14ac:dyDescent="0.2">
      <c r="A580" s="4" t="s">
        <v>585</v>
      </c>
      <c r="B580">
        <v>926.74680925563405</v>
      </c>
      <c r="C580">
        <v>-0.30804130777529798</v>
      </c>
      <c r="D580">
        <v>9.6366383540047798E-2</v>
      </c>
      <c r="E580">
        <v>-3.1965639516531499</v>
      </c>
      <c r="F580">
        <v>1.39074993121955E-3</v>
      </c>
      <c r="G580">
        <v>3.9924715643225299E-2</v>
      </c>
      <c r="H580">
        <f t="shared" si="9"/>
        <v>1.3987581683646311</v>
      </c>
    </row>
    <row r="581" spans="1:8" x14ac:dyDescent="0.2">
      <c r="A581" s="4" t="s">
        <v>586</v>
      </c>
      <c r="B581">
        <v>663.881710325575</v>
      </c>
      <c r="C581">
        <v>-0.38589129948784801</v>
      </c>
      <c r="D581">
        <v>0.120868073202333</v>
      </c>
      <c r="E581">
        <v>-3.1926652693624602</v>
      </c>
      <c r="F581">
        <v>1.4096625077079099E-3</v>
      </c>
      <c r="G581">
        <v>4.0081339335392402E-2</v>
      </c>
      <c r="H581">
        <f t="shared" si="9"/>
        <v>1.3970577747592758</v>
      </c>
    </row>
    <row r="582" spans="1:8" x14ac:dyDescent="0.2">
      <c r="A582" s="4" t="s">
        <v>587</v>
      </c>
      <c r="B582">
        <v>11.3661258194675</v>
      </c>
      <c r="C582">
        <v>-1.6363772893633199</v>
      </c>
      <c r="D582">
        <v>0.513360395091366</v>
      </c>
      <c r="E582">
        <v>-3.18757992437668</v>
      </c>
      <c r="F582">
        <v>1.4346880149436901E-3</v>
      </c>
      <c r="G582">
        <v>4.06351713074104E-2</v>
      </c>
      <c r="H582">
        <f t="shared" si="9"/>
        <v>1.3910979050336749</v>
      </c>
    </row>
    <row r="583" spans="1:8" x14ac:dyDescent="0.2">
      <c r="A583" s="4" t="s">
        <v>588</v>
      </c>
      <c r="B583">
        <v>153.23250388583099</v>
      </c>
      <c r="C583">
        <v>-0.79754696598965402</v>
      </c>
      <c r="D583">
        <v>0.250241160632446</v>
      </c>
      <c r="E583">
        <v>-3.18711343878832</v>
      </c>
      <c r="F583">
        <v>1.43700402620662E-3</v>
      </c>
      <c r="G583">
        <v>4.06351713074104E-2</v>
      </c>
      <c r="H583">
        <f t="shared" si="9"/>
        <v>1.3910979050336749</v>
      </c>
    </row>
    <row r="584" spans="1:8" x14ac:dyDescent="0.2">
      <c r="A584" s="4" t="s">
        <v>589</v>
      </c>
      <c r="B584">
        <v>372.967006208366</v>
      </c>
      <c r="C584">
        <v>-0.53233351656730898</v>
      </c>
      <c r="D584">
        <v>0.16701010123274901</v>
      </c>
      <c r="E584">
        <v>-3.1874330512825502</v>
      </c>
      <c r="F584">
        <v>1.4354168402279E-3</v>
      </c>
      <c r="G584">
        <v>4.06351713074104E-2</v>
      </c>
      <c r="H584">
        <f t="shared" si="9"/>
        <v>1.3910979050336749</v>
      </c>
    </row>
    <row r="585" spans="1:8" x14ac:dyDescent="0.2">
      <c r="A585" s="4" t="s">
        <v>590</v>
      </c>
      <c r="B585">
        <v>355.93424807741098</v>
      </c>
      <c r="C585">
        <v>-0.68833924281583303</v>
      </c>
      <c r="D585">
        <v>0.21616901819956</v>
      </c>
      <c r="E585">
        <v>-3.18426409366573</v>
      </c>
      <c r="F585">
        <v>1.4512254529063201E-3</v>
      </c>
      <c r="G585">
        <v>4.0869593102216002E-2</v>
      </c>
      <c r="H585">
        <f t="shared" si="9"/>
        <v>1.3885996861039673</v>
      </c>
    </row>
    <row r="586" spans="1:8" x14ac:dyDescent="0.2">
      <c r="A586" s="4" t="s">
        <v>591</v>
      </c>
      <c r="B586">
        <v>315.11176939604701</v>
      </c>
      <c r="C586">
        <v>-0.61194092382626997</v>
      </c>
      <c r="D586">
        <v>0.19216906107612</v>
      </c>
      <c r="E586">
        <v>-3.18438837344309</v>
      </c>
      <c r="F586">
        <v>1.4506024616745699E-3</v>
      </c>
      <c r="G586">
        <v>4.0869593102216002E-2</v>
      </c>
      <c r="H586">
        <f t="shared" si="9"/>
        <v>1.3885996861039673</v>
      </c>
    </row>
    <row r="587" spans="1:8" x14ac:dyDescent="0.2">
      <c r="A587" s="4" t="s">
        <v>592</v>
      </c>
      <c r="B587">
        <v>23.095813256418101</v>
      </c>
      <c r="C587">
        <v>-1.3434833938798201</v>
      </c>
      <c r="D587">
        <v>0.42203894257873598</v>
      </c>
      <c r="E587">
        <v>-3.1833161785281998</v>
      </c>
      <c r="F587">
        <v>1.4559852933856499E-3</v>
      </c>
      <c r="G587">
        <v>4.0929460447512299E-2</v>
      </c>
      <c r="H587">
        <f t="shared" si="9"/>
        <v>1.3879639804026804</v>
      </c>
    </row>
    <row r="588" spans="1:8" x14ac:dyDescent="0.2">
      <c r="A588" s="4" t="s">
        <v>593</v>
      </c>
      <c r="B588">
        <v>109.00530106628101</v>
      </c>
      <c r="C588">
        <v>-0.83493025844128399</v>
      </c>
      <c r="D588">
        <v>0.26230488841475003</v>
      </c>
      <c r="E588">
        <v>-3.1830526052610701</v>
      </c>
      <c r="F588">
        <v>1.45731134871893E-3</v>
      </c>
      <c r="G588">
        <v>4.0929460447512299E-2</v>
      </c>
      <c r="H588">
        <f t="shared" si="9"/>
        <v>1.3879639804026804</v>
      </c>
    </row>
    <row r="589" spans="1:8" x14ac:dyDescent="0.2">
      <c r="A589" s="4" t="s">
        <v>594</v>
      </c>
      <c r="B589">
        <v>391.84851789556399</v>
      </c>
      <c r="C589">
        <v>-0.47146704831543601</v>
      </c>
      <c r="D589">
        <v>0.14818315614585401</v>
      </c>
      <c r="E589">
        <v>-3.1816507393821301</v>
      </c>
      <c r="F589">
        <v>1.4643829554217499E-3</v>
      </c>
      <c r="G589">
        <v>4.0961109704361398E-2</v>
      </c>
      <c r="H589">
        <f t="shared" si="9"/>
        <v>1.3876282861154194</v>
      </c>
    </row>
    <row r="590" spans="1:8" x14ac:dyDescent="0.2">
      <c r="A590" s="4" t="s">
        <v>595</v>
      </c>
      <c r="B590">
        <v>12.5812551761558</v>
      </c>
      <c r="C590">
        <v>-1.28442477083898</v>
      </c>
      <c r="D590">
        <v>0.40397065118417302</v>
      </c>
      <c r="E590">
        <v>-3.1795002113987798</v>
      </c>
      <c r="F590">
        <v>1.4752926182148201E-3</v>
      </c>
      <c r="G590">
        <v>4.1210505015024997E-2</v>
      </c>
      <c r="H590">
        <f t="shared" si="9"/>
        <v>1.3849920633716806</v>
      </c>
    </row>
    <row r="591" spans="1:8" x14ac:dyDescent="0.2">
      <c r="A591" s="4" t="s">
        <v>596</v>
      </c>
      <c r="B591">
        <v>23.026382444002401</v>
      </c>
      <c r="C591">
        <v>-1.15819901312574</v>
      </c>
      <c r="D591">
        <v>0.364397161818523</v>
      </c>
      <c r="E591">
        <v>-3.1783974588214501</v>
      </c>
      <c r="F591">
        <v>1.48091590278779E-3</v>
      </c>
      <c r="G591">
        <v>4.12229359815144E-2</v>
      </c>
      <c r="H591">
        <f t="shared" si="9"/>
        <v>1.3848610801171486</v>
      </c>
    </row>
    <row r="592" spans="1:8" x14ac:dyDescent="0.2">
      <c r="A592" s="4" t="s">
        <v>597</v>
      </c>
      <c r="B592">
        <v>189.062983443787</v>
      </c>
      <c r="C592">
        <v>-0.99893932270428099</v>
      </c>
      <c r="D592">
        <v>0.31430581615073999</v>
      </c>
      <c r="E592">
        <v>-3.1782400177577199</v>
      </c>
      <c r="F592">
        <v>1.48172035384187E-3</v>
      </c>
      <c r="G592">
        <v>4.12229359815144E-2</v>
      </c>
      <c r="H592">
        <f t="shared" si="9"/>
        <v>1.3848610801171486</v>
      </c>
    </row>
    <row r="593" spans="1:8" x14ac:dyDescent="0.2">
      <c r="A593" s="4" t="s">
        <v>598</v>
      </c>
      <c r="B593">
        <v>207.864665569957</v>
      </c>
      <c r="C593">
        <v>-0.580351704633011</v>
      </c>
      <c r="D593">
        <v>0.18256620369100299</v>
      </c>
      <c r="E593">
        <v>-3.17885617874418</v>
      </c>
      <c r="F593">
        <v>1.4785743499052099E-3</v>
      </c>
      <c r="G593">
        <v>4.12229359815144E-2</v>
      </c>
      <c r="H593">
        <f t="shared" si="9"/>
        <v>1.3848610801171486</v>
      </c>
    </row>
    <row r="594" spans="1:8" x14ac:dyDescent="0.2">
      <c r="A594" s="4" t="s">
        <v>599</v>
      </c>
      <c r="B594">
        <v>85.172324727313097</v>
      </c>
      <c r="C594">
        <v>-2.3519233221499798</v>
      </c>
      <c r="D594">
        <v>0.74023525995274297</v>
      </c>
      <c r="E594">
        <v>-3.1772646473232502</v>
      </c>
      <c r="F594">
        <v>1.48671302663447E-3</v>
      </c>
      <c r="G594">
        <v>4.1250798622229801E-2</v>
      </c>
      <c r="H594">
        <f t="shared" si="9"/>
        <v>1.3845676390202357</v>
      </c>
    </row>
    <row r="595" spans="1:8" x14ac:dyDescent="0.2">
      <c r="A595" s="4" t="s">
        <v>600</v>
      </c>
      <c r="B595">
        <v>145.14245368607601</v>
      </c>
      <c r="C595">
        <v>-1.2256979013790601</v>
      </c>
      <c r="D595">
        <v>0.38591879779344701</v>
      </c>
      <c r="E595">
        <v>-3.1760513050600001</v>
      </c>
      <c r="F595">
        <v>1.49294545029624E-3</v>
      </c>
      <c r="G595">
        <v>4.1351375798311801E-2</v>
      </c>
      <c r="H595">
        <f t="shared" si="9"/>
        <v>1.3835100364941382</v>
      </c>
    </row>
    <row r="596" spans="1:8" x14ac:dyDescent="0.2">
      <c r="A596" s="4" t="s">
        <v>601</v>
      </c>
      <c r="B596">
        <v>23.933431457840701</v>
      </c>
      <c r="C596">
        <v>-0.86997097906381304</v>
      </c>
      <c r="D596">
        <v>0.27404420795845102</v>
      </c>
      <c r="E596">
        <v>-3.1745643724596202</v>
      </c>
      <c r="F596">
        <v>1.5006160144668201E-3</v>
      </c>
      <c r="G596">
        <v>4.1364915315149499E-2</v>
      </c>
      <c r="H596">
        <f t="shared" si="9"/>
        <v>1.3833678604506137</v>
      </c>
    </row>
    <row r="597" spans="1:8" x14ac:dyDescent="0.2">
      <c r="A597" s="4" t="s">
        <v>602</v>
      </c>
      <c r="B597">
        <v>20.3366233084651</v>
      </c>
      <c r="C597">
        <v>-0.77426021976274495</v>
      </c>
      <c r="D597">
        <v>0.24418141984694999</v>
      </c>
      <c r="E597">
        <v>-3.1708400264362502</v>
      </c>
      <c r="F597">
        <v>1.5199882486857501E-3</v>
      </c>
      <c r="G597">
        <v>4.1837119958166497E-2</v>
      </c>
      <c r="H597">
        <f t="shared" si="9"/>
        <v>1.3784382196791818</v>
      </c>
    </row>
    <row r="598" spans="1:8" x14ac:dyDescent="0.2">
      <c r="A598" s="4" t="s">
        <v>603</v>
      </c>
      <c r="B598">
        <v>1218.3276183738201</v>
      </c>
      <c r="C598">
        <v>-1.1795441248615599</v>
      </c>
      <c r="D598">
        <v>0.37234541336564098</v>
      </c>
      <c r="E598">
        <v>-3.1678760702317401</v>
      </c>
      <c r="F598">
        <v>1.5355696339485799E-3</v>
      </c>
      <c r="G598">
        <v>4.1976332175403398E-2</v>
      </c>
      <c r="H598">
        <f t="shared" si="9"/>
        <v>1.3769955120512385</v>
      </c>
    </row>
    <row r="599" spans="1:8" x14ac:dyDescent="0.2">
      <c r="A599" s="4" t="s">
        <v>604</v>
      </c>
      <c r="B599">
        <v>150.49664286138699</v>
      </c>
      <c r="C599">
        <v>-0.75250407389726703</v>
      </c>
      <c r="D599">
        <v>0.23758286356484401</v>
      </c>
      <c r="E599">
        <v>-3.1673331258249</v>
      </c>
      <c r="F599">
        <v>1.53843976085416E-3</v>
      </c>
      <c r="G599">
        <v>4.1976332175403398E-2</v>
      </c>
      <c r="H599">
        <f t="shared" si="9"/>
        <v>1.3769955120512385</v>
      </c>
    </row>
    <row r="600" spans="1:8" x14ac:dyDescent="0.2">
      <c r="A600" s="4" t="s">
        <v>605</v>
      </c>
      <c r="B600">
        <v>702.53989651570896</v>
      </c>
      <c r="C600">
        <v>-0.50825906736957704</v>
      </c>
      <c r="D600">
        <v>0.16041059306479599</v>
      </c>
      <c r="E600">
        <v>-3.1684881756173802</v>
      </c>
      <c r="F600">
        <v>1.5323398208450501E-3</v>
      </c>
      <c r="G600">
        <v>4.1976332175403398E-2</v>
      </c>
      <c r="H600">
        <f t="shared" si="9"/>
        <v>1.3769955120512385</v>
      </c>
    </row>
    <row r="601" spans="1:8" x14ac:dyDescent="0.2">
      <c r="A601" s="4" t="s">
        <v>606</v>
      </c>
      <c r="B601">
        <v>134.70319341690401</v>
      </c>
      <c r="C601">
        <v>-0.39997477735624898</v>
      </c>
      <c r="D601">
        <v>0.126297200836023</v>
      </c>
      <c r="E601">
        <v>-3.1669330334213099</v>
      </c>
      <c r="F601">
        <v>1.5405579006844501E-3</v>
      </c>
      <c r="G601">
        <v>4.1976332175403398E-2</v>
      </c>
      <c r="H601">
        <f t="shared" si="9"/>
        <v>1.3769955120512385</v>
      </c>
    </row>
    <row r="602" spans="1:8" x14ac:dyDescent="0.2">
      <c r="A602" s="4" t="s">
        <v>607</v>
      </c>
      <c r="B602">
        <v>355.32369582332501</v>
      </c>
      <c r="C602">
        <v>-0.30760641287129198</v>
      </c>
      <c r="D602">
        <v>9.7134943358955797E-2</v>
      </c>
      <c r="E602">
        <v>-3.1667945873458998</v>
      </c>
      <c r="F602">
        <v>1.5412914770031E-3</v>
      </c>
      <c r="G602">
        <v>4.1976332175403398E-2</v>
      </c>
      <c r="H602">
        <f t="shared" si="9"/>
        <v>1.3769955120512385</v>
      </c>
    </row>
    <row r="603" spans="1:8" x14ac:dyDescent="0.2">
      <c r="A603" s="4" t="s">
        <v>608</v>
      </c>
      <c r="B603">
        <v>167.76929086221699</v>
      </c>
      <c r="C603">
        <v>-0.28065598370573502</v>
      </c>
      <c r="D603">
        <v>8.8603876781242999E-2</v>
      </c>
      <c r="E603">
        <v>-3.1675361609589099</v>
      </c>
      <c r="F603">
        <v>1.5373658933832599E-3</v>
      </c>
      <c r="G603">
        <v>4.1976332175403398E-2</v>
      </c>
      <c r="H603">
        <f t="shared" si="9"/>
        <v>1.3769955120512385</v>
      </c>
    </row>
    <row r="604" spans="1:8" x14ac:dyDescent="0.2">
      <c r="A604" s="4" t="s">
        <v>609</v>
      </c>
      <c r="B604">
        <v>13.9258176049591</v>
      </c>
      <c r="C604">
        <v>-0.96160874216878001</v>
      </c>
      <c r="D604">
        <v>0.30390247108381901</v>
      </c>
      <c r="E604">
        <v>-3.16420178730155</v>
      </c>
      <c r="F604">
        <v>1.5550893638858101E-3</v>
      </c>
      <c r="G604">
        <v>4.2240804521529098E-2</v>
      </c>
      <c r="H604">
        <f t="shared" si="9"/>
        <v>1.3742678187902173</v>
      </c>
    </row>
    <row r="605" spans="1:8" x14ac:dyDescent="0.2">
      <c r="A605" s="4" t="s">
        <v>610</v>
      </c>
      <c r="B605">
        <v>436.35950265946099</v>
      </c>
      <c r="C605">
        <v>-0.90409724420883797</v>
      </c>
      <c r="D605">
        <v>0.28605207156916101</v>
      </c>
      <c r="E605">
        <v>-3.1606037294166098</v>
      </c>
      <c r="F605">
        <v>1.57442533988137E-3</v>
      </c>
      <c r="G605">
        <v>4.25424133342324E-2</v>
      </c>
      <c r="H605">
        <f t="shared" si="9"/>
        <v>1.3711778771974774</v>
      </c>
    </row>
    <row r="606" spans="1:8" x14ac:dyDescent="0.2">
      <c r="A606" s="4" t="s">
        <v>611</v>
      </c>
      <c r="B606">
        <v>533.79609209418197</v>
      </c>
      <c r="C606">
        <v>-0.399665660015952</v>
      </c>
      <c r="D606">
        <v>0.126513045730999</v>
      </c>
      <c r="E606">
        <v>-3.1590865408912001</v>
      </c>
      <c r="F606">
        <v>1.58264487059619E-3</v>
      </c>
      <c r="G606">
        <v>4.2708684229887599E-2</v>
      </c>
      <c r="H606">
        <f t="shared" si="9"/>
        <v>1.3694838081213268</v>
      </c>
    </row>
    <row r="607" spans="1:8" x14ac:dyDescent="0.2">
      <c r="A607" s="4" t="s">
        <v>612</v>
      </c>
      <c r="B607">
        <v>147.534411179171</v>
      </c>
      <c r="C607">
        <v>-0.59944086156325505</v>
      </c>
      <c r="D607">
        <v>0.189781069466775</v>
      </c>
      <c r="E607">
        <v>-3.1585914403765201</v>
      </c>
      <c r="F607">
        <v>1.5853356681998501E-3</v>
      </c>
      <c r="G607">
        <v>4.2716601700172198E-2</v>
      </c>
      <c r="H607">
        <f t="shared" si="9"/>
        <v>1.3694033047053265</v>
      </c>
    </row>
    <row r="608" spans="1:8" x14ac:dyDescent="0.2">
      <c r="A608" s="4" t="s">
        <v>613</v>
      </c>
      <c r="B608">
        <v>398.561250980419</v>
      </c>
      <c r="C608">
        <v>-0.33921088903774699</v>
      </c>
      <c r="D608">
        <v>0.107416834452745</v>
      </c>
      <c r="E608">
        <v>-3.1578931809517399</v>
      </c>
      <c r="F608">
        <v>1.5891377634092399E-3</v>
      </c>
      <c r="G608">
        <v>4.2716601700172198E-2</v>
      </c>
      <c r="H608">
        <f t="shared" si="9"/>
        <v>1.3694033047053265</v>
      </c>
    </row>
    <row r="609" spans="1:8" x14ac:dyDescent="0.2">
      <c r="A609" s="4" t="s">
        <v>614</v>
      </c>
      <c r="B609">
        <v>203.231176447427</v>
      </c>
      <c r="C609">
        <v>-0.52148008243079103</v>
      </c>
      <c r="D609">
        <v>0.16516441391353101</v>
      </c>
      <c r="E609">
        <v>-3.1573392238342701</v>
      </c>
      <c r="F609">
        <v>1.5921600871912E-3</v>
      </c>
      <c r="G609">
        <v>4.2737953240148799E-2</v>
      </c>
      <c r="H609">
        <f t="shared" si="9"/>
        <v>1.3691862804357269</v>
      </c>
    </row>
    <row r="610" spans="1:8" x14ac:dyDescent="0.2">
      <c r="A610" s="4" t="s">
        <v>615</v>
      </c>
      <c r="B610">
        <v>451.81446865112201</v>
      </c>
      <c r="C610">
        <v>-0.50717478996403298</v>
      </c>
      <c r="D610">
        <v>0.160664073295578</v>
      </c>
      <c r="E610">
        <v>-3.1567405180308601</v>
      </c>
      <c r="F610">
        <v>1.5954325038101799E-3</v>
      </c>
      <c r="G610">
        <v>4.2737953240148799E-2</v>
      </c>
      <c r="H610">
        <f t="shared" si="9"/>
        <v>1.3691862804357269</v>
      </c>
    </row>
    <row r="611" spans="1:8" x14ac:dyDescent="0.2">
      <c r="A611" s="4" t="s">
        <v>616</v>
      </c>
      <c r="B611">
        <v>320.17141931253502</v>
      </c>
      <c r="C611">
        <v>-0.64267520565841496</v>
      </c>
      <c r="D611">
        <v>0.20365390791308899</v>
      </c>
      <c r="E611">
        <v>-3.1557224324547701</v>
      </c>
      <c r="F611">
        <v>1.6010113932321799E-3</v>
      </c>
      <c r="G611">
        <v>4.2813074397803803E-2</v>
      </c>
      <c r="H611">
        <f t="shared" si="9"/>
        <v>1.3684235844511328</v>
      </c>
    </row>
    <row r="612" spans="1:8" x14ac:dyDescent="0.2">
      <c r="A612" s="4" t="s">
        <v>617</v>
      </c>
      <c r="B612">
        <v>142.04851394648401</v>
      </c>
      <c r="C612">
        <v>-0.58986016727634005</v>
      </c>
      <c r="D612">
        <v>0.18712986710465099</v>
      </c>
      <c r="E612">
        <v>-3.1521433558570502</v>
      </c>
      <c r="F612">
        <v>1.62076679942149E-3</v>
      </c>
      <c r="G612">
        <v>4.3140518509342897E-2</v>
      </c>
      <c r="H612">
        <f t="shared" si="9"/>
        <v>1.3651146393819864</v>
      </c>
    </row>
    <row r="613" spans="1:8" x14ac:dyDescent="0.2">
      <c r="A613" s="4" t="s">
        <v>618</v>
      </c>
      <c r="B613">
        <v>106.853183942589</v>
      </c>
      <c r="C613">
        <v>-0.41918156172274001</v>
      </c>
      <c r="D613">
        <v>0.13295976328679099</v>
      </c>
      <c r="E613">
        <v>-3.1526948556502501</v>
      </c>
      <c r="F613">
        <v>1.61770813879871E-3</v>
      </c>
      <c r="G613">
        <v>4.3140518509342897E-2</v>
      </c>
      <c r="H613">
        <f t="shared" si="9"/>
        <v>1.3651146393819864</v>
      </c>
    </row>
    <row r="614" spans="1:8" x14ac:dyDescent="0.2">
      <c r="A614" s="4" t="s">
        <v>619</v>
      </c>
      <c r="B614">
        <v>825.74724119845098</v>
      </c>
      <c r="C614">
        <v>-0.54057347017025903</v>
      </c>
      <c r="D614">
        <v>0.171596173311515</v>
      </c>
      <c r="E614">
        <v>-3.15026529868415</v>
      </c>
      <c r="F614">
        <v>1.63122261884922E-3</v>
      </c>
      <c r="G614">
        <v>4.3340620506725297E-2</v>
      </c>
      <c r="H614">
        <f t="shared" si="9"/>
        <v>1.3631048751869972</v>
      </c>
    </row>
    <row r="615" spans="1:8" x14ac:dyDescent="0.2">
      <c r="A615" s="4" t="s">
        <v>620</v>
      </c>
      <c r="B615">
        <v>71.489737444724</v>
      </c>
      <c r="C615">
        <v>-0.73098470393819703</v>
      </c>
      <c r="D615">
        <v>0.232209442170873</v>
      </c>
      <c r="E615">
        <v>-3.1479542653579902</v>
      </c>
      <c r="F615">
        <v>1.6441741556491999E-3</v>
      </c>
      <c r="G615">
        <v>4.3542817459619403E-2</v>
      </c>
      <c r="H615">
        <f t="shared" si="9"/>
        <v>1.3610834731456873</v>
      </c>
    </row>
    <row r="616" spans="1:8" x14ac:dyDescent="0.2">
      <c r="A616" s="4" t="s">
        <v>621</v>
      </c>
      <c r="B616">
        <v>295.380329775625</v>
      </c>
      <c r="C616">
        <v>-1.46655821790901</v>
      </c>
      <c r="D616">
        <v>0.46602933248925799</v>
      </c>
      <c r="E616">
        <v>-3.14692255544412</v>
      </c>
      <c r="F616">
        <v>1.6499865790009999E-3</v>
      </c>
      <c r="G616">
        <v>4.3559224233115701E-2</v>
      </c>
      <c r="H616">
        <f t="shared" si="9"/>
        <v>1.3609198634038013</v>
      </c>
    </row>
    <row r="617" spans="1:8" x14ac:dyDescent="0.2">
      <c r="A617" s="4" t="s">
        <v>622</v>
      </c>
      <c r="B617">
        <v>325.36307437327201</v>
      </c>
      <c r="C617">
        <v>-0.67876880684329399</v>
      </c>
      <c r="D617">
        <v>0.215808365218882</v>
      </c>
      <c r="E617">
        <v>-3.1452386294426402</v>
      </c>
      <c r="F617">
        <v>1.65951406994527E-3</v>
      </c>
      <c r="G617">
        <v>4.37130736034088E-2</v>
      </c>
      <c r="H617">
        <f t="shared" si="9"/>
        <v>1.3593886558285768</v>
      </c>
    </row>
    <row r="618" spans="1:8" x14ac:dyDescent="0.2">
      <c r="A618" s="4" t="s">
        <v>623</v>
      </c>
      <c r="B618">
        <v>1054.80578898116</v>
      </c>
      <c r="C618">
        <v>-0.32242780769880097</v>
      </c>
      <c r="D618">
        <v>0.102516029734207</v>
      </c>
      <c r="E618">
        <v>-3.1451452863982201</v>
      </c>
      <c r="F618">
        <v>1.66004367368177E-3</v>
      </c>
      <c r="G618">
        <v>4.37130736034088E-2</v>
      </c>
      <c r="H618">
        <f t="shared" si="9"/>
        <v>1.3593886558285768</v>
      </c>
    </row>
    <row r="619" spans="1:8" x14ac:dyDescent="0.2">
      <c r="A619" s="4" t="s">
        <v>624</v>
      </c>
      <c r="B619">
        <v>45.083699329509102</v>
      </c>
      <c r="C619">
        <v>-0.59488988742994797</v>
      </c>
      <c r="D619">
        <v>0.18921129574118101</v>
      </c>
      <c r="E619">
        <v>-3.14405059750601</v>
      </c>
      <c r="F619">
        <v>1.6662662652329901E-3</v>
      </c>
      <c r="G619">
        <v>4.3821106830319402E-2</v>
      </c>
      <c r="H619">
        <f t="shared" si="9"/>
        <v>1.3583166572584389</v>
      </c>
    </row>
    <row r="620" spans="1:8" x14ac:dyDescent="0.2">
      <c r="A620" s="4" t="s">
        <v>625</v>
      </c>
      <c r="B620">
        <v>104.95450340888</v>
      </c>
      <c r="C620">
        <v>-0.58871866146974305</v>
      </c>
      <c r="D620">
        <v>0.18729767445357101</v>
      </c>
      <c r="E620">
        <v>-3.1432246192447</v>
      </c>
      <c r="F620">
        <v>1.67097560936677E-3</v>
      </c>
      <c r="G620">
        <v>4.3850378913066999E-2</v>
      </c>
      <c r="H620">
        <f t="shared" si="9"/>
        <v>1.3580266495238669</v>
      </c>
    </row>
    <row r="621" spans="1:8" x14ac:dyDescent="0.2">
      <c r="A621" s="4" t="s">
        <v>626</v>
      </c>
      <c r="B621">
        <v>292.40562923789503</v>
      </c>
      <c r="C621">
        <v>-0.33807215541434399</v>
      </c>
      <c r="D621">
        <v>0.107559711052802</v>
      </c>
      <c r="E621">
        <v>-3.1431114132352298</v>
      </c>
      <c r="F621">
        <v>1.6716220107153401E-3</v>
      </c>
      <c r="G621">
        <v>4.3850378913066999E-2</v>
      </c>
      <c r="H621">
        <f t="shared" si="9"/>
        <v>1.3580266495238669</v>
      </c>
    </row>
    <row r="622" spans="1:8" x14ac:dyDescent="0.2">
      <c r="A622" s="4" t="s">
        <v>627</v>
      </c>
      <c r="B622">
        <v>683.79257531737801</v>
      </c>
      <c r="C622">
        <v>-0.22227100397031199</v>
      </c>
      <c r="D622">
        <v>7.0796027027531003E-2</v>
      </c>
      <c r="E622">
        <v>-3.1395971398773002</v>
      </c>
      <c r="F622">
        <v>1.6918031389552099E-3</v>
      </c>
      <c r="G622">
        <v>4.4267421120687503E-2</v>
      </c>
      <c r="H622">
        <f t="shared" si="9"/>
        <v>1.353915777900933</v>
      </c>
    </row>
    <row r="623" spans="1:8" x14ac:dyDescent="0.2">
      <c r="A623" s="4" t="s">
        <v>628</v>
      </c>
      <c r="B623">
        <v>120.004382223829</v>
      </c>
      <c r="C623">
        <v>-0.42605402397286102</v>
      </c>
      <c r="D623">
        <v>0.13573285796293</v>
      </c>
      <c r="E623">
        <v>-3.1389158849747298</v>
      </c>
      <c r="F623">
        <v>1.69574116516403E-3</v>
      </c>
      <c r="G623">
        <v>4.43143686790212E-2</v>
      </c>
      <c r="H623">
        <f t="shared" si="9"/>
        <v>1.3534554334559112</v>
      </c>
    </row>
    <row r="624" spans="1:8" x14ac:dyDescent="0.2">
      <c r="A624" s="4" t="s">
        <v>629</v>
      </c>
      <c r="B624">
        <v>54.045919927731802</v>
      </c>
      <c r="C624">
        <v>-0.70124189633126099</v>
      </c>
      <c r="D624">
        <v>0.22355030229797199</v>
      </c>
      <c r="E624">
        <v>-3.1368416375325201</v>
      </c>
      <c r="F624">
        <v>1.70778342795296E-3</v>
      </c>
      <c r="G624">
        <v>4.4516508498380299E-2</v>
      </c>
      <c r="H624">
        <f t="shared" si="9"/>
        <v>1.3514789054188641</v>
      </c>
    </row>
    <row r="625" spans="1:8" x14ac:dyDescent="0.2">
      <c r="A625" s="4" t="s">
        <v>630</v>
      </c>
      <c r="B625">
        <v>263.76698969310701</v>
      </c>
      <c r="C625">
        <v>-0.28854260621349698</v>
      </c>
      <c r="D625">
        <v>9.1976123470835405E-2</v>
      </c>
      <c r="E625">
        <v>-3.1371468520848298</v>
      </c>
      <c r="F625">
        <v>1.7060065511552099E-3</v>
      </c>
      <c r="G625">
        <v>4.4516508498380299E-2</v>
      </c>
      <c r="H625">
        <f t="shared" si="9"/>
        <v>1.3514789054188641</v>
      </c>
    </row>
    <row r="626" spans="1:8" x14ac:dyDescent="0.2">
      <c r="A626" s="4" t="s">
        <v>631</v>
      </c>
      <c r="B626">
        <v>252.31130496128199</v>
      </c>
      <c r="C626">
        <v>-0.32540662068696002</v>
      </c>
      <c r="D626">
        <v>0.10379545287387899</v>
      </c>
      <c r="E626">
        <v>-3.1350758793100399</v>
      </c>
      <c r="F626">
        <v>1.7180966482138499E-3</v>
      </c>
      <c r="G626">
        <v>4.4728936794998203E-2</v>
      </c>
      <c r="H626">
        <f t="shared" si="9"/>
        <v>1.3494114248667615</v>
      </c>
    </row>
    <row r="627" spans="1:8" x14ac:dyDescent="0.2">
      <c r="A627" s="4" t="s">
        <v>632</v>
      </c>
      <c r="B627">
        <v>306.80434820623998</v>
      </c>
      <c r="C627">
        <v>-0.94493135906428805</v>
      </c>
      <c r="D627">
        <v>0.30152464841409299</v>
      </c>
      <c r="E627">
        <v>-3.1338444934245802</v>
      </c>
      <c r="F627">
        <v>1.7253226394880301E-3</v>
      </c>
      <c r="G627">
        <v>4.4747985295930999E-2</v>
      </c>
      <c r="H627">
        <f t="shared" si="9"/>
        <v>1.3492265132990566</v>
      </c>
    </row>
    <row r="628" spans="1:8" x14ac:dyDescent="0.2">
      <c r="A628" s="4" t="s">
        <v>633</v>
      </c>
      <c r="B628">
        <v>97.4021649041091</v>
      </c>
      <c r="C628">
        <v>-0.50481933971189297</v>
      </c>
      <c r="D628">
        <v>0.16115355339041301</v>
      </c>
      <c r="E628">
        <v>-3.1325361997380998</v>
      </c>
      <c r="F628">
        <v>1.7330305523065399E-3</v>
      </c>
      <c r="G628">
        <v>4.4891572113694898E-2</v>
      </c>
      <c r="H628">
        <f t="shared" si="9"/>
        <v>1.3478351852344073</v>
      </c>
    </row>
    <row r="629" spans="1:8" x14ac:dyDescent="0.2">
      <c r="A629" s="4" t="s">
        <v>634</v>
      </c>
      <c r="B629">
        <v>89.830292717698001</v>
      </c>
      <c r="C629">
        <v>-0.88422206627950495</v>
      </c>
      <c r="D629">
        <v>0.28239151035647703</v>
      </c>
      <c r="E629">
        <v>-3.1311920998025302</v>
      </c>
      <c r="F629">
        <v>1.7409823868263299E-3</v>
      </c>
      <c r="G629">
        <v>4.5041110035152897E-2</v>
      </c>
      <c r="H629">
        <f t="shared" si="9"/>
        <v>1.3463909148662765</v>
      </c>
    </row>
    <row r="630" spans="1:8" x14ac:dyDescent="0.2">
      <c r="A630" s="4" t="s">
        <v>635</v>
      </c>
      <c r="B630">
        <v>423.30087839731402</v>
      </c>
      <c r="C630">
        <v>-0.62882687534320303</v>
      </c>
      <c r="D630">
        <v>0.20095690751218001</v>
      </c>
      <c r="E630">
        <v>-3.12916277986161</v>
      </c>
      <c r="F630">
        <v>1.75305163526182E-3</v>
      </c>
      <c r="G630">
        <v>4.5124285229534697E-2</v>
      </c>
      <c r="H630">
        <f t="shared" si="9"/>
        <v>1.3455896642735972</v>
      </c>
    </row>
    <row r="631" spans="1:8" x14ac:dyDescent="0.2">
      <c r="A631" s="4" t="s">
        <v>636</v>
      </c>
      <c r="B631">
        <v>5322.6677601536703</v>
      </c>
      <c r="C631">
        <v>-0.35552760065160399</v>
      </c>
      <c r="D631">
        <v>0.113626785309158</v>
      </c>
      <c r="E631">
        <v>-3.1289066190183599</v>
      </c>
      <c r="F631">
        <v>1.7545805912431501E-3</v>
      </c>
      <c r="G631">
        <v>4.5124285229534697E-2</v>
      </c>
      <c r="H631">
        <f t="shared" si="9"/>
        <v>1.3455896642735972</v>
      </c>
    </row>
    <row r="632" spans="1:8" x14ac:dyDescent="0.2">
      <c r="A632" s="4" t="s">
        <v>637</v>
      </c>
      <c r="B632">
        <v>386.08867653772899</v>
      </c>
      <c r="C632">
        <v>-0.33928467337213603</v>
      </c>
      <c r="D632">
        <v>0.108438623625398</v>
      </c>
      <c r="E632">
        <v>-3.1288175931132902</v>
      </c>
      <c r="F632">
        <v>1.7551122502320101E-3</v>
      </c>
      <c r="G632">
        <v>4.5124285229534697E-2</v>
      </c>
      <c r="H632">
        <f t="shared" si="9"/>
        <v>1.3455896642735972</v>
      </c>
    </row>
    <row r="633" spans="1:8" x14ac:dyDescent="0.2">
      <c r="A633" s="4" t="s">
        <v>638</v>
      </c>
      <c r="B633">
        <v>190.43888463372099</v>
      </c>
      <c r="C633">
        <v>-0.49032017338114903</v>
      </c>
      <c r="D633">
        <v>0.15676181313186899</v>
      </c>
      <c r="E633">
        <v>-3.1278036633110902</v>
      </c>
      <c r="F633">
        <v>1.7611778551925401E-3</v>
      </c>
      <c r="G633">
        <v>4.5167875241544503E-2</v>
      </c>
      <c r="H633">
        <f t="shared" si="9"/>
        <v>1.3451703387628577</v>
      </c>
    </row>
    <row r="634" spans="1:8" x14ac:dyDescent="0.2">
      <c r="A634" s="4" t="s">
        <v>639</v>
      </c>
      <c r="B634">
        <v>456.82522944239201</v>
      </c>
      <c r="C634">
        <v>-1.1718917807906299</v>
      </c>
      <c r="D634">
        <v>0.37480342212961898</v>
      </c>
      <c r="E634">
        <v>-3.12668378034539</v>
      </c>
      <c r="F634">
        <v>1.7678996951631101E-3</v>
      </c>
      <c r="G634">
        <v>4.5172777448962899E-2</v>
      </c>
      <c r="H634">
        <f t="shared" si="9"/>
        <v>1.345123206014319</v>
      </c>
    </row>
    <row r="635" spans="1:8" x14ac:dyDescent="0.2">
      <c r="A635" s="4" t="s">
        <v>640</v>
      </c>
      <c r="B635">
        <v>43.468857586622399</v>
      </c>
      <c r="C635">
        <v>-1.0596963556927199</v>
      </c>
      <c r="D635">
        <v>0.33892067587195301</v>
      </c>
      <c r="E635">
        <v>-3.1266795776516298</v>
      </c>
      <c r="F635">
        <v>1.76792496522718E-3</v>
      </c>
      <c r="G635">
        <v>4.5172777448962899E-2</v>
      </c>
      <c r="H635">
        <f t="shared" si="9"/>
        <v>1.345123206014319</v>
      </c>
    </row>
    <row r="636" spans="1:8" x14ac:dyDescent="0.2">
      <c r="A636" s="4" t="s">
        <v>641</v>
      </c>
      <c r="B636">
        <v>128.831380101284</v>
      </c>
      <c r="C636">
        <v>-0.55203076605079404</v>
      </c>
      <c r="D636">
        <v>0.176624787951211</v>
      </c>
      <c r="E636">
        <v>-3.12544333360094</v>
      </c>
      <c r="F636">
        <v>1.7753727166494801E-3</v>
      </c>
      <c r="G636">
        <v>4.52044162437324E-2</v>
      </c>
      <c r="H636">
        <f t="shared" si="9"/>
        <v>1.3448191347330065</v>
      </c>
    </row>
    <row r="637" spans="1:8" x14ac:dyDescent="0.2">
      <c r="A637" s="4" t="s">
        <v>642</v>
      </c>
      <c r="B637">
        <v>2978.8224911766301</v>
      </c>
      <c r="C637">
        <v>-0.447864854747547</v>
      </c>
      <c r="D637">
        <v>0.14329860232903699</v>
      </c>
      <c r="E637">
        <v>-3.1253958340722301</v>
      </c>
      <c r="F637">
        <v>1.7756594520751401E-3</v>
      </c>
      <c r="G637">
        <v>4.52044162437324E-2</v>
      </c>
      <c r="H637">
        <f t="shared" si="9"/>
        <v>1.3448191347330065</v>
      </c>
    </row>
    <row r="638" spans="1:8" x14ac:dyDescent="0.2">
      <c r="A638" s="4" t="s">
        <v>643</v>
      </c>
      <c r="B638">
        <v>425.50436395962498</v>
      </c>
      <c r="C638">
        <v>-0.67773851626084103</v>
      </c>
      <c r="D638">
        <v>0.21695865364133499</v>
      </c>
      <c r="E638">
        <v>-3.1238141686721801</v>
      </c>
      <c r="F638">
        <v>1.7852316703672001E-3</v>
      </c>
      <c r="G638">
        <v>4.5334795894545997E-2</v>
      </c>
      <c r="H638">
        <f t="shared" si="9"/>
        <v>1.3435683352019874</v>
      </c>
    </row>
    <row r="639" spans="1:8" x14ac:dyDescent="0.2">
      <c r="A639" s="4" t="s">
        <v>644</v>
      </c>
      <c r="B639">
        <v>274.47882279135399</v>
      </c>
      <c r="C639">
        <v>-1.42811268771344</v>
      </c>
      <c r="D639">
        <v>0.45741512886893498</v>
      </c>
      <c r="E639">
        <v>-3.1221369770710998</v>
      </c>
      <c r="F639">
        <v>1.7954338100026001E-3</v>
      </c>
      <c r="G639">
        <v>4.53636363188097E-2</v>
      </c>
      <c r="H639">
        <f t="shared" si="9"/>
        <v>1.3432921399639888</v>
      </c>
    </row>
    <row r="640" spans="1:8" x14ac:dyDescent="0.2">
      <c r="A640" s="4" t="s">
        <v>645</v>
      </c>
      <c r="B640">
        <v>170.043424931781</v>
      </c>
      <c r="C640">
        <v>-1.16945544749821</v>
      </c>
      <c r="D640">
        <v>0.37449645496619999</v>
      </c>
      <c r="E640">
        <v>-3.1227410353023499</v>
      </c>
      <c r="F640">
        <v>1.79175324339663E-3</v>
      </c>
      <c r="G640">
        <v>4.53636363188097E-2</v>
      </c>
      <c r="H640">
        <f t="shared" si="9"/>
        <v>1.3432921399639888</v>
      </c>
    </row>
    <row r="641" spans="1:8" x14ac:dyDescent="0.2">
      <c r="A641" s="4" t="s">
        <v>646</v>
      </c>
      <c r="B641">
        <v>1204.56222455241</v>
      </c>
      <c r="C641">
        <v>-0.44429348205811497</v>
      </c>
      <c r="D641">
        <v>0.14231853016492199</v>
      </c>
      <c r="E641">
        <v>-3.12182455470316</v>
      </c>
      <c r="F641">
        <v>1.7973401453778299E-3</v>
      </c>
      <c r="G641">
        <v>4.53636363188097E-2</v>
      </c>
      <c r="H641">
        <f t="shared" si="9"/>
        <v>1.3432921399639888</v>
      </c>
    </row>
    <row r="642" spans="1:8" x14ac:dyDescent="0.2">
      <c r="A642" s="4" t="s">
        <v>647</v>
      </c>
      <c r="B642">
        <v>655.91021791409003</v>
      </c>
      <c r="C642">
        <v>-0.36296190282649998</v>
      </c>
      <c r="D642">
        <v>0.11624058865657901</v>
      </c>
      <c r="E642">
        <v>-3.1225057187109799</v>
      </c>
      <c r="F642">
        <v>1.79318621752576E-3</v>
      </c>
      <c r="G642">
        <v>4.53636363188097E-2</v>
      </c>
      <c r="H642">
        <f t="shared" ref="H642:H703" si="10">-LOG10(G642)</f>
        <v>1.3432921399639888</v>
      </c>
    </row>
    <row r="643" spans="1:8" x14ac:dyDescent="0.2">
      <c r="A643" s="4" t="s">
        <v>648</v>
      </c>
      <c r="B643">
        <v>364.70685987708498</v>
      </c>
      <c r="C643">
        <v>-0.36810238640145698</v>
      </c>
      <c r="D643">
        <v>0.117987679991853</v>
      </c>
      <c r="E643">
        <v>-3.1198374815648098</v>
      </c>
      <c r="F643">
        <v>1.80950845516273E-3</v>
      </c>
      <c r="G643">
        <v>4.5559499727976502E-2</v>
      </c>
      <c r="H643">
        <f t="shared" si="10"/>
        <v>1.3414210533939053</v>
      </c>
    </row>
    <row r="644" spans="1:8" x14ac:dyDescent="0.2">
      <c r="A644" s="4" t="s">
        <v>649</v>
      </c>
      <c r="B644">
        <v>338.37908046334297</v>
      </c>
      <c r="C644">
        <v>-0.31723920822023199</v>
      </c>
      <c r="D644">
        <v>0.101696271903386</v>
      </c>
      <c r="E644">
        <v>-3.1194772658098802</v>
      </c>
      <c r="F644">
        <v>1.81172241080979E-3</v>
      </c>
      <c r="G644">
        <v>4.5559749335582898E-2</v>
      </c>
      <c r="H644">
        <f t="shared" si="10"/>
        <v>1.3414186740238554</v>
      </c>
    </row>
    <row r="645" spans="1:8" x14ac:dyDescent="0.2">
      <c r="A645" s="4" t="s">
        <v>650</v>
      </c>
      <c r="B645">
        <v>1115.9581669522599</v>
      </c>
      <c r="C645">
        <v>-0.27757120306194399</v>
      </c>
      <c r="D645">
        <v>8.9019709138131106E-2</v>
      </c>
      <c r="E645">
        <v>-3.1180870590268799</v>
      </c>
      <c r="F645">
        <v>1.8202902540893099E-3</v>
      </c>
      <c r="G645">
        <v>4.5664101750339803E-2</v>
      </c>
      <c r="H645">
        <f t="shared" si="10"/>
        <v>1.3404250808542988</v>
      </c>
    </row>
    <row r="646" spans="1:8" x14ac:dyDescent="0.2">
      <c r="A646" s="4" t="s">
        <v>651</v>
      </c>
      <c r="B646">
        <v>249.22332307908599</v>
      </c>
      <c r="C646">
        <v>-0.75586121056663502</v>
      </c>
      <c r="D646">
        <v>0.24249313928348201</v>
      </c>
      <c r="E646">
        <v>-3.1170416317758498</v>
      </c>
      <c r="F646">
        <v>1.8267577322225901E-3</v>
      </c>
      <c r="G646">
        <v>4.5715386298756801E-2</v>
      </c>
      <c r="H646">
        <f t="shared" si="10"/>
        <v>1.3399376060566535</v>
      </c>
    </row>
    <row r="647" spans="1:8" x14ac:dyDescent="0.2">
      <c r="A647" s="4" t="s">
        <v>652</v>
      </c>
      <c r="B647">
        <v>180.17928550495799</v>
      </c>
      <c r="C647">
        <v>-0.40186062817377199</v>
      </c>
      <c r="D647">
        <v>0.128909133256812</v>
      </c>
      <c r="E647">
        <v>-3.1173945400221501</v>
      </c>
      <c r="F647">
        <v>1.8245721276277901E-3</v>
      </c>
      <c r="G647">
        <v>4.5715386298756801E-2</v>
      </c>
      <c r="H647">
        <f t="shared" si="10"/>
        <v>1.3399376060566535</v>
      </c>
    </row>
    <row r="648" spans="1:8" x14ac:dyDescent="0.2">
      <c r="A648" s="4" t="s">
        <v>653</v>
      </c>
      <c r="B648">
        <v>50.376825045229801</v>
      </c>
      <c r="C648">
        <v>-0.54512209924298305</v>
      </c>
      <c r="D648">
        <v>0.174925023667965</v>
      </c>
      <c r="E648">
        <v>-3.1163185678780199</v>
      </c>
      <c r="F648">
        <v>1.8312432727709E-3</v>
      </c>
      <c r="G648">
        <v>4.5772224536211999E-2</v>
      </c>
      <c r="H648">
        <f t="shared" si="10"/>
        <v>1.3393979802900939</v>
      </c>
    </row>
    <row r="649" spans="1:8" x14ac:dyDescent="0.2">
      <c r="A649" s="4" t="s">
        <v>654</v>
      </c>
      <c r="B649">
        <v>380.89317487307</v>
      </c>
      <c r="C649">
        <v>-0.26276447491444899</v>
      </c>
      <c r="D649">
        <v>8.4340479095667595E-2</v>
      </c>
      <c r="E649">
        <v>-3.1155203021362401</v>
      </c>
      <c r="F649">
        <v>1.8362070821583999E-3</v>
      </c>
      <c r="G649">
        <v>4.5840865453256302E-2</v>
      </c>
      <c r="H649">
        <f t="shared" si="10"/>
        <v>1.3387471916945606</v>
      </c>
    </row>
    <row r="650" spans="1:8" x14ac:dyDescent="0.2">
      <c r="A650" s="4" t="s">
        <v>655</v>
      </c>
      <c r="B650">
        <v>414.33485993800002</v>
      </c>
      <c r="C650">
        <v>-0.61925746309038399</v>
      </c>
      <c r="D650">
        <v>0.199002297578904</v>
      </c>
      <c r="E650">
        <v>-3.1118106204017599</v>
      </c>
      <c r="F650">
        <v>1.85943741086509E-3</v>
      </c>
      <c r="G650">
        <v>4.6253225896500903E-2</v>
      </c>
      <c r="H650">
        <f t="shared" si="10"/>
        <v>1.3348579723261824</v>
      </c>
    </row>
    <row r="651" spans="1:8" x14ac:dyDescent="0.2">
      <c r="A651" s="4" t="s">
        <v>656</v>
      </c>
      <c r="B651">
        <v>1376.11830338144</v>
      </c>
      <c r="C651">
        <v>-0.533930600756365</v>
      </c>
      <c r="D651">
        <v>0.17157127856377999</v>
      </c>
      <c r="E651">
        <v>-3.11200455709072</v>
      </c>
      <c r="F651">
        <v>1.85821630609194E-3</v>
      </c>
      <c r="G651">
        <v>4.6253225896500903E-2</v>
      </c>
      <c r="H651">
        <f t="shared" si="10"/>
        <v>1.3348579723261824</v>
      </c>
    </row>
    <row r="652" spans="1:8" x14ac:dyDescent="0.2">
      <c r="A652" s="4" t="s">
        <v>657</v>
      </c>
      <c r="B652">
        <v>38.478127103934902</v>
      </c>
      <c r="C652">
        <v>-0.68221459199468104</v>
      </c>
      <c r="D652">
        <v>0.21933338769747501</v>
      </c>
      <c r="E652">
        <v>-3.1104001044093499</v>
      </c>
      <c r="F652">
        <v>1.8683407994782499E-3</v>
      </c>
      <c r="G652">
        <v>4.6418837338960198E-2</v>
      </c>
      <c r="H652">
        <f t="shared" si="10"/>
        <v>1.3333057415965484</v>
      </c>
    </row>
    <row r="653" spans="1:8" x14ac:dyDescent="0.2">
      <c r="A653" s="4" t="s">
        <v>658</v>
      </c>
      <c r="B653">
        <v>1537.29193224139</v>
      </c>
      <c r="C653">
        <v>-1.0172692747761201</v>
      </c>
      <c r="D653">
        <v>0.32715911826108002</v>
      </c>
      <c r="E653">
        <v>-3.1094021777021701</v>
      </c>
      <c r="F653">
        <v>1.8746634991961999E-3</v>
      </c>
      <c r="G653">
        <v>4.6520011034675297E-2</v>
      </c>
      <c r="H653">
        <f t="shared" si="10"/>
        <v>1.3323601909277245</v>
      </c>
    </row>
    <row r="654" spans="1:8" x14ac:dyDescent="0.2">
      <c r="A654" s="4" t="s">
        <v>659</v>
      </c>
      <c r="B654">
        <v>1271.8994388543199</v>
      </c>
      <c r="C654">
        <v>-0.84262307594310304</v>
      </c>
      <c r="D654">
        <v>0.27108988547350998</v>
      </c>
      <c r="E654">
        <v>-3.1082792870390699</v>
      </c>
      <c r="F654">
        <v>1.8818014472064099E-3</v>
      </c>
      <c r="G654">
        <v>4.6585290676890698E-2</v>
      </c>
      <c r="H654">
        <f t="shared" si="10"/>
        <v>1.3317511903118786</v>
      </c>
    </row>
    <row r="655" spans="1:8" x14ac:dyDescent="0.2">
      <c r="A655" s="4" t="s">
        <v>660</v>
      </c>
      <c r="B655">
        <v>465.026803850102</v>
      </c>
      <c r="C655">
        <v>-0.44945154772782298</v>
      </c>
      <c r="D655">
        <v>0.14459385792891399</v>
      </c>
      <c r="E655">
        <v>-3.1083723345204901</v>
      </c>
      <c r="F655">
        <v>1.88120901930973E-3</v>
      </c>
      <c r="G655">
        <v>4.6585290676890698E-2</v>
      </c>
      <c r="H655">
        <f t="shared" si="10"/>
        <v>1.3317511903118786</v>
      </c>
    </row>
    <row r="656" spans="1:8" x14ac:dyDescent="0.2">
      <c r="A656" s="4" t="s">
        <v>661</v>
      </c>
      <c r="B656">
        <v>20.052155628910999</v>
      </c>
      <c r="C656">
        <v>-1.2732655530513299</v>
      </c>
      <c r="D656">
        <v>0.40975616923879299</v>
      </c>
      <c r="E656">
        <v>-3.1073737228085898</v>
      </c>
      <c r="F656">
        <v>1.88757607821285E-3</v>
      </c>
      <c r="G656">
        <v>4.66723506133227E-2</v>
      </c>
      <c r="H656">
        <f t="shared" si="10"/>
        <v>1.3309403256910735</v>
      </c>
    </row>
    <row r="657" spans="1:8" x14ac:dyDescent="0.2">
      <c r="A657" s="4" t="s">
        <v>662</v>
      </c>
      <c r="B657">
        <v>59.683954500788303</v>
      </c>
      <c r="C657">
        <v>-1.0127381120716401</v>
      </c>
      <c r="D657">
        <v>0.326155989199096</v>
      </c>
      <c r="E657">
        <v>-3.1050728657735398</v>
      </c>
      <c r="F657">
        <v>1.9023215484716301E-3</v>
      </c>
      <c r="G657">
        <v>4.6980751169004797E-2</v>
      </c>
      <c r="H657">
        <f t="shared" si="10"/>
        <v>1.3280800436259792</v>
      </c>
    </row>
    <row r="658" spans="1:8" x14ac:dyDescent="0.2">
      <c r="A658" s="4" t="s">
        <v>663</v>
      </c>
      <c r="B658">
        <v>452.59970580959299</v>
      </c>
      <c r="C658">
        <v>-0.63867778610483805</v>
      </c>
      <c r="D658">
        <v>0.20572053484546701</v>
      </c>
      <c r="E658">
        <v>-3.1045893721042499</v>
      </c>
      <c r="F658">
        <v>1.9054335273348099E-3</v>
      </c>
      <c r="G658">
        <v>4.70014516032672E-2</v>
      </c>
      <c r="H658">
        <f t="shared" si="10"/>
        <v>1.3278887290099486</v>
      </c>
    </row>
    <row r="659" spans="1:8" x14ac:dyDescent="0.2">
      <c r="A659" s="4" t="s">
        <v>664</v>
      </c>
      <c r="B659">
        <v>316.56518153755297</v>
      </c>
      <c r="C659">
        <v>-1.51822479842381</v>
      </c>
      <c r="D659">
        <v>0.49000107300237</v>
      </c>
      <c r="E659">
        <v>-3.09841117106384</v>
      </c>
      <c r="F659">
        <v>1.9456128620889E-3</v>
      </c>
      <c r="G659">
        <v>4.7203540956421798E-2</v>
      </c>
      <c r="H659">
        <f t="shared" si="10"/>
        <v>1.3260254217016372</v>
      </c>
    </row>
    <row r="660" spans="1:8" x14ac:dyDescent="0.2">
      <c r="A660" s="4" t="s">
        <v>665</v>
      </c>
      <c r="B660">
        <v>23.1590394710692</v>
      </c>
      <c r="C660">
        <v>-1.31064563035199</v>
      </c>
      <c r="D660">
        <v>0.42248532873212502</v>
      </c>
      <c r="E660">
        <v>-3.1022275596769799</v>
      </c>
      <c r="F660">
        <v>1.92070250522658E-3</v>
      </c>
      <c r="G660">
        <v>4.7203540956421798E-2</v>
      </c>
      <c r="H660">
        <f t="shared" si="10"/>
        <v>1.3260254217016372</v>
      </c>
    </row>
    <row r="661" spans="1:8" x14ac:dyDescent="0.2">
      <c r="A661" s="4" t="s">
        <v>666</v>
      </c>
      <c r="B661">
        <v>203.42264917252299</v>
      </c>
      <c r="C661">
        <v>-1.07734057637764</v>
      </c>
      <c r="D661">
        <v>0.34745238028236602</v>
      </c>
      <c r="E661">
        <v>-3.10068555438334</v>
      </c>
      <c r="F661">
        <v>1.9307320187715001E-3</v>
      </c>
      <c r="G661">
        <v>4.7203540956421798E-2</v>
      </c>
      <c r="H661">
        <f t="shared" si="10"/>
        <v>1.3260254217016372</v>
      </c>
    </row>
    <row r="662" spans="1:8" x14ac:dyDescent="0.2">
      <c r="A662" s="4" t="s">
        <v>667</v>
      </c>
      <c r="B662">
        <v>123.481240606173</v>
      </c>
      <c r="C662">
        <v>-0.87646494821449605</v>
      </c>
      <c r="D662">
        <v>0.28282581977294202</v>
      </c>
      <c r="E662">
        <v>-3.0989566260892998</v>
      </c>
      <c r="F662">
        <v>1.94203448933965E-3</v>
      </c>
      <c r="G662">
        <v>4.7203540956421798E-2</v>
      </c>
      <c r="H662">
        <f t="shared" si="10"/>
        <v>1.3260254217016372</v>
      </c>
    </row>
    <row r="663" spans="1:8" x14ac:dyDescent="0.2">
      <c r="A663" s="4" t="s">
        <v>668</v>
      </c>
      <c r="B663">
        <v>22.275133263625001</v>
      </c>
      <c r="C663">
        <v>-0.75055160382119401</v>
      </c>
      <c r="D663">
        <v>0.242252071593722</v>
      </c>
      <c r="E663">
        <v>-3.0982257401700801</v>
      </c>
      <c r="F663">
        <v>1.9468307307182E-3</v>
      </c>
      <c r="G663">
        <v>4.7203540956421798E-2</v>
      </c>
      <c r="H663">
        <f t="shared" si="10"/>
        <v>1.3260254217016372</v>
      </c>
    </row>
    <row r="664" spans="1:8" x14ac:dyDescent="0.2">
      <c r="A664" s="4" t="s">
        <v>669</v>
      </c>
      <c r="B664">
        <v>240.77838405830201</v>
      </c>
      <c r="C664">
        <v>-0.661264107653596</v>
      </c>
      <c r="D664">
        <v>0.213156732248523</v>
      </c>
      <c r="E664">
        <v>-3.10224359642846</v>
      </c>
      <c r="F664">
        <v>1.92059845078994E-3</v>
      </c>
      <c r="G664">
        <v>4.7203540956421798E-2</v>
      </c>
      <c r="H664">
        <f t="shared" si="10"/>
        <v>1.3260254217016372</v>
      </c>
    </row>
    <row r="665" spans="1:8" x14ac:dyDescent="0.2">
      <c r="A665" s="4" t="s">
        <v>670</v>
      </c>
      <c r="B665">
        <v>37.077318183656097</v>
      </c>
      <c r="C665">
        <v>-0.55465536913595304</v>
      </c>
      <c r="D665">
        <v>0.178922629351325</v>
      </c>
      <c r="E665">
        <v>-3.09997327418465</v>
      </c>
      <c r="F665">
        <v>1.93538105047618E-3</v>
      </c>
      <c r="G665">
        <v>4.7203540956421798E-2</v>
      </c>
      <c r="H665">
        <f t="shared" si="10"/>
        <v>1.3260254217016372</v>
      </c>
    </row>
    <row r="666" spans="1:8" x14ac:dyDescent="0.2">
      <c r="A666" s="4" t="s">
        <v>671</v>
      </c>
      <c r="B666">
        <v>375.80831183409299</v>
      </c>
      <c r="C666">
        <v>-0.35308771876560402</v>
      </c>
      <c r="D666">
        <v>0.113970362609634</v>
      </c>
      <c r="E666">
        <v>-3.0980661171973498</v>
      </c>
      <c r="F666">
        <v>1.9478796592244101E-3</v>
      </c>
      <c r="G666">
        <v>4.7203540956421798E-2</v>
      </c>
      <c r="H666">
        <f t="shared" si="10"/>
        <v>1.3260254217016372</v>
      </c>
    </row>
    <row r="667" spans="1:8" x14ac:dyDescent="0.2">
      <c r="A667" s="4" t="s">
        <v>672</v>
      </c>
      <c r="B667">
        <v>307.87823455405999</v>
      </c>
      <c r="C667">
        <v>-0.27283489741032602</v>
      </c>
      <c r="D667">
        <v>8.79791694692829E-2</v>
      </c>
      <c r="E667">
        <v>-3.1011306319001299</v>
      </c>
      <c r="F667">
        <v>1.9278322190315E-3</v>
      </c>
      <c r="G667">
        <v>4.7203540956421798E-2</v>
      </c>
      <c r="H667">
        <f t="shared" si="10"/>
        <v>1.3260254217016372</v>
      </c>
    </row>
    <row r="668" spans="1:8" x14ac:dyDescent="0.2">
      <c r="A668" s="4" t="s">
        <v>673</v>
      </c>
      <c r="B668">
        <v>568.08980259000896</v>
      </c>
      <c r="C668">
        <v>-0.204723034125154</v>
      </c>
      <c r="D668">
        <v>6.6055197234226704E-2</v>
      </c>
      <c r="E668">
        <v>-3.0992721647506598</v>
      </c>
      <c r="F668">
        <v>1.9399672069705799E-3</v>
      </c>
      <c r="G668">
        <v>4.7203540956421798E-2</v>
      </c>
      <c r="H668">
        <f t="shared" si="10"/>
        <v>1.3260254217016372</v>
      </c>
    </row>
    <row r="669" spans="1:8" x14ac:dyDescent="0.2">
      <c r="A669" s="4" t="s">
        <v>674</v>
      </c>
      <c r="B669">
        <v>70.003092235315705</v>
      </c>
      <c r="C669">
        <v>-0.91890663634969805</v>
      </c>
      <c r="D669">
        <v>0.29680509889130602</v>
      </c>
      <c r="E669">
        <v>-3.0959934306459198</v>
      </c>
      <c r="F669">
        <v>1.96154707201104E-3</v>
      </c>
      <c r="G669">
        <v>4.7423555000631799E-2</v>
      </c>
      <c r="H669">
        <f t="shared" si="10"/>
        <v>1.324005893223964</v>
      </c>
    </row>
    <row r="670" spans="1:8" x14ac:dyDescent="0.2">
      <c r="A670" s="4" t="s">
        <v>675</v>
      </c>
      <c r="B670">
        <v>18.395502690958999</v>
      </c>
      <c r="C670">
        <v>-1.56074600118091</v>
      </c>
      <c r="D670">
        <v>0.50437083146983397</v>
      </c>
      <c r="E670">
        <v>-3.0944414383214598</v>
      </c>
      <c r="F670">
        <v>1.97183857683224E-3</v>
      </c>
      <c r="G670">
        <v>4.7450378605004999E-2</v>
      </c>
      <c r="H670">
        <f t="shared" si="10"/>
        <v>1.3237603180015249</v>
      </c>
    </row>
    <row r="671" spans="1:8" x14ac:dyDescent="0.2">
      <c r="A671" s="4" t="s">
        <v>676</v>
      </c>
      <c r="B671">
        <v>25.419684337235399</v>
      </c>
      <c r="C671">
        <v>-1.1068792479596501</v>
      </c>
      <c r="D671">
        <v>0.35764308279960499</v>
      </c>
      <c r="E671">
        <v>-3.0949270409344298</v>
      </c>
      <c r="F671">
        <v>1.9686131539085701E-3</v>
      </c>
      <c r="G671">
        <v>4.7450378605004999E-2</v>
      </c>
      <c r="H671">
        <f t="shared" si="10"/>
        <v>1.3237603180015249</v>
      </c>
    </row>
    <row r="672" spans="1:8" x14ac:dyDescent="0.2">
      <c r="A672" s="4" t="s">
        <v>677</v>
      </c>
      <c r="B672">
        <v>47.251356705100001</v>
      </c>
      <c r="C672">
        <v>-0.65292666519169995</v>
      </c>
      <c r="D672">
        <v>0.21108721450287299</v>
      </c>
      <c r="E672">
        <v>-3.09316064797857</v>
      </c>
      <c r="F672">
        <v>1.9803690037368399E-3</v>
      </c>
      <c r="G672">
        <v>4.7480616952822997E-2</v>
      </c>
      <c r="H672">
        <f t="shared" si="10"/>
        <v>1.3234836465526223</v>
      </c>
    </row>
    <row r="673" spans="1:8" x14ac:dyDescent="0.2">
      <c r="A673" s="4" t="s">
        <v>678</v>
      </c>
      <c r="B673">
        <v>108.49415002584099</v>
      </c>
      <c r="C673">
        <v>-0.33003634091184397</v>
      </c>
      <c r="D673">
        <v>0.10669354390426</v>
      </c>
      <c r="E673">
        <v>-3.09331126171982</v>
      </c>
      <c r="F673">
        <v>1.9793641189713002E-3</v>
      </c>
      <c r="G673">
        <v>4.7480616952822997E-2</v>
      </c>
      <c r="H673">
        <f t="shared" si="10"/>
        <v>1.3234836465526223</v>
      </c>
    </row>
    <row r="674" spans="1:8" x14ac:dyDescent="0.2">
      <c r="A674" s="4" t="s">
        <v>679</v>
      </c>
      <c r="B674">
        <v>580.00409088099798</v>
      </c>
      <c r="C674">
        <v>-0.18455605069016601</v>
      </c>
      <c r="D674">
        <v>5.9651456110378698E-2</v>
      </c>
      <c r="E674">
        <v>-3.0939068838263499</v>
      </c>
      <c r="F674">
        <v>1.9753947519440601E-3</v>
      </c>
      <c r="G674">
        <v>4.7480616952822997E-2</v>
      </c>
      <c r="H674">
        <f t="shared" si="10"/>
        <v>1.3234836465526223</v>
      </c>
    </row>
    <row r="675" spans="1:8" x14ac:dyDescent="0.2">
      <c r="A675" s="4" t="s">
        <v>680</v>
      </c>
      <c r="B675">
        <v>119.749587404084</v>
      </c>
      <c r="C675">
        <v>-0.64424674401122095</v>
      </c>
      <c r="D675">
        <v>0.208398379884943</v>
      </c>
      <c r="E675">
        <v>-3.0914191577060799</v>
      </c>
      <c r="F675">
        <v>1.99202216867711E-3</v>
      </c>
      <c r="G675">
        <v>4.7658669269357197E-2</v>
      </c>
      <c r="H675">
        <f t="shared" si="10"/>
        <v>1.3218580882389015</v>
      </c>
    </row>
    <row r="676" spans="1:8" x14ac:dyDescent="0.2">
      <c r="A676" s="4" t="s">
        <v>681</v>
      </c>
      <c r="B676">
        <v>635.77193901706096</v>
      </c>
      <c r="C676">
        <v>-0.23312807652269801</v>
      </c>
      <c r="D676">
        <v>7.5446473478515894E-2</v>
      </c>
      <c r="E676">
        <v>-3.08997976676913</v>
      </c>
      <c r="F676">
        <v>2.0017013095579199E-3</v>
      </c>
      <c r="G676">
        <v>4.7834876034533902E-2</v>
      </c>
      <c r="H676">
        <f t="shared" si="10"/>
        <v>1.3202553471866243</v>
      </c>
    </row>
    <row r="677" spans="1:8" x14ac:dyDescent="0.2">
      <c r="A677" s="4" t="s">
        <v>682</v>
      </c>
      <c r="B677">
        <v>79.382104522338494</v>
      </c>
      <c r="C677">
        <v>-0.61328372220768002</v>
      </c>
      <c r="D677">
        <v>0.19855601240340301</v>
      </c>
      <c r="E677">
        <v>-3.08871897045193</v>
      </c>
      <c r="F677">
        <v>2.0102149382133002E-3</v>
      </c>
      <c r="G677">
        <v>4.7861514808086703E-2</v>
      </c>
      <c r="H677">
        <f t="shared" si="10"/>
        <v>1.320013560165074</v>
      </c>
    </row>
    <row r="678" spans="1:8" x14ac:dyDescent="0.2">
      <c r="A678" s="4" t="s">
        <v>683</v>
      </c>
      <c r="B678">
        <v>67.650225189957595</v>
      </c>
      <c r="C678">
        <v>-0.57043860761238996</v>
      </c>
      <c r="D678">
        <v>0.18468064158374201</v>
      </c>
      <c r="E678">
        <v>-3.0887839825579602</v>
      </c>
      <c r="F678">
        <v>2.0097751274349399E-3</v>
      </c>
      <c r="G678">
        <v>4.7861514808086703E-2</v>
      </c>
      <c r="H678">
        <f t="shared" si="10"/>
        <v>1.320013560165074</v>
      </c>
    </row>
    <row r="679" spans="1:8" x14ac:dyDescent="0.2">
      <c r="A679" s="4" t="s">
        <v>684</v>
      </c>
      <c r="B679">
        <v>1536.6989827784</v>
      </c>
      <c r="C679">
        <v>-0.40476819734777197</v>
      </c>
      <c r="D679">
        <v>0.131058949596944</v>
      </c>
      <c r="E679">
        <v>-3.0884437773428601</v>
      </c>
      <c r="F679">
        <v>2.0120776144466799E-3</v>
      </c>
      <c r="G679">
        <v>4.7861514808086703E-2</v>
      </c>
      <c r="H679">
        <f t="shared" si="10"/>
        <v>1.320013560165074</v>
      </c>
    </row>
    <row r="680" spans="1:8" x14ac:dyDescent="0.2">
      <c r="A680" s="4" t="s">
        <v>685</v>
      </c>
      <c r="B680">
        <v>55.1923569765517</v>
      </c>
      <c r="C680">
        <v>-0.70262710076985702</v>
      </c>
      <c r="D680">
        <v>0.227641084976105</v>
      </c>
      <c r="E680">
        <v>-3.0865566329716398</v>
      </c>
      <c r="F680">
        <v>2.02489370179467E-3</v>
      </c>
      <c r="G680">
        <v>4.8040370763801403E-2</v>
      </c>
      <c r="H680">
        <f t="shared" si="10"/>
        <v>1.318393649477881</v>
      </c>
    </row>
    <row r="681" spans="1:8" x14ac:dyDescent="0.2">
      <c r="A681" s="4" t="s">
        <v>686</v>
      </c>
      <c r="B681">
        <v>364.72500794662801</v>
      </c>
      <c r="C681">
        <v>-0.227557552225994</v>
      </c>
      <c r="D681">
        <v>7.3717131184296694E-2</v>
      </c>
      <c r="E681">
        <v>-3.0869018987877799</v>
      </c>
      <c r="F681">
        <v>2.0225433276846901E-3</v>
      </c>
      <c r="G681">
        <v>4.8040370763801403E-2</v>
      </c>
      <c r="H681">
        <f t="shared" si="10"/>
        <v>1.318393649477881</v>
      </c>
    </row>
    <row r="682" spans="1:8" x14ac:dyDescent="0.2">
      <c r="A682" s="4" t="s">
        <v>687</v>
      </c>
      <c r="B682">
        <v>596.85554937485597</v>
      </c>
      <c r="C682">
        <v>-0.19282343489868201</v>
      </c>
      <c r="D682">
        <v>6.2486709634265898E-2</v>
      </c>
      <c r="E682">
        <v>-3.08583114757162</v>
      </c>
      <c r="F682">
        <v>2.0298405637059502E-3</v>
      </c>
      <c r="G682">
        <v>4.8062811331461203E-2</v>
      </c>
      <c r="H682">
        <f t="shared" si="10"/>
        <v>1.3181908296613032</v>
      </c>
    </row>
    <row r="683" spans="1:8" x14ac:dyDescent="0.2">
      <c r="A683" s="4" t="s">
        <v>688</v>
      </c>
      <c r="B683">
        <v>691.98273396341995</v>
      </c>
      <c r="C683">
        <v>-0.61254984722259398</v>
      </c>
      <c r="D683">
        <v>0.19865448436720601</v>
      </c>
      <c r="E683">
        <v>-3.0834936808691298</v>
      </c>
      <c r="F683">
        <v>2.0458545502144202E-3</v>
      </c>
      <c r="G683">
        <v>4.83865668277828E-2</v>
      </c>
      <c r="H683">
        <f t="shared" si="10"/>
        <v>1.3152751912958778</v>
      </c>
    </row>
    <row r="684" spans="1:8" x14ac:dyDescent="0.2">
      <c r="A684" s="4" t="s">
        <v>689</v>
      </c>
      <c r="B684">
        <v>39.255070748079604</v>
      </c>
      <c r="C684">
        <v>-0.92038674002827903</v>
      </c>
      <c r="D684">
        <v>0.29856459987383499</v>
      </c>
      <c r="E684">
        <v>-3.08270551973412</v>
      </c>
      <c r="F684">
        <v>2.05128032034996E-3</v>
      </c>
      <c r="G684">
        <v>4.8404127285335601E-2</v>
      </c>
      <c r="H684">
        <f t="shared" si="10"/>
        <v>1.3151176056939058</v>
      </c>
    </row>
    <row r="685" spans="1:8" x14ac:dyDescent="0.2">
      <c r="A685" s="4" t="s">
        <v>690</v>
      </c>
      <c r="B685">
        <v>876.37553896843804</v>
      </c>
      <c r="C685">
        <v>-0.250223775231392</v>
      </c>
      <c r="D685">
        <v>8.1169143580549497E-2</v>
      </c>
      <c r="E685">
        <v>-3.0827450456352099</v>
      </c>
      <c r="F685">
        <v>2.0510079064710298E-3</v>
      </c>
      <c r="G685">
        <v>4.8404127285335601E-2</v>
      </c>
      <c r="H685">
        <f t="shared" si="10"/>
        <v>1.3151176056939058</v>
      </c>
    </row>
    <row r="686" spans="1:8" x14ac:dyDescent="0.2">
      <c r="A686" s="4" t="s">
        <v>691</v>
      </c>
      <c r="B686">
        <v>46.027093390588497</v>
      </c>
      <c r="C686">
        <v>-1.5091626298348</v>
      </c>
      <c r="D686">
        <v>0.489704465556623</v>
      </c>
      <c r="E686">
        <v>-3.0817824544838799</v>
      </c>
      <c r="F686">
        <v>2.0576515652152702E-3</v>
      </c>
      <c r="G686">
        <v>4.8443867317272099E-2</v>
      </c>
      <c r="H686">
        <f t="shared" si="10"/>
        <v>1.314761194027972</v>
      </c>
    </row>
    <row r="687" spans="1:8" x14ac:dyDescent="0.2">
      <c r="A687" s="4" t="s">
        <v>692</v>
      </c>
      <c r="B687">
        <v>143.44744195680599</v>
      </c>
      <c r="C687">
        <v>-0.47738413273799502</v>
      </c>
      <c r="D687">
        <v>0.154904254826883</v>
      </c>
      <c r="E687">
        <v>-3.0818012924919702</v>
      </c>
      <c r="F687">
        <v>2.0575213589450699E-3</v>
      </c>
      <c r="G687">
        <v>4.8443867317272099E-2</v>
      </c>
      <c r="H687">
        <f t="shared" si="10"/>
        <v>1.314761194027972</v>
      </c>
    </row>
    <row r="688" spans="1:8" x14ac:dyDescent="0.2">
      <c r="A688" s="4" t="s">
        <v>693</v>
      </c>
      <c r="B688">
        <v>482.043289230102</v>
      </c>
      <c r="C688">
        <v>-0.25529546116242002</v>
      </c>
      <c r="D688">
        <v>8.2875167855896006E-2</v>
      </c>
      <c r="E688">
        <v>-3.0804819799138099</v>
      </c>
      <c r="F688">
        <v>2.0666585999271399E-3</v>
      </c>
      <c r="G688">
        <v>4.8600568736170503E-2</v>
      </c>
      <c r="H688">
        <f t="shared" si="10"/>
        <v>1.3133586484838942</v>
      </c>
    </row>
    <row r="689" spans="1:8" x14ac:dyDescent="0.2">
      <c r="A689" s="4" t="s">
        <v>694</v>
      </c>
      <c r="B689">
        <v>1142.19062937488</v>
      </c>
      <c r="C689">
        <v>-0.43723702168884399</v>
      </c>
      <c r="D689">
        <v>0.141993989591608</v>
      </c>
      <c r="E689">
        <v>-3.0792642910195802</v>
      </c>
      <c r="F689">
        <v>2.0751250381082702E-3</v>
      </c>
      <c r="G689">
        <v>4.8744215525836403E-2</v>
      </c>
      <c r="H689">
        <f t="shared" si="10"/>
        <v>1.3120769146170002</v>
      </c>
    </row>
    <row r="690" spans="1:8" x14ac:dyDescent="0.2">
      <c r="A690" s="4" t="s">
        <v>695</v>
      </c>
      <c r="B690">
        <v>212.40008979840101</v>
      </c>
      <c r="C690">
        <v>-1.2695820184333599</v>
      </c>
      <c r="D690">
        <v>0.41252284794639299</v>
      </c>
      <c r="E690">
        <v>-3.0776041248467898</v>
      </c>
      <c r="F690">
        <v>2.0867192269998398E-3</v>
      </c>
      <c r="G690">
        <v>4.8960922975384499E-2</v>
      </c>
      <c r="H690">
        <f t="shared" si="10"/>
        <v>1.3101504037845091</v>
      </c>
    </row>
    <row r="691" spans="1:8" x14ac:dyDescent="0.2">
      <c r="A691" s="4" t="s">
        <v>696</v>
      </c>
      <c r="B691">
        <v>130.959926838093</v>
      </c>
      <c r="C691">
        <v>-1.40021309673164</v>
      </c>
      <c r="D691">
        <v>0.45521917032341702</v>
      </c>
      <c r="E691">
        <v>-3.0759097771230501</v>
      </c>
      <c r="F691">
        <v>2.0986133702411598E-3</v>
      </c>
      <c r="G691">
        <v>4.9016001165980899E-2</v>
      </c>
      <c r="H691">
        <f t="shared" si="10"/>
        <v>1.3096621223452092</v>
      </c>
    </row>
    <row r="692" spans="1:8" x14ac:dyDescent="0.2">
      <c r="A692" s="4" t="s">
        <v>697</v>
      </c>
      <c r="B692">
        <v>591.03421556211504</v>
      </c>
      <c r="C692">
        <v>-1.22746115836181</v>
      </c>
      <c r="D692">
        <v>0.39928324744734101</v>
      </c>
      <c r="E692">
        <v>-3.0741614285324799</v>
      </c>
      <c r="F692">
        <v>2.11095174992497E-3</v>
      </c>
      <c r="G692">
        <v>4.9016001165980899E-2</v>
      </c>
      <c r="H692">
        <f t="shared" si="10"/>
        <v>1.3096621223452092</v>
      </c>
    </row>
    <row r="693" spans="1:8" x14ac:dyDescent="0.2">
      <c r="A693" s="4" t="s">
        <v>698</v>
      </c>
      <c r="B693">
        <v>9.2213826523497495</v>
      </c>
      <c r="C693">
        <v>-1.2141254762181199</v>
      </c>
      <c r="D693">
        <v>0.39476057961481598</v>
      </c>
      <c r="E693">
        <v>-3.0755995884968899</v>
      </c>
      <c r="F693">
        <v>2.1007975837875502E-3</v>
      </c>
      <c r="G693">
        <v>4.9016001165980899E-2</v>
      </c>
      <c r="H693">
        <f t="shared" si="10"/>
        <v>1.3096621223452092</v>
      </c>
    </row>
    <row r="694" spans="1:8" x14ac:dyDescent="0.2">
      <c r="A694" s="4" t="s">
        <v>699</v>
      </c>
      <c r="B694">
        <v>40.6423230440776</v>
      </c>
      <c r="C694">
        <v>-0.69757676134980495</v>
      </c>
      <c r="D694">
        <v>0.22688942855569899</v>
      </c>
      <c r="E694">
        <v>-3.0745229770745199</v>
      </c>
      <c r="F694">
        <v>2.1083948002482799E-3</v>
      </c>
      <c r="G694">
        <v>4.9016001165980899E-2</v>
      </c>
      <c r="H694">
        <f t="shared" si="10"/>
        <v>1.3096621223452092</v>
      </c>
    </row>
    <row r="695" spans="1:8" x14ac:dyDescent="0.2">
      <c r="A695" s="4" t="s">
        <v>700</v>
      </c>
      <c r="B695">
        <v>118.94244821849099</v>
      </c>
      <c r="C695">
        <v>-0.59394586468952404</v>
      </c>
      <c r="D695">
        <v>0.19319620012819899</v>
      </c>
      <c r="E695">
        <v>-3.0743144238623801</v>
      </c>
      <c r="F695">
        <v>2.10986938689733E-3</v>
      </c>
      <c r="G695">
        <v>4.9016001165980899E-2</v>
      </c>
      <c r="H695">
        <f t="shared" si="10"/>
        <v>1.3096621223452092</v>
      </c>
    </row>
    <row r="696" spans="1:8" x14ac:dyDescent="0.2">
      <c r="A696" s="4" t="s">
        <v>701</v>
      </c>
      <c r="B696">
        <v>761.38696548688802</v>
      </c>
      <c r="C696">
        <v>-0.38228016720309499</v>
      </c>
      <c r="D696">
        <v>0.124356633669626</v>
      </c>
      <c r="E696">
        <v>-3.0740633283680401</v>
      </c>
      <c r="F696">
        <v>2.11164602588256E-3</v>
      </c>
      <c r="G696">
        <v>4.9016001165980899E-2</v>
      </c>
      <c r="H696">
        <f t="shared" si="10"/>
        <v>1.3096621223452092</v>
      </c>
    </row>
    <row r="697" spans="1:8" x14ac:dyDescent="0.2">
      <c r="A697" s="4" t="s">
        <v>702</v>
      </c>
      <c r="B697">
        <v>815.252461918834</v>
      </c>
      <c r="C697">
        <v>-0.37062370165891101</v>
      </c>
      <c r="D697">
        <v>0.120574500539449</v>
      </c>
      <c r="E697">
        <v>-3.0738149442937299</v>
      </c>
      <c r="F697">
        <v>2.11340482982008E-3</v>
      </c>
      <c r="G697">
        <v>4.9016001165980899E-2</v>
      </c>
      <c r="H697">
        <f t="shared" si="10"/>
        <v>1.3096621223452092</v>
      </c>
    </row>
    <row r="698" spans="1:8" x14ac:dyDescent="0.2">
      <c r="A698" s="4" t="s">
        <v>703</v>
      </c>
      <c r="B698">
        <v>321.13553462899699</v>
      </c>
      <c r="C698">
        <v>-0.26065626636928402</v>
      </c>
      <c r="D698">
        <v>8.4780293175763105E-2</v>
      </c>
      <c r="E698">
        <v>-3.0744912125852402</v>
      </c>
      <c r="F698">
        <v>2.10861933173846E-3</v>
      </c>
      <c r="G698">
        <v>4.9016001165980899E-2</v>
      </c>
      <c r="H698">
        <f t="shared" si="10"/>
        <v>1.3096621223452092</v>
      </c>
    </row>
    <row r="699" spans="1:8" x14ac:dyDescent="0.2">
      <c r="A699" s="4" t="s">
        <v>704</v>
      </c>
      <c r="B699">
        <v>469.99552324912997</v>
      </c>
      <c r="C699">
        <v>-0.27698273802394302</v>
      </c>
      <c r="D699">
        <v>9.0148320380470104E-2</v>
      </c>
      <c r="E699">
        <v>-3.0725224480604898</v>
      </c>
      <c r="F699">
        <v>2.12257867949095E-3</v>
      </c>
      <c r="G699">
        <v>4.91330614599748E-2</v>
      </c>
      <c r="H699">
        <f t="shared" si="10"/>
        <v>1.3086261743192769</v>
      </c>
    </row>
    <row r="700" spans="1:8" x14ac:dyDescent="0.2">
      <c r="A700" s="4" t="s">
        <v>705</v>
      </c>
      <c r="B700">
        <v>958.53419916557004</v>
      </c>
      <c r="C700">
        <v>-0.21750960643148901</v>
      </c>
      <c r="D700">
        <v>7.0807640451352502E-2</v>
      </c>
      <c r="E700">
        <v>-3.0718380819500202</v>
      </c>
      <c r="F700">
        <v>2.1274509304781801E-3</v>
      </c>
      <c r="G700">
        <v>4.9190758594982599E-2</v>
      </c>
      <c r="H700">
        <f t="shared" si="10"/>
        <v>1.308116479919331</v>
      </c>
    </row>
    <row r="701" spans="1:8" x14ac:dyDescent="0.2">
      <c r="A701" s="4" t="s">
        <v>706</v>
      </c>
      <c r="B701">
        <v>30.4730549240588</v>
      </c>
      <c r="C701">
        <v>-0.96738825847943699</v>
      </c>
      <c r="D701">
        <v>0.31511357139436802</v>
      </c>
      <c r="E701">
        <v>-3.0699669779336198</v>
      </c>
      <c r="F701">
        <v>2.14082439684036E-3</v>
      </c>
      <c r="G701">
        <v>4.94446716280302E-2</v>
      </c>
      <c r="H701">
        <f t="shared" si="10"/>
        <v>1.305880502999609</v>
      </c>
    </row>
    <row r="702" spans="1:8" x14ac:dyDescent="0.2">
      <c r="A702" s="4" t="s">
        <v>707</v>
      </c>
      <c r="B702">
        <v>89.296933873679905</v>
      </c>
      <c r="C702">
        <v>-0.53523596640290305</v>
      </c>
      <c r="D702">
        <v>0.17436659313108799</v>
      </c>
      <c r="E702">
        <v>-3.0696015606642999</v>
      </c>
      <c r="F702">
        <v>2.14344514771068E-3</v>
      </c>
      <c r="G702">
        <v>4.9449949384293999E-2</v>
      </c>
      <c r="H702">
        <f t="shared" si="10"/>
        <v>1.3058341485993208</v>
      </c>
    </row>
    <row r="703" spans="1:8" x14ac:dyDescent="0.2">
      <c r="A703" s="4" t="s">
        <v>708</v>
      </c>
      <c r="B703">
        <v>130.93600968297599</v>
      </c>
      <c r="C703">
        <v>-0.78030630393933698</v>
      </c>
      <c r="D703">
        <v>0.25426734018236402</v>
      </c>
      <c r="E703">
        <v>-3.0688420438885</v>
      </c>
      <c r="F703">
        <v>2.1489017702930298E-3</v>
      </c>
      <c r="G703">
        <v>4.9465421485219603E-2</v>
      </c>
      <c r="H703">
        <f t="shared" si="10"/>
        <v>1.305698286032134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097F7-AB47-E743-8749-F2EC66DE4960}">
  <dimension ref="A1:H197"/>
  <sheetViews>
    <sheetView workbookViewId="0">
      <selection activeCell="D9" sqref="D9"/>
    </sheetView>
  </sheetViews>
  <sheetFormatPr baseColWidth="10" defaultRowHeight="16" x14ac:dyDescent="0.2"/>
  <cols>
    <col min="3" max="3" width="14.1640625" customWidth="1"/>
  </cols>
  <sheetData>
    <row r="1" spans="1:8" x14ac:dyDescent="0.2">
      <c r="A1" s="3" t="s">
        <v>905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</row>
    <row r="2" spans="1:8" x14ac:dyDescent="0.2">
      <c r="A2" t="s">
        <v>709</v>
      </c>
      <c r="B2">
        <v>1948.37309025437</v>
      </c>
      <c r="C2">
        <v>0.584003728817724</v>
      </c>
      <c r="D2">
        <v>0.117110307375901</v>
      </c>
      <c r="E2">
        <v>4.9867833319162003</v>
      </c>
      <c r="F2" s="1">
        <v>6.1392848332426999E-7</v>
      </c>
      <c r="G2">
        <v>6.3452578393979897E-4</v>
      </c>
      <c r="H2">
        <f t="shared" ref="H2:H33" si="0">-LOG10(G2)</f>
        <v>3.1975507256650029</v>
      </c>
    </row>
    <row r="3" spans="1:8" x14ac:dyDescent="0.2">
      <c r="A3" t="s">
        <v>710</v>
      </c>
      <c r="B3">
        <v>296.57887981051698</v>
      </c>
      <c r="C3">
        <v>0.37532812347014699</v>
      </c>
      <c r="D3">
        <v>7.9349654554048396E-2</v>
      </c>
      <c r="E3">
        <v>4.73005365403949</v>
      </c>
      <c r="F3" s="1">
        <v>2.2446050715237899E-6</v>
      </c>
      <c r="G3">
        <v>1.60573564261443E-3</v>
      </c>
      <c r="H3">
        <f t="shared" si="0"/>
        <v>2.7943259524595589</v>
      </c>
    </row>
    <row r="4" spans="1:8" x14ac:dyDescent="0.2">
      <c r="A4" t="s">
        <v>711</v>
      </c>
      <c r="B4">
        <v>40.6044430198599</v>
      </c>
      <c r="C4">
        <v>1.2978529189896899</v>
      </c>
      <c r="D4">
        <v>0.27442699611765697</v>
      </c>
      <c r="E4">
        <v>4.72931940862426</v>
      </c>
      <c r="F4" s="1">
        <v>2.2527373439029698E-6</v>
      </c>
      <c r="G4">
        <v>1.60573564261443E-3</v>
      </c>
      <c r="H4">
        <f t="shared" si="0"/>
        <v>2.7943259524595589</v>
      </c>
    </row>
    <row r="5" spans="1:8" x14ac:dyDescent="0.2">
      <c r="A5" t="s">
        <v>712</v>
      </c>
      <c r="B5">
        <v>390.69793211647698</v>
      </c>
      <c r="C5">
        <v>0.381664848725494</v>
      </c>
      <c r="D5">
        <v>8.6897184560480595E-2</v>
      </c>
      <c r="E5">
        <v>4.3921428600469197</v>
      </c>
      <c r="F5" s="1">
        <v>1.12238905920192E-5</v>
      </c>
      <c r="G5">
        <v>3.8034269250431102E-3</v>
      </c>
      <c r="H5">
        <f t="shared" si="0"/>
        <v>2.4198249233961873</v>
      </c>
    </row>
    <row r="6" spans="1:8" x14ac:dyDescent="0.2">
      <c r="A6" t="s">
        <v>713</v>
      </c>
      <c r="B6">
        <v>222.80015269908299</v>
      </c>
      <c r="C6">
        <v>0.44064214115935402</v>
      </c>
      <c r="D6">
        <v>0.101129713134348</v>
      </c>
      <c r="E6">
        <v>4.3571975782624399</v>
      </c>
      <c r="F6" s="1">
        <v>1.31738338693119E-5</v>
      </c>
      <c r="G6">
        <v>4.0644226852619E-3</v>
      </c>
      <c r="H6">
        <f t="shared" si="0"/>
        <v>2.3910011333198082</v>
      </c>
    </row>
    <row r="7" spans="1:8" x14ac:dyDescent="0.2">
      <c r="A7" t="s">
        <v>714</v>
      </c>
      <c r="B7">
        <v>59.564875226076097</v>
      </c>
      <c r="C7">
        <v>0.68843388208708001</v>
      </c>
      <c r="D7">
        <v>0.16249102626131201</v>
      </c>
      <c r="E7">
        <v>4.2367501635442197</v>
      </c>
      <c r="F7" s="1">
        <v>2.2677822969902E-5</v>
      </c>
      <c r="G7">
        <v>5.5544266868180802E-3</v>
      </c>
      <c r="H7">
        <f t="shared" si="0"/>
        <v>2.2553607611336886</v>
      </c>
    </row>
    <row r="8" spans="1:8" x14ac:dyDescent="0.2">
      <c r="A8" t="s">
        <v>715</v>
      </c>
      <c r="B8">
        <v>1550.1442957900599</v>
      </c>
      <c r="C8">
        <v>0.21975806523273</v>
      </c>
      <c r="D8">
        <v>5.3459249519171102E-2</v>
      </c>
      <c r="E8">
        <v>4.1107585162399598</v>
      </c>
      <c r="F8" s="1">
        <v>3.9436147440876897E-5</v>
      </c>
      <c r="G8">
        <v>7.3555062066854703E-3</v>
      </c>
      <c r="H8">
        <f t="shared" si="0"/>
        <v>2.1333874337175214</v>
      </c>
    </row>
    <row r="9" spans="1:8" x14ac:dyDescent="0.2">
      <c r="A9" t="s">
        <v>716</v>
      </c>
      <c r="B9">
        <v>593.71505846543403</v>
      </c>
      <c r="C9">
        <v>0.322686259619892</v>
      </c>
      <c r="D9">
        <v>7.8583749795149996E-2</v>
      </c>
      <c r="E9">
        <v>4.1062721041062797</v>
      </c>
      <c r="F9" s="1">
        <v>4.0209578702310397E-5</v>
      </c>
      <c r="G9">
        <v>7.3555062066854703E-3</v>
      </c>
      <c r="H9">
        <f t="shared" si="0"/>
        <v>2.1333874337175214</v>
      </c>
    </row>
    <row r="10" spans="1:8" x14ac:dyDescent="0.2">
      <c r="A10" t="s">
        <v>717</v>
      </c>
      <c r="B10">
        <v>241.17557673801099</v>
      </c>
      <c r="C10">
        <v>0.70635658024614101</v>
      </c>
      <c r="D10">
        <v>0.17327580636626</v>
      </c>
      <c r="E10">
        <v>4.0764870472054504</v>
      </c>
      <c r="F10" s="1">
        <v>4.5721201161795397E-5</v>
      </c>
      <c r="G10">
        <v>8.0093470272497701E-3</v>
      </c>
      <c r="H10">
        <f t="shared" si="0"/>
        <v>2.0964028889122246</v>
      </c>
    </row>
    <row r="11" spans="1:8" x14ac:dyDescent="0.2">
      <c r="A11" t="s">
        <v>718</v>
      </c>
      <c r="B11">
        <v>133.83723564976401</v>
      </c>
      <c r="C11">
        <v>0.46094406887916201</v>
      </c>
      <c r="D11">
        <v>0.113684104271554</v>
      </c>
      <c r="E11">
        <v>4.0546043955108804</v>
      </c>
      <c r="F11" s="1">
        <v>5.0219219297770699E-5</v>
      </c>
      <c r="G11">
        <v>8.5791858025142005E-3</v>
      </c>
      <c r="H11">
        <f t="shared" si="0"/>
        <v>2.0665539263999886</v>
      </c>
    </row>
    <row r="12" spans="1:8" x14ac:dyDescent="0.2">
      <c r="A12" t="s">
        <v>719</v>
      </c>
      <c r="B12">
        <v>1909.31187117226</v>
      </c>
      <c r="C12">
        <v>0.218732774159344</v>
      </c>
      <c r="D12">
        <v>5.47558697372241E-2</v>
      </c>
      <c r="E12">
        <v>3.99469089266689</v>
      </c>
      <c r="F12" s="1">
        <v>6.4778711217410197E-5</v>
      </c>
      <c r="G12">
        <v>9.9375886070490905E-3</v>
      </c>
      <c r="H12">
        <f t="shared" si="0"/>
        <v>2.002718985995255</v>
      </c>
    </row>
    <row r="13" spans="1:8" x14ac:dyDescent="0.2">
      <c r="A13" t="s">
        <v>720</v>
      </c>
      <c r="B13">
        <v>547.45025305507897</v>
      </c>
      <c r="C13">
        <v>0.24545812964165001</v>
      </c>
      <c r="D13">
        <v>6.1479902088417498E-2</v>
      </c>
      <c r="E13">
        <v>3.9924938281236102</v>
      </c>
      <c r="F13" s="1">
        <v>6.5382035245448994E-5</v>
      </c>
      <c r="G13">
        <v>9.9375886070490905E-3</v>
      </c>
      <c r="H13">
        <f t="shared" si="0"/>
        <v>2.002718985995255</v>
      </c>
    </row>
    <row r="14" spans="1:8" x14ac:dyDescent="0.2">
      <c r="A14" t="s">
        <v>721</v>
      </c>
      <c r="B14">
        <v>798.80794874882304</v>
      </c>
      <c r="C14">
        <v>0.23465285100718999</v>
      </c>
      <c r="D14">
        <v>5.8975615229532E-2</v>
      </c>
      <c r="E14">
        <v>3.9788114137330401</v>
      </c>
      <c r="F14" s="1">
        <v>6.9260649790690802E-5</v>
      </c>
      <c r="G14">
        <v>1.00857468627147E-2</v>
      </c>
      <c r="H14">
        <f t="shared" si="0"/>
        <v>1.9962919361873728</v>
      </c>
    </row>
    <row r="15" spans="1:8" x14ac:dyDescent="0.2">
      <c r="A15" t="s">
        <v>722</v>
      </c>
      <c r="B15">
        <v>2186.2058941051901</v>
      </c>
      <c r="C15">
        <v>0.296244281537203</v>
      </c>
      <c r="D15">
        <v>7.4416425246203899E-2</v>
      </c>
      <c r="E15">
        <v>3.98089911678893</v>
      </c>
      <c r="F15" s="1">
        <v>6.8655084504415102E-5</v>
      </c>
      <c r="G15">
        <v>1.00857468627147E-2</v>
      </c>
      <c r="H15">
        <f t="shared" si="0"/>
        <v>1.9962919361873728</v>
      </c>
    </row>
    <row r="16" spans="1:8" x14ac:dyDescent="0.2">
      <c r="A16" t="s">
        <v>723</v>
      </c>
      <c r="B16">
        <v>113.78410452697</v>
      </c>
      <c r="C16">
        <v>0.43536899953647301</v>
      </c>
      <c r="D16">
        <v>0.10928877262603</v>
      </c>
      <c r="E16">
        <v>3.9836571413080102</v>
      </c>
      <c r="F16" s="1">
        <v>6.7862761584713501E-5</v>
      </c>
      <c r="G16">
        <v>1.00857468627147E-2</v>
      </c>
      <c r="H16">
        <f t="shared" si="0"/>
        <v>1.9962919361873728</v>
      </c>
    </row>
    <row r="17" spans="1:8" x14ac:dyDescent="0.2">
      <c r="A17" t="s">
        <v>724</v>
      </c>
      <c r="B17">
        <v>548.66935170503405</v>
      </c>
      <c r="C17">
        <v>0.47589993222550098</v>
      </c>
      <c r="D17">
        <v>0.120433985260534</v>
      </c>
      <c r="E17">
        <v>3.9515418442393302</v>
      </c>
      <c r="F17" s="1">
        <v>7.7649291401736604E-5</v>
      </c>
      <c r="G17">
        <v>1.06297251825516E-2</v>
      </c>
      <c r="H17">
        <f t="shared" si="0"/>
        <v>1.9734779634394688</v>
      </c>
    </row>
    <row r="18" spans="1:8" x14ac:dyDescent="0.2">
      <c r="A18" t="s">
        <v>725</v>
      </c>
      <c r="B18">
        <v>14.149292817841699</v>
      </c>
      <c r="C18">
        <v>1.1539429021318</v>
      </c>
      <c r="D18">
        <v>0.292586949683042</v>
      </c>
      <c r="E18">
        <v>3.94393155054202</v>
      </c>
      <c r="F18" s="1">
        <v>8.0156546003154794E-5</v>
      </c>
      <c r="G18">
        <v>1.0677487597855599E-2</v>
      </c>
      <c r="H18">
        <f t="shared" si="0"/>
        <v>1.9715309243437518</v>
      </c>
    </row>
    <row r="19" spans="1:8" x14ac:dyDescent="0.2">
      <c r="A19" t="s">
        <v>726</v>
      </c>
      <c r="B19">
        <v>181.77572841353199</v>
      </c>
      <c r="C19">
        <v>0.38120974943165697</v>
      </c>
      <c r="D19">
        <v>9.7289232096465506E-2</v>
      </c>
      <c r="E19">
        <v>3.9183138895954599</v>
      </c>
      <c r="F19" s="1">
        <v>8.9170539328115603E-5</v>
      </c>
      <c r="G19">
        <v>1.1210091211130599E-2</v>
      </c>
      <c r="H19">
        <f t="shared" si="0"/>
        <v>1.9503908537449419</v>
      </c>
    </row>
    <row r="20" spans="1:8" x14ac:dyDescent="0.2">
      <c r="A20" t="s">
        <v>727</v>
      </c>
      <c r="B20">
        <v>147.50060100181</v>
      </c>
      <c r="C20">
        <v>0.45670578670961498</v>
      </c>
      <c r="D20">
        <v>0.116973020098062</v>
      </c>
      <c r="E20">
        <v>3.9043685999279401</v>
      </c>
      <c r="F20" s="1">
        <v>9.4471703279678902E-5</v>
      </c>
      <c r="G20">
        <v>1.1764003484905101E-2</v>
      </c>
      <c r="H20">
        <f t="shared" si="0"/>
        <v>1.9294448555118884</v>
      </c>
    </row>
    <row r="21" spans="1:8" x14ac:dyDescent="0.2">
      <c r="A21" t="s">
        <v>728</v>
      </c>
      <c r="B21">
        <v>167.95559034642201</v>
      </c>
      <c r="C21">
        <v>0.437434813406826</v>
      </c>
      <c r="D21">
        <v>0.113963780913451</v>
      </c>
      <c r="E21">
        <v>3.8383669785318402</v>
      </c>
      <c r="F21">
        <v>1.2385528134528301E-4</v>
      </c>
      <c r="G21">
        <v>1.3334440211918401E-2</v>
      </c>
      <c r="H21">
        <f t="shared" si="0"/>
        <v>1.8750252115434951</v>
      </c>
    </row>
    <row r="22" spans="1:8" x14ac:dyDescent="0.2">
      <c r="A22" t="s">
        <v>729</v>
      </c>
      <c r="B22">
        <v>7972.0972517929304</v>
      </c>
      <c r="C22">
        <v>0.167170012576596</v>
      </c>
      <c r="D22">
        <v>4.3743982120953699E-2</v>
      </c>
      <c r="E22">
        <v>3.8215545195306002</v>
      </c>
      <c r="F22">
        <v>1.32613087628008E-4</v>
      </c>
      <c r="G22">
        <v>1.3706225671792799E-2</v>
      </c>
      <c r="H22">
        <f t="shared" si="0"/>
        <v>1.8630821218395432</v>
      </c>
    </row>
    <row r="23" spans="1:8" x14ac:dyDescent="0.2">
      <c r="A23" t="s">
        <v>730</v>
      </c>
      <c r="B23">
        <v>299.86327706368502</v>
      </c>
      <c r="C23">
        <v>0.292887442793001</v>
      </c>
      <c r="D23">
        <v>7.7185217657998698E-2</v>
      </c>
      <c r="E23">
        <v>3.79460538792235</v>
      </c>
      <c r="F23">
        <v>1.4787846043912901E-4</v>
      </c>
      <c r="G23">
        <v>1.4237985713779501E-2</v>
      </c>
      <c r="H23">
        <f t="shared" si="0"/>
        <v>1.8465514471645632</v>
      </c>
    </row>
    <row r="24" spans="1:8" x14ac:dyDescent="0.2">
      <c r="A24" t="s">
        <v>731</v>
      </c>
      <c r="B24">
        <v>49.451528059205202</v>
      </c>
      <c r="C24">
        <v>0.65009970679466</v>
      </c>
      <c r="D24">
        <v>0.17113668242520599</v>
      </c>
      <c r="E24">
        <v>3.79871631015624</v>
      </c>
      <c r="F24">
        <v>1.45447457359609E-4</v>
      </c>
      <c r="G24">
        <v>1.4237985713779501E-2</v>
      </c>
      <c r="H24">
        <f t="shared" si="0"/>
        <v>1.8465514471645632</v>
      </c>
    </row>
    <row r="25" spans="1:8" x14ac:dyDescent="0.2">
      <c r="A25" t="s">
        <v>732</v>
      </c>
      <c r="B25">
        <v>2682.3661715455801</v>
      </c>
      <c r="C25">
        <v>0.21346306761349201</v>
      </c>
      <c r="D25">
        <v>5.6346020968706903E-2</v>
      </c>
      <c r="E25">
        <v>3.7884319769810202</v>
      </c>
      <c r="F25">
        <v>1.51601087872977E-4</v>
      </c>
      <c r="G25">
        <v>1.43749820523959E-2</v>
      </c>
      <c r="H25">
        <f t="shared" si="0"/>
        <v>1.8423926888679172</v>
      </c>
    </row>
    <row r="26" spans="1:8" x14ac:dyDescent="0.2">
      <c r="A26" t="s">
        <v>733</v>
      </c>
      <c r="B26">
        <v>252.41106891502699</v>
      </c>
      <c r="C26">
        <v>0.34057598508751702</v>
      </c>
      <c r="D26">
        <v>9.0223691611702794E-2</v>
      </c>
      <c r="E26">
        <v>3.7747954999808599</v>
      </c>
      <c r="F26">
        <v>1.6013897935448801E-4</v>
      </c>
      <c r="G26">
        <v>1.44792232603879E-2</v>
      </c>
      <c r="H26">
        <f t="shared" si="0"/>
        <v>1.8392547352918693</v>
      </c>
    </row>
    <row r="27" spans="1:8" x14ac:dyDescent="0.2">
      <c r="A27" t="s">
        <v>734</v>
      </c>
      <c r="B27">
        <v>146.80929125124501</v>
      </c>
      <c r="C27">
        <v>0.392013958877656</v>
      </c>
      <c r="D27">
        <v>0.10416162032330099</v>
      </c>
      <c r="E27">
        <v>3.7635163283837798</v>
      </c>
      <c r="F27">
        <v>1.67540782072432E-4</v>
      </c>
      <c r="G27">
        <v>1.47142870264836E-2</v>
      </c>
      <c r="H27">
        <f t="shared" si="0"/>
        <v>1.8322607765793573</v>
      </c>
    </row>
    <row r="28" spans="1:8" x14ac:dyDescent="0.2">
      <c r="A28" t="s">
        <v>735</v>
      </c>
      <c r="B28">
        <v>5080.7602179344203</v>
      </c>
      <c r="C28">
        <v>0.1787236117581</v>
      </c>
      <c r="D28">
        <v>4.7737592465673703E-2</v>
      </c>
      <c r="E28">
        <v>3.7438756863705001</v>
      </c>
      <c r="F28">
        <v>1.8120333117817501E-4</v>
      </c>
      <c r="G28">
        <v>1.56068919116003E-2</v>
      </c>
      <c r="H28">
        <f t="shared" si="0"/>
        <v>1.8066835774013994</v>
      </c>
    </row>
    <row r="29" spans="1:8" x14ac:dyDescent="0.2">
      <c r="A29" t="s">
        <v>736</v>
      </c>
      <c r="B29">
        <v>8072.2993590859696</v>
      </c>
      <c r="C29">
        <v>0.18199306724404099</v>
      </c>
      <c r="D29">
        <v>4.8735862333503098E-2</v>
      </c>
      <c r="E29">
        <v>3.7342740751902301</v>
      </c>
      <c r="F29">
        <v>1.8825739741529099E-4</v>
      </c>
      <c r="G29">
        <v>1.5948642057260199E-2</v>
      </c>
      <c r="H29">
        <f t="shared" si="0"/>
        <v>1.7972762889168219</v>
      </c>
    </row>
    <row r="30" spans="1:8" x14ac:dyDescent="0.2">
      <c r="A30" t="s">
        <v>737</v>
      </c>
      <c r="B30">
        <v>1892.11143790854</v>
      </c>
      <c r="C30">
        <v>0.20074698352179801</v>
      </c>
      <c r="D30">
        <v>5.4573915062811403E-2</v>
      </c>
      <c r="E30">
        <v>3.6784420412343399</v>
      </c>
      <c r="F30">
        <v>2.34663000955575E-4</v>
      </c>
      <c r="G30">
        <v>1.7534917284390598E-2</v>
      </c>
      <c r="H30">
        <f t="shared" si="0"/>
        <v>1.7560962784290404</v>
      </c>
    </row>
    <row r="31" spans="1:8" x14ac:dyDescent="0.2">
      <c r="A31" t="s">
        <v>738</v>
      </c>
      <c r="B31">
        <v>141.98433384142601</v>
      </c>
      <c r="C31">
        <v>0.36097828651251601</v>
      </c>
      <c r="D31">
        <v>9.8088686531707395E-2</v>
      </c>
      <c r="E31">
        <v>3.6801215234524398</v>
      </c>
      <c r="F31">
        <v>2.3312282953045E-4</v>
      </c>
      <c r="G31">
        <v>1.7534917284390598E-2</v>
      </c>
      <c r="H31">
        <f t="shared" si="0"/>
        <v>1.7560962784290404</v>
      </c>
    </row>
    <row r="32" spans="1:8" x14ac:dyDescent="0.2">
      <c r="A32" t="s">
        <v>739</v>
      </c>
      <c r="B32">
        <v>1504.78161912122</v>
      </c>
      <c r="C32">
        <v>0.27184710127460299</v>
      </c>
      <c r="D32">
        <v>7.4160216627213504E-2</v>
      </c>
      <c r="E32">
        <v>3.66567296642507</v>
      </c>
      <c r="F32">
        <v>2.4668901088633998E-4</v>
      </c>
      <c r="G32">
        <v>1.7637530823859299E-2</v>
      </c>
      <c r="H32">
        <f t="shared" si="0"/>
        <v>1.7535622142513274</v>
      </c>
    </row>
    <row r="33" spans="1:8" x14ac:dyDescent="0.2">
      <c r="A33" t="s">
        <v>740</v>
      </c>
      <c r="B33">
        <v>219.76779915405001</v>
      </c>
      <c r="C33">
        <v>0.375938648013114</v>
      </c>
      <c r="D33">
        <v>0.102767978029534</v>
      </c>
      <c r="E33">
        <v>3.6581302388286199</v>
      </c>
      <c r="F33">
        <v>2.5406194347797899E-4</v>
      </c>
      <c r="G33">
        <v>1.7923940046530001E-2</v>
      </c>
      <c r="H33">
        <f t="shared" si="0"/>
        <v>1.746566517420495</v>
      </c>
    </row>
    <row r="34" spans="1:8" x14ac:dyDescent="0.2">
      <c r="A34" t="s">
        <v>741</v>
      </c>
      <c r="B34">
        <v>1312.6135513796501</v>
      </c>
      <c r="C34">
        <v>0.34193717736607099</v>
      </c>
      <c r="D34">
        <v>9.3512743579579796E-2</v>
      </c>
      <c r="E34">
        <v>3.65658373690085</v>
      </c>
      <c r="F34">
        <v>2.5559894069055502E-4</v>
      </c>
      <c r="G34">
        <v>1.7971039806171599E-2</v>
      </c>
      <c r="H34">
        <f t="shared" ref="H34:H65" si="1">-LOG10(G34)</f>
        <v>1.7454267938416088</v>
      </c>
    </row>
    <row r="35" spans="1:8" x14ac:dyDescent="0.2">
      <c r="A35" t="s">
        <v>742</v>
      </c>
      <c r="B35">
        <v>4617.7457223033298</v>
      </c>
      <c r="C35">
        <v>0.24991551754618899</v>
      </c>
      <c r="D35">
        <v>6.8467966243755202E-2</v>
      </c>
      <c r="E35">
        <v>3.65010867500366</v>
      </c>
      <c r="F35">
        <v>2.62129381277201E-4</v>
      </c>
      <c r="G35">
        <v>1.8274028360465801E-2</v>
      </c>
      <c r="H35">
        <f t="shared" si="1"/>
        <v>1.7381657054183257</v>
      </c>
    </row>
    <row r="36" spans="1:8" x14ac:dyDescent="0.2">
      <c r="A36" t="s">
        <v>743</v>
      </c>
      <c r="B36">
        <v>899.97451394839902</v>
      </c>
      <c r="C36">
        <v>0.31599648926623802</v>
      </c>
      <c r="D36">
        <v>8.65818140476423E-2</v>
      </c>
      <c r="E36">
        <v>3.64968663156397</v>
      </c>
      <c r="F36">
        <v>2.6256041909236802E-4</v>
      </c>
      <c r="G36">
        <v>1.8274028360465801E-2</v>
      </c>
      <c r="H36">
        <f t="shared" si="1"/>
        <v>1.7381657054183257</v>
      </c>
    </row>
    <row r="37" spans="1:8" x14ac:dyDescent="0.2">
      <c r="A37" t="s">
        <v>744</v>
      </c>
      <c r="B37">
        <v>3361.3426946734598</v>
      </c>
      <c r="C37">
        <v>0.25035642681125603</v>
      </c>
      <c r="D37">
        <v>6.8827825314970406E-2</v>
      </c>
      <c r="E37">
        <v>3.63743043842477</v>
      </c>
      <c r="F37">
        <v>2.7537152865154903E-4</v>
      </c>
      <c r="G37">
        <v>1.8601976695281599E-2</v>
      </c>
      <c r="H37">
        <f t="shared" si="1"/>
        <v>1.7304409040487474</v>
      </c>
    </row>
    <row r="38" spans="1:8" x14ac:dyDescent="0.2">
      <c r="A38" t="s">
        <v>745</v>
      </c>
      <c r="B38">
        <v>388.288501784772</v>
      </c>
      <c r="C38">
        <v>0.26791021205124199</v>
      </c>
      <c r="D38">
        <v>7.3735039754805803E-2</v>
      </c>
      <c r="E38">
        <v>3.6334178830327502</v>
      </c>
      <c r="F38">
        <v>2.7969148803723301E-4</v>
      </c>
      <c r="G38">
        <v>1.88322565121096E-2</v>
      </c>
      <c r="H38">
        <f t="shared" si="1"/>
        <v>1.7250976389826371</v>
      </c>
    </row>
    <row r="39" spans="1:8" x14ac:dyDescent="0.2">
      <c r="A39" t="s">
        <v>746</v>
      </c>
      <c r="B39">
        <v>1638.7433848135299</v>
      </c>
      <c r="C39">
        <v>0.21673336470761601</v>
      </c>
      <c r="D39">
        <v>5.9699369495299803E-2</v>
      </c>
      <c r="E39">
        <v>3.63041295979985</v>
      </c>
      <c r="F39">
        <v>2.82968118904728E-4</v>
      </c>
      <c r="G39">
        <v>1.8929559824853202E-2</v>
      </c>
      <c r="H39">
        <f t="shared" si="1"/>
        <v>1.7228594847081486</v>
      </c>
    </row>
    <row r="40" spans="1:8" x14ac:dyDescent="0.2">
      <c r="A40" t="s">
        <v>747</v>
      </c>
      <c r="B40">
        <v>5437.2842366559798</v>
      </c>
      <c r="C40">
        <v>0.161457087804911</v>
      </c>
      <c r="D40">
        <v>4.4561753556076299E-2</v>
      </c>
      <c r="E40">
        <v>3.62322114639709</v>
      </c>
      <c r="F40">
        <v>2.9095685452573499E-4</v>
      </c>
      <c r="G40">
        <v>1.9093235364766599E-2</v>
      </c>
      <c r="H40">
        <f t="shared" si="1"/>
        <v>1.7191204738058841</v>
      </c>
    </row>
    <row r="41" spans="1:8" x14ac:dyDescent="0.2">
      <c r="A41" t="s">
        <v>748</v>
      </c>
      <c r="B41">
        <v>153.43956921380899</v>
      </c>
      <c r="C41">
        <v>0.36939823650036802</v>
      </c>
      <c r="D41">
        <v>0.102334032147922</v>
      </c>
      <c r="E41">
        <v>3.6097301039248402</v>
      </c>
      <c r="F41">
        <v>3.06515765028207E-4</v>
      </c>
      <c r="G41">
        <v>1.96160599965884E-2</v>
      </c>
      <c r="H41">
        <f t="shared" si="1"/>
        <v>1.7073882188507374</v>
      </c>
    </row>
    <row r="42" spans="1:8" x14ac:dyDescent="0.2">
      <c r="A42" t="s">
        <v>749</v>
      </c>
      <c r="B42">
        <v>604.13324775901401</v>
      </c>
      <c r="C42">
        <v>0.278679619867297</v>
      </c>
      <c r="D42">
        <v>7.7245093783188501E-2</v>
      </c>
      <c r="E42">
        <v>3.6077323001185602</v>
      </c>
      <c r="F42">
        <v>3.0888494516602199E-4</v>
      </c>
      <c r="G42">
        <v>1.9706668831873001E-2</v>
      </c>
      <c r="H42">
        <f t="shared" si="1"/>
        <v>1.7053867816161925</v>
      </c>
    </row>
    <row r="43" spans="1:8" x14ac:dyDescent="0.2">
      <c r="A43" t="s">
        <v>750</v>
      </c>
      <c r="B43">
        <v>1483.1090944985201</v>
      </c>
      <c r="C43">
        <v>0.24529422232873299</v>
      </c>
      <c r="D43">
        <v>6.8044577344749502E-2</v>
      </c>
      <c r="E43">
        <v>3.6049047830210501</v>
      </c>
      <c r="F43">
        <v>3.1226739479677901E-4</v>
      </c>
      <c r="G43">
        <v>1.9861167131828401E-2</v>
      </c>
      <c r="H43">
        <f t="shared" si="1"/>
        <v>1.7019952339867006</v>
      </c>
    </row>
    <row r="44" spans="1:8" x14ac:dyDescent="0.2">
      <c r="A44" t="s">
        <v>751</v>
      </c>
      <c r="B44">
        <v>638.67513336230002</v>
      </c>
      <c r="C44">
        <v>0.278924130295648</v>
      </c>
      <c r="D44">
        <v>7.7668460145299101E-2</v>
      </c>
      <c r="E44">
        <v>3.5912148866328399</v>
      </c>
      <c r="F44">
        <v>3.2914011270007601E-4</v>
      </c>
      <c r="G44">
        <v>2.04313972060759E-2</v>
      </c>
      <c r="H44">
        <f t="shared" si="1"/>
        <v>1.6897019330180503</v>
      </c>
    </row>
    <row r="45" spans="1:8" x14ac:dyDescent="0.2">
      <c r="A45" t="s">
        <v>752</v>
      </c>
      <c r="B45">
        <v>839.03805419465402</v>
      </c>
      <c r="C45">
        <v>0.28654531078676199</v>
      </c>
      <c r="D45">
        <v>7.9882762308108604E-2</v>
      </c>
      <c r="E45">
        <v>3.5870731370249</v>
      </c>
      <c r="F45">
        <v>3.3441055011129098E-4</v>
      </c>
      <c r="G45">
        <v>2.0558074419583901E-2</v>
      </c>
      <c r="H45">
        <f t="shared" si="1"/>
        <v>1.6870175661413866</v>
      </c>
    </row>
    <row r="46" spans="1:8" x14ac:dyDescent="0.2">
      <c r="A46" t="s">
        <v>753</v>
      </c>
      <c r="B46">
        <v>647.68706480690503</v>
      </c>
      <c r="C46">
        <v>0.42104393032889997</v>
      </c>
      <c r="D46">
        <v>0.117479286682939</v>
      </c>
      <c r="E46">
        <v>3.58398439603436</v>
      </c>
      <c r="F46">
        <v>3.3839231011247798E-4</v>
      </c>
      <c r="G46">
        <v>2.0573257183338401E-2</v>
      </c>
      <c r="H46">
        <f t="shared" si="1"/>
        <v>1.6866969448261442</v>
      </c>
    </row>
    <row r="47" spans="1:8" x14ac:dyDescent="0.2">
      <c r="A47" t="s">
        <v>754</v>
      </c>
      <c r="B47">
        <v>244.58690989825999</v>
      </c>
      <c r="C47">
        <v>0.40507229998812999</v>
      </c>
      <c r="D47">
        <v>0.113130306823804</v>
      </c>
      <c r="E47">
        <v>3.5805816439534199</v>
      </c>
      <c r="F47">
        <v>3.4283019708958898E-4</v>
      </c>
      <c r="G47">
        <v>2.0781944293369201E-2</v>
      </c>
      <c r="H47">
        <f t="shared" si="1"/>
        <v>1.6823138236517625</v>
      </c>
    </row>
    <row r="48" spans="1:8" x14ac:dyDescent="0.2">
      <c r="A48" t="s">
        <v>755</v>
      </c>
      <c r="B48">
        <v>4543.4952764147401</v>
      </c>
      <c r="C48">
        <v>0.19106900592589199</v>
      </c>
      <c r="D48">
        <v>5.3529195999862701E-2</v>
      </c>
      <c r="E48">
        <v>3.5694353774037899</v>
      </c>
      <c r="F48">
        <v>3.5775145030684499E-4</v>
      </c>
      <c r="G48">
        <v>2.1374855563911499E-2</v>
      </c>
      <c r="H48">
        <f t="shared" si="1"/>
        <v>1.6700968112434462</v>
      </c>
    </row>
    <row r="49" spans="1:8" x14ac:dyDescent="0.2">
      <c r="A49" t="s">
        <v>756</v>
      </c>
      <c r="B49">
        <v>6231.1258445900603</v>
      </c>
      <c r="C49">
        <v>0.34287965683726601</v>
      </c>
      <c r="D49">
        <v>9.6147094766858093E-2</v>
      </c>
      <c r="E49">
        <v>3.5661988297066798</v>
      </c>
      <c r="F49">
        <v>3.6219661464498401E-4</v>
      </c>
      <c r="G49">
        <v>2.14373067549419E-2</v>
      </c>
      <c r="H49">
        <f t="shared" si="1"/>
        <v>1.6688297775118437</v>
      </c>
    </row>
    <row r="50" spans="1:8" x14ac:dyDescent="0.2">
      <c r="A50" t="s">
        <v>757</v>
      </c>
      <c r="B50">
        <v>139.06984386247399</v>
      </c>
      <c r="C50">
        <v>0.45918004468881402</v>
      </c>
      <c r="D50">
        <v>0.129155344106227</v>
      </c>
      <c r="E50">
        <v>3.5552539298037198</v>
      </c>
      <c r="F50">
        <v>3.7761421330529001E-4</v>
      </c>
      <c r="G50">
        <v>2.1926020795600201E-2</v>
      </c>
      <c r="H50">
        <f t="shared" si="1"/>
        <v>1.6590401783233204</v>
      </c>
    </row>
    <row r="51" spans="1:8" x14ac:dyDescent="0.2">
      <c r="A51" t="s">
        <v>758</v>
      </c>
      <c r="B51">
        <v>942.70489401852205</v>
      </c>
      <c r="C51">
        <v>0.219104598621464</v>
      </c>
      <c r="D51">
        <v>6.1679127127633702E-2</v>
      </c>
      <c r="E51">
        <v>3.5523297560302201</v>
      </c>
      <c r="F51">
        <v>3.8183601428096902E-4</v>
      </c>
      <c r="G51">
        <v>2.2109053924935299E-2</v>
      </c>
      <c r="H51">
        <f t="shared" si="1"/>
        <v>1.655429841047287</v>
      </c>
    </row>
    <row r="52" spans="1:8" x14ac:dyDescent="0.2">
      <c r="A52" t="s">
        <v>759</v>
      </c>
      <c r="B52">
        <v>2077.0945882746601</v>
      </c>
      <c r="C52">
        <v>0.19809997747375699</v>
      </c>
      <c r="D52">
        <v>5.5961697323886297E-2</v>
      </c>
      <c r="E52">
        <v>3.5399208198998098</v>
      </c>
      <c r="F52">
        <v>4.0024709651295697E-4</v>
      </c>
      <c r="G52">
        <v>2.2546887950643E-2</v>
      </c>
      <c r="H52">
        <f t="shared" si="1"/>
        <v>1.646913393437146</v>
      </c>
    </row>
    <row r="53" spans="1:8" x14ac:dyDescent="0.2">
      <c r="A53" t="s">
        <v>760</v>
      </c>
      <c r="B53">
        <v>1462.6751736255701</v>
      </c>
      <c r="C53">
        <v>0.28053250843021399</v>
      </c>
      <c r="D53">
        <v>7.9435461361483703E-2</v>
      </c>
      <c r="E53">
        <v>3.5315777566093001</v>
      </c>
      <c r="F53">
        <v>4.1308839239907698E-4</v>
      </c>
      <c r="G53">
        <v>2.30160381651788E-2</v>
      </c>
      <c r="H53">
        <f t="shared" si="1"/>
        <v>1.6379694309703194</v>
      </c>
    </row>
    <row r="54" spans="1:8" x14ac:dyDescent="0.2">
      <c r="A54" t="s">
        <v>761</v>
      </c>
      <c r="B54">
        <v>1436.2780806696201</v>
      </c>
      <c r="C54">
        <v>0.17054621867238701</v>
      </c>
      <c r="D54">
        <v>4.8324444983209897E-2</v>
      </c>
      <c r="E54">
        <v>3.5291914626571099</v>
      </c>
      <c r="F54">
        <v>4.1683144100677E-4</v>
      </c>
      <c r="G54">
        <v>2.3100060903621801E-2</v>
      </c>
      <c r="H54">
        <f t="shared" si="1"/>
        <v>1.6363868750830934</v>
      </c>
    </row>
    <row r="55" spans="1:8" x14ac:dyDescent="0.2">
      <c r="A55" t="s">
        <v>762</v>
      </c>
      <c r="B55">
        <v>2621.3134538976901</v>
      </c>
      <c r="C55">
        <v>0.31165104418851702</v>
      </c>
      <c r="D55">
        <v>8.8533724690592397E-2</v>
      </c>
      <c r="E55">
        <v>3.5201393059839701</v>
      </c>
      <c r="F55">
        <v>4.3132019740130701E-4</v>
      </c>
      <c r="G55">
        <v>2.3524590502592198E-2</v>
      </c>
      <c r="H55">
        <f t="shared" si="1"/>
        <v>1.6284779276886938</v>
      </c>
    </row>
    <row r="56" spans="1:8" x14ac:dyDescent="0.2">
      <c r="A56" t="s">
        <v>763</v>
      </c>
      <c r="B56">
        <v>799.45664636348499</v>
      </c>
      <c r="C56">
        <v>0.36034526819365198</v>
      </c>
      <c r="D56">
        <v>0.102450441121006</v>
      </c>
      <c r="E56">
        <v>3.5172641937972999</v>
      </c>
      <c r="F56">
        <v>4.3601956778560201E-4</v>
      </c>
      <c r="G56">
        <v>2.3716836886184801E-2</v>
      </c>
      <c r="H56">
        <f t="shared" si="1"/>
        <v>1.6249432332874627</v>
      </c>
    </row>
    <row r="57" spans="1:8" x14ac:dyDescent="0.2">
      <c r="A57" t="s">
        <v>764</v>
      </c>
      <c r="B57">
        <v>8010.2820310530496</v>
      </c>
      <c r="C57">
        <v>0.48863290192742698</v>
      </c>
      <c r="D57">
        <v>0.13900599290667401</v>
      </c>
      <c r="E57">
        <v>3.51519306261484</v>
      </c>
      <c r="F57">
        <v>4.3943440217738801E-4</v>
      </c>
      <c r="G57">
        <v>2.3716836886184801E-2</v>
      </c>
      <c r="H57">
        <f t="shared" si="1"/>
        <v>1.6249432332874627</v>
      </c>
    </row>
    <row r="58" spans="1:8" x14ac:dyDescent="0.2">
      <c r="A58" t="s">
        <v>765</v>
      </c>
      <c r="B58">
        <v>81.000589584966903</v>
      </c>
      <c r="C58">
        <v>0.495048058745785</v>
      </c>
      <c r="D58">
        <v>0.14088237262475001</v>
      </c>
      <c r="E58">
        <v>3.5139105732154201</v>
      </c>
      <c r="F58">
        <v>4.4156144037901601E-4</v>
      </c>
      <c r="G58">
        <v>2.3769574307486101E-2</v>
      </c>
      <c r="H58">
        <f t="shared" si="1"/>
        <v>1.6239785960406563</v>
      </c>
    </row>
    <row r="59" spans="1:8" x14ac:dyDescent="0.2">
      <c r="A59" t="s">
        <v>766</v>
      </c>
      <c r="B59">
        <v>151.689793294895</v>
      </c>
      <c r="C59">
        <v>0.33728197200619098</v>
      </c>
      <c r="D59">
        <v>9.6009600622665101E-2</v>
      </c>
      <c r="E59">
        <v>3.5130025520236199</v>
      </c>
      <c r="F59">
        <v>4.4307322110644001E-4</v>
      </c>
      <c r="G59">
        <v>2.3780514055753099E-2</v>
      </c>
      <c r="H59">
        <f t="shared" si="1"/>
        <v>1.6237787616111892</v>
      </c>
    </row>
    <row r="60" spans="1:8" x14ac:dyDescent="0.2">
      <c r="A60" t="s">
        <v>767</v>
      </c>
      <c r="B60">
        <v>344.81275401824502</v>
      </c>
      <c r="C60">
        <v>0.30324374061833997</v>
      </c>
      <c r="D60">
        <v>8.6398962905840399E-2</v>
      </c>
      <c r="E60">
        <v>3.5098076460573</v>
      </c>
      <c r="F60">
        <v>4.4843096792038798E-4</v>
      </c>
      <c r="G60">
        <v>2.3952239115975001E-2</v>
      </c>
      <c r="H60">
        <f t="shared" si="1"/>
        <v>1.6206538814035729</v>
      </c>
    </row>
    <row r="61" spans="1:8" x14ac:dyDescent="0.2">
      <c r="A61" t="s">
        <v>768</v>
      </c>
      <c r="B61">
        <v>32.9957760195391</v>
      </c>
      <c r="C61">
        <v>0.84685256723414803</v>
      </c>
      <c r="D61">
        <v>0.24146108193105001</v>
      </c>
      <c r="E61">
        <v>3.5072010796173299</v>
      </c>
      <c r="F61">
        <v>4.5284681425506601E-4</v>
      </c>
      <c r="G61">
        <v>2.4063744209425399E-2</v>
      </c>
      <c r="H61">
        <f t="shared" si="1"/>
        <v>1.6186367974874498</v>
      </c>
    </row>
    <row r="62" spans="1:8" x14ac:dyDescent="0.2">
      <c r="A62" t="s">
        <v>769</v>
      </c>
      <c r="B62">
        <v>1054.5358082391999</v>
      </c>
      <c r="C62">
        <v>0.22407455534610901</v>
      </c>
      <c r="D62">
        <v>6.4073723851127404E-2</v>
      </c>
      <c r="E62">
        <v>3.4971364527951798</v>
      </c>
      <c r="F62">
        <v>4.7028121695195902E-4</v>
      </c>
      <c r="G62">
        <v>2.44250830040551E-2</v>
      </c>
      <c r="H62">
        <f t="shared" si="1"/>
        <v>1.6121639517384891</v>
      </c>
    </row>
    <row r="63" spans="1:8" x14ac:dyDescent="0.2">
      <c r="A63" t="s">
        <v>770</v>
      </c>
      <c r="B63">
        <v>3531.80596967871</v>
      </c>
      <c r="C63">
        <v>0.145235376398898</v>
      </c>
      <c r="D63">
        <v>4.15959415905219E-2</v>
      </c>
      <c r="E63">
        <v>3.49157564044642</v>
      </c>
      <c r="F63">
        <v>4.8018048167120902E-4</v>
      </c>
      <c r="G63">
        <v>2.4620020712049401E-2</v>
      </c>
      <c r="H63">
        <f t="shared" si="1"/>
        <v>1.6087115860462549</v>
      </c>
    </row>
    <row r="64" spans="1:8" x14ac:dyDescent="0.2">
      <c r="A64" t="s">
        <v>771</v>
      </c>
      <c r="B64">
        <v>1041.78506023261</v>
      </c>
      <c r="C64">
        <v>0.27643900345968703</v>
      </c>
      <c r="D64">
        <v>7.9444569189936601E-2</v>
      </c>
      <c r="E64">
        <v>3.4796463279796299</v>
      </c>
      <c r="F64">
        <v>5.0207610290721395E-4</v>
      </c>
      <c r="G64">
        <v>2.5035254327258699E-2</v>
      </c>
      <c r="H64">
        <f t="shared" si="1"/>
        <v>1.6014479923471965</v>
      </c>
    </row>
    <row r="65" spans="1:8" x14ac:dyDescent="0.2">
      <c r="A65" t="s">
        <v>772</v>
      </c>
      <c r="B65">
        <v>1531.9164070812899</v>
      </c>
      <c r="C65">
        <v>0.213760733347021</v>
      </c>
      <c r="D65">
        <v>6.14969148219476E-2</v>
      </c>
      <c r="E65">
        <v>3.4759586552581401</v>
      </c>
      <c r="F65">
        <v>5.0903075421051603E-4</v>
      </c>
      <c r="G65">
        <v>2.5178697618571499E-2</v>
      </c>
      <c r="H65">
        <f t="shared" si="1"/>
        <v>1.5989667377585732</v>
      </c>
    </row>
    <row r="66" spans="1:8" x14ac:dyDescent="0.2">
      <c r="A66" t="s">
        <v>773</v>
      </c>
      <c r="B66">
        <v>519.06156900861095</v>
      </c>
      <c r="C66">
        <v>0.37783437539190201</v>
      </c>
      <c r="D66">
        <v>0.10875344193356</v>
      </c>
      <c r="E66">
        <v>3.4742291248375299</v>
      </c>
      <c r="F66">
        <v>5.1232335074267695E-4</v>
      </c>
      <c r="G66">
        <v>2.51882151828439E-2</v>
      </c>
      <c r="H66">
        <f t="shared" ref="H66:H97" si="2">-LOG10(G66)</f>
        <v>1.5988026051777195</v>
      </c>
    </row>
    <row r="67" spans="1:8" x14ac:dyDescent="0.2">
      <c r="A67" t="s">
        <v>774</v>
      </c>
      <c r="B67">
        <v>1718.0595482415999</v>
      </c>
      <c r="C67">
        <v>0.23453636849270901</v>
      </c>
      <c r="D67">
        <v>6.7594185933404397E-2</v>
      </c>
      <c r="E67">
        <v>3.4697713309807501</v>
      </c>
      <c r="F67">
        <v>5.2090163806717195E-4</v>
      </c>
      <c r="G67">
        <v>2.5395183397373899E-2</v>
      </c>
      <c r="H67">
        <f t="shared" si="2"/>
        <v>1.5952486464628739</v>
      </c>
    </row>
    <row r="68" spans="1:8" x14ac:dyDescent="0.2">
      <c r="A68" t="s">
        <v>775</v>
      </c>
      <c r="B68">
        <v>2224.0100860181401</v>
      </c>
      <c r="C68">
        <v>0.23797140838688199</v>
      </c>
      <c r="D68">
        <v>6.8646274917640998E-2</v>
      </c>
      <c r="E68">
        <v>3.46663251097588</v>
      </c>
      <c r="F68">
        <v>5.2702188904978704E-4</v>
      </c>
      <c r="G68">
        <v>2.5513043251869202E-2</v>
      </c>
      <c r="H68">
        <f t="shared" si="2"/>
        <v>1.5932377347000883</v>
      </c>
    </row>
    <row r="69" spans="1:8" x14ac:dyDescent="0.2">
      <c r="A69" t="s">
        <v>776</v>
      </c>
      <c r="B69">
        <v>34.880600837530501</v>
      </c>
      <c r="C69">
        <v>0.73943783302205801</v>
      </c>
      <c r="D69">
        <v>0.213563066269152</v>
      </c>
      <c r="E69">
        <v>3.46238629150487</v>
      </c>
      <c r="F69">
        <v>5.3540809785375095E-4</v>
      </c>
      <c r="G69">
        <v>2.5701898175153101E-2</v>
      </c>
      <c r="H69">
        <f t="shared" si="2"/>
        <v>1.5900348013164589</v>
      </c>
    </row>
    <row r="70" spans="1:8" x14ac:dyDescent="0.2">
      <c r="A70" t="s">
        <v>777</v>
      </c>
      <c r="B70">
        <v>3601.5879910132599</v>
      </c>
      <c r="C70">
        <v>0.26889852979224099</v>
      </c>
      <c r="D70">
        <v>7.7727189520080897E-2</v>
      </c>
      <c r="E70">
        <v>3.4595169522084799</v>
      </c>
      <c r="F70">
        <v>5.4114521256778503E-4</v>
      </c>
      <c r="G70">
        <v>2.5813277125147301E-2</v>
      </c>
      <c r="H70">
        <f t="shared" si="2"/>
        <v>1.588156856090746</v>
      </c>
    </row>
    <row r="71" spans="1:8" x14ac:dyDescent="0.2">
      <c r="A71" t="s">
        <v>778</v>
      </c>
      <c r="B71">
        <v>303.70547573196501</v>
      </c>
      <c r="C71">
        <v>0.34101157458693898</v>
      </c>
      <c r="D71">
        <v>9.8636558349107104E-2</v>
      </c>
      <c r="E71">
        <v>3.4572533784075001</v>
      </c>
      <c r="F71">
        <v>5.45711484867175E-4</v>
      </c>
      <c r="G71">
        <v>2.5813277125147301E-2</v>
      </c>
      <c r="H71">
        <f t="shared" si="2"/>
        <v>1.588156856090746</v>
      </c>
    </row>
    <row r="72" spans="1:8" x14ac:dyDescent="0.2">
      <c r="A72" t="s">
        <v>779</v>
      </c>
      <c r="B72">
        <v>181.91649167126701</v>
      </c>
      <c r="C72">
        <v>0.41648025082088302</v>
      </c>
      <c r="D72">
        <v>0.12068616461926999</v>
      </c>
      <c r="E72">
        <v>3.4509361709749999</v>
      </c>
      <c r="F72">
        <v>5.5864567229694996E-4</v>
      </c>
      <c r="G72">
        <v>2.59500330158433E-2</v>
      </c>
      <c r="H72">
        <f t="shared" si="2"/>
        <v>1.5858620852687242</v>
      </c>
    </row>
    <row r="73" spans="1:8" x14ac:dyDescent="0.2">
      <c r="A73" t="s">
        <v>780</v>
      </c>
      <c r="B73">
        <v>5028.9009941922304</v>
      </c>
      <c r="C73">
        <v>0.31989593174078901</v>
      </c>
      <c r="D73">
        <v>9.2736988080936097E-2</v>
      </c>
      <c r="E73">
        <v>3.4494966718306599</v>
      </c>
      <c r="F73">
        <v>5.6163265404031405E-4</v>
      </c>
      <c r="G73">
        <v>2.60296901606379E-2</v>
      </c>
      <c r="H73">
        <f t="shared" si="2"/>
        <v>1.5845310014000265</v>
      </c>
    </row>
    <row r="74" spans="1:8" x14ac:dyDescent="0.2">
      <c r="A74" t="s">
        <v>781</v>
      </c>
      <c r="B74">
        <v>10026.0844785968</v>
      </c>
      <c r="C74">
        <v>0.20590998272164401</v>
      </c>
      <c r="D74">
        <v>5.9757439984799397E-2</v>
      </c>
      <c r="E74">
        <v>3.44576311793179</v>
      </c>
      <c r="F74">
        <v>5.6944929463673697E-4</v>
      </c>
      <c r="G74">
        <v>2.6274746360348201E-2</v>
      </c>
      <c r="H74">
        <f t="shared" si="2"/>
        <v>1.5804614676815603</v>
      </c>
    </row>
    <row r="75" spans="1:8" x14ac:dyDescent="0.2">
      <c r="A75" t="s">
        <v>782</v>
      </c>
      <c r="B75">
        <v>105.277961940528</v>
      </c>
      <c r="C75">
        <v>0.55475911559620295</v>
      </c>
      <c r="D75">
        <v>0.16127048365387001</v>
      </c>
      <c r="E75">
        <v>3.4399296326714501</v>
      </c>
      <c r="F75">
        <v>5.8186544867217405E-4</v>
      </c>
      <c r="G75">
        <v>2.67283126433389E-2</v>
      </c>
      <c r="H75">
        <f t="shared" si="2"/>
        <v>1.573028457360842</v>
      </c>
    </row>
    <row r="76" spans="1:8" x14ac:dyDescent="0.2">
      <c r="A76" t="s">
        <v>783</v>
      </c>
      <c r="B76">
        <v>170.292892326138</v>
      </c>
      <c r="C76">
        <v>0.50552825042066196</v>
      </c>
      <c r="D76">
        <v>0.147067801095354</v>
      </c>
      <c r="E76">
        <v>3.4373822594443801</v>
      </c>
      <c r="F76">
        <v>5.8736602138572801E-4</v>
      </c>
      <c r="G76">
        <v>2.6772795337957601E-2</v>
      </c>
      <c r="H76">
        <f t="shared" si="2"/>
        <v>1.5723062819146292</v>
      </c>
    </row>
    <row r="77" spans="1:8" x14ac:dyDescent="0.2">
      <c r="A77" t="s">
        <v>784</v>
      </c>
      <c r="B77">
        <v>55.510114637555603</v>
      </c>
      <c r="C77">
        <v>0.56153206017429502</v>
      </c>
      <c r="D77">
        <v>0.16347588540063501</v>
      </c>
      <c r="E77">
        <v>3.4349534721780599</v>
      </c>
      <c r="F77">
        <v>5.9265557493490902E-4</v>
      </c>
      <c r="G77">
        <v>2.6865753047104202E-2</v>
      </c>
      <c r="H77">
        <f t="shared" si="2"/>
        <v>1.5708009816495996</v>
      </c>
    </row>
    <row r="78" spans="1:8" x14ac:dyDescent="0.2">
      <c r="A78" t="s">
        <v>785</v>
      </c>
      <c r="B78">
        <v>1082.5239692585801</v>
      </c>
      <c r="C78">
        <v>0.27126583258189901</v>
      </c>
      <c r="D78">
        <v>7.9132468519044E-2</v>
      </c>
      <c r="E78">
        <v>3.4279965943008102</v>
      </c>
      <c r="F78">
        <v>6.0805308782847995E-4</v>
      </c>
      <c r="G78">
        <v>2.7264783901306901E-2</v>
      </c>
      <c r="H78">
        <f t="shared" si="2"/>
        <v>1.5643979401499779</v>
      </c>
    </row>
    <row r="79" spans="1:8" x14ac:dyDescent="0.2">
      <c r="A79" t="s">
        <v>786</v>
      </c>
      <c r="B79">
        <v>519.65125081803001</v>
      </c>
      <c r="C79">
        <v>0.41792236312824399</v>
      </c>
      <c r="D79">
        <v>0.122090526818229</v>
      </c>
      <c r="E79">
        <v>3.4230531558804298</v>
      </c>
      <c r="F79">
        <v>6.1921967070895903E-4</v>
      </c>
      <c r="G79">
        <v>2.7585969425053699E-2</v>
      </c>
      <c r="H79">
        <f t="shared" si="2"/>
        <v>1.5593117494784476</v>
      </c>
    </row>
    <row r="80" spans="1:8" x14ac:dyDescent="0.2">
      <c r="A80" t="s">
        <v>787</v>
      </c>
      <c r="B80">
        <v>8707.1414505204302</v>
      </c>
      <c r="C80">
        <v>0.19400178539707999</v>
      </c>
      <c r="D80">
        <v>5.6724501091228202E-2</v>
      </c>
      <c r="E80">
        <v>3.42007036932901</v>
      </c>
      <c r="F80">
        <v>6.2604938878789104E-4</v>
      </c>
      <c r="G80">
        <v>2.7777259408178399E-2</v>
      </c>
      <c r="H80">
        <f t="shared" si="2"/>
        <v>1.556310605344946</v>
      </c>
    </row>
    <row r="81" spans="1:8" x14ac:dyDescent="0.2">
      <c r="A81" t="s">
        <v>788</v>
      </c>
      <c r="B81">
        <v>1805.2112430934301</v>
      </c>
      <c r="C81">
        <v>0.295460718407482</v>
      </c>
      <c r="D81">
        <v>8.6414467631975606E-2</v>
      </c>
      <c r="E81">
        <v>3.41911171247156</v>
      </c>
      <c r="F81">
        <v>6.2825927452451601E-4</v>
      </c>
      <c r="G81">
        <v>2.78088810785787E-2</v>
      </c>
      <c r="H81">
        <f t="shared" si="2"/>
        <v>1.5558164851083331</v>
      </c>
    </row>
    <row r="82" spans="1:8" x14ac:dyDescent="0.2">
      <c r="A82" t="s">
        <v>789</v>
      </c>
      <c r="B82">
        <v>2078.7616410566602</v>
      </c>
      <c r="C82">
        <v>0.29613398448895301</v>
      </c>
      <c r="D82">
        <v>8.6743764746074606E-2</v>
      </c>
      <c r="E82">
        <v>3.4138936136312101</v>
      </c>
      <c r="F82">
        <v>6.4041577371884504E-4</v>
      </c>
      <c r="G82">
        <v>2.8046683174877601E-2</v>
      </c>
      <c r="H82">
        <f t="shared" si="2"/>
        <v>1.5521184914139117</v>
      </c>
    </row>
    <row r="83" spans="1:8" x14ac:dyDescent="0.2">
      <c r="A83" t="s">
        <v>790</v>
      </c>
      <c r="B83">
        <v>382.634623993525</v>
      </c>
      <c r="C83">
        <v>0.240119595743786</v>
      </c>
      <c r="D83">
        <v>7.0540828814046899E-2</v>
      </c>
      <c r="E83">
        <v>3.4039803583363999</v>
      </c>
      <c r="F83">
        <v>6.6411528692044005E-4</v>
      </c>
      <c r="G83">
        <v>2.8775069809418002E-2</v>
      </c>
      <c r="H83">
        <f t="shared" si="2"/>
        <v>1.540983614081898</v>
      </c>
    </row>
    <row r="84" spans="1:8" x14ac:dyDescent="0.2">
      <c r="A84" t="s">
        <v>791</v>
      </c>
      <c r="B84">
        <v>2908.0703142539701</v>
      </c>
      <c r="C84">
        <v>0.24391543586536199</v>
      </c>
      <c r="D84">
        <v>7.1804347843554606E-2</v>
      </c>
      <c r="E84">
        <v>3.39694521558497</v>
      </c>
      <c r="F84">
        <v>6.8142607869312998E-4</v>
      </c>
      <c r="G84">
        <v>2.8795100444366801E-2</v>
      </c>
      <c r="H84">
        <f t="shared" si="2"/>
        <v>1.5406814022058528</v>
      </c>
    </row>
    <row r="85" spans="1:8" x14ac:dyDescent="0.2">
      <c r="A85" t="s">
        <v>792</v>
      </c>
      <c r="B85">
        <v>8688.6200639765593</v>
      </c>
      <c r="C85">
        <v>0.26316202632677099</v>
      </c>
      <c r="D85">
        <v>7.7452143806919602E-2</v>
      </c>
      <c r="E85">
        <v>3.3977371495720998</v>
      </c>
      <c r="F85">
        <v>6.7945668956747305E-4</v>
      </c>
      <c r="G85">
        <v>2.8795100444366801E-2</v>
      </c>
      <c r="H85">
        <f t="shared" si="2"/>
        <v>1.5406814022058528</v>
      </c>
    </row>
    <row r="86" spans="1:8" x14ac:dyDescent="0.2">
      <c r="A86" t="s">
        <v>793</v>
      </c>
      <c r="B86">
        <v>489.92031216458901</v>
      </c>
      <c r="C86">
        <v>0.27810438816850303</v>
      </c>
      <c r="D86">
        <v>8.1830279929796704E-2</v>
      </c>
      <c r="E86">
        <v>3.3985511036634901</v>
      </c>
      <c r="F86">
        <v>6.7743805535254898E-4</v>
      </c>
      <c r="G86">
        <v>2.8795100444366801E-2</v>
      </c>
      <c r="H86">
        <f t="shared" si="2"/>
        <v>1.5406814022058528</v>
      </c>
    </row>
    <row r="87" spans="1:8" x14ac:dyDescent="0.2">
      <c r="A87" t="s">
        <v>794</v>
      </c>
      <c r="B87">
        <v>441.20982051297102</v>
      </c>
      <c r="C87">
        <v>0.29148895043506001</v>
      </c>
      <c r="D87">
        <v>8.5803202287891997E-2</v>
      </c>
      <c r="E87">
        <v>3.39718032267653</v>
      </c>
      <c r="F87">
        <v>6.8084085898803895E-4</v>
      </c>
      <c r="G87">
        <v>2.8795100444366801E-2</v>
      </c>
      <c r="H87">
        <f t="shared" si="2"/>
        <v>1.5406814022058528</v>
      </c>
    </row>
    <row r="88" spans="1:8" x14ac:dyDescent="0.2">
      <c r="A88" t="s">
        <v>795</v>
      </c>
      <c r="B88">
        <v>110.889899614155</v>
      </c>
      <c r="C88">
        <v>0.46096119054027901</v>
      </c>
      <c r="D88">
        <v>0.13563953510245699</v>
      </c>
      <c r="E88">
        <v>3.3984279744993602</v>
      </c>
      <c r="F88">
        <v>6.7774306160571995E-4</v>
      </c>
      <c r="G88">
        <v>2.8795100444366801E-2</v>
      </c>
      <c r="H88">
        <f t="shared" si="2"/>
        <v>1.5406814022058528</v>
      </c>
    </row>
    <row r="89" spans="1:8" x14ac:dyDescent="0.2">
      <c r="A89" t="s">
        <v>796</v>
      </c>
      <c r="B89">
        <v>3710.2793833630599</v>
      </c>
      <c r="C89">
        <v>0.18556577981931899</v>
      </c>
      <c r="D89">
        <v>5.46528747388405E-2</v>
      </c>
      <c r="E89">
        <v>3.3953525904364099</v>
      </c>
      <c r="F89">
        <v>6.8540270995990098E-4</v>
      </c>
      <c r="G89">
        <v>2.88553144960919E-2</v>
      </c>
      <c r="H89">
        <f t="shared" si="2"/>
        <v>1.5397741879235745</v>
      </c>
    </row>
    <row r="90" spans="1:8" x14ac:dyDescent="0.2">
      <c r="A90" t="s">
        <v>797</v>
      </c>
      <c r="B90">
        <v>2177.7139590461902</v>
      </c>
      <c r="C90">
        <v>0.212225756626963</v>
      </c>
      <c r="D90">
        <v>6.2556553064386802E-2</v>
      </c>
      <c r="E90">
        <v>3.39254236736042</v>
      </c>
      <c r="F90">
        <v>6.9247222235624298E-4</v>
      </c>
      <c r="G90">
        <v>2.8917360218840199E-2</v>
      </c>
      <c r="H90">
        <f t="shared" si="2"/>
        <v>1.5388413550399282</v>
      </c>
    </row>
    <row r="91" spans="1:8" x14ac:dyDescent="0.2">
      <c r="A91" t="s">
        <v>798</v>
      </c>
      <c r="B91">
        <v>3246.0827690777701</v>
      </c>
      <c r="C91">
        <v>0.33964835607413402</v>
      </c>
      <c r="D91">
        <v>0.100191069231966</v>
      </c>
      <c r="E91">
        <v>3.3900063017370301</v>
      </c>
      <c r="F91">
        <v>6.9891017030125505E-4</v>
      </c>
      <c r="G91">
        <v>2.9127363165921901E-2</v>
      </c>
      <c r="H91">
        <f t="shared" si="2"/>
        <v>1.5356988292866043</v>
      </c>
    </row>
    <row r="92" spans="1:8" x14ac:dyDescent="0.2">
      <c r="A92" t="s">
        <v>799</v>
      </c>
      <c r="B92">
        <v>1527.4848690757599</v>
      </c>
      <c r="C92">
        <v>0.198860437091993</v>
      </c>
      <c r="D92">
        <v>5.8791444359420297E-2</v>
      </c>
      <c r="E92">
        <v>3.3824723862244999</v>
      </c>
      <c r="F92">
        <v>7.1836499561345505E-4</v>
      </c>
      <c r="G92">
        <v>2.9544828228350299E-2</v>
      </c>
      <c r="H92">
        <f t="shared" si="2"/>
        <v>1.5295185306359638</v>
      </c>
    </row>
    <row r="93" spans="1:8" x14ac:dyDescent="0.2">
      <c r="A93" t="s">
        <v>800</v>
      </c>
      <c r="B93">
        <v>79.008211388600898</v>
      </c>
      <c r="C93">
        <v>0.56772890486044603</v>
      </c>
      <c r="D93">
        <v>0.16813513236592101</v>
      </c>
      <c r="E93">
        <v>3.3766227014641301</v>
      </c>
      <c r="F93">
        <v>7.3381633601510895E-4</v>
      </c>
      <c r="G93">
        <v>2.9852991749873301E-2</v>
      </c>
      <c r="H93">
        <f t="shared" si="2"/>
        <v>1.5250121390621285</v>
      </c>
    </row>
    <row r="94" spans="1:8" x14ac:dyDescent="0.2">
      <c r="A94" t="s">
        <v>801</v>
      </c>
      <c r="B94">
        <v>3006.9016039202402</v>
      </c>
      <c r="C94">
        <v>0.18277242639878999</v>
      </c>
      <c r="D94">
        <v>5.42877012940381E-2</v>
      </c>
      <c r="E94">
        <v>3.36673725433393</v>
      </c>
      <c r="F94">
        <v>7.6063121433698805E-4</v>
      </c>
      <c r="G94">
        <v>3.01092262230481E-2</v>
      </c>
      <c r="H94">
        <f t="shared" si="2"/>
        <v>1.5213004052769594</v>
      </c>
    </row>
    <row r="95" spans="1:8" x14ac:dyDescent="0.2">
      <c r="A95" t="s">
        <v>802</v>
      </c>
      <c r="B95">
        <v>235.88547749932499</v>
      </c>
      <c r="C95">
        <v>0.34800153794205402</v>
      </c>
      <c r="D95">
        <v>0.103552896878426</v>
      </c>
      <c r="E95">
        <v>3.3606161530238801</v>
      </c>
      <c r="F95">
        <v>7.77688229712845E-4</v>
      </c>
      <c r="G95">
        <v>3.0388645361803801E-2</v>
      </c>
      <c r="H95">
        <f t="shared" si="2"/>
        <v>1.5172886590844539</v>
      </c>
    </row>
    <row r="96" spans="1:8" x14ac:dyDescent="0.2">
      <c r="A96" t="s">
        <v>803</v>
      </c>
      <c r="B96">
        <v>2430.4769881008601</v>
      </c>
      <c r="C96">
        <v>0.20330634773734799</v>
      </c>
      <c r="D96">
        <v>6.0592456884869202E-2</v>
      </c>
      <c r="E96">
        <v>3.3553078747680898</v>
      </c>
      <c r="F96">
        <v>7.9276701917043802E-4</v>
      </c>
      <c r="G96">
        <v>3.0449433464943498E-2</v>
      </c>
      <c r="H96">
        <f t="shared" si="2"/>
        <v>1.5164207833377639</v>
      </c>
    </row>
    <row r="97" spans="1:8" x14ac:dyDescent="0.2">
      <c r="A97" t="s">
        <v>804</v>
      </c>
      <c r="B97">
        <v>866.33103233759698</v>
      </c>
      <c r="C97">
        <v>0.20610075907352801</v>
      </c>
      <c r="D97">
        <v>6.1432997686796401E-2</v>
      </c>
      <c r="E97">
        <v>3.3548868984758098</v>
      </c>
      <c r="F97">
        <v>7.93974391060159E-4</v>
      </c>
      <c r="G97">
        <v>3.0449433464943498E-2</v>
      </c>
      <c r="H97">
        <f t="shared" si="2"/>
        <v>1.5164207833377639</v>
      </c>
    </row>
    <row r="98" spans="1:8" x14ac:dyDescent="0.2">
      <c r="A98" t="s">
        <v>805</v>
      </c>
      <c r="B98">
        <v>410.75171117069698</v>
      </c>
      <c r="C98">
        <v>0.25810462852008198</v>
      </c>
      <c r="D98">
        <v>7.6840237738874204E-2</v>
      </c>
      <c r="E98">
        <v>3.3589774851712102</v>
      </c>
      <c r="F98">
        <v>7.8231440924032304E-4</v>
      </c>
      <c r="G98">
        <v>3.0449433464943498E-2</v>
      </c>
      <c r="H98">
        <f t="shared" ref="H98:H129" si="3">-LOG10(G98)</f>
        <v>1.5164207833377639</v>
      </c>
    </row>
    <row r="99" spans="1:8" x14ac:dyDescent="0.2">
      <c r="A99" t="s">
        <v>806</v>
      </c>
      <c r="B99">
        <v>718.44754190792401</v>
      </c>
      <c r="C99">
        <v>0.47488060936510601</v>
      </c>
      <c r="D99">
        <v>0.14178757934473199</v>
      </c>
      <c r="E99">
        <v>3.3492398386357598</v>
      </c>
      <c r="F99">
        <v>8.1033617129406697E-4</v>
      </c>
      <c r="G99">
        <v>3.0765140812457299E-2</v>
      </c>
      <c r="H99">
        <f t="shared" si="3"/>
        <v>1.5119410927998032</v>
      </c>
    </row>
    <row r="100" spans="1:8" x14ac:dyDescent="0.2">
      <c r="A100" t="s">
        <v>807</v>
      </c>
      <c r="B100">
        <v>1253.35184963913</v>
      </c>
      <c r="C100">
        <v>0.35218960914303499</v>
      </c>
      <c r="D100">
        <v>0.105181771861378</v>
      </c>
      <c r="E100">
        <v>3.34839015268915</v>
      </c>
      <c r="F100">
        <v>8.1282495675226202E-4</v>
      </c>
      <c r="G100">
        <v>3.0765813302801599E-2</v>
      </c>
      <c r="H100">
        <f t="shared" si="3"/>
        <v>1.5119315997292055</v>
      </c>
    </row>
    <row r="101" spans="1:8" x14ac:dyDescent="0.2">
      <c r="A101" t="s">
        <v>808</v>
      </c>
      <c r="B101">
        <v>87.751658238379704</v>
      </c>
      <c r="C101">
        <v>0.56011314436294501</v>
      </c>
      <c r="D101">
        <v>0.16734220106769801</v>
      </c>
      <c r="E101">
        <v>3.34711232904335</v>
      </c>
      <c r="F101">
        <v>8.1658114165789096E-4</v>
      </c>
      <c r="G101">
        <v>3.0802096312427502E-2</v>
      </c>
      <c r="H101">
        <f t="shared" si="3"/>
        <v>1.5114197255145372</v>
      </c>
    </row>
    <row r="102" spans="1:8" x14ac:dyDescent="0.2">
      <c r="A102" t="s">
        <v>809</v>
      </c>
      <c r="B102">
        <v>1994.19245266609</v>
      </c>
      <c r="C102">
        <v>0.149061662071866</v>
      </c>
      <c r="D102">
        <v>4.4558989142790099E-2</v>
      </c>
      <c r="E102">
        <v>3.3452657912457502</v>
      </c>
      <c r="F102">
        <v>8.2203753050089697E-4</v>
      </c>
      <c r="G102">
        <v>3.0844007378546701E-2</v>
      </c>
      <c r="H102">
        <f t="shared" si="3"/>
        <v>1.5108292016546065</v>
      </c>
    </row>
    <row r="103" spans="1:8" x14ac:dyDescent="0.2">
      <c r="A103" t="s">
        <v>810</v>
      </c>
      <c r="B103">
        <v>246.29176224309799</v>
      </c>
      <c r="C103">
        <v>0.36344124096612501</v>
      </c>
      <c r="D103">
        <v>0.108628157064611</v>
      </c>
      <c r="E103">
        <v>3.3457369690066101</v>
      </c>
      <c r="F103">
        <v>8.2064202818457599E-4</v>
      </c>
      <c r="G103">
        <v>3.0844007378546701E-2</v>
      </c>
      <c r="H103">
        <f t="shared" si="3"/>
        <v>1.5108292016546065</v>
      </c>
    </row>
    <row r="104" spans="1:8" x14ac:dyDescent="0.2">
      <c r="A104" t="s">
        <v>811</v>
      </c>
      <c r="B104">
        <v>2760.4714207801298</v>
      </c>
      <c r="C104">
        <v>0.25632438610799102</v>
      </c>
      <c r="D104">
        <v>7.6843639019090998E-2</v>
      </c>
      <c r="E104">
        <v>3.3356617330981702</v>
      </c>
      <c r="F104">
        <v>8.5096638804620203E-4</v>
      </c>
      <c r="G104">
        <v>3.14112967987554E-2</v>
      </c>
      <c r="H104">
        <f t="shared" si="3"/>
        <v>1.5029141336136602</v>
      </c>
    </row>
    <row r="105" spans="1:8" x14ac:dyDescent="0.2">
      <c r="A105" t="s">
        <v>812</v>
      </c>
      <c r="B105">
        <v>1008.62665108801</v>
      </c>
      <c r="C105">
        <v>0.34868141196174401</v>
      </c>
      <c r="D105">
        <v>0.10481791313383999</v>
      </c>
      <c r="E105">
        <v>3.32654411385314</v>
      </c>
      <c r="F105">
        <v>8.7930100514446198E-4</v>
      </c>
      <c r="G105">
        <v>3.1943815601654102E-2</v>
      </c>
      <c r="H105">
        <f t="shared" si="3"/>
        <v>1.4956132098076844</v>
      </c>
    </row>
    <row r="106" spans="1:8" x14ac:dyDescent="0.2">
      <c r="A106" t="s">
        <v>813</v>
      </c>
      <c r="B106">
        <v>3009.5597784860902</v>
      </c>
      <c r="C106">
        <v>0.39059843399918298</v>
      </c>
      <c r="D106">
        <v>0.117399354336459</v>
      </c>
      <c r="E106">
        <v>3.3270918414061601</v>
      </c>
      <c r="F106">
        <v>8.7757445057840098E-4</v>
      </c>
      <c r="G106">
        <v>3.1943815601654102E-2</v>
      </c>
      <c r="H106">
        <f t="shared" si="3"/>
        <v>1.4956132098076844</v>
      </c>
    </row>
    <row r="107" spans="1:8" x14ac:dyDescent="0.2">
      <c r="A107" t="s">
        <v>814</v>
      </c>
      <c r="B107">
        <v>1937.5087980354699</v>
      </c>
      <c r="C107">
        <v>0.16888685672199899</v>
      </c>
      <c r="D107">
        <v>5.08307208173071E-2</v>
      </c>
      <c r="E107">
        <v>3.32253515209832</v>
      </c>
      <c r="F107">
        <v>8.92034310965199E-4</v>
      </c>
      <c r="G107">
        <v>3.2292891842314597E-2</v>
      </c>
      <c r="H107">
        <f t="shared" si="3"/>
        <v>1.4908930619842509</v>
      </c>
    </row>
    <row r="108" spans="1:8" x14ac:dyDescent="0.2">
      <c r="A108" t="s">
        <v>815</v>
      </c>
      <c r="B108">
        <v>2295.4370513465601</v>
      </c>
      <c r="C108">
        <v>0.17275511304691299</v>
      </c>
      <c r="D108">
        <v>5.20669301349099E-2</v>
      </c>
      <c r="E108">
        <v>3.3179431281869198</v>
      </c>
      <c r="F108">
        <v>9.06829463945944E-4</v>
      </c>
      <c r="G108">
        <v>3.2600124955176703E-2</v>
      </c>
      <c r="H108">
        <f t="shared" si="3"/>
        <v>1.4867807352928057</v>
      </c>
    </row>
    <row r="109" spans="1:8" x14ac:dyDescent="0.2">
      <c r="A109" t="s">
        <v>816</v>
      </c>
      <c r="B109">
        <v>871.75688788208402</v>
      </c>
      <c r="C109">
        <v>0.36505425492739801</v>
      </c>
      <c r="D109">
        <v>0.110145164129857</v>
      </c>
      <c r="E109">
        <v>3.31430124791508</v>
      </c>
      <c r="F109">
        <v>9.1872468080012905E-4</v>
      </c>
      <c r="G109">
        <v>3.2857741121140399E-2</v>
      </c>
      <c r="H109">
        <f t="shared" si="3"/>
        <v>1.4833622964196544</v>
      </c>
    </row>
    <row r="110" spans="1:8" x14ac:dyDescent="0.2">
      <c r="A110" t="s">
        <v>817</v>
      </c>
      <c r="B110">
        <v>802.30932068299796</v>
      </c>
      <c r="C110">
        <v>0.176868813794997</v>
      </c>
      <c r="D110">
        <v>5.3404368861714901E-2</v>
      </c>
      <c r="E110">
        <v>3.31187911335459</v>
      </c>
      <c r="F110">
        <v>9.2671581173663998E-4</v>
      </c>
      <c r="G110">
        <v>3.3084874860808397E-2</v>
      </c>
      <c r="H110">
        <f t="shared" si="3"/>
        <v>1.480370503679088</v>
      </c>
    </row>
    <row r="111" spans="1:8" x14ac:dyDescent="0.2">
      <c r="A111" t="s">
        <v>818</v>
      </c>
      <c r="B111">
        <v>8662.2148584711595</v>
      </c>
      <c r="C111">
        <v>0.321896219131448</v>
      </c>
      <c r="D111">
        <v>9.7415554109348004E-2</v>
      </c>
      <c r="E111">
        <v>3.3043616296646201</v>
      </c>
      <c r="F111">
        <v>9.5192953979648302E-4</v>
      </c>
      <c r="G111">
        <v>3.3521866298352798E-2</v>
      </c>
      <c r="H111">
        <f t="shared" si="3"/>
        <v>1.4746718104321779</v>
      </c>
    </row>
    <row r="112" spans="1:8" x14ac:dyDescent="0.2">
      <c r="A112" t="s">
        <v>819</v>
      </c>
      <c r="B112">
        <v>720.74007659528695</v>
      </c>
      <c r="C112">
        <v>0.30930054306533</v>
      </c>
      <c r="D112">
        <v>9.3658757156282302E-2</v>
      </c>
      <c r="E112">
        <v>3.3024198959764099</v>
      </c>
      <c r="F112">
        <v>9.5854461684683997E-4</v>
      </c>
      <c r="G112">
        <v>3.3640196561699497E-2</v>
      </c>
      <c r="H112">
        <f t="shared" si="3"/>
        <v>1.473141475257834</v>
      </c>
    </row>
    <row r="113" spans="1:8" x14ac:dyDescent="0.2">
      <c r="A113" t="s">
        <v>820</v>
      </c>
      <c r="B113">
        <v>6293.9140051915001</v>
      </c>
      <c r="C113">
        <v>0.192012504528776</v>
      </c>
      <c r="D113">
        <v>5.8159796953970902E-2</v>
      </c>
      <c r="E113">
        <v>3.3014644924008101</v>
      </c>
      <c r="F113">
        <v>9.6181508042072301E-4</v>
      </c>
      <c r="G113">
        <v>3.3640743701145101E-2</v>
      </c>
      <c r="H113">
        <f t="shared" si="3"/>
        <v>1.473134411752445</v>
      </c>
    </row>
    <row r="114" spans="1:8" x14ac:dyDescent="0.2">
      <c r="A114" t="s">
        <v>821</v>
      </c>
      <c r="B114">
        <v>3409.4308552474999</v>
      </c>
      <c r="C114">
        <v>0.162473492794387</v>
      </c>
      <c r="D114">
        <v>4.9281350352910397E-2</v>
      </c>
      <c r="E114">
        <v>3.2968555372548201</v>
      </c>
      <c r="F114">
        <v>9.7773777550359906E-4</v>
      </c>
      <c r="G114">
        <v>3.3896089111621598E-2</v>
      </c>
      <c r="H114">
        <f t="shared" si="3"/>
        <v>1.4698504072607055</v>
      </c>
    </row>
    <row r="115" spans="1:8" x14ac:dyDescent="0.2">
      <c r="A115" t="s">
        <v>822</v>
      </c>
      <c r="B115">
        <v>1319.27464064935</v>
      </c>
      <c r="C115">
        <v>0.312491889413617</v>
      </c>
      <c r="D115">
        <v>9.4977497558836693E-2</v>
      </c>
      <c r="E115">
        <v>3.29016764439424</v>
      </c>
      <c r="F115">
        <v>1.00127708656492E-3</v>
      </c>
      <c r="G115">
        <v>3.4154123195352201E-2</v>
      </c>
      <c r="H115">
        <f t="shared" si="3"/>
        <v>1.4665568593939702</v>
      </c>
    </row>
    <row r="116" spans="1:8" x14ac:dyDescent="0.2">
      <c r="A116" t="s">
        <v>823</v>
      </c>
      <c r="B116">
        <v>2988.8792917174101</v>
      </c>
      <c r="C116">
        <v>0.17855951508270401</v>
      </c>
      <c r="D116">
        <v>5.4381308094386099E-2</v>
      </c>
      <c r="E116">
        <v>3.2834722322749101</v>
      </c>
      <c r="F116">
        <v>1.0253674551581201E-3</v>
      </c>
      <c r="G116">
        <v>3.4576461118390703E-2</v>
      </c>
      <c r="H116">
        <f t="shared" si="3"/>
        <v>1.4612194585867819</v>
      </c>
    </row>
    <row r="117" spans="1:8" x14ac:dyDescent="0.2">
      <c r="A117" t="s">
        <v>824</v>
      </c>
      <c r="B117">
        <v>1788.32259339036</v>
      </c>
      <c r="C117">
        <v>0.16042974307715699</v>
      </c>
      <c r="D117">
        <v>4.8905255051904697E-2</v>
      </c>
      <c r="E117">
        <v>3.2804193109081501</v>
      </c>
      <c r="F117">
        <v>1.0365290924224701E-3</v>
      </c>
      <c r="G117">
        <v>3.4726244521012598E-2</v>
      </c>
      <c r="H117">
        <f t="shared" si="3"/>
        <v>1.4593421810425213</v>
      </c>
    </row>
    <row r="118" spans="1:8" x14ac:dyDescent="0.2">
      <c r="A118" t="s">
        <v>825</v>
      </c>
      <c r="B118">
        <v>3092.0781045470699</v>
      </c>
      <c r="C118">
        <v>0.25934824637499698</v>
      </c>
      <c r="D118">
        <v>7.9082196307953101E-2</v>
      </c>
      <c r="E118">
        <v>3.2794770312786001</v>
      </c>
      <c r="F118">
        <v>1.03999675612634E-3</v>
      </c>
      <c r="G118">
        <v>3.4745773329102697E-2</v>
      </c>
      <c r="H118">
        <f t="shared" si="3"/>
        <v>1.4590980178793507</v>
      </c>
    </row>
    <row r="119" spans="1:8" x14ac:dyDescent="0.2">
      <c r="A119" t="s">
        <v>826</v>
      </c>
      <c r="B119">
        <v>3443.2639243240601</v>
      </c>
      <c r="C119">
        <v>0.247633556980108</v>
      </c>
      <c r="D119">
        <v>7.5827011537201505E-2</v>
      </c>
      <c r="E119">
        <v>3.2657697034336701</v>
      </c>
      <c r="F119">
        <v>1.0916699244665499E-3</v>
      </c>
      <c r="G119">
        <v>3.56988936609225E-2</v>
      </c>
      <c r="H119">
        <f t="shared" si="3"/>
        <v>1.4473452428346301</v>
      </c>
    </row>
    <row r="120" spans="1:8" x14ac:dyDescent="0.2">
      <c r="A120" t="s">
        <v>827</v>
      </c>
      <c r="B120">
        <v>270.06278936241301</v>
      </c>
      <c r="C120">
        <v>0.50707168126586599</v>
      </c>
      <c r="D120">
        <v>0.15526592480489901</v>
      </c>
      <c r="E120">
        <v>3.2658272051838302</v>
      </c>
      <c r="F120">
        <v>1.0914482833369499E-3</v>
      </c>
      <c r="G120">
        <v>3.56988936609225E-2</v>
      </c>
      <c r="H120">
        <f t="shared" si="3"/>
        <v>1.4473452428346301</v>
      </c>
    </row>
    <row r="121" spans="1:8" x14ac:dyDescent="0.2">
      <c r="A121" t="s">
        <v>828</v>
      </c>
      <c r="B121">
        <v>594.04746721552897</v>
      </c>
      <c r="C121">
        <v>0.21767472811133801</v>
      </c>
      <c r="D121">
        <v>6.6712383257620397E-2</v>
      </c>
      <c r="E121">
        <v>3.2628834030820499</v>
      </c>
      <c r="F121">
        <v>1.1028488335083199E-3</v>
      </c>
      <c r="G121">
        <v>3.57319564850321E-2</v>
      </c>
      <c r="H121">
        <f t="shared" si="3"/>
        <v>1.4469432035739174</v>
      </c>
    </row>
    <row r="122" spans="1:8" x14ac:dyDescent="0.2">
      <c r="A122" t="s">
        <v>829</v>
      </c>
      <c r="B122">
        <v>7603.0645986296204</v>
      </c>
      <c r="C122">
        <v>0.229134737172627</v>
      </c>
      <c r="D122">
        <v>7.0371060666795604E-2</v>
      </c>
      <c r="E122">
        <v>3.2560932718858902</v>
      </c>
      <c r="F122">
        <v>1.12956638122654E-3</v>
      </c>
      <c r="G122">
        <v>3.6256625258282403E-2</v>
      </c>
      <c r="H122">
        <f t="shared" si="3"/>
        <v>1.4406126221906943</v>
      </c>
    </row>
    <row r="123" spans="1:8" x14ac:dyDescent="0.2">
      <c r="A123" t="s">
        <v>830</v>
      </c>
      <c r="B123">
        <v>643.93999455998005</v>
      </c>
      <c r="C123">
        <v>0.33078350147806801</v>
      </c>
      <c r="D123">
        <v>0.10173509649897799</v>
      </c>
      <c r="E123">
        <v>3.2514197446246098</v>
      </c>
      <c r="F123">
        <v>1.14830189832332E-3</v>
      </c>
      <c r="G123">
        <v>3.6574034730726297E-2</v>
      </c>
      <c r="H123">
        <f t="shared" si="3"/>
        <v>1.436827127038633</v>
      </c>
    </row>
    <row r="124" spans="1:8" x14ac:dyDescent="0.2">
      <c r="A124" t="s">
        <v>831</v>
      </c>
      <c r="B124">
        <v>200.396662695065</v>
      </c>
      <c r="C124">
        <v>0.31953066723618401</v>
      </c>
      <c r="D124">
        <v>9.85885275415187E-2</v>
      </c>
      <c r="E124">
        <v>3.2410532462980499</v>
      </c>
      <c r="F124">
        <v>1.19088937492707E-3</v>
      </c>
      <c r="G124">
        <v>3.7241867275517898E-2</v>
      </c>
      <c r="H124">
        <f t="shared" si="3"/>
        <v>1.4289685519892135</v>
      </c>
    </row>
    <row r="125" spans="1:8" x14ac:dyDescent="0.2">
      <c r="A125" t="s">
        <v>832</v>
      </c>
      <c r="B125">
        <v>1307.17382896609</v>
      </c>
      <c r="C125">
        <v>0.333892843563033</v>
      </c>
      <c r="D125">
        <v>0.10296743023233</v>
      </c>
      <c r="E125">
        <v>3.2427034724441999</v>
      </c>
      <c r="F125">
        <v>1.1840137007991501E-3</v>
      </c>
      <c r="G125">
        <v>3.7241867275517898E-2</v>
      </c>
      <c r="H125">
        <f t="shared" si="3"/>
        <v>1.4289685519892135</v>
      </c>
    </row>
    <row r="126" spans="1:8" x14ac:dyDescent="0.2">
      <c r="A126" t="s">
        <v>833</v>
      </c>
      <c r="B126">
        <v>514.58523113159401</v>
      </c>
      <c r="C126">
        <v>0.19590886218440801</v>
      </c>
      <c r="D126">
        <v>6.0535036279868899E-2</v>
      </c>
      <c r="E126">
        <v>3.2362888374043601</v>
      </c>
      <c r="F126">
        <v>1.2109478411514499E-3</v>
      </c>
      <c r="G126">
        <v>3.7484236172279403E-2</v>
      </c>
      <c r="H126">
        <f t="shared" si="3"/>
        <v>1.4261513344789065</v>
      </c>
    </row>
    <row r="127" spans="1:8" x14ac:dyDescent="0.2">
      <c r="A127" t="s">
        <v>834</v>
      </c>
      <c r="B127">
        <v>159.51565811933901</v>
      </c>
      <c r="C127">
        <v>0.33649057733747101</v>
      </c>
      <c r="D127">
        <v>0.103965371126058</v>
      </c>
      <c r="E127">
        <v>3.2365639990788599</v>
      </c>
      <c r="F127">
        <v>1.2097809541398699E-3</v>
      </c>
      <c r="G127">
        <v>3.7484236172279403E-2</v>
      </c>
      <c r="H127">
        <f t="shared" si="3"/>
        <v>1.4261513344789065</v>
      </c>
    </row>
    <row r="128" spans="1:8" x14ac:dyDescent="0.2">
      <c r="A128" t="s">
        <v>835</v>
      </c>
      <c r="B128">
        <v>3322.96759758605</v>
      </c>
      <c r="C128">
        <v>0.25918418481016697</v>
      </c>
      <c r="D128">
        <v>8.0167225015788102E-2</v>
      </c>
      <c r="E128">
        <v>3.2330442367079901</v>
      </c>
      <c r="F128">
        <v>1.22478595370753E-3</v>
      </c>
      <c r="G128">
        <v>3.7674926263524297E-2</v>
      </c>
      <c r="H128">
        <f t="shared" si="3"/>
        <v>1.4239475890033997</v>
      </c>
    </row>
    <row r="129" spans="1:8" x14ac:dyDescent="0.2">
      <c r="A129" t="s">
        <v>836</v>
      </c>
      <c r="B129">
        <v>996.06552910240396</v>
      </c>
      <c r="C129">
        <v>0.297330765686522</v>
      </c>
      <c r="D129">
        <v>9.1957067941157197E-2</v>
      </c>
      <c r="E129">
        <v>3.23336500764447</v>
      </c>
      <c r="F129">
        <v>1.2234113989055501E-3</v>
      </c>
      <c r="G129">
        <v>3.7674926263524297E-2</v>
      </c>
      <c r="H129">
        <f t="shared" si="3"/>
        <v>1.4239475890033997</v>
      </c>
    </row>
    <row r="130" spans="1:8" x14ac:dyDescent="0.2">
      <c r="A130" t="s">
        <v>837</v>
      </c>
      <c r="B130">
        <v>2418.5382277408598</v>
      </c>
      <c r="C130">
        <v>0.17384856008966301</v>
      </c>
      <c r="D130">
        <v>5.3844886727018301E-2</v>
      </c>
      <c r="E130">
        <v>3.2286920942193902</v>
      </c>
      <c r="F130">
        <v>1.24357708603761E-3</v>
      </c>
      <c r="G130">
        <v>3.7906130060623003E-2</v>
      </c>
      <c r="H130">
        <f t="shared" ref="H130:H161" si="4">-LOG10(G130)</f>
        <v>1.4212905516090988</v>
      </c>
    </row>
    <row r="131" spans="1:8" x14ac:dyDescent="0.2">
      <c r="A131" t="s">
        <v>838</v>
      </c>
      <c r="B131">
        <v>889.73118818933904</v>
      </c>
      <c r="C131">
        <v>0.24471048419274599</v>
      </c>
      <c r="D131">
        <v>7.5800877042273299E-2</v>
      </c>
      <c r="E131">
        <v>3.22833315050265</v>
      </c>
      <c r="F131">
        <v>1.2451387117780001E-3</v>
      </c>
      <c r="G131">
        <v>3.7906130060623003E-2</v>
      </c>
      <c r="H131">
        <f t="shared" si="4"/>
        <v>1.4212905516090988</v>
      </c>
    </row>
    <row r="132" spans="1:8" x14ac:dyDescent="0.2">
      <c r="A132" t="s">
        <v>839</v>
      </c>
      <c r="B132">
        <v>1303.1887153110899</v>
      </c>
      <c r="C132">
        <v>0.26276333635815902</v>
      </c>
      <c r="D132">
        <v>8.1381424896604895E-2</v>
      </c>
      <c r="E132">
        <v>3.2287876096050199</v>
      </c>
      <c r="F132">
        <v>1.24316184018745E-3</v>
      </c>
      <c r="G132">
        <v>3.7906130060623003E-2</v>
      </c>
      <c r="H132">
        <f t="shared" si="4"/>
        <v>1.4212905516090988</v>
      </c>
    </row>
    <row r="133" spans="1:8" x14ac:dyDescent="0.2">
      <c r="A133" t="s">
        <v>840</v>
      </c>
      <c r="B133">
        <v>816.98075086684798</v>
      </c>
      <c r="C133">
        <v>0.15643730599727801</v>
      </c>
      <c r="D133">
        <v>4.8499295622925702E-2</v>
      </c>
      <c r="E133">
        <v>3.22555830941449</v>
      </c>
      <c r="F133">
        <v>1.2572722218746799E-3</v>
      </c>
      <c r="G133">
        <v>3.8097987862403697E-2</v>
      </c>
      <c r="H133">
        <f t="shared" si="4"/>
        <v>1.4190979608947449</v>
      </c>
    </row>
    <row r="134" spans="1:8" x14ac:dyDescent="0.2">
      <c r="A134" t="s">
        <v>841</v>
      </c>
      <c r="B134">
        <v>3445.0247659634902</v>
      </c>
      <c r="C134">
        <v>0.26137365281443597</v>
      </c>
      <c r="D134">
        <v>8.1023910465589502E-2</v>
      </c>
      <c r="E134">
        <v>3.22588296852742</v>
      </c>
      <c r="F134">
        <v>1.2558469713331499E-3</v>
      </c>
      <c r="G134">
        <v>3.8097987862403697E-2</v>
      </c>
      <c r="H134">
        <f t="shared" si="4"/>
        <v>1.4190979608947449</v>
      </c>
    </row>
    <row r="135" spans="1:8" x14ac:dyDescent="0.2">
      <c r="A135" t="s">
        <v>842</v>
      </c>
      <c r="B135">
        <v>2487.2038986652901</v>
      </c>
      <c r="C135">
        <v>0.25385538016750298</v>
      </c>
      <c r="D135">
        <v>7.8755555746433697E-2</v>
      </c>
      <c r="E135">
        <v>3.2233329796418602</v>
      </c>
      <c r="F135">
        <v>1.2670816710735201E-3</v>
      </c>
      <c r="G135">
        <v>3.8236270398190803E-2</v>
      </c>
      <c r="H135">
        <f t="shared" si="4"/>
        <v>1.4175244758226795</v>
      </c>
    </row>
    <row r="136" spans="1:8" x14ac:dyDescent="0.2">
      <c r="A136" t="s">
        <v>843</v>
      </c>
      <c r="B136">
        <v>1090.91404370081</v>
      </c>
      <c r="C136">
        <v>0.33571381311988702</v>
      </c>
      <c r="D136">
        <v>0.10422592883440999</v>
      </c>
      <c r="E136">
        <v>3.2210201134619401</v>
      </c>
      <c r="F136">
        <v>1.27735183201602E-3</v>
      </c>
      <c r="G136">
        <v>3.8322408881862398E-2</v>
      </c>
      <c r="H136">
        <f t="shared" si="4"/>
        <v>1.4165471997182413</v>
      </c>
    </row>
    <row r="137" spans="1:8" x14ac:dyDescent="0.2">
      <c r="A137" t="s">
        <v>844</v>
      </c>
      <c r="B137">
        <v>150.49597956875201</v>
      </c>
      <c r="C137">
        <v>0.37895215955225803</v>
      </c>
      <c r="D137">
        <v>0.11778931083197</v>
      </c>
      <c r="E137">
        <v>3.2172033003304001</v>
      </c>
      <c r="F137">
        <v>1.2944683735042601E-3</v>
      </c>
      <c r="G137">
        <v>3.8611768757152401E-2</v>
      </c>
      <c r="H137">
        <f t="shared" si="4"/>
        <v>1.4132803034296524</v>
      </c>
    </row>
    <row r="138" spans="1:8" x14ac:dyDescent="0.2">
      <c r="A138" t="s">
        <v>845</v>
      </c>
      <c r="B138">
        <v>1753.8211808921999</v>
      </c>
      <c r="C138">
        <v>0.18827831238057399</v>
      </c>
      <c r="D138">
        <v>5.8552041621048101E-2</v>
      </c>
      <c r="E138">
        <v>3.2155721161547399</v>
      </c>
      <c r="F138">
        <v>1.3018478024478899E-3</v>
      </c>
      <c r="G138">
        <v>3.8720138020720003E-2</v>
      </c>
      <c r="H138">
        <f t="shared" si="4"/>
        <v>1.4120631032869329</v>
      </c>
    </row>
    <row r="139" spans="1:8" x14ac:dyDescent="0.2">
      <c r="A139" t="s">
        <v>846</v>
      </c>
      <c r="B139">
        <v>1656.2258429635001</v>
      </c>
      <c r="C139">
        <v>0.180904570796971</v>
      </c>
      <c r="D139">
        <v>5.6266450011628201E-2</v>
      </c>
      <c r="E139">
        <v>3.2151410078223299</v>
      </c>
      <c r="F139">
        <v>1.30380459996902E-3</v>
      </c>
      <c r="G139">
        <v>3.8722621962585503E-2</v>
      </c>
      <c r="H139">
        <f t="shared" si="4"/>
        <v>1.4120352436846626</v>
      </c>
    </row>
    <row r="140" spans="1:8" x14ac:dyDescent="0.2">
      <c r="A140" t="s">
        <v>847</v>
      </c>
      <c r="B140">
        <v>417.45726026951701</v>
      </c>
      <c r="C140">
        <v>0.360933250511346</v>
      </c>
      <c r="D140">
        <v>0.11232922093634901</v>
      </c>
      <c r="E140">
        <v>3.2131732731936999</v>
      </c>
      <c r="F140">
        <v>1.31277065080984E-3</v>
      </c>
      <c r="G140">
        <v>3.8877195018467398E-2</v>
      </c>
      <c r="H140">
        <f t="shared" si="4"/>
        <v>1.4103050768719565</v>
      </c>
    </row>
    <row r="141" spans="1:8" x14ac:dyDescent="0.2">
      <c r="A141" t="s">
        <v>848</v>
      </c>
      <c r="B141">
        <v>3024.6933839900398</v>
      </c>
      <c r="C141">
        <v>0.154366326734027</v>
      </c>
      <c r="D141">
        <v>4.8151340889886499E-2</v>
      </c>
      <c r="E141">
        <v>3.2058572800087699</v>
      </c>
      <c r="F141">
        <v>1.3466075978264701E-3</v>
      </c>
      <c r="G141">
        <v>3.9436097422312598E-2</v>
      </c>
      <c r="H141">
        <f t="shared" si="4"/>
        <v>1.4041060691824931</v>
      </c>
    </row>
    <row r="142" spans="1:8" x14ac:dyDescent="0.2">
      <c r="A142" t="s">
        <v>849</v>
      </c>
      <c r="B142">
        <v>1374.2676800649999</v>
      </c>
      <c r="C142">
        <v>0.210158958584063</v>
      </c>
      <c r="D142">
        <v>6.5572984365427106E-2</v>
      </c>
      <c r="E142">
        <v>3.20496254086718</v>
      </c>
      <c r="F142">
        <v>1.3508005909308801E-3</v>
      </c>
      <c r="G142">
        <v>3.9436097422312598E-2</v>
      </c>
      <c r="H142">
        <f t="shared" si="4"/>
        <v>1.4041060691824931</v>
      </c>
    </row>
    <row r="143" spans="1:8" x14ac:dyDescent="0.2">
      <c r="A143" t="s">
        <v>850</v>
      </c>
      <c r="B143">
        <v>1100.5637213793</v>
      </c>
      <c r="C143">
        <v>0.21390743779639301</v>
      </c>
      <c r="D143">
        <v>6.6748009703831795E-2</v>
      </c>
      <c r="E143">
        <v>3.2047013648125802</v>
      </c>
      <c r="F143">
        <v>1.3520268025957901E-3</v>
      </c>
      <c r="G143">
        <v>3.9436097422312598E-2</v>
      </c>
      <c r="H143">
        <f t="shared" si="4"/>
        <v>1.4041060691824931</v>
      </c>
    </row>
    <row r="144" spans="1:8" x14ac:dyDescent="0.2">
      <c r="A144" t="s">
        <v>851</v>
      </c>
      <c r="B144">
        <v>1157.66263720141</v>
      </c>
      <c r="C144">
        <v>0.196713524361493</v>
      </c>
      <c r="D144">
        <v>6.1493818386589301E-2</v>
      </c>
      <c r="E144">
        <v>3.19891542796752</v>
      </c>
      <c r="F144">
        <v>1.3794562900413599E-3</v>
      </c>
      <c r="G144">
        <v>3.9714123915661502E-2</v>
      </c>
      <c r="H144">
        <f t="shared" si="4"/>
        <v>1.401055013444201</v>
      </c>
    </row>
    <row r="145" spans="1:8" x14ac:dyDescent="0.2">
      <c r="A145" t="s">
        <v>852</v>
      </c>
      <c r="B145">
        <v>1308.0967405362801</v>
      </c>
      <c r="C145">
        <v>0.26396612047758</v>
      </c>
      <c r="D145">
        <v>8.2514058648992805E-2</v>
      </c>
      <c r="E145">
        <v>3.1990441968255099</v>
      </c>
      <c r="F145">
        <v>1.37884029001192E-3</v>
      </c>
      <c r="G145">
        <v>3.9714123915661502E-2</v>
      </c>
      <c r="H145">
        <f t="shared" si="4"/>
        <v>1.401055013444201</v>
      </c>
    </row>
    <row r="146" spans="1:8" x14ac:dyDescent="0.2">
      <c r="A146" t="s">
        <v>853</v>
      </c>
      <c r="B146">
        <v>4790.2659739094497</v>
      </c>
      <c r="C146">
        <v>0.22861184802821199</v>
      </c>
      <c r="D146">
        <v>7.1538977265560397E-2</v>
      </c>
      <c r="E146">
        <v>3.1956264510125698</v>
      </c>
      <c r="F146">
        <v>1.3952762734466999E-3</v>
      </c>
      <c r="G146">
        <v>3.9924715643225299E-2</v>
      </c>
      <c r="H146">
        <f t="shared" si="4"/>
        <v>1.3987581683646311</v>
      </c>
    </row>
    <row r="147" spans="1:8" x14ac:dyDescent="0.2">
      <c r="A147" t="s">
        <v>854</v>
      </c>
      <c r="B147">
        <v>3300.4568374567102</v>
      </c>
      <c r="C147">
        <v>0.267990295149101</v>
      </c>
      <c r="D147">
        <v>8.3865219451105893E-2</v>
      </c>
      <c r="E147">
        <v>3.1954879138585199</v>
      </c>
      <c r="F147">
        <v>1.39594629483221E-3</v>
      </c>
      <c r="G147">
        <v>3.9924715643225299E-2</v>
      </c>
      <c r="H147">
        <f t="shared" si="4"/>
        <v>1.3987581683646311</v>
      </c>
    </row>
    <row r="148" spans="1:8" x14ac:dyDescent="0.2">
      <c r="A148" t="s">
        <v>855</v>
      </c>
      <c r="B148">
        <v>6399.5906986619002</v>
      </c>
      <c r="C148">
        <v>0.26898001033041402</v>
      </c>
      <c r="D148">
        <v>8.4180585322812196E-2</v>
      </c>
      <c r="E148">
        <v>3.1952736999741802</v>
      </c>
      <c r="F148">
        <v>1.3969829033977099E-3</v>
      </c>
      <c r="G148">
        <v>3.9924715643225299E-2</v>
      </c>
      <c r="H148">
        <f t="shared" si="4"/>
        <v>1.3987581683646311</v>
      </c>
    </row>
    <row r="149" spans="1:8" x14ac:dyDescent="0.2">
      <c r="A149" t="s">
        <v>856</v>
      </c>
      <c r="B149">
        <v>516.63011203670703</v>
      </c>
      <c r="C149">
        <v>0.29743929569826799</v>
      </c>
      <c r="D149">
        <v>9.3240056914367306E-2</v>
      </c>
      <c r="E149">
        <v>3.1900376891815898</v>
      </c>
      <c r="F149">
        <v>1.4225424053776899E-3</v>
      </c>
      <c r="G149">
        <v>4.03919973373109E-2</v>
      </c>
      <c r="H149">
        <f t="shared" si="4"/>
        <v>1.3937046709417844</v>
      </c>
    </row>
    <row r="150" spans="1:8" x14ac:dyDescent="0.2">
      <c r="A150" t="s">
        <v>857</v>
      </c>
      <c r="B150">
        <v>16736.503268772401</v>
      </c>
      <c r="C150">
        <v>0.14673167947657501</v>
      </c>
      <c r="D150">
        <v>4.6056299702362601E-2</v>
      </c>
      <c r="E150">
        <v>3.1859198508092099</v>
      </c>
      <c r="F150">
        <v>1.4429456602392801E-3</v>
      </c>
      <c r="G150">
        <v>4.0747445003833503E-2</v>
      </c>
      <c r="H150">
        <f t="shared" si="4"/>
        <v>1.3898996177344112</v>
      </c>
    </row>
    <row r="151" spans="1:8" x14ac:dyDescent="0.2">
      <c r="A151" t="s">
        <v>858</v>
      </c>
      <c r="B151">
        <v>4964.9657858942801</v>
      </c>
      <c r="C151">
        <v>0.281779341528552</v>
      </c>
      <c r="D151">
        <v>8.8536100604885204E-2</v>
      </c>
      <c r="E151">
        <v>3.1826491070130101</v>
      </c>
      <c r="F151">
        <v>1.45934353270293E-3</v>
      </c>
      <c r="G151">
        <v>4.0930922882635501E-2</v>
      </c>
      <c r="H151">
        <f t="shared" si="4"/>
        <v>1.3879484630674719</v>
      </c>
    </row>
    <row r="152" spans="1:8" x14ac:dyDescent="0.2">
      <c r="A152" t="s">
        <v>859</v>
      </c>
      <c r="B152">
        <v>169.882310098831</v>
      </c>
      <c r="C152">
        <v>0.283801978818154</v>
      </c>
      <c r="D152">
        <v>8.9184352722273805E-2</v>
      </c>
      <c r="E152">
        <v>3.1821947477931798</v>
      </c>
      <c r="F152">
        <v>1.46163499960745E-3</v>
      </c>
      <c r="G152">
        <v>4.0939643735617398E-2</v>
      </c>
      <c r="H152">
        <f t="shared" si="4"/>
        <v>1.3878559409683024</v>
      </c>
    </row>
    <row r="153" spans="1:8" x14ac:dyDescent="0.2">
      <c r="A153" t="s">
        <v>860</v>
      </c>
      <c r="B153">
        <v>371.66369329439402</v>
      </c>
      <c r="C153">
        <v>0.25878153359116102</v>
      </c>
      <c r="D153">
        <v>8.1442310848162294E-2</v>
      </c>
      <c r="E153">
        <v>3.1774826978279398</v>
      </c>
      <c r="F153">
        <v>1.48559553825737E-3</v>
      </c>
      <c r="G153">
        <v>4.1250798622229801E-2</v>
      </c>
      <c r="H153">
        <f t="shared" si="4"/>
        <v>1.3845676390202357</v>
      </c>
    </row>
    <row r="154" spans="1:8" x14ac:dyDescent="0.2">
      <c r="A154" t="s">
        <v>861</v>
      </c>
      <c r="B154">
        <v>1033.68346591625</v>
      </c>
      <c r="C154">
        <v>0.23462177389781</v>
      </c>
      <c r="D154">
        <v>7.3878456223975805E-2</v>
      </c>
      <c r="E154">
        <v>3.17578067937034</v>
      </c>
      <c r="F154">
        <v>1.4943388186995799E-3</v>
      </c>
      <c r="G154">
        <v>4.1351375798311801E-2</v>
      </c>
      <c r="H154">
        <f t="shared" si="4"/>
        <v>1.3835100364941382</v>
      </c>
    </row>
    <row r="155" spans="1:8" x14ac:dyDescent="0.2">
      <c r="A155" t="s">
        <v>862</v>
      </c>
      <c r="B155">
        <v>826.34020511032202</v>
      </c>
      <c r="C155">
        <v>0.17255387121044199</v>
      </c>
      <c r="D155">
        <v>5.4349760863695501E-2</v>
      </c>
      <c r="E155">
        <v>3.1748782049509199</v>
      </c>
      <c r="F155">
        <v>1.49899404613634E-3</v>
      </c>
      <c r="G155">
        <v>4.1364915315149499E-2</v>
      </c>
      <c r="H155">
        <f t="shared" si="4"/>
        <v>1.3833678604506137</v>
      </c>
    </row>
    <row r="156" spans="1:8" x14ac:dyDescent="0.2">
      <c r="A156" t="s">
        <v>863</v>
      </c>
      <c r="B156">
        <v>4304.7501505096498</v>
      </c>
      <c r="C156">
        <v>0.19195738921466299</v>
      </c>
      <c r="D156">
        <v>6.0468110143059702E-2</v>
      </c>
      <c r="E156">
        <v>3.17452271553578</v>
      </c>
      <c r="F156">
        <v>1.50083142984675E-3</v>
      </c>
      <c r="G156">
        <v>4.1364915315149499E-2</v>
      </c>
      <c r="H156">
        <f t="shared" si="4"/>
        <v>1.3833678604506137</v>
      </c>
    </row>
    <row r="157" spans="1:8" x14ac:dyDescent="0.2">
      <c r="A157" t="s">
        <v>864</v>
      </c>
      <c r="B157">
        <v>5381.2117934204198</v>
      </c>
      <c r="C157">
        <v>0.223284906916908</v>
      </c>
      <c r="D157">
        <v>7.0459843744684197E-2</v>
      </c>
      <c r="E157">
        <v>3.1689668192565899</v>
      </c>
      <c r="F157">
        <v>1.52981858773949E-3</v>
      </c>
      <c r="G157">
        <v>4.1976332175403398E-2</v>
      </c>
      <c r="H157">
        <f t="shared" si="4"/>
        <v>1.3769955120512385</v>
      </c>
    </row>
    <row r="158" spans="1:8" x14ac:dyDescent="0.2">
      <c r="A158" t="s">
        <v>865</v>
      </c>
      <c r="B158">
        <v>4574.6114160059597</v>
      </c>
      <c r="C158">
        <v>0.27058700002347902</v>
      </c>
      <c r="D158">
        <v>8.5412260764366504E-2</v>
      </c>
      <c r="E158">
        <v>3.16801121527469</v>
      </c>
      <c r="F158">
        <v>1.53485599364046E-3</v>
      </c>
      <c r="G158">
        <v>4.1976332175403398E-2</v>
      </c>
      <c r="H158">
        <f t="shared" si="4"/>
        <v>1.3769955120512385</v>
      </c>
    </row>
    <row r="159" spans="1:8" x14ac:dyDescent="0.2">
      <c r="A159" t="s">
        <v>866</v>
      </c>
      <c r="B159">
        <v>3752.0734965594202</v>
      </c>
      <c r="C159">
        <v>0.19438679356246899</v>
      </c>
      <c r="D159">
        <v>6.1394290774201297E-2</v>
      </c>
      <c r="E159">
        <v>3.1662030965939998</v>
      </c>
      <c r="F159">
        <v>1.54442919997646E-3</v>
      </c>
      <c r="G159">
        <v>4.2006442095675403E-2</v>
      </c>
      <c r="H159">
        <f t="shared" si="4"/>
        <v>1.3766841012197086</v>
      </c>
    </row>
    <row r="160" spans="1:8" x14ac:dyDescent="0.2">
      <c r="A160" t="s">
        <v>867</v>
      </c>
      <c r="B160">
        <v>4000.48274193731</v>
      </c>
      <c r="C160">
        <v>0.13477178470392201</v>
      </c>
      <c r="D160">
        <v>4.2605131360908599E-2</v>
      </c>
      <c r="E160">
        <v>3.1632758871758599</v>
      </c>
      <c r="F160">
        <v>1.5600441481471801E-3</v>
      </c>
      <c r="G160">
        <v>4.2264315316317601E-2</v>
      </c>
      <c r="H160">
        <f t="shared" si="4"/>
        <v>1.374026162220181</v>
      </c>
    </row>
    <row r="161" spans="1:8" x14ac:dyDescent="0.2">
      <c r="A161" t="s">
        <v>868</v>
      </c>
      <c r="B161">
        <v>213.82201177269599</v>
      </c>
      <c r="C161">
        <v>0.55097580095168497</v>
      </c>
      <c r="D161">
        <v>0.17416474993078501</v>
      </c>
      <c r="E161">
        <v>3.1635322369805001</v>
      </c>
      <c r="F161">
        <v>1.5586708860832201E-3</v>
      </c>
      <c r="G161">
        <v>4.2264315316317601E-2</v>
      </c>
      <c r="H161">
        <f t="shared" si="4"/>
        <v>1.374026162220181</v>
      </c>
    </row>
    <row r="162" spans="1:8" x14ac:dyDescent="0.2">
      <c r="A162" t="s">
        <v>869</v>
      </c>
      <c r="B162">
        <v>702.86148202288996</v>
      </c>
      <c r="C162">
        <v>0.33546713746231799</v>
      </c>
      <c r="D162">
        <v>0.106122384069971</v>
      </c>
      <c r="E162">
        <v>3.1611345749745898</v>
      </c>
      <c r="F162">
        <v>1.57155872175456E-3</v>
      </c>
      <c r="G162">
        <v>4.2520537090822701E-2</v>
      </c>
      <c r="H162">
        <f t="shared" ref="H162:H193" si="5">-LOG10(G162)</f>
        <v>1.3714012583983315</v>
      </c>
    </row>
    <row r="163" spans="1:8" x14ac:dyDescent="0.2">
      <c r="A163" t="s">
        <v>870</v>
      </c>
      <c r="B163">
        <v>2291.0668569037598</v>
      </c>
      <c r="C163">
        <v>0.19972975041959101</v>
      </c>
      <c r="D163">
        <v>6.3240240191631297E-2</v>
      </c>
      <c r="E163">
        <v>3.1582699530294001</v>
      </c>
      <c r="F163">
        <v>1.58708515876546E-3</v>
      </c>
      <c r="G163">
        <v>4.2716601700172198E-2</v>
      </c>
      <c r="H163">
        <f t="shared" si="5"/>
        <v>1.3694033047053265</v>
      </c>
    </row>
    <row r="164" spans="1:8" x14ac:dyDescent="0.2">
      <c r="A164" t="s">
        <v>871</v>
      </c>
      <c r="B164">
        <v>947.21867283377799</v>
      </c>
      <c r="C164">
        <v>0.23582878105118299</v>
      </c>
      <c r="D164">
        <v>7.4709456269402702E-2</v>
      </c>
      <c r="E164">
        <v>3.1566121991409402</v>
      </c>
      <c r="F164">
        <v>1.59613467666755E-3</v>
      </c>
      <c r="G164">
        <v>4.2737953240148799E-2</v>
      </c>
      <c r="H164">
        <f t="shared" si="5"/>
        <v>1.3691862804357269</v>
      </c>
    </row>
    <row r="165" spans="1:8" x14ac:dyDescent="0.2">
      <c r="A165" t="s">
        <v>872</v>
      </c>
      <c r="B165">
        <v>1453.25407104383</v>
      </c>
      <c r="C165">
        <v>0.246059691350237</v>
      </c>
      <c r="D165">
        <v>7.8009433213318699E-2</v>
      </c>
      <c r="E165">
        <v>3.1542299593099301</v>
      </c>
      <c r="F165">
        <v>1.6092222882392801E-3</v>
      </c>
      <c r="G165">
        <v>4.2977046408519702E-2</v>
      </c>
      <c r="H165">
        <f t="shared" si="5"/>
        <v>1.3667634346463053</v>
      </c>
    </row>
    <row r="166" spans="1:8" x14ac:dyDescent="0.2">
      <c r="A166" t="s">
        <v>873</v>
      </c>
      <c r="B166">
        <v>1780.4926583628001</v>
      </c>
      <c r="C166">
        <v>0.24310373193623799</v>
      </c>
      <c r="D166">
        <v>7.7127001739928203E-2</v>
      </c>
      <c r="E166">
        <v>3.1519925117273702</v>
      </c>
      <c r="F166">
        <v>1.6216043191794999E-3</v>
      </c>
      <c r="G166">
        <v>4.3140518509342897E-2</v>
      </c>
      <c r="H166">
        <f t="shared" si="5"/>
        <v>1.3651146393819864</v>
      </c>
    </row>
    <row r="167" spans="1:8" x14ac:dyDescent="0.2">
      <c r="A167" t="s">
        <v>874</v>
      </c>
      <c r="B167">
        <v>2433.5980804871001</v>
      </c>
      <c r="C167">
        <v>0.372720280256429</v>
      </c>
      <c r="D167">
        <v>0.11838747427992</v>
      </c>
      <c r="E167">
        <v>3.1483084044445002</v>
      </c>
      <c r="F167">
        <v>1.64218336279465E-3</v>
      </c>
      <c r="G167">
        <v>4.3542817459619403E-2</v>
      </c>
      <c r="H167">
        <f t="shared" si="5"/>
        <v>1.3610834731456873</v>
      </c>
    </row>
    <row r="168" spans="1:8" x14ac:dyDescent="0.2">
      <c r="A168" t="s">
        <v>875</v>
      </c>
      <c r="B168">
        <v>501.023346912075</v>
      </c>
      <c r="C168">
        <v>0.51911237397658305</v>
      </c>
      <c r="D168">
        <v>0.16491378132161399</v>
      </c>
      <c r="E168">
        <v>3.1477804330022199</v>
      </c>
      <c r="F168">
        <v>1.64515216660842E-3</v>
      </c>
      <c r="G168">
        <v>4.3542817459619403E-2</v>
      </c>
      <c r="H168">
        <f t="shared" si="5"/>
        <v>1.3610834731456873</v>
      </c>
    </row>
    <row r="169" spans="1:8" x14ac:dyDescent="0.2">
      <c r="A169" t="s">
        <v>876</v>
      </c>
      <c r="B169">
        <v>384.50179282625999</v>
      </c>
      <c r="C169">
        <v>0.22333158934647401</v>
      </c>
      <c r="D169">
        <v>7.0957607634649394E-2</v>
      </c>
      <c r="E169">
        <v>3.1473945753128598</v>
      </c>
      <c r="F169">
        <v>1.6473249820725801E-3</v>
      </c>
      <c r="G169">
        <v>4.3544571233276499E-2</v>
      </c>
      <c r="H169">
        <f t="shared" si="5"/>
        <v>1.3610659814231012</v>
      </c>
    </row>
    <row r="170" spans="1:8" x14ac:dyDescent="0.2">
      <c r="A170" t="s">
        <v>877</v>
      </c>
      <c r="B170">
        <v>2117.1910972943601</v>
      </c>
      <c r="C170">
        <v>0.214337788648298</v>
      </c>
      <c r="D170">
        <v>6.82266683009876E-2</v>
      </c>
      <c r="E170">
        <v>3.14155438021286</v>
      </c>
      <c r="F170">
        <v>1.6805359735701101E-3</v>
      </c>
      <c r="G170">
        <v>4.4028338542037797E-2</v>
      </c>
      <c r="H170">
        <f t="shared" si="5"/>
        <v>1.3562677028129975</v>
      </c>
    </row>
    <row r="171" spans="1:8" x14ac:dyDescent="0.2">
      <c r="A171" t="s">
        <v>878</v>
      </c>
      <c r="B171">
        <v>5497.2304721050004</v>
      </c>
      <c r="C171">
        <v>0.142946117152113</v>
      </c>
      <c r="D171">
        <v>4.5608543728248199E-2</v>
      </c>
      <c r="E171">
        <v>3.1341960401944902</v>
      </c>
      <c r="F171">
        <v>1.72325685523708E-3</v>
      </c>
      <c r="G171">
        <v>4.4747985295930999E-2</v>
      </c>
      <c r="H171">
        <f t="shared" si="5"/>
        <v>1.3492265132990566</v>
      </c>
    </row>
    <row r="172" spans="1:8" x14ac:dyDescent="0.2">
      <c r="A172" t="s">
        <v>879</v>
      </c>
      <c r="B172">
        <v>45.548688055423199</v>
      </c>
      <c r="C172">
        <v>0.55675325518922503</v>
      </c>
      <c r="D172">
        <v>0.17762956531625901</v>
      </c>
      <c r="E172">
        <v>3.13435015279105</v>
      </c>
      <c r="F172">
        <v>1.72235196514137E-3</v>
      </c>
      <c r="G172">
        <v>4.4747985295930999E-2</v>
      </c>
      <c r="H172">
        <f t="shared" si="5"/>
        <v>1.3492265132990566</v>
      </c>
    </row>
    <row r="173" spans="1:8" x14ac:dyDescent="0.2">
      <c r="A173" t="s">
        <v>880</v>
      </c>
      <c r="B173">
        <v>1280.6399839662299</v>
      </c>
      <c r="C173">
        <v>0.335280825387482</v>
      </c>
      <c r="D173">
        <v>0.107128489270331</v>
      </c>
      <c r="E173">
        <v>3.1297073978279202</v>
      </c>
      <c r="F173">
        <v>1.74980502538207E-3</v>
      </c>
      <c r="G173">
        <v>4.5124285229534697E-2</v>
      </c>
      <c r="H173">
        <f t="shared" si="5"/>
        <v>1.3455896642735972</v>
      </c>
    </row>
    <row r="174" spans="1:8" x14ac:dyDescent="0.2">
      <c r="A174" t="s">
        <v>881</v>
      </c>
      <c r="B174">
        <v>13.142974186465899</v>
      </c>
      <c r="C174">
        <v>1.01916311299815</v>
      </c>
      <c r="D174">
        <v>0.32558449027224701</v>
      </c>
      <c r="E174">
        <v>3.1302569484988401</v>
      </c>
      <c r="F174">
        <v>1.7465346147968199E-3</v>
      </c>
      <c r="G174">
        <v>4.5124285229534697E-2</v>
      </c>
      <c r="H174">
        <f t="shared" si="5"/>
        <v>1.3455896642735972</v>
      </c>
    </row>
    <row r="175" spans="1:8" x14ac:dyDescent="0.2">
      <c r="A175" t="s">
        <v>882</v>
      </c>
      <c r="B175">
        <v>109.43036524470099</v>
      </c>
      <c r="C175">
        <v>0.35608883185151202</v>
      </c>
      <c r="D175">
        <v>0.113825652716514</v>
      </c>
      <c r="E175">
        <v>3.1283706559395701</v>
      </c>
      <c r="F175">
        <v>1.7577835793786099E-3</v>
      </c>
      <c r="G175">
        <v>4.5136825303522102E-2</v>
      </c>
      <c r="H175">
        <f t="shared" si="5"/>
        <v>1.3454689902659707</v>
      </c>
    </row>
    <row r="176" spans="1:8" x14ac:dyDescent="0.2">
      <c r="A176" t="s">
        <v>883</v>
      </c>
      <c r="B176">
        <v>5207.8731780951202</v>
      </c>
      <c r="C176">
        <v>0.200621800897931</v>
      </c>
      <c r="D176">
        <v>6.4149403089598295E-2</v>
      </c>
      <c r="E176">
        <v>3.1274149288298099</v>
      </c>
      <c r="F176">
        <v>1.7635084774410301E-3</v>
      </c>
      <c r="G176">
        <v>4.5171603143969702E-2</v>
      </c>
      <c r="H176">
        <f t="shared" si="5"/>
        <v>1.3451344960176439</v>
      </c>
    </row>
    <row r="177" spans="1:8" x14ac:dyDescent="0.2">
      <c r="A177" t="s">
        <v>884</v>
      </c>
      <c r="B177">
        <v>344.52940722089198</v>
      </c>
      <c r="C177">
        <v>0.27098835909616398</v>
      </c>
      <c r="D177">
        <v>8.6705587764532396E-2</v>
      </c>
      <c r="E177">
        <v>3.1253851808500599</v>
      </c>
      <c r="F177">
        <v>1.77572376710903E-3</v>
      </c>
      <c r="G177">
        <v>4.52044162437324E-2</v>
      </c>
      <c r="H177">
        <f t="shared" si="5"/>
        <v>1.3448191347330065</v>
      </c>
    </row>
    <row r="178" spans="1:8" x14ac:dyDescent="0.2">
      <c r="A178" t="s">
        <v>885</v>
      </c>
      <c r="B178">
        <v>1110.82845620392</v>
      </c>
      <c r="C178">
        <v>0.38042020277830302</v>
      </c>
      <c r="D178">
        <v>0.12175238279294499</v>
      </c>
      <c r="E178">
        <v>3.1245401038701202</v>
      </c>
      <c r="F178">
        <v>1.78083244618952E-3</v>
      </c>
      <c r="G178">
        <v>4.5278705406129702E-2</v>
      </c>
      <c r="H178">
        <f t="shared" si="5"/>
        <v>1.3441059988474289</v>
      </c>
    </row>
    <row r="179" spans="1:8" x14ac:dyDescent="0.2">
      <c r="A179" t="s">
        <v>886</v>
      </c>
      <c r="B179">
        <v>1098.5274381265101</v>
      </c>
      <c r="C179">
        <v>0.139343954738222</v>
      </c>
      <c r="D179">
        <v>4.46272878025335E-2</v>
      </c>
      <c r="E179">
        <v>3.12239353094435</v>
      </c>
      <c r="F179">
        <v>1.7938697622283399E-3</v>
      </c>
      <c r="G179">
        <v>4.53636363188097E-2</v>
      </c>
      <c r="H179">
        <f t="shared" si="5"/>
        <v>1.3432921399639888</v>
      </c>
    </row>
    <row r="180" spans="1:8" x14ac:dyDescent="0.2">
      <c r="A180" t="s">
        <v>887</v>
      </c>
      <c r="B180">
        <v>1350.34896144717</v>
      </c>
      <c r="C180">
        <v>0.21069816695850899</v>
      </c>
      <c r="D180">
        <v>6.7509683302478404E-2</v>
      </c>
      <c r="E180">
        <v>3.1210065971495</v>
      </c>
      <c r="F180">
        <v>1.8023399645046201E-3</v>
      </c>
      <c r="G180">
        <v>4.5434352934481802E-2</v>
      </c>
      <c r="H180">
        <f t="shared" si="5"/>
        <v>1.3426156526887176</v>
      </c>
    </row>
    <row r="181" spans="1:8" x14ac:dyDescent="0.2">
      <c r="A181" t="s">
        <v>888</v>
      </c>
      <c r="B181">
        <v>911.17860758056099</v>
      </c>
      <c r="C181">
        <v>0.21015755451901699</v>
      </c>
      <c r="D181">
        <v>6.7377592212869694E-2</v>
      </c>
      <c r="E181">
        <v>3.1191015828386202</v>
      </c>
      <c r="F181">
        <v>1.81403408280122E-3</v>
      </c>
      <c r="G181">
        <v>4.5562452643480002E-2</v>
      </c>
      <c r="H181">
        <f t="shared" si="5"/>
        <v>1.341392905732979</v>
      </c>
    </row>
    <row r="182" spans="1:8" x14ac:dyDescent="0.2">
      <c r="A182" t="s">
        <v>889</v>
      </c>
      <c r="B182">
        <v>260.16511306058402</v>
      </c>
      <c r="C182">
        <v>0.21896798074527499</v>
      </c>
      <c r="D182">
        <v>7.0313806203354798E-2</v>
      </c>
      <c r="E182">
        <v>3.11415342972612</v>
      </c>
      <c r="F182">
        <v>1.84473534314798E-3</v>
      </c>
      <c r="G182">
        <v>4.5998219877215897E-2</v>
      </c>
      <c r="H182">
        <f t="shared" si="5"/>
        <v>1.3372589751110655</v>
      </c>
    </row>
    <row r="183" spans="1:8" x14ac:dyDescent="0.2">
      <c r="A183" t="s">
        <v>890</v>
      </c>
      <c r="B183">
        <v>1205.0528011103299</v>
      </c>
      <c r="C183">
        <v>0.13370671359316699</v>
      </c>
      <c r="D183">
        <v>4.3118034425966498E-2</v>
      </c>
      <c r="E183">
        <v>3.10094639918574</v>
      </c>
      <c r="F183">
        <v>1.9290320592932201E-3</v>
      </c>
      <c r="G183">
        <v>4.7203540956421798E-2</v>
      </c>
      <c r="H183">
        <f t="shared" si="5"/>
        <v>1.3260254217016372</v>
      </c>
    </row>
    <row r="184" spans="1:8" x14ac:dyDescent="0.2">
      <c r="A184" t="s">
        <v>891</v>
      </c>
      <c r="B184">
        <v>2229.5125274923798</v>
      </c>
      <c r="C184">
        <v>0.23710742156086101</v>
      </c>
      <c r="D184">
        <v>7.6458160314107404E-2</v>
      </c>
      <c r="E184">
        <v>3.1011395067154401</v>
      </c>
      <c r="F184">
        <v>1.92777443791071E-3</v>
      </c>
      <c r="G184">
        <v>4.7203540956421798E-2</v>
      </c>
      <c r="H184">
        <f t="shared" si="5"/>
        <v>1.3260254217016372</v>
      </c>
    </row>
    <row r="185" spans="1:8" x14ac:dyDescent="0.2">
      <c r="A185" t="s">
        <v>892</v>
      </c>
      <c r="B185">
        <v>339.38754599484201</v>
      </c>
      <c r="C185">
        <v>0.26224067087089598</v>
      </c>
      <c r="D185">
        <v>8.4621577316035201E-2</v>
      </c>
      <c r="E185">
        <v>3.0989811250091601</v>
      </c>
      <c r="F185">
        <v>1.9418739098777699E-3</v>
      </c>
      <c r="G185">
        <v>4.7203540956421798E-2</v>
      </c>
      <c r="H185">
        <f t="shared" si="5"/>
        <v>1.3260254217016372</v>
      </c>
    </row>
    <row r="186" spans="1:8" x14ac:dyDescent="0.2">
      <c r="A186" t="s">
        <v>893</v>
      </c>
      <c r="B186">
        <v>272.06699022042801</v>
      </c>
      <c r="C186">
        <v>0.28571867667198397</v>
      </c>
      <c r="D186">
        <v>9.2167548512074898E-2</v>
      </c>
      <c r="E186">
        <v>3.0999921478279502</v>
      </c>
      <c r="F186">
        <v>1.9352577303116899E-3</v>
      </c>
      <c r="G186">
        <v>4.7203540956421798E-2</v>
      </c>
      <c r="H186">
        <f t="shared" si="5"/>
        <v>1.3260254217016372</v>
      </c>
    </row>
    <row r="187" spans="1:8" x14ac:dyDescent="0.2">
      <c r="A187" t="s">
        <v>894</v>
      </c>
      <c r="B187">
        <v>209.175737686285</v>
      </c>
      <c r="C187">
        <v>0.39108791640123203</v>
      </c>
      <c r="D187">
        <v>0.126070325145342</v>
      </c>
      <c r="E187">
        <v>3.1021409356274798</v>
      </c>
      <c r="F187">
        <v>1.9212646547444999E-3</v>
      </c>
      <c r="G187">
        <v>4.7203540956421798E-2</v>
      </c>
      <c r="H187">
        <f t="shared" si="5"/>
        <v>1.3260254217016372</v>
      </c>
    </row>
    <row r="188" spans="1:8" x14ac:dyDescent="0.2">
      <c r="A188" t="s">
        <v>895</v>
      </c>
      <c r="B188">
        <v>489.75389607671701</v>
      </c>
      <c r="C188">
        <v>0.24655963771955999</v>
      </c>
      <c r="D188">
        <v>7.9620160849935603E-2</v>
      </c>
      <c r="E188">
        <v>3.09669856337347</v>
      </c>
      <c r="F188">
        <v>1.9568875372345598E-3</v>
      </c>
      <c r="G188">
        <v>4.7366302438144797E-2</v>
      </c>
      <c r="H188">
        <f t="shared" si="5"/>
        <v>1.3245305163357264</v>
      </c>
    </row>
    <row r="189" spans="1:8" x14ac:dyDescent="0.2">
      <c r="A189" t="s">
        <v>896</v>
      </c>
      <c r="B189">
        <v>4200.3088164984802</v>
      </c>
      <c r="C189">
        <v>0.13974876852252499</v>
      </c>
      <c r="D189">
        <v>4.5156571707741101E-2</v>
      </c>
      <c r="E189">
        <v>3.0947603690332501</v>
      </c>
      <c r="F189">
        <v>1.9697196596778501E-3</v>
      </c>
      <c r="G189">
        <v>4.7450378605004999E-2</v>
      </c>
      <c r="H189">
        <f t="shared" si="5"/>
        <v>1.3237603180015249</v>
      </c>
    </row>
    <row r="190" spans="1:8" x14ac:dyDescent="0.2">
      <c r="A190" t="s">
        <v>897</v>
      </c>
      <c r="B190">
        <v>29.126993312400799</v>
      </c>
      <c r="C190">
        <v>0.612065715255809</v>
      </c>
      <c r="D190">
        <v>0.19773068591912499</v>
      </c>
      <c r="E190">
        <v>3.0954513327595201</v>
      </c>
      <c r="F190">
        <v>1.9651361911511701E-3</v>
      </c>
      <c r="G190">
        <v>4.7450378605004999E-2</v>
      </c>
      <c r="H190">
        <f t="shared" si="5"/>
        <v>1.3237603180015249</v>
      </c>
    </row>
    <row r="191" spans="1:8" x14ac:dyDescent="0.2">
      <c r="A191" t="s">
        <v>898</v>
      </c>
      <c r="B191">
        <v>4339.9175242234796</v>
      </c>
      <c r="C191">
        <v>0.22444825882870401</v>
      </c>
      <c r="D191">
        <v>7.2569481121280796E-2</v>
      </c>
      <c r="E191">
        <v>3.0928739652085699</v>
      </c>
      <c r="F191">
        <v>1.98228302599227E-3</v>
      </c>
      <c r="G191">
        <v>4.7480616952822997E-2</v>
      </c>
      <c r="H191">
        <f t="shared" si="5"/>
        <v>1.3234836465526223</v>
      </c>
    </row>
    <row r="192" spans="1:8" x14ac:dyDescent="0.2">
      <c r="A192" t="s">
        <v>899</v>
      </c>
      <c r="B192">
        <v>716.19994677660497</v>
      </c>
      <c r="C192">
        <v>0.34666036259328797</v>
      </c>
      <c r="D192">
        <v>0.11221149823741799</v>
      </c>
      <c r="E192">
        <v>3.08934795487554</v>
      </c>
      <c r="F192">
        <v>2.0059635251460199E-3</v>
      </c>
      <c r="G192">
        <v>4.7861514808086703E-2</v>
      </c>
      <c r="H192">
        <f t="shared" si="5"/>
        <v>1.320013560165074</v>
      </c>
    </row>
    <row r="193" spans="1:8" x14ac:dyDescent="0.2">
      <c r="A193" t="s">
        <v>900</v>
      </c>
      <c r="B193">
        <v>107.936981800157</v>
      </c>
      <c r="C193">
        <v>0.41697620287806197</v>
      </c>
      <c r="D193">
        <v>0.13510505944696</v>
      </c>
      <c r="E193">
        <v>3.0863107909127598</v>
      </c>
      <c r="F193">
        <v>2.0265687826440302E-3</v>
      </c>
      <c r="G193">
        <v>4.8040370763801403E-2</v>
      </c>
      <c r="H193">
        <f t="shared" si="5"/>
        <v>1.318393649477881</v>
      </c>
    </row>
    <row r="194" spans="1:8" x14ac:dyDescent="0.2">
      <c r="A194" t="s">
        <v>901</v>
      </c>
      <c r="B194">
        <v>2604.7825815505498</v>
      </c>
      <c r="C194">
        <v>0.19725616644469801</v>
      </c>
      <c r="D194">
        <v>6.4144466642238301E-2</v>
      </c>
      <c r="E194">
        <v>3.0751860101180899</v>
      </c>
      <c r="F194">
        <v>2.1037130662571102E-3</v>
      </c>
      <c r="G194">
        <v>4.9016001165980899E-2</v>
      </c>
      <c r="H194">
        <f t="shared" ref="H194:H197" si="6">-LOG10(G194)</f>
        <v>1.3096621223452092</v>
      </c>
    </row>
    <row r="195" spans="1:8" x14ac:dyDescent="0.2">
      <c r="A195" t="s">
        <v>902</v>
      </c>
      <c r="B195">
        <v>136.025009875633</v>
      </c>
      <c r="C195">
        <v>0.32922413835379699</v>
      </c>
      <c r="D195">
        <v>0.107114621077569</v>
      </c>
      <c r="E195">
        <v>3.0735686224888301</v>
      </c>
      <c r="F195">
        <v>2.1151503575083399E-3</v>
      </c>
      <c r="G195">
        <v>4.9016001165980899E-2</v>
      </c>
      <c r="H195">
        <f t="shared" si="6"/>
        <v>1.3096621223452092</v>
      </c>
    </row>
    <row r="196" spans="1:8" x14ac:dyDescent="0.2">
      <c r="A196" t="s">
        <v>903</v>
      </c>
      <c r="B196">
        <v>161.550585719396</v>
      </c>
      <c r="C196">
        <v>0.65822325553966099</v>
      </c>
      <c r="D196">
        <v>0.213977450283346</v>
      </c>
      <c r="E196">
        <v>3.07613374525237</v>
      </c>
      <c r="F196">
        <v>2.0970375790506802E-3</v>
      </c>
      <c r="G196">
        <v>4.9016001165980899E-2</v>
      </c>
      <c r="H196">
        <f t="shared" si="6"/>
        <v>1.3096621223452092</v>
      </c>
    </row>
    <row r="197" spans="1:8" x14ac:dyDescent="0.2">
      <c r="A197" t="s">
        <v>904</v>
      </c>
      <c r="B197">
        <v>68.413078619893497</v>
      </c>
      <c r="C197">
        <v>0.41838475185053398</v>
      </c>
      <c r="D197">
        <v>0.13633066221770501</v>
      </c>
      <c r="E197">
        <v>3.06889693811081</v>
      </c>
      <c r="F197">
        <v>2.1485069652608202E-3</v>
      </c>
      <c r="G197">
        <v>4.9465421485219603E-2</v>
      </c>
      <c r="H197">
        <f t="shared" si="6"/>
        <v>1.30569828603213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2</vt:i4>
      </vt:variant>
    </vt:vector>
  </HeadingPairs>
  <TitlesOfParts>
    <vt:vector size="6" baseType="lpstr">
      <vt:lpstr>Suppl Table 4. GOBP_enriched WT</vt:lpstr>
      <vt:lpstr>Suppl Table 5. GOBP_enriched KO</vt:lpstr>
      <vt:lpstr>Suppl Table 6. high in WT</vt:lpstr>
      <vt:lpstr>Suppl Table 7._high in KO</vt:lpstr>
      <vt:lpstr>'Suppl Table 5. GOBP_enriched KO'!KO_enr_gobp_0</vt:lpstr>
      <vt:lpstr>'Suppl Table 4. GOBP_enriched WT'!WT_enr_gobp_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ns, Megan Anne (mae3vu)</dc:creator>
  <cp:lastModifiedBy>Evans, Megan Anne (mae3vu)</cp:lastModifiedBy>
  <dcterms:created xsi:type="dcterms:W3CDTF">2024-03-14T16:59:50Z</dcterms:created>
  <dcterms:modified xsi:type="dcterms:W3CDTF">2024-12-03T15:16:33Z</dcterms:modified>
</cp:coreProperties>
</file>